
<file path=[Content_Types].xml><?xml version="1.0" encoding="utf-8"?>
<Types xmlns="http://schemas.openxmlformats.org/package/2006/content-types">
  <Default Extension="bin" ContentType="application/vnd.openxmlformats-officedocument.spreadsheetml.printerSettings"/>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7"/>
  <workbookPr defaultThemeVersion="124226"/>
  <bookViews>
    <workbookView xWindow="240" yWindow="150" windowWidth="19320" windowHeight="7995"/>
  </bookViews>
  <sheets>
    <sheet name="Table S1 in File S1" sheetId="8" r:id="rId1"/>
    <sheet name="Table S2 in File S1" sheetId="18" r:id="rId2"/>
    <sheet name="Table S3 in File S1" sheetId="2" r:id="rId3"/>
    <sheet name="Table S4 in File S1" sheetId="6" r:id="rId4"/>
    <sheet name="Table S5 in File S1" sheetId="15" r:id="rId5"/>
    <sheet name="Table S6 in File S1" sheetId="16" r:id="rId6"/>
    <sheet name="Table S7 in File S1" sheetId="17" r:id="rId7"/>
    <sheet name="Table S8 in File S1" sheetId="13" r:id="rId8"/>
    <sheet name="Table S9 in File S1" sheetId="9" r:id="rId9"/>
    <sheet name="Table S10 in File S1" sheetId="10" r:id="rId10"/>
    <sheet name="Table S11 in File S1" sheetId="12" r:id="rId11"/>
  </sheets>
  <calcPr calcId="125725"/>
</workbook>
</file>

<file path=xl/sharedStrings.xml><?xml version="1.0" encoding="utf-8"?>
<sst xmlns="http://schemas.openxmlformats.org/spreadsheetml/2006/main" count="13335" uniqueCount="8472">
  <si>
    <t>Recovery</t>
  </si>
  <si>
    <t>Moderate stress</t>
  </si>
  <si>
    <t>Severe stress</t>
  </si>
  <si>
    <t>Up-regulation</t>
  </si>
  <si>
    <t>Down-regulation</t>
  </si>
  <si>
    <t>Sum total of DEGs at each level</t>
  </si>
  <si>
    <t>Probe id</t>
  </si>
  <si>
    <t>min. eValue</t>
  </si>
  <si>
    <t>mean Similarity</t>
  </si>
  <si>
    <t>GOs</t>
  </si>
  <si>
    <t>GO biological process</t>
  </si>
  <si>
    <t>GO cellular component</t>
  </si>
  <si>
    <t>GO molecular function</t>
  </si>
  <si>
    <t>Zm.1046.1.S1_at</t>
  </si>
  <si>
    <t>Ptransport; Ccytoplasm</t>
  </si>
  <si>
    <t>-</t>
  </si>
  <si>
    <t xml:space="preserve">transport; </t>
  </si>
  <si>
    <t>Zm.11654.1.A1_at</t>
  </si>
  <si>
    <t>Zm.1575.1.A1_at</t>
  </si>
  <si>
    <t>Zm.16171.1.A1_at</t>
  </si>
  <si>
    <t>P:lipid transport; C:cytoplasmic membrane-bounded vesicle; F:lipid binding</t>
  </si>
  <si>
    <t xml:space="preserve">cytoplasmic membrane-bounded vesicle; </t>
  </si>
  <si>
    <t>Zm.16488.1.A1_at</t>
  </si>
  <si>
    <t>Pprotein metabolic process; Pcellular process; Fbinding; Fmolecular_function; Ptransport; Cplastid; Pgeneration of precursor metabolites and energy</t>
  </si>
  <si>
    <t xml:space="preserve">plastid; </t>
  </si>
  <si>
    <t>Zm.16805.8.S1_at</t>
  </si>
  <si>
    <t>low-molecular-weight cysteine-rich protein lcr69 precursor</t>
  </si>
  <si>
    <t>Ccytoplasm; Presponse to stress</t>
  </si>
  <si>
    <t>Zm.16890.1.A1_at</t>
  </si>
  <si>
    <t>Ptransport; Ccytoplasm; Flipid binding</t>
  </si>
  <si>
    <t>Zm.2.1.A1_at</t>
  </si>
  <si>
    <t>temperature-induced lipocalin</t>
  </si>
  <si>
    <t>Cmitochondrion; Fbinding; Ptransport; Ftransporter activity</t>
  </si>
  <si>
    <t>Zm.2376.2.S1_at</t>
  </si>
  <si>
    <t>F:transcription factor activity; P:response to stimulus; F:DNA binding; C:nucleus; P:regulation of transcription, DNA-dependent</t>
  </si>
  <si>
    <t>Zm.2376.2.S1_x_at</t>
  </si>
  <si>
    <t>Ccytoplasm</t>
  </si>
  <si>
    <t>Zm.2434.1.S1_at</t>
  </si>
  <si>
    <t>P:reductive pentose-phosphate cycle; F:ribulose-bisphosphate carboxylase activity; F:monooxygenase activity; P:photorespiration; C:chloroplast ribulose bisphosphate carboxylase complex; P:oxidation reduction</t>
  </si>
  <si>
    <t>Zm.3114.1.A1_at</t>
  </si>
  <si>
    <t>Pmetabolic process; Cthylakoid; Cprotein complex</t>
  </si>
  <si>
    <t>Zm.3427.1.A1_at</t>
  </si>
  <si>
    <t>Cextracellular region; Ccell; Pcellular component organization; Ccytoplasmic membrane-bounded vesicle</t>
  </si>
  <si>
    <t>Zm.3649.1.A1_at</t>
  </si>
  <si>
    <t>F:squalene monooxygenase activity; F:FAD binding; C:cytoplasmic membrane-bounded vesicle; C:integral to membrane; F:electron carrier activity; P:oxidation reduction; C:plastid</t>
  </si>
  <si>
    <t xml:space="preserve">oxidation reduction; </t>
  </si>
  <si>
    <t>Zm.4176.1.A1_at</t>
  </si>
  <si>
    <t>Fhydrolase activity; Pcarbohydrate metabolic process; Pcatabolic process; Presponse to biotic stimulus; Pcellular process; Cmitochondrion</t>
  </si>
  <si>
    <t>Zm.4378.1.A1_at</t>
  </si>
  <si>
    <t>Ptransport; Cmembrane; Ccytoplasm</t>
  </si>
  <si>
    <t>Zm.5377.1.A1_at</t>
  </si>
  <si>
    <t>C:cytoplasmic membrane-bounded vesicle; P:defense response</t>
  </si>
  <si>
    <t xml:space="preserve">defense response; </t>
  </si>
  <si>
    <t>Zm.5674.1.S1_at</t>
  </si>
  <si>
    <t>Pcellular component organization; Pcellular process; Ccytoplasm; Fprotein binding; Ccytoskeleton</t>
  </si>
  <si>
    <t xml:space="preserve">cellular component organization; cellular process; </t>
  </si>
  <si>
    <t>Zm.5797.2.A1_a_at</t>
  </si>
  <si>
    <t>Flipid binding; Ptransport</t>
  </si>
  <si>
    <t>Zm.669.1.S1_at</t>
  </si>
  <si>
    <t>Zm.6763.4.S1_a_at</t>
  </si>
  <si>
    <t>protein binding protein</t>
  </si>
  <si>
    <t>Zm.7295.1.S1_at</t>
  </si>
  <si>
    <t>Cmembrane; Ccytoplasm</t>
  </si>
  <si>
    <t>Zm.7459.1.A1_at</t>
  </si>
  <si>
    <t>Zm.8801.1.A1_at</t>
  </si>
  <si>
    <t>F:cysteine-type endopeptidase inhibitor activity; P:negative regulation of peptidase activity; C:cytoplasmic membrane-bounded vesicle</t>
  </si>
  <si>
    <t>Zm.960.1.S1_at</t>
  </si>
  <si>
    <t>Fhydrolase activity; Fcarbohydrate binding; Pcellular process; Pcatabolic process; Pcarbohydrate metabolic process</t>
  </si>
  <si>
    <t>Zm.10098.1.A1_at</t>
  </si>
  <si>
    <t>Zm.10319.1.S1_at</t>
  </si>
  <si>
    <t>Zm.10700.1.S1_at</t>
  </si>
  <si>
    <t>Zm.11698.1.A1_at</t>
  </si>
  <si>
    <t>C:nucleus; F:transcription regulator activity; C:plastid</t>
  </si>
  <si>
    <t>Zm.11757.1.A1_at</t>
  </si>
  <si>
    <t>Zm.11834.1.S1_at</t>
  </si>
  <si>
    <t>Zm.13311.1.A1_at</t>
  </si>
  <si>
    <t>Zm.13489.1.S1_at</t>
  </si>
  <si>
    <t>Zm.14817.1.A1_at</t>
  </si>
  <si>
    <t>Cmembrane</t>
  </si>
  <si>
    <t xml:space="preserve">membrane; </t>
  </si>
  <si>
    <t>Zm.14948.1.A1_at</t>
  </si>
  <si>
    <t>Zm.15320.1.S1_at</t>
  </si>
  <si>
    <t>Zm.17666.1.A1_at</t>
  </si>
  <si>
    <t>Zm.1851.1.A1_at</t>
  </si>
  <si>
    <t>Zm.18682.1.A1_at</t>
  </si>
  <si>
    <t>Zm.18682.1.A1_s_at</t>
  </si>
  <si>
    <t>Fhydrolase activity; Ccytoplasm; Cproteinaceous extracellular matrix; Pcarbohydrate metabolic process; Pcellular process; Pcatabolic process</t>
  </si>
  <si>
    <t>Zm.4582.1.A1_at</t>
  </si>
  <si>
    <t>unknown [Zea mays]</t>
  </si>
  <si>
    <t>Zm.5973.1.S1_at</t>
  </si>
  <si>
    <t>Cplastid</t>
  </si>
  <si>
    <t>Zm.6528.1.A1_at</t>
  </si>
  <si>
    <t>Zm.6726.2.A1_at</t>
  </si>
  <si>
    <t>Zm.7149.1.A1_at</t>
  </si>
  <si>
    <t>Ccytoplasm; Ccell wall</t>
  </si>
  <si>
    <t>Zm.7865.1.A1_at</t>
  </si>
  <si>
    <t>Ccytoplasmic membrane-bounded vesicle</t>
  </si>
  <si>
    <t>Zm.7867.2.S1_a_at</t>
  </si>
  <si>
    <t>Zm.9789.1.A1_at</t>
  </si>
  <si>
    <t>ZmAffx.579.1.A1_at</t>
  </si>
  <si>
    <t>salutaridine reductase-like</t>
  </si>
  <si>
    <t xml:space="preserve">oxidoreductase activity; binding; </t>
  </si>
  <si>
    <t xml:space="preserve">transferase activity; </t>
  </si>
  <si>
    <t>Brachypodium</t>
  </si>
  <si>
    <t>Arabidopsis</t>
  </si>
  <si>
    <t>e-value</t>
  </si>
  <si>
    <t>Trait</t>
  </si>
  <si>
    <t>Root aerenchyma formation</t>
  </si>
  <si>
    <t>mitogen-activated protein kinase kinase kinase anp1-like</t>
  </si>
  <si>
    <t xml:space="preserve">protein modification process; </t>
  </si>
  <si>
    <t xml:space="preserve">nucleotide binding; kinase activity; </t>
  </si>
  <si>
    <t>histone</t>
  </si>
  <si>
    <t xml:space="preserve">intracellular; nucleus; </t>
  </si>
  <si>
    <t xml:space="preserve">DNA binding; </t>
  </si>
  <si>
    <t>beta-expansin 4 precursor</t>
  </si>
  <si>
    <t xml:space="preserve">reproduction; </t>
  </si>
  <si>
    <t xml:space="preserve">extracellular region; </t>
  </si>
  <si>
    <t xml:space="preserve">transporter activity; binding; </t>
  </si>
  <si>
    <t>potassium channel beta subunit</t>
  </si>
  <si>
    <t xml:space="preserve">transport; cellular process; metabolic process; </t>
  </si>
  <si>
    <t xml:space="preserve">plasma membrane; membrane; mitochondrion; </t>
  </si>
  <si>
    <t xml:space="preserve">transporter activity; catalytic activity; </t>
  </si>
  <si>
    <t>cytosolic orthophosphate dikinase</t>
  </si>
  <si>
    <t xml:space="preserve">protein modification process; photosynthesis; </t>
  </si>
  <si>
    <t xml:space="preserve">catalytic activity; binding; transferase activity; nucleotide binding; kinase activity; </t>
  </si>
  <si>
    <t>beta-tubulin 4</t>
  </si>
  <si>
    <t xml:space="preserve">protein polymerization; GTP catabolic process; microtubule-based movement; </t>
  </si>
  <si>
    <t xml:space="preserve">microtubule; plastid; </t>
  </si>
  <si>
    <t xml:space="preserve">GTPase activity; structural molecule activity; GTP binding; </t>
  </si>
  <si>
    <t>pdr-like abc transporter</t>
  </si>
  <si>
    <t xml:space="preserve">ATP catabolic process; </t>
  </si>
  <si>
    <t xml:space="preserve">ATPase activity; ATP binding; </t>
  </si>
  <si>
    <t>chlorophyll a-b binding protein 2</t>
  </si>
  <si>
    <t xml:space="preserve">generation of precursor metabolites and energy; photosynthesis; protein modification process; </t>
  </si>
  <si>
    <t xml:space="preserve">membrane; thylakoid; plastid; </t>
  </si>
  <si>
    <t xml:space="preserve">binding; </t>
  </si>
  <si>
    <t>glutathione transferase13</t>
  </si>
  <si>
    <t xml:space="preserve">metal ion binding; protein-disulfide reductase activity; </t>
  </si>
  <si>
    <t>Maize</t>
  </si>
  <si>
    <t>Rice</t>
  </si>
  <si>
    <t>Sorghum</t>
  </si>
  <si>
    <t>Zm.15416.1.A1_at</t>
  </si>
  <si>
    <t>umc1763-umc2402</t>
  </si>
  <si>
    <t>Zm.16065.2.A1_s_at</t>
  </si>
  <si>
    <t>152505553 - 186532782</t>
  </si>
  <si>
    <t>Zm.15702.1.S1_at</t>
  </si>
  <si>
    <t>ZmAffx.470.1.A1_at</t>
  </si>
  <si>
    <t>---NA---</t>
  </si>
  <si>
    <t>Zm.15023.1.A1_at</t>
  </si>
  <si>
    <t>mmc0282-umc1019</t>
  </si>
  <si>
    <t>175478112 </t>
  </si>
  <si>
    <t>Zm.7635.1.A1_at</t>
  </si>
  <si>
    <t>172395871-195305700</t>
  </si>
  <si>
    <t>Zm.8610.1.A1_at</t>
  </si>
  <si>
    <t>Zm.10208.1.A1_at</t>
  </si>
  <si>
    <t>cellular retinaldehyde-binding triple c-terminal</t>
  </si>
  <si>
    <t>Zm.2463.1.S1_a_at</t>
  </si>
  <si>
    <t>uncharacterized protein LOC100278476 [Zea mays]</t>
  </si>
  <si>
    <t>Zm.5539.1.A1_at</t>
  </si>
  <si>
    <t>Zm.16963.2.S1_at</t>
  </si>
  <si>
    <t>216915529 </t>
  </si>
  <si>
    <t>Zm.17622.1.A1_at</t>
  </si>
  <si>
    <t>215472612 - 217872852</t>
  </si>
  <si>
    <t>Zm.4471.2.S1_a_at</t>
  </si>
  <si>
    <t>Zm.79.1.S1_at</t>
  </si>
  <si>
    <t>21148080 - 109164471</t>
  </si>
  <si>
    <t>Zm.11191.1.A1_at</t>
  </si>
  <si>
    <t>umc1777-bnlg240</t>
  </si>
  <si>
    <t>Zm.13239.2.A1_at</t>
  </si>
  <si>
    <t>122948983- 146891660</t>
  </si>
  <si>
    <t>Zm.3790.1.A1_at</t>
  </si>
  <si>
    <t>Zm.17475.1.S1_x_at</t>
  </si>
  <si>
    <t>9.07-8</t>
  </si>
  <si>
    <t>bnlg1191-bnlg1129</t>
  </si>
  <si>
    <t>Zm.9413.1.A1_at</t>
  </si>
  <si>
    <t>Zm.18456.1.A1_at</t>
  </si>
  <si>
    <t>calmodulin binding protein</t>
  </si>
  <si>
    <t>147983387 - 154599774</t>
  </si>
  <si>
    <t>Sequence description</t>
  </si>
  <si>
    <t>Moderate stress fold change</t>
  </si>
  <si>
    <t>Severe stress fold change</t>
  </si>
  <si>
    <t>Marker 1 position</t>
  </si>
  <si>
    <t>Marker 2 position</t>
  </si>
  <si>
    <t>Seq:216737726</t>
  </si>
  <si>
    <t>Seq:100395236</t>
  </si>
  <si>
    <t>Seq:195305699</t>
  </si>
  <si>
    <t>Seq:216738244</t>
  </si>
  <si>
    <t>Seq:109164361</t>
  </si>
  <si>
    <t>umc1153</t>
  </si>
  <si>
    <t>phi115-phi014</t>
  </si>
  <si>
    <t>Marker interval</t>
  </si>
  <si>
    <t>Adventitious root formation</t>
  </si>
  <si>
    <t xml:space="preserve"> Gene starting position</t>
  </si>
  <si>
    <t>Gene end position</t>
  </si>
  <si>
    <t>Foxtail millet</t>
  </si>
  <si>
    <t>NCBI GEO data</t>
  </si>
  <si>
    <t xml:space="preserve">NCBI GEO Sample Accession </t>
  </si>
  <si>
    <t>Title</t>
  </si>
  <si>
    <t>Series</t>
  </si>
  <si>
    <t>Raw data</t>
  </si>
  <si>
    <t>GSM415900</t>
  </si>
  <si>
    <t>Han21 control, biological rep1</t>
  </si>
  <si>
    <t>GSE16567</t>
  </si>
  <si>
    <t>ftp://ftp.ncbi.nlm.nih.gov/pub/geo/DATA/supplementary/samples/GSM415nnn/GSM415900</t>
  </si>
  <si>
    <t>GSM415901</t>
  </si>
  <si>
    <t>Han21 control, biological rep2</t>
  </si>
  <si>
    <t>ftp://ftp.ncbi.nlm.nih.gov/pub/geo/DATA/supplementary/samples/GSM415nnn/GSM415901</t>
  </si>
  <si>
    <t>GSM415921</t>
  </si>
  <si>
    <t>Han21 moderate drought, biological rep1</t>
  </si>
  <si>
    <t>ftp://ftp.ncbi.nlm.nih.gov/pub/geo/DATA/supplementary/samples/GSM415nnn/GSM415921</t>
  </si>
  <si>
    <t>GSM415939</t>
  </si>
  <si>
    <t>Han21 moderate drought, biological rep2</t>
  </si>
  <si>
    <t>ftp://ftp.ncbi.nlm.nih.gov/pub/geo/DATA/supplementary/samples/GSM415nnn/GSM415939</t>
  </si>
  <si>
    <t>GSM415940</t>
  </si>
  <si>
    <t>Han21 severe drought, biological rep1</t>
  </si>
  <si>
    <t>ftp://ftp.ncbi.nlm.nih.gov/pub/geo/DATA/supplementary/samples/GSM415nnn/GSM415940</t>
  </si>
  <si>
    <t>GSM415941</t>
  </si>
  <si>
    <t>Han21 severe drought, biological rep2</t>
  </si>
  <si>
    <t>ftp://ftp.ncbi.nlm.nih.gov/pub/geo/DATA/supplementary/samples/GSM415nnn/GSM415941</t>
  </si>
  <si>
    <t>GSM415942</t>
  </si>
  <si>
    <t>Han21 re-watering, biological rep1</t>
  </si>
  <si>
    <t>ftp://ftp.ncbi.nlm.nih.gov/pub/geo/DATA/supplementary/samples/GSM415nnn/GSM415942</t>
  </si>
  <si>
    <t>GSM415943</t>
  </si>
  <si>
    <t>Han21 re-watering, biological rep2</t>
  </si>
  <si>
    <t>ftp://ftp.ncbi.nlm.nih.gov/pub/geo/DATA/supplementary/samples/GSM415nnn/GSM415943</t>
  </si>
  <si>
    <t>GSM415944</t>
  </si>
  <si>
    <t>Ye478 control, biological rep1</t>
  </si>
  <si>
    <t>ftp://ftp.ncbi.nlm.nih.gov/pub/geo/DATA/supplementary/samples/GSM415nnn/GSM415944</t>
  </si>
  <si>
    <t>GSM415945</t>
  </si>
  <si>
    <t>Ye478 control, biological rep2</t>
  </si>
  <si>
    <t>ftp://ftp.ncbi.nlm.nih.gov/pub/geo/DATA/supplementary/samples/GSM415nnn/GSM415945</t>
  </si>
  <si>
    <t>GSM415946</t>
  </si>
  <si>
    <t>Ye478 moderate drought, biological rep1</t>
  </si>
  <si>
    <t>ftp://ftp.ncbi.nlm.nih.gov/pub/geo/DATA/supplementary/samples/GSM415nnn/GSM415946</t>
  </si>
  <si>
    <t>GSM415947</t>
  </si>
  <si>
    <t>Ye478 moderate drought, biological rep2</t>
  </si>
  <si>
    <t>ftp://ftp.ncbi.nlm.nih.gov/pub/geo/DATA/supplementary/samples/GSM415nnn/GSM415947</t>
  </si>
  <si>
    <t>GSM415948</t>
  </si>
  <si>
    <t>Ye478 severe drought, biological rep1</t>
  </si>
  <si>
    <t>ftp://ftp.ncbi.nlm.nih.gov/pub/geo/DATA/supplementary/samples/GSM415nnn/GSM415948</t>
  </si>
  <si>
    <t>GSM415949</t>
  </si>
  <si>
    <t>Ye478 severe drought, biological rep2</t>
  </si>
  <si>
    <t>ftp://ftp.ncbi.nlm.nih.gov/pub/geo/DATA/supplementary/samples/GSM415nnn/GSM415949</t>
  </si>
  <si>
    <t>GSM415950</t>
  </si>
  <si>
    <t>Ye478 re-watering, biological rep1</t>
  </si>
  <si>
    <t>ftp://ftp.ncbi.nlm.nih.gov/pub/geo/DATA/supplementary/samples/GSM415nnn/GSM415950</t>
  </si>
  <si>
    <t>GSM415951</t>
  </si>
  <si>
    <t>Ye478 re-watering, biological rep2</t>
  </si>
  <si>
    <t>ftp://ftp.ncbi.nlm.nih.gov/pub/geo/DATA/supplementary/samples/GSM415nnn/GSM415951</t>
  </si>
  <si>
    <t>GSM416646</t>
  </si>
  <si>
    <t>Han21 control, biological rep3</t>
  </si>
  <si>
    <t>ftp://ftp.ncbi.nlm.nih.gov/pub/geo/DATA/supplementary/samples/GSM416nnn/GSM416646</t>
  </si>
  <si>
    <t>GSM416647</t>
  </si>
  <si>
    <t>Han21 moderate drought, biological rep3</t>
  </si>
  <si>
    <t>ftp://ftp.ncbi.nlm.nih.gov/pub/geo/DATA/supplementary/samples/GSM416nnn/GSM416647</t>
  </si>
  <si>
    <t>GSM416648</t>
  </si>
  <si>
    <t>Han21 severe drought, biological rep3</t>
  </si>
  <si>
    <t>ftp://ftp.ncbi.nlm.nih.gov/pub/geo/DATA/supplementary/samples/GSM416nnn/GSM416648</t>
  </si>
  <si>
    <t>GSM416649</t>
  </si>
  <si>
    <t>Han21 re-watering, biological rep3</t>
  </si>
  <si>
    <t>ftp://ftp.ncbi.nlm.nih.gov/pub/geo/DATA/supplementary/samples/GSM416nnn/GSM416649</t>
  </si>
  <si>
    <t>GSM416650</t>
  </si>
  <si>
    <t>Ye478 control, biological rep3</t>
  </si>
  <si>
    <t>ftp://ftp.ncbi.nlm.nih.gov/pub/geo/DATA/supplementary/samples/GSM416nnn/GSM416650</t>
  </si>
  <si>
    <t>GSM416651</t>
  </si>
  <si>
    <t>Ye478 moderate drought, biological rep3</t>
  </si>
  <si>
    <t>ftp://ftp.ncbi.nlm.nih.gov/pub/geo/DATA/supplementary/samples/GSM416nnn/GSM416651</t>
  </si>
  <si>
    <t>GSM416652</t>
  </si>
  <si>
    <t>Ye478 severe drought, biological rep3</t>
  </si>
  <si>
    <t>ftp://ftp.ncbi.nlm.nih.gov/pub/geo/DATA/supplementary/samples/GSM416nnn/GSM416652</t>
  </si>
  <si>
    <t>GSM416653</t>
  </si>
  <si>
    <t>Ye478 re-watering, biological rep3</t>
  </si>
  <si>
    <t>ftp://ftp.ncbi.nlm.nih.gov/pub/geo/DATA/supplementary/samples/GSM416nnn/GSM416653</t>
  </si>
  <si>
    <t>GSM476075</t>
  </si>
  <si>
    <t>DpDf siblings in family segregating for T5-6b DpDf plants; Meristem tissue; Biological replicate 1</t>
  </si>
  <si>
    <t>GSE19212</t>
  </si>
  <si>
    <t>ftp://ftp.ncbi.nlm.nih.gov/pub/geo/DATA/supplementary/samples/GSM476nnn/GSM476075</t>
  </si>
  <si>
    <t>GSM476076</t>
  </si>
  <si>
    <t>DpDf siblings in family segregating for T5-6b DpDf plants; Meristem tissue; Biological replicate 2</t>
  </si>
  <si>
    <t>ftp://ftp.ncbi.nlm.nih.gov/pub/geo/DATA/supplementary/samples/GSM476nnn/GSM476076</t>
  </si>
  <si>
    <t>GSM476077</t>
  </si>
  <si>
    <t>DpDf siblings in family segregating for T5-6b DpDf plants; Meristem tissue; Biological replicate 3</t>
  </si>
  <si>
    <t>ftp://ftp.ncbi.nlm.nih.gov/pub/geo/DATA/supplementary/samples/GSM476nnn/GSM476077</t>
  </si>
  <si>
    <t>GSM476078</t>
  </si>
  <si>
    <t>Wild type siblings in family segregating for T5-6b DpDf plants; Meristem tissue; Biological replicate 1</t>
  </si>
  <si>
    <t>ftp://ftp.ncbi.nlm.nih.gov/pub/geo/DATA/supplementary/samples/GSM476nnn/GSM476078</t>
  </si>
  <si>
    <t>GSM476079</t>
  </si>
  <si>
    <t>Wild type siblings in family segregating for T5-6b DpDf plants; Meristem tissue; Biological replicate 2</t>
  </si>
  <si>
    <t>ftp://ftp.ncbi.nlm.nih.gov/pub/geo/DATA/supplementary/samples/GSM476nnn/GSM476079</t>
  </si>
  <si>
    <t>GSM476080</t>
  </si>
  <si>
    <t>Wild type siblings in family segregating for T5-6b DpDf plants; Meristem tissue; Biological replicate 3</t>
  </si>
  <si>
    <t>ftp://ftp.ncbi.nlm.nih.gov/pub/geo/DATA/supplementary/samples/GSM476nnn/GSM476080</t>
  </si>
  <si>
    <t>GSM486397</t>
  </si>
  <si>
    <t>Bract at R0, biological rep1</t>
  </si>
  <si>
    <t>GSE19501</t>
  </si>
  <si>
    <t>ftp://ftp.ncbi.nlm.nih.gov/pub/geo/DATA/supplementary/samples/GSM486nnn/GSM486397</t>
  </si>
  <si>
    <t>GSM486398</t>
  </si>
  <si>
    <t>Bract at R0, biological rep2</t>
  </si>
  <si>
    <t>ftp://ftp.ncbi.nlm.nih.gov/pub/geo/DATA/supplementary/samples/GSM486nnn/GSM486398</t>
  </si>
  <si>
    <t>GSM486399</t>
  </si>
  <si>
    <t>Bract at RT, biological rep1</t>
  </si>
  <si>
    <t>ftp://ftp.ncbi.nlm.nih.gov/pub/geo/DATA/supplementary/samples/GSM486nnn/GSM486399</t>
  </si>
  <si>
    <t>GSM486400</t>
  </si>
  <si>
    <t>Bract at RT, biological rep2</t>
  </si>
  <si>
    <t>ftp://ftp.ncbi.nlm.nih.gov/pub/geo/DATA/supplementary/samples/GSM486nnn/GSM486400</t>
  </si>
  <si>
    <t>GSM486401</t>
  </si>
  <si>
    <t>Bract at S0, biological rep1</t>
  </si>
  <si>
    <t>ftp://ftp.ncbi.nlm.nih.gov/pub/geo/DATA/supplementary/samples/GSM486nnn/GSM486401</t>
  </si>
  <si>
    <t>GSM486402</t>
  </si>
  <si>
    <t>Bract at S0, biological rep2</t>
  </si>
  <si>
    <t>ftp://ftp.ncbi.nlm.nih.gov/pub/geo/DATA/supplementary/samples/GSM486nnn/GSM486402</t>
  </si>
  <si>
    <t>GSM486403</t>
  </si>
  <si>
    <t>Bract at ST, biological rep1</t>
  </si>
  <si>
    <t>ftp://ftp.ncbi.nlm.nih.gov/pub/geo/DATA/supplementary/samples/GSM486nnn/GSM486403</t>
  </si>
  <si>
    <t>GSM486404</t>
  </si>
  <si>
    <t>Bract at ST, biological rep2</t>
  </si>
  <si>
    <t>ftp://ftp.ncbi.nlm.nih.gov/pub/geo/DATA/supplementary/samples/GSM486nnn/GSM486404</t>
  </si>
  <si>
    <t>GSM290553</t>
  </si>
  <si>
    <t>WS1 with array type maize from Affymetrix</t>
  </si>
  <si>
    <t>GSE11531</t>
  </si>
  <si>
    <t>ftp://ftp.ncbi.nlm.nih.gov/pub/geo/DATA/supplementary/samples/GSM290nnn/GSM290553</t>
  </si>
  <si>
    <t>GSM290554</t>
  </si>
  <si>
    <t>WS2 with array type maize from Affymetrix</t>
  </si>
  <si>
    <t>ftp://ftp.ncbi.nlm.nih.gov/pub/geo/DATA/supplementary/samples/GSM290nnn/GSM290554</t>
  </si>
  <si>
    <t>GSM290555</t>
  </si>
  <si>
    <t>CCR mutant M1 with array type maize from Affymetrix</t>
  </si>
  <si>
    <t>ftp://ftp.ncbi.nlm.nih.gov/pub/geo/DATA/supplementary/samples/GSM290nnn/GSM290555</t>
  </si>
  <si>
    <t>GSM290556</t>
  </si>
  <si>
    <t>CCR mutant M2 with array type maize from Affymetrix</t>
  </si>
  <si>
    <t>ftp://ftp.ncbi.nlm.nih.gov/pub/geo/DATA/supplementary/samples/GSM290nnn/GSM290556</t>
  </si>
  <si>
    <t>GSM385707</t>
  </si>
  <si>
    <t>Deep-sowing 10d treatment IAA, biological rep1</t>
  </si>
  <si>
    <t>GSE15371</t>
  </si>
  <si>
    <t>ftp://ftp.ncbi.nlm.nih.gov/pub/geo/DATA/supplementary/samples/GSM385nnn/GSM385707</t>
  </si>
  <si>
    <t>GSM385708</t>
  </si>
  <si>
    <t>Deep-sowing 10d treatment IAA, biological rep2</t>
  </si>
  <si>
    <t>ftp://ftp.ncbi.nlm.nih.gov/pub/geo/DATA/supplementary/samples/GSM385nnn/GSM385708</t>
  </si>
  <si>
    <t>GSM385709</t>
  </si>
  <si>
    <t>Deep-sowing 10d treatment TIBA, biological rep1</t>
  </si>
  <si>
    <t>ftp://ftp.ncbi.nlm.nih.gov/pub/geo/DATA/supplementary/samples/GSM385nnn/GSM385709</t>
  </si>
  <si>
    <t>GSM385710</t>
  </si>
  <si>
    <t>Deep-sowing 10d treatment TIBA, biological rep2</t>
  </si>
  <si>
    <t>ftp://ftp.ncbi.nlm.nih.gov/pub/geo/DATA/supplementary/samples/GSM385nnn/GSM385710</t>
  </si>
  <si>
    <t>GSM375788</t>
  </si>
  <si>
    <t>Deep-sowing 10d treatment Control, biological rep1</t>
  </si>
  <si>
    <t>GSE15048;GSE15371</t>
  </si>
  <si>
    <t>ftp://ftp.ncbi.nlm.nih.gov/pub/geo/DATA/supplementary/samples/GSM375nnn/GSM375788</t>
  </si>
  <si>
    <t>GSM375791</t>
  </si>
  <si>
    <t>Deep-sowing 10d treatment GA3, biological rep1</t>
  </si>
  <si>
    <t>GSE15048</t>
  </si>
  <si>
    <t>ftp://ftp.ncbi.nlm.nih.gov/pub/geo/DATA/supplementary/samples/GSM375nnn/GSM375791</t>
  </si>
  <si>
    <t>GSM375794</t>
  </si>
  <si>
    <t>Deep-sowing 10d treatment UCZ, biological rep1</t>
  </si>
  <si>
    <t>ftp://ftp.ncbi.nlm.nih.gov/pub/geo/DATA/supplementary/samples/GSM375nnn/GSM375794</t>
  </si>
  <si>
    <t>GSM375795</t>
  </si>
  <si>
    <t>Deep-sowing 10d treatment Control, biological rep2</t>
  </si>
  <si>
    <t>ftp://ftp.ncbi.nlm.nih.gov/pub/geo/DATA/supplementary/samples/GSM375nnn/GSM375795</t>
  </si>
  <si>
    <t>GSM375796</t>
  </si>
  <si>
    <t>Deep-sowing 10d treatment GA3, biological rep2</t>
  </si>
  <si>
    <t>ftp://ftp.ncbi.nlm.nih.gov/pub/geo/DATA/supplementary/samples/GSM375nnn/GSM375796</t>
  </si>
  <si>
    <t>GSM375797</t>
  </si>
  <si>
    <t>Deep-sowing 10d treatment UCZ, biological rep2</t>
  </si>
  <si>
    <t>ftp://ftp.ncbi.nlm.nih.gov/pub/geo/DATA/supplementary/samples/GSM375nnn/GSM375797</t>
  </si>
  <si>
    <t>GSM323170</t>
  </si>
  <si>
    <t>Zm_SG200Dpep1_24hpi_I</t>
  </si>
  <si>
    <t>GSE12892</t>
  </si>
  <si>
    <t>ftp://ftp.ncbi.nlm.nih.gov/pub/geo/DATA/supplementary/samples/GSM323nnn/GSM323170</t>
  </si>
  <si>
    <t>GSM323171</t>
  </si>
  <si>
    <t>Zm_SG200Dpep1_24hpi_II</t>
  </si>
  <si>
    <t>ftp://ftp.ncbi.nlm.nih.gov/pub/geo/DATA/supplementary/samples/GSM323nnn/GSM323171</t>
  </si>
  <si>
    <t>GSM323172</t>
  </si>
  <si>
    <t>Zm_SG200Dpep1_24hpi_III</t>
  </si>
  <si>
    <t>ftp://ftp.ncbi.nlm.nih.gov/pub/geo/DATA/supplementary/samples/GSM323nnn/GSM323172</t>
  </si>
  <si>
    <t>GSM320438</t>
  </si>
  <si>
    <t>protocol: mRNA - genotype: B73 maize inbred - rep1</t>
  </si>
  <si>
    <t>GSE12770</t>
  </si>
  <si>
    <t>ftp://ftp.ncbi.nlm.nih.gov/pub/geo/DATA/supplementary/samples/GSM320nnn/GSM320438</t>
  </si>
  <si>
    <t>GSM320439</t>
  </si>
  <si>
    <t>protocol: mRNA - genotype: B73 maize inbred - rep2</t>
  </si>
  <si>
    <t>ftp://ftp.ncbi.nlm.nih.gov/pub/geo/DATA/supplementary/samples/GSM320nnn/GSM320439</t>
  </si>
  <si>
    <t>GSM320440</t>
  </si>
  <si>
    <t>protocol: mRNA - genotype: B73 maize inbred - rep3</t>
  </si>
  <si>
    <t>ftp://ftp.ncbi.nlm.nih.gov/pub/geo/DATA/supplementary/samples/GSM320nnn/GSM320440</t>
  </si>
  <si>
    <t>GSM320441</t>
  </si>
  <si>
    <t>protocol: mRNA - genotype: Mo17 maize inbred - rep1</t>
  </si>
  <si>
    <t>ftp://ftp.ncbi.nlm.nih.gov/pub/geo/DATA/supplementary/samples/GSM320nnn/GSM320441</t>
  </si>
  <si>
    <t>GSM320442</t>
  </si>
  <si>
    <t>protocol: mRNA - genotype: Mo17 maize inbred - rep2</t>
  </si>
  <si>
    <t>ftp://ftp.ncbi.nlm.nih.gov/pub/geo/DATA/supplementary/samples/GSM320nnn/GSM320442</t>
  </si>
  <si>
    <t>GSM320443</t>
  </si>
  <si>
    <t>protocol: mRNA - genotype: Mo17 maize inbred - rep3</t>
  </si>
  <si>
    <t>ftp://ftp.ncbi.nlm.nih.gov/pub/geo/DATA/supplementary/samples/GSM320nnn/GSM320443</t>
  </si>
  <si>
    <t>GSM320444</t>
  </si>
  <si>
    <t>protocol: mRNA - genotype: CML69 maize inbred - rep1</t>
  </si>
  <si>
    <t>ftp://ftp.ncbi.nlm.nih.gov/pub/geo/DATA/supplementary/samples/GSM320nnn/GSM320444</t>
  </si>
  <si>
    <t>GSM320445</t>
  </si>
  <si>
    <t>protocol: mRNA - genotype: CML69 maize inbred - rep2</t>
  </si>
  <si>
    <t>ftp://ftp.ncbi.nlm.nih.gov/pub/geo/DATA/supplementary/samples/GSM320nnn/GSM320445</t>
  </si>
  <si>
    <t>GSM320446</t>
  </si>
  <si>
    <t>protocol: mRNA - genotype: CML69 maize inbred - rep3</t>
  </si>
  <si>
    <t>ftp://ftp.ncbi.nlm.nih.gov/pub/geo/DATA/supplementary/samples/GSM320nnn/GSM320446</t>
  </si>
  <si>
    <t>GSM320447</t>
  </si>
  <si>
    <t>protocol: Cot filtration (CF) - genotype: B73 maize inbred - rep1</t>
  </si>
  <si>
    <t>ftp://ftp.ncbi.nlm.nih.gov/pub/geo/DATA/supplementary/samples/GSM320nnn/GSM320447</t>
  </si>
  <si>
    <t>GSM320448</t>
  </si>
  <si>
    <t>protocol: Cot filtration (CF) - genotype: B73 maize inbred - rep2</t>
  </si>
  <si>
    <t>ftp://ftp.ncbi.nlm.nih.gov/pub/geo/DATA/supplementary/samples/GSM320nnn/GSM320448</t>
  </si>
  <si>
    <t>GSM320449</t>
  </si>
  <si>
    <t>protocol: Cot filtration (CF) - genotype: B73 maize inbred - rep3</t>
  </si>
  <si>
    <t>ftp://ftp.ncbi.nlm.nih.gov/pub/geo/DATA/supplementary/samples/GSM320nnn/GSM320449</t>
  </si>
  <si>
    <t>GSM320450</t>
  </si>
  <si>
    <t>protocol: Cot filtration (CF) - genotype: Mo17 maize inbred - rep1</t>
  </si>
  <si>
    <t>ftp://ftp.ncbi.nlm.nih.gov/pub/geo/DATA/supplementary/samples/GSM320nnn/GSM320450</t>
  </si>
  <si>
    <t>GSM320451</t>
  </si>
  <si>
    <t>protocol: Cot filtration (CF) - genotype: Mo17 maize inbred - rep2</t>
  </si>
  <si>
    <t>ftp://ftp.ncbi.nlm.nih.gov/pub/geo/DATA/supplementary/samples/GSM320nnn/GSM320451</t>
  </si>
  <si>
    <t>GSM320452</t>
  </si>
  <si>
    <t>protocol: Cot filtration (CF) - genotype: Mo17 maize inbred - rep3</t>
  </si>
  <si>
    <t>ftp://ftp.ncbi.nlm.nih.gov/pub/geo/DATA/supplementary/samples/GSM320nnn/GSM320452</t>
  </si>
  <si>
    <t>GSM320453</t>
  </si>
  <si>
    <t>protocol: Cot filtration (CF) - genotype: CML69 maize inbred - rep1</t>
  </si>
  <si>
    <t>ftp://ftp.ncbi.nlm.nih.gov/pub/geo/DATA/supplementary/samples/GSM320nnn/GSM320453</t>
  </si>
  <si>
    <t>GSM320454</t>
  </si>
  <si>
    <t>protocol: Cot filtration (CF) - genotype: CML69 maize inbred - rep2</t>
  </si>
  <si>
    <t>ftp://ftp.ncbi.nlm.nih.gov/pub/geo/DATA/supplementary/samples/GSM320nnn/GSM320454</t>
  </si>
  <si>
    <t>GSM320455</t>
  </si>
  <si>
    <t>protocol: Cot filtration (CF) - genotype: CML69 maize inbred - rep3</t>
  </si>
  <si>
    <t>ftp://ftp.ncbi.nlm.nih.gov/pub/geo/DATA/supplementary/samples/GSM320nnn/GSM320455</t>
  </si>
  <si>
    <t>GSM320456</t>
  </si>
  <si>
    <t>protocol: Methylation filtration (MF) - genotype: B73 maize inbred - rep1</t>
  </si>
  <si>
    <t>ftp://ftp.ncbi.nlm.nih.gov/pub/geo/DATA/supplementary/samples/GSM320nnn/GSM320456</t>
  </si>
  <si>
    <t>GSM320457</t>
  </si>
  <si>
    <t>protocol: Methylation filtration (MF) - genotype: B73 maize inbred - rep2</t>
  </si>
  <si>
    <t>ftp://ftp.ncbi.nlm.nih.gov/pub/geo/DATA/supplementary/samples/GSM320nnn/GSM320457</t>
  </si>
  <si>
    <t>GSM320458</t>
  </si>
  <si>
    <t>protocol: Methylation filtration (MF) - genotype: B73 maize inbred - rep3</t>
  </si>
  <si>
    <t>ftp://ftp.ncbi.nlm.nih.gov/pub/geo/DATA/supplementary/samples/GSM320nnn/GSM320458</t>
  </si>
  <si>
    <t>GSM320459</t>
  </si>
  <si>
    <t>protocol: Methylation filtration (MF) - genotype: Mo17 maize inbred - rep1</t>
  </si>
  <si>
    <t>ftp://ftp.ncbi.nlm.nih.gov/pub/geo/DATA/supplementary/samples/GSM320nnn/GSM320459</t>
  </si>
  <si>
    <t>GSM320460</t>
  </si>
  <si>
    <t>protocol: Methylation filtration (MF) - genotype: Mo17 maize inbred - rep2</t>
  </si>
  <si>
    <t>ftp://ftp.ncbi.nlm.nih.gov/pub/geo/DATA/supplementary/samples/GSM320nnn/GSM320460</t>
  </si>
  <si>
    <t>GSM320461</t>
  </si>
  <si>
    <t>protocol: Methylation filtration (MF) - genotype: Mo17 maize inbred - rep3</t>
  </si>
  <si>
    <t>ftp://ftp.ncbi.nlm.nih.gov/pub/geo/DATA/supplementary/samples/GSM320nnn/GSM320461</t>
  </si>
  <si>
    <t>GSM320462</t>
  </si>
  <si>
    <t>protocol: Methylation filtration (MF) - genotype: CML69 maize inbred - rep1</t>
  </si>
  <si>
    <t>ftp://ftp.ncbi.nlm.nih.gov/pub/geo/DATA/supplementary/samples/GSM320nnn/GSM320462</t>
  </si>
  <si>
    <t>GSM320463</t>
  </si>
  <si>
    <t>protocol: Methylation filtration (MF) - genotype: CML69 maize inbred - rep2</t>
  </si>
  <si>
    <t>ftp://ftp.ncbi.nlm.nih.gov/pub/geo/DATA/supplementary/samples/GSM320nnn/GSM320463</t>
  </si>
  <si>
    <t>GSM320464</t>
  </si>
  <si>
    <t>protocol: Methylation filtration (MF) - genotype: CML69 maize inbred - rep3</t>
  </si>
  <si>
    <t>ftp://ftp.ncbi.nlm.nih.gov/pub/geo/DATA/supplementary/samples/GSM320nnn/GSM320464</t>
  </si>
  <si>
    <t>GSM320465</t>
  </si>
  <si>
    <t>protocol: Amplified fragment restriction polymorphism (AFLP) - genotype: B73 maize inbred - rep1</t>
  </si>
  <si>
    <t>ftp://ftp.ncbi.nlm.nih.gov/pub/geo/DATA/supplementary/samples/GSM320nnn/GSM320465</t>
  </si>
  <si>
    <t>GSM320466</t>
  </si>
  <si>
    <t>protocol: Amplified fragment restriction polymorphism (AFLP) - genotype: B73 maize inbred - rep2</t>
  </si>
  <si>
    <t>ftp://ftp.ncbi.nlm.nih.gov/pub/geo/DATA/supplementary/samples/GSM320nnn/GSM320466</t>
  </si>
  <si>
    <t>GSM320467</t>
  </si>
  <si>
    <t>protocol: Amplified fragment restriction polymorphism (AFLP) - genotype: B73 maize inbred - rep3</t>
  </si>
  <si>
    <t>ftp://ftp.ncbi.nlm.nih.gov/pub/geo/DATA/supplementary/samples/GSM320nnn/GSM320467</t>
  </si>
  <si>
    <t>GSM320468</t>
  </si>
  <si>
    <t>protocol: Amplified fragment restriction polymorphism (AFLP) - genotype: Mo17 maize inbred - rep1</t>
  </si>
  <si>
    <t>ftp://ftp.ncbi.nlm.nih.gov/pub/geo/DATA/supplementary/samples/GSM320nnn/GSM320468</t>
  </si>
  <si>
    <t>GSM320469</t>
  </si>
  <si>
    <t>protocol: Amplified fragment restriction polymorphism (AFLP) - genotype: Mo17 maize inbred - rep2</t>
  </si>
  <si>
    <t>ftp://ftp.ncbi.nlm.nih.gov/pub/geo/DATA/supplementary/samples/GSM320nnn/GSM320469</t>
  </si>
  <si>
    <t>GSM320470</t>
  </si>
  <si>
    <t>protocol: Amplified fragment restriction polymorphism (AFLP) - genotype: Mo17 maize inbred - rep3</t>
  </si>
  <si>
    <t>ftp://ftp.ncbi.nlm.nih.gov/pub/geo/DATA/supplementary/samples/GSM320nnn/GSM320470</t>
  </si>
  <si>
    <t>GSM320471</t>
  </si>
  <si>
    <t>protocol: Amplified fragment restriction polymorphism (AFLP) - genotype: CML69 maize inbred - rep1</t>
  </si>
  <si>
    <t>ftp://ftp.ncbi.nlm.nih.gov/pub/geo/DATA/supplementary/samples/GSM320nnn/GSM320471</t>
  </si>
  <si>
    <t>GSM320472</t>
  </si>
  <si>
    <t>protocol: Amplified fragment restriction polymorphism (AFLP) - genotype: CML69 maize inbred - rep2</t>
  </si>
  <si>
    <t>ftp://ftp.ncbi.nlm.nih.gov/pub/geo/DATA/supplementary/samples/GSM320nnn/GSM320472</t>
  </si>
  <si>
    <t>GSM320473</t>
  </si>
  <si>
    <t>protocol: Amplified fragment restriction polymorphism (AFLP) - genotype: CML69 maize inbred - rep3</t>
  </si>
  <si>
    <t>ftp://ftp.ncbi.nlm.nih.gov/pub/geo/DATA/supplementary/samples/GSM320nnn/GSM320473</t>
  </si>
  <si>
    <t>GSM206287</t>
  </si>
  <si>
    <t>Left pulvinus control total RNA biorep 1</t>
  </si>
  <si>
    <t>GSE8320</t>
  </si>
  <si>
    <t>ftp://ftp.ncbi.nlm.nih.gov/pub/geo/DATA/supplementary/samples/GSM206nnn/GSM206287</t>
  </si>
  <si>
    <t>GSM206288</t>
  </si>
  <si>
    <t>Upper pulvinus 2 min total RNA biorep 1</t>
  </si>
  <si>
    <t>ftp://ftp.ncbi.nlm.nih.gov/pub/geo/DATA/supplementary/samples/GSM206nnn/GSM206288</t>
  </si>
  <si>
    <t>GSM206289</t>
  </si>
  <si>
    <t>Upper pulvinus 5 min total RNA biorep 1</t>
  </si>
  <si>
    <t>ftp://ftp.ncbi.nlm.nih.gov/pub/geo/DATA/supplementary/samples/GSM206nnn/GSM206289</t>
  </si>
  <si>
    <t>GSM206290</t>
  </si>
  <si>
    <t>Upper pulvinus 15 min total RNA biorep 1</t>
  </si>
  <si>
    <t>ftp://ftp.ncbi.nlm.nih.gov/pub/geo/DATA/supplementary/samples/GSM206nnn/GSM206290</t>
  </si>
  <si>
    <t>GSM206291</t>
  </si>
  <si>
    <t>Upper pulvinus 30 min total RNA biorep 1</t>
  </si>
  <si>
    <t>ftp://ftp.ncbi.nlm.nih.gov/pub/geo/DATA/supplementary/samples/GSM206nnn/GSM206291</t>
  </si>
  <si>
    <t>GSM206292</t>
  </si>
  <si>
    <t>Upper pulvinus 60 min total RNA biorep 1</t>
  </si>
  <si>
    <t>ftp://ftp.ncbi.nlm.nih.gov/pub/geo/DATA/supplementary/samples/GSM206nnn/GSM206292</t>
  </si>
  <si>
    <t>GSM206293</t>
  </si>
  <si>
    <t>Right pulvinus control total RNA biorep 1</t>
  </si>
  <si>
    <t>ftp://ftp.ncbi.nlm.nih.gov/pub/geo/DATA/supplementary/samples/GSM206nnn/GSM206293</t>
  </si>
  <si>
    <t>GSM206294</t>
  </si>
  <si>
    <t>Lower pulvinus 2 min total RNA biorep 1</t>
  </si>
  <si>
    <t>ftp://ftp.ncbi.nlm.nih.gov/pub/geo/DATA/supplementary/samples/GSM206nnn/GSM206294</t>
  </si>
  <si>
    <t>GSM206295</t>
  </si>
  <si>
    <t>Lower pulvinus 5 min total RNA biorep 1</t>
  </si>
  <si>
    <t>ftp://ftp.ncbi.nlm.nih.gov/pub/geo/DATA/supplementary/samples/GSM206nnn/GSM206295</t>
  </si>
  <si>
    <t>GSM206296</t>
  </si>
  <si>
    <t>Lower pulvinus 15 min total RNA biorep 1</t>
  </si>
  <si>
    <t>ftp://ftp.ncbi.nlm.nih.gov/pub/geo/DATA/supplementary/samples/GSM206nnn/GSM206296</t>
  </si>
  <si>
    <t>GSM206297</t>
  </si>
  <si>
    <t>Lower pulvinus 30 min total RNA biorep 1</t>
  </si>
  <si>
    <t>ftp://ftp.ncbi.nlm.nih.gov/pub/geo/DATA/supplementary/samples/GSM206nnn/GSM206297</t>
  </si>
  <si>
    <t>GSM206298</t>
  </si>
  <si>
    <t>Lower pulvinus 60 min total RNA biorep 1</t>
  </si>
  <si>
    <t>ftp://ftp.ncbi.nlm.nih.gov/pub/geo/DATA/supplementary/samples/GSM206nnn/GSM206298</t>
  </si>
  <si>
    <t>GSM206299</t>
  </si>
  <si>
    <t>Left pulvinus control polysomal RNA biorep 1</t>
  </si>
  <si>
    <t>ftp://ftp.ncbi.nlm.nih.gov/pub/geo/DATA/supplementary/samples/GSM206nnn/GSM206299</t>
  </si>
  <si>
    <t>GSM206300</t>
  </si>
  <si>
    <t>Upper pulvinus 2 min polysomal RNA biorep 1</t>
  </si>
  <si>
    <t>ftp://ftp.ncbi.nlm.nih.gov/pub/geo/DATA/supplementary/samples/GSM206nnn/GSM206300</t>
  </si>
  <si>
    <t>GSM206301</t>
  </si>
  <si>
    <t>Upper pulvinus 5 min polysomal RNA biorep 1</t>
  </si>
  <si>
    <t>ftp://ftp.ncbi.nlm.nih.gov/pub/geo/DATA/supplementary/samples/GSM206nnn/GSM206301</t>
  </si>
  <si>
    <t>GSM206302</t>
  </si>
  <si>
    <t>Upper pulvinus 15 min polysomal RNA biorep 1</t>
  </si>
  <si>
    <t>ftp://ftp.ncbi.nlm.nih.gov/pub/geo/DATA/supplementary/samples/GSM206nnn/GSM206302</t>
  </si>
  <si>
    <t>GSM206303</t>
  </si>
  <si>
    <t>Upper pulvinus 30 min polysomal RNA biorep 1</t>
  </si>
  <si>
    <t>ftp://ftp.ncbi.nlm.nih.gov/pub/geo/DATA/supplementary/samples/GSM206nnn/GSM206303</t>
  </si>
  <si>
    <t>GSM206304</t>
  </si>
  <si>
    <t>Upper pulvinus 60 min polysomal RNA biorep 1</t>
  </si>
  <si>
    <t>ftp://ftp.ncbi.nlm.nih.gov/pub/geo/DATA/supplementary/samples/GSM206nnn/GSM206304</t>
  </si>
  <si>
    <t>GSM206305</t>
  </si>
  <si>
    <t>Right pulvinus control polysomal RNA biorep 1</t>
  </si>
  <si>
    <t>ftp://ftp.ncbi.nlm.nih.gov/pub/geo/DATA/supplementary/samples/GSM206nnn/GSM206305</t>
  </si>
  <si>
    <t>GSM206306</t>
  </si>
  <si>
    <t>Lower pulvinus 2 min polysomal RNA biorep 1</t>
  </si>
  <si>
    <t>ftp://ftp.ncbi.nlm.nih.gov/pub/geo/DATA/supplementary/samples/GSM206nnn/GSM206306</t>
  </si>
  <si>
    <t>GSM206307</t>
  </si>
  <si>
    <t>Lower pulvinus 5 min polysomal RNA biorep 1</t>
  </si>
  <si>
    <t>ftp://ftp.ncbi.nlm.nih.gov/pub/geo/DATA/supplementary/samples/GSM206nnn/GSM206307</t>
  </si>
  <si>
    <t>GSM206308</t>
  </si>
  <si>
    <t>Lower pulvinus 15 min polysomal RNA biorep 1</t>
  </si>
  <si>
    <t>ftp://ftp.ncbi.nlm.nih.gov/pub/geo/DATA/supplementary/samples/GSM206nnn/GSM206308</t>
  </si>
  <si>
    <t>GSM206309</t>
  </si>
  <si>
    <t>Lower pulvinus 30 min polysomal RNA biorep 1</t>
  </si>
  <si>
    <t>ftp://ftp.ncbi.nlm.nih.gov/pub/geo/DATA/supplementary/samples/GSM206nnn/GSM206309</t>
  </si>
  <si>
    <t>GSM206310</t>
  </si>
  <si>
    <t>Lower pulvinus 60 min polysomal RNA biorep 1</t>
  </si>
  <si>
    <t>ftp://ftp.ncbi.nlm.nih.gov/pub/geo/DATA/supplementary/samples/GSM206nnn/GSM206310</t>
  </si>
  <si>
    <t>GSM206311</t>
  </si>
  <si>
    <t>Left pulvinus control total RNA biorep 2</t>
  </si>
  <si>
    <t>ftp://ftp.ncbi.nlm.nih.gov/pub/geo/DATA/supplementary/samples/GSM206nnn/GSM206311</t>
  </si>
  <si>
    <t>GSM206312</t>
  </si>
  <si>
    <t>Upper pulvinus 2 min total RNA biorep 2</t>
  </si>
  <si>
    <t>ftp://ftp.ncbi.nlm.nih.gov/pub/geo/DATA/supplementary/samples/GSM206nnn/GSM206312</t>
  </si>
  <si>
    <t>GSM206313</t>
  </si>
  <si>
    <t>Upper pulvinus 5 min total RNA biorep 2</t>
  </si>
  <si>
    <t>ftp://ftp.ncbi.nlm.nih.gov/pub/geo/DATA/supplementary/samples/GSM206nnn/GSM206313</t>
  </si>
  <si>
    <t>GSM206314</t>
  </si>
  <si>
    <t>Upper pulvinus 15 min total RNA biorep 2</t>
  </si>
  <si>
    <t>ftp://ftp.ncbi.nlm.nih.gov/pub/geo/DATA/supplementary/samples/GSM206nnn/GSM206314</t>
  </si>
  <si>
    <t>GSM206315</t>
  </si>
  <si>
    <t>Upper pulvinus 30 min total RNA biorep 2</t>
  </si>
  <si>
    <t>ftp://ftp.ncbi.nlm.nih.gov/pub/geo/DATA/supplementary/samples/GSM206nnn/GSM206315</t>
  </si>
  <si>
    <t>GSM206316</t>
  </si>
  <si>
    <t>Upper pulvinus 60 min total RNA biorep 2</t>
  </si>
  <si>
    <t>ftp://ftp.ncbi.nlm.nih.gov/pub/geo/DATA/supplementary/samples/GSM206nnn/GSM206316</t>
  </si>
  <si>
    <t>GSM206317</t>
  </si>
  <si>
    <t>Right pulvinus control total RNA biorep 2</t>
  </si>
  <si>
    <t>ftp://ftp.ncbi.nlm.nih.gov/pub/geo/DATA/supplementary/samples/GSM206nnn/GSM206317</t>
  </si>
  <si>
    <t>GSM206318</t>
  </si>
  <si>
    <t>Lower pulvinus 2 min total RNA biorep 2</t>
  </si>
  <si>
    <t>ftp://ftp.ncbi.nlm.nih.gov/pub/geo/DATA/supplementary/samples/GSM206nnn/GSM206318</t>
  </si>
  <si>
    <t>GSM206319</t>
  </si>
  <si>
    <t>Lower pulvinus 5 min total RNA biorep 2</t>
  </si>
  <si>
    <t>ftp://ftp.ncbi.nlm.nih.gov/pub/geo/DATA/supplementary/samples/GSM206nnn/GSM206319</t>
  </si>
  <si>
    <t>GSM206320</t>
  </si>
  <si>
    <t>Lower pulvinus 15 min total RNA biorep 2</t>
  </si>
  <si>
    <t>ftp://ftp.ncbi.nlm.nih.gov/pub/geo/DATA/supplementary/samples/GSM206nnn/GSM206320</t>
  </si>
  <si>
    <t>GSM206321</t>
  </si>
  <si>
    <t>Lower pulvinus 30 min total RNA biorep 2</t>
  </si>
  <si>
    <t>ftp://ftp.ncbi.nlm.nih.gov/pub/geo/DATA/supplementary/samples/GSM206nnn/GSM206321</t>
  </si>
  <si>
    <t>GSM206322</t>
  </si>
  <si>
    <t>Lower pulvinus 60 min total RNA biorep 2</t>
  </si>
  <si>
    <t>ftp://ftp.ncbi.nlm.nih.gov/pub/geo/DATA/supplementary/samples/GSM206nnn/GSM206322</t>
  </si>
  <si>
    <t>GSM206323</t>
  </si>
  <si>
    <t>Left pulvinus control polysomal RNA biorep 2</t>
  </si>
  <si>
    <t>ftp://ftp.ncbi.nlm.nih.gov/pub/geo/DATA/supplementary/samples/GSM206nnn/GSM206323</t>
  </si>
  <si>
    <t>GSM206324</t>
  </si>
  <si>
    <t>Upper pulvinus 2 min polysomal RNA biorep 2</t>
  </si>
  <si>
    <t>ftp://ftp.ncbi.nlm.nih.gov/pub/geo/DATA/supplementary/samples/GSM206nnn/GSM206324</t>
  </si>
  <si>
    <t>GSM206325</t>
  </si>
  <si>
    <t>Upper pulvinus 5 min polysomal RNA biorep 2</t>
  </si>
  <si>
    <t>ftp://ftp.ncbi.nlm.nih.gov/pub/geo/DATA/supplementary/samples/GSM206nnn/GSM206325</t>
  </si>
  <si>
    <t>GSM206326</t>
  </si>
  <si>
    <t>Upper pulvinus 15 min polysomal RNA biorep 2</t>
  </si>
  <si>
    <t>ftp://ftp.ncbi.nlm.nih.gov/pub/geo/DATA/supplementary/samples/GSM206nnn/GSM206326</t>
  </si>
  <si>
    <t>GSM206327</t>
  </si>
  <si>
    <t>Upper pulvinus 30 min polysomal RNA biorep 2</t>
  </si>
  <si>
    <t>ftp://ftp.ncbi.nlm.nih.gov/pub/geo/DATA/supplementary/samples/GSM206nnn/GSM206327</t>
  </si>
  <si>
    <t>GSM206328</t>
  </si>
  <si>
    <t>Upper pulvinus 60 min polysomal RNA biorep 2</t>
  </si>
  <si>
    <t>ftp://ftp.ncbi.nlm.nih.gov/pub/geo/DATA/supplementary/samples/GSM206nnn/GSM206328</t>
  </si>
  <si>
    <t>GSM206329</t>
  </si>
  <si>
    <t>Right pulvinus control polysomal RNA biorep 2</t>
  </si>
  <si>
    <t>ftp://ftp.ncbi.nlm.nih.gov/pub/geo/DATA/supplementary/samples/GSM206nnn/GSM206329</t>
  </si>
  <si>
    <t>GSM206330</t>
  </si>
  <si>
    <t>Lower pulvinus 2 min polysomal RNA biorep 2</t>
  </si>
  <si>
    <t>ftp://ftp.ncbi.nlm.nih.gov/pub/geo/DATA/supplementary/samples/GSM206nnn/GSM206330</t>
  </si>
  <si>
    <t>GSM206331</t>
  </si>
  <si>
    <t>Lower pulvinus 5 min polysomal RNA biorep 2</t>
  </si>
  <si>
    <t>ftp://ftp.ncbi.nlm.nih.gov/pub/geo/DATA/supplementary/samples/GSM206nnn/GSM206331</t>
  </si>
  <si>
    <t>GSM206332</t>
  </si>
  <si>
    <t>Lower pulvinus 15 min polysomal RNA biorep 2</t>
  </si>
  <si>
    <t>ftp://ftp.ncbi.nlm.nih.gov/pub/geo/DATA/supplementary/samples/GSM206nnn/GSM206332</t>
  </si>
  <si>
    <t>GSM206333</t>
  </si>
  <si>
    <t>Lower pulvinus 30 min polysomal RNA biorep 2</t>
  </si>
  <si>
    <t>ftp://ftp.ncbi.nlm.nih.gov/pub/geo/DATA/supplementary/samples/GSM206nnn/GSM206333</t>
  </si>
  <si>
    <t>GSM206334</t>
  </si>
  <si>
    <t>Lower pulvinus 60 min polysomal RNA biorep 2</t>
  </si>
  <si>
    <t>ftp://ftp.ncbi.nlm.nih.gov/pub/geo/DATA/supplementary/samples/GSM206nnn/GSM206334</t>
  </si>
  <si>
    <t>GSM253244</t>
  </si>
  <si>
    <t>ZM_12h_Mock_3inf_I</t>
  </si>
  <si>
    <t>GSE10023</t>
  </si>
  <si>
    <t>ftp://ftp.ncbi.nlm.nih.gov/pub/geo/DATA/supplementary/samples/GSM253nnn/GSM253244</t>
  </si>
  <si>
    <t>GSM253245</t>
  </si>
  <si>
    <t>ZM_12h_Mock_3inf_II</t>
  </si>
  <si>
    <t>ftp://ftp.ncbi.nlm.nih.gov/pub/geo/DATA/supplementary/samples/GSM253nnn/GSM253245</t>
  </si>
  <si>
    <t>GSM253246</t>
  </si>
  <si>
    <t>ZM_12h_Mock_3inf_III</t>
  </si>
  <si>
    <t>ftp://ftp.ncbi.nlm.nih.gov/pub/geo/DATA/supplementary/samples/GSM253nnn/GSM253246</t>
  </si>
  <si>
    <t>GSM253247</t>
  </si>
  <si>
    <t>ZM_12h_SG200_3inf_III</t>
  </si>
  <si>
    <t>ftp://ftp.ncbi.nlm.nih.gov/pub/geo/DATA/supplementary/samples/GSM253nnn/GSM253247</t>
  </si>
  <si>
    <t>GSM253248</t>
  </si>
  <si>
    <t>ZM_12h_SG200_3inf_I</t>
  </si>
  <si>
    <t>ftp://ftp.ncbi.nlm.nih.gov/pub/geo/DATA/supplementary/samples/GSM253nnn/GSM253248</t>
  </si>
  <si>
    <t>GSM253249</t>
  </si>
  <si>
    <t>ZM_12h_SG200_3inf_II</t>
  </si>
  <si>
    <t>ftp://ftp.ncbi.nlm.nih.gov/pub/geo/DATA/supplementary/samples/GSM253nnn/GSM253249</t>
  </si>
  <si>
    <t>GSM253250</t>
  </si>
  <si>
    <t>ZM_24h_Mock_3inf_I</t>
  </si>
  <si>
    <t>GSE10023;GSE12892</t>
  </si>
  <si>
    <t>ftp://ftp.ncbi.nlm.nih.gov/pub/geo/DATA/supplementary/samples/GSM253nnn/GSM253250</t>
  </si>
  <si>
    <t>GSM253251</t>
  </si>
  <si>
    <t>ZM_24h_Mock_3inf_II</t>
  </si>
  <si>
    <t>ftp://ftp.ncbi.nlm.nih.gov/pub/geo/DATA/supplementary/samples/GSM253nnn/GSM253251</t>
  </si>
  <si>
    <t>GSM253252</t>
  </si>
  <si>
    <t>ZM_24h_Mock_3inf_III</t>
  </si>
  <si>
    <t>ftp://ftp.ncbi.nlm.nih.gov/pub/geo/DATA/supplementary/samples/GSM253nnn/GSM253252</t>
  </si>
  <si>
    <t>GSM253253</t>
  </si>
  <si>
    <t>ZM_24h_SG200_3inf_I</t>
  </si>
  <si>
    <t>ftp://ftp.ncbi.nlm.nih.gov/pub/geo/DATA/supplementary/samples/GSM253nnn/GSM253253</t>
  </si>
  <si>
    <t>GSM253254</t>
  </si>
  <si>
    <t>ZM_24h_SG200_3inf_II</t>
  </si>
  <si>
    <t>ftp://ftp.ncbi.nlm.nih.gov/pub/geo/DATA/supplementary/samples/GSM253nnn/GSM253254</t>
  </si>
  <si>
    <t>GSM253255</t>
  </si>
  <si>
    <t>ZM_24h_SG200_3inf_III</t>
  </si>
  <si>
    <t>ftp://ftp.ncbi.nlm.nih.gov/pub/geo/DATA/supplementary/samples/GSM253nnn/GSM253255</t>
  </si>
  <si>
    <t>GSM253256</t>
  </si>
  <si>
    <t>ZM_2d_Mock_3inf_I</t>
  </si>
  <si>
    <t>ftp://ftp.ncbi.nlm.nih.gov/pub/geo/DATA/supplementary/samples/GSM253nnn/GSM253256</t>
  </si>
  <si>
    <t>GSM253257</t>
  </si>
  <si>
    <t>ZM_2d_Mock_3inf_II</t>
  </si>
  <si>
    <t>ftp://ftp.ncbi.nlm.nih.gov/pub/geo/DATA/supplementary/samples/GSM253nnn/GSM253257</t>
  </si>
  <si>
    <t>GSM253258</t>
  </si>
  <si>
    <t>ZM_2d_Mock_3inf_III</t>
  </si>
  <si>
    <t>ftp://ftp.ncbi.nlm.nih.gov/pub/geo/DATA/supplementary/samples/GSM253nnn/GSM253258</t>
  </si>
  <si>
    <t>GSM253259</t>
  </si>
  <si>
    <t>ZM_2d_SG200_3inf_I</t>
  </si>
  <si>
    <t>ftp://ftp.ncbi.nlm.nih.gov/pub/geo/DATA/supplementary/samples/GSM253nnn/GSM253259</t>
  </si>
  <si>
    <t>GSM253260</t>
  </si>
  <si>
    <t>ZM_2d_SG200_3inf_II</t>
  </si>
  <si>
    <t>ftp://ftp.ncbi.nlm.nih.gov/pub/geo/DATA/supplementary/samples/GSM253nnn/GSM253260</t>
  </si>
  <si>
    <t>GSM253261</t>
  </si>
  <si>
    <t>ZM_2d_SG200_3inf_III</t>
  </si>
  <si>
    <t>ftp://ftp.ncbi.nlm.nih.gov/pub/geo/DATA/supplementary/samples/GSM253nnn/GSM253261</t>
  </si>
  <si>
    <t>GSM253262</t>
  </si>
  <si>
    <t>ZM_4d_Mock_3inf_I</t>
  </si>
  <si>
    <t>GSE10023;GSE19559</t>
  </si>
  <si>
    <t>ftp://ftp.ncbi.nlm.nih.gov/pub/geo/DATA/supplementary/samples/GSM253nnn/GSM253262</t>
  </si>
  <si>
    <t>GSM253263</t>
  </si>
  <si>
    <t>ZM_4d_Mock_3inf_II</t>
  </si>
  <si>
    <t>ftp://ftp.ncbi.nlm.nih.gov/pub/geo/DATA/supplementary/samples/GSM253nnn/GSM253263</t>
  </si>
  <si>
    <t>GSM253264</t>
  </si>
  <si>
    <t>ZM_4d_Mock_3inf_III</t>
  </si>
  <si>
    <t>ftp://ftp.ncbi.nlm.nih.gov/pub/geo/DATA/supplementary/samples/GSM253nnn/GSM253264</t>
  </si>
  <si>
    <t>GSM253265</t>
  </si>
  <si>
    <t>ZM_4d_SG200_3inf_I</t>
  </si>
  <si>
    <t>ftp://ftp.ncbi.nlm.nih.gov/pub/geo/DATA/supplementary/samples/GSM253nnn/GSM253265</t>
  </si>
  <si>
    <t>GSM253266</t>
  </si>
  <si>
    <t>ZM_4d_SG200_3inf_II</t>
  </si>
  <si>
    <t>ftp://ftp.ncbi.nlm.nih.gov/pub/geo/DATA/supplementary/samples/GSM253nnn/GSM253266</t>
  </si>
  <si>
    <t>GSM253267</t>
  </si>
  <si>
    <t>ZM_4d_SG200_3inf_III</t>
  </si>
  <si>
    <t>ftp://ftp.ncbi.nlm.nih.gov/pub/geo/DATA/supplementary/samples/GSM253nnn/GSM253267</t>
  </si>
  <si>
    <t>GSM253268</t>
  </si>
  <si>
    <t>ZM_4.5d_Mock_3inf_I</t>
  </si>
  <si>
    <t>ftp://ftp.ncbi.nlm.nih.gov/pub/geo/DATA/supplementary/samples/GSM253nnn/GSM253268</t>
  </si>
  <si>
    <t>GSM253269</t>
  </si>
  <si>
    <t>ZM_4.5d_Mock_3inf_II</t>
  </si>
  <si>
    <t>ftp://ftp.ncbi.nlm.nih.gov/pub/geo/DATA/supplementary/samples/GSM253nnn/GSM253269</t>
  </si>
  <si>
    <t>GSM253270</t>
  </si>
  <si>
    <t>ZM_4.5d_Mock_3inf_III</t>
  </si>
  <si>
    <t>ftp://ftp.ncbi.nlm.nih.gov/pub/geo/DATA/supplementary/samples/GSM253nnn/GSM253270</t>
  </si>
  <si>
    <t>GSM253271</t>
  </si>
  <si>
    <t>ZM_4.5d_SG200_3inf_I</t>
  </si>
  <si>
    <t>ftp://ftp.ncbi.nlm.nih.gov/pub/geo/DATA/supplementary/samples/GSM253nnn/GSM253271</t>
  </si>
  <si>
    <t>GSM253272</t>
  </si>
  <si>
    <t>ZM_4.5d_SG200_3inf_II</t>
  </si>
  <si>
    <t>ftp://ftp.ncbi.nlm.nih.gov/pub/geo/DATA/supplementary/samples/GSM253nnn/GSM253272</t>
  </si>
  <si>
    <t>GSM253273</t>
  </si>
  <si>
    <t>ZM_4.5d_SG200_3inf_III</t>
  </si>
  <si>
    <t>ftp://ftp.ncbi.nlm.nih.gov/pub/geo/DATA/supplementary/samples/GSM253nnn/GSM253273</t>
  </si>
  <si>
    <t>GSM253274</t>
  </si>
  <si>
    <t>ZM_8d_Mock_3inf_I</t>
  </si>
  <si>
    <t>ftp://ftp.ncbi.nlm.nih.gov/pub/geo/DATA/supplementary/samples/GSM253nnn/GSM253274</t>
  </si>
  <si>
    <t>GSM253275</t>
  </si>
  <si>
    <t>ZM_8d_Mock_3inf_II</t>
  </si>
  <si>
    <t>ftp://ftp.ncbi.nlm.nih.gov/pub/geo/DATA/supplementary/samples/GSM253nnn/GSM253275</t>
  </si>
  <si>
    <t>GSM253276</t>
  </si>
  <si>
    <t>ZM_8d_Mock_3inf_III</t>
  </si>
  <si>
    <t>ftp://ftp.ncbi.nlm.nih.gov/pub/geo/DATA/supplementary/samples/GSM253nnn/GSM253276</t>
  </si>
  <si>
    <t>GSM253277</t>
  </si>
  <si>
    <t>ZM_8d_SG200_3inf_I</t>
  </si>
  <si>
    <t>ftp://ftp.ncbi.nlm.nih.gov/pub/geo/DATA/supplementary/samples/GSM253nnn/GSM253277</t>
  </si>
  <si>
    <t>GSM253278</t>
  </si>
  <si>
    <t>ZM_8d_SG200_3inf_II</t>
  </si>
  <si>
    <t>ftp://ftp.ncbi.nlm.nih.gov/pub/geo/DATA/supplementary/samples/GSM253nnn/GSM253278</t>
  </si>
  <si>
    <t>GSM253279</t>
  </si>
  <si>
    <t>ZM_8d_SG200_3inf_III</t>
  </si>
  <si>
    <t>ftp://ftp.ncbi.nlm.nih.gov/pub/geo/DATA/supplementary/samples/GSM253nnn/GSM253279</t>
  </si>
  <si>
    <t>GSM253280</t>
  </si>
  <si>
    <t>ZM_8d_SG200_3Alu_I</t>
  </si>
  <si>
    <t>ftp://ftp.ncbi.nlm.nih.gov/pub/geo/DATA/supplementary/samples/GSM253nnn/GSM253280</t>
  </si>
  <si>
    <t>GSM253281</t>
  </si>
  <si>
    <t>ZM_8d_SG200_3Alu_II</t>
  </si>
  <si>
    <t>ftp://ftp.ncbi.nlm.nih.gov/pub/geo/DATA/supplementary/samples/GSM253nnn/GSM253281</t>
  </si>
  <si>
    <t>GSM253282</t>
  </si>
  <si>
    <t>ZM_8d_SG200_3Alu_III</t>
  </si>
  <si>
    <t>ftp://ftp.ncbi.nlm.nih.gov/pub/geo/DATA/supplementary/samples/GSM253nnn/GSM253282</t>
  </si>
  <si>
    <t>GSM258172</t>
  </si>
  <si>
    <t>B37 11-day seedling aerial tissue biological replicate 1</t>
  </si>
  <si>
    <t>GSE10236;GSE10237</t>
  </si>
  <si>
    <t>ftp://ftp.ncbi.nlm.nih.gov/pub/geo/DATA/supplementary/samples/GSM258nnn/GSM258172</t>
  </si>
  <si>
    <t>GSM258174</t>
  </si>
  <si>
    <t>B84 11-day seedling aerial tissue biological replicate 1</t>
  </si>
  <si>
    <t>ftp://ftp.ncbi.nlm.nih.gov/pub/geo/DATA/supplementary/samples/GSM258nnn/GSM258174</t>
  </si>
  <si>
    <t>GSM258176</t>
  </si>
  <si>
    <t>Oh43 11-day seedling aerial tissue biological replicate 1</t>
  </si>
  <si>
    <t>ftp://ftp.ncbi.nlm.nih.gov/pub/geo/DATA/supplementary/samples/GSM258nnn/GSM258176</t>
  </si>
  <si>
    <t>GSM258177</t>
  </si>
  <si>
    <t>B37xB73 11-day seedling aerial tissue biological replicate 1</t>
  </si>
  <si>
    <t>GSE10236</t>
  </si>
  <si>
    <t>ftp://ftp.ncbi.nlm.nih.gov/pub/geo/DATA/supplementary/samples/GSM258nnn/GSM258177</t>
  </si>
  <si>
    <t>GSM258178</t>
  </si>
  <si>
    <t>B84xB73 11-day seedling aerial tissue biological replicate 1</t>
  </si>
  <si>
    <t>ftp://ftp.ncbi.nlm.nih.gov/pub/geo/DATA/supplementary/samples/GSM258nnn/GSM258178</t>
  </si>
  <si>
    <t>GSM258179</t>
  </si>
  <si>
    <t>Oh43xB73 11-day seedling aerial tissue biological replicate 1</t>
  </si>
  <si>
    <t>ftp://ftp.ncbi.nlm.nih.gov/pub/geo/DATA/supplementary/samples/GSM258nnn/GSM258179</t>
  </si>
  <si>
    <t>GSM258180</t>
  </si>
  <si>
    <t>Oh43xMo17 11-day seedling aerial tissue biological replicate 1</t>
  </si>
  <si>
    <t>ftp://ftp.ncbi.nlm.nih.gov/pub/geo/DATA/supplementary/samples/GSM258nnn/GSM258180</t>
  </si>
  <si>
    <t>GSM258181</t>
  </si>
  <si>
    <t>B37 11-day seedling aerial tissue biological replicate 2</t>
  </si>
  <si>
    <t>ftp://ftp.ncbi.nlm.nih.gov/pub/geo/DATA/supplementary/samples/GSM258nnn/GSM258181</t>
  </si>
  <si>
    <t>GSM258183</t>
  </si>
  <si>
    <t>B84 11-day seedling aerial tissue biological replicate 2</t>
  </si>
  <si>
    <t>ftp://ftp.ncbi.nlm.nih.gov/pub/geo/DATA/supplementary/samples/GSM258nnn/GSM258183</t>
  </si>
  <si>
    <t>GSM258185</t>
  </si>
  <si>
    <t>Oh43 11-day seedling aerial tissue biological replicate 2</t>
  </si>
  <si>
    <t>ftp://ftp.ncbi.nlm.nih.gov/pub/geo/DATA/supplementary/samples/GSM258nnn/GSM258185</t>
  </si>
  <si>
    <t>GSM258186</t>
  </si>
  <si>
    <t>B37xB73 11-day seedling aerial tissue biological replicate 2</t>
  </si>
  <si>
    <t>ftp://ftp.ncbi.nlm.nih.gov/pub/geo/DATA/supplementary/samples/GSM258nnn/GSM258186</t>
  </si>
  <si>
    <t>GSM258187</t>
  </si>
  <si>
    <t>B84xB73 11-day seedling aerial tissue biological replicate 2</t>
  </si>
  <si>
    <t>ftp://ftp.ncbi.nlm.nih.gov/pub/geo/DATA/supplementary/samples/GSM258nnn/GSM258187</t>
  </si>
  <si>
    <t>GSM258188</t>
  </si>
  <si>
    <t>Oh43xB73 11-day seedling aerial tissue biological replicate 2</t>
  </si>
  <si>
    <t>ftp://ftp.ncbi.nlm.nih.gov/pub/geo/DATA/supplementary/samples/GSM258nnn/GSM258188</t>
  </si>
  <si>
    <t>GSM258189</t>
  </si>
  <si>
    <t>Oh43xMo17 11-day seedling aerial tissue biological replicate 2</t>
  </si>
  <si>
    <t>ftp://ftp.ncbi.nlm.nih.gov/pub/geo/DATA/supplementary/samples/GSM258nnn/GSM258189</t>
  </si>
  <si>
    <t>GSM258190</t>
  </si>
  <si>
    <t>B37 11-day seedling aerial tissue biological replicate 3</t>
  </si>
  <si>
    <t>ftp://ftp.ncbi.nlm.nih.gov/pub/geo/DATA/supplementary/samples/GSM258nnn/GSM258190</t>
  </si>
  <si>
    <t>GSM258192</t>
  </si>
  <si>
    <t>B84 11-day seedling aerial tissue biological replicate 3</t>
  </si>
  <si>
    <t>ftp://ftp.ncbi.nlm.nih.gov/pub/geo/DATA/supplementary/samples/GSM258nnn/GSM258192</t>
  </si>
  <si>
    <t>GSM258194</t>
  </si>
  <si>
    <t>Oh43 11-day seedling aerial tissue biological replicate 3</t>
  </si>
  <si>
    <t>ftp://ftp.ncbi.nlm.nih.gov/pub/geo/DATA/supplementary/samples/GSM258nnn/GSM258194</t>
  </si>
  <si>
    <t>GSM258195</t>
  </si>
  <si>
    <t>B37xB73 11-day seedling aerial tissue biological replicate 3</t>
  </si>
  <si>
    <t>ftp://ftp.ncbi.nlm.nih.gov/pub/geo/DATA/supplementary/samples/GSM258nnn/GSM258195</t>
  </si>
  <si>
    <t>GSM258196</t>
  </si>
  <si>
    <t>B84xB73 11-day seedling aerial tissue biological replicate 3</t>
  </si>
  <si>
    <t>ftp://ftp.ncbi.nlm.nih.gov/pub/geo/DATA/supplementary/samples/GSM258nnn/GSM258196</t>
  </si>
  <si>
    <t>GSM258197</t>
  </si>
  <si>
    <t>Oh43xB73 11-day seedling aerial tissue biological replicate 3</t>
  </si>
  <si>
    <t>ftp://ftp.ncbi.nlm.nih.gov/pub/geo/DATA/supplementary/samples/GSM258nnn/GSM258197</t>
  </si>
  <si>
    <t>GSM258198</t>
  </si>
  <si>
    <t>Oh43xMo17 11-day seedling aerial tissue biological replicate 3</t>
  </si>
  <si>
    <t>ftp://ftp.ncbi.nlm.nih.gov/pub/geo/DATA/supplementary/samples/GSM258nnn/GSM258198</t>
  </si>
  <si>
    <t>GSM258199</t>
  </si>
  <si>
    <t>B14a 11-day seedling aerial tissue biological replicate 1</t>
  </si>
  <si>
    <t>GSE10237</t>
  </si>
  <si>
    <t>ftp://ftp.ncbi.nlm.nih.gov/pub/geo/DATA/supplementary/samples/GSM258nnn/GSM258199</t>
  </si>
  <si>
    <t>GSM258200</t>
  </si>
  <si>
    <t>W22 11-day seedling aerial tissue biological replicate 1</t>
  </si>
  <si>
    <t>ftp://ftp.ncbi.nlm.nih.gov/pub/geo/DATA/supplementary/samples/GSM258nnn/GSM258200</t>
  </si>
  <si>
    <t>GSM258201</t>
  </si>
  <si>
    <t>Wf9 11-day seedling aerial tissue biological replicate 1</t>
  </si>
  <si>
    <t>ftp://ftp.ncbi.nlm.nih.gov/pub/geo/DATA/supplementary/samples/GSM258nnn/GSM258201</t>
  </si>
  <si>
    <t>GSM258202</t>
  </si>
  <si>
    <t>B14a 11-day seedling aerial tissue biological replicate 2</t>
  </si>
  <si>
    <t>ftp://ftp.ncbi.nlm.nih.gov/pub/geo/DATA/supplementary/samples/GSM258nnn/GSM258202</t>
  </si>
  <si>
    <t>GSM258203</t>
  </si>
  <si>
    <t>W22 11-day seedling aerial tissue biological replicate 2</t>
  </si>
  <si>
    <t>ftp://ftp.ncbi.nlm.nih.gov/pub/geo/DATA/supplementary/samples/GSM258nnn/GSM258203</t>
  </si>
  <si>
    <t>GSM258204</t>
  </si>
  <si>
    <t>Wf9 11-day seedling aerial tissue biological replicate 2</t>
  </si>
  <si>
    <t>ftp://ftp.ncbi.nlm.nih.gov/pub/geo/DATA/supplementary/samples/GSM258nnn/GSM258204</t>
  </si>
  <si>
    <t>GSM258205</t>
  </si>
  <si>
    <t>B14a 11-day seedling aerial tissue biological replicate 3</t>
  </si>
  <si>
    <t>ftp://ftp.ncbi.nlm.nih.gov/pub/geo/DATA/supplementary/samples/GSM258nnn/GSM258205</t>
  </si>
  <si>
    <t>GSM258206</t>
  </si>
  <si>
    <t>W22 11-day seedling aerial tissue biological replicate 3</t>
  </si>
  <si>
    <t>ftp://ftp.ncbi.nlm.nih.gov/pub/geo/DATA/supplementary/samples/GSM258nnn/GSM258206</t>
  </si>
  <si>
    <t>GSM258207</t>
  </si>
  <si>
    <t>Wf9 11-day seedling aerial tissue biological replicate 3</t>
  </si>
  <si>
    <t>ftp://ftp.ncbi.nlm.nih.gov/pub/geo/DATA/supplementary/samples/GSM258nnn/GSM258207</t>
  </si>
  <si>
    <t>GSM258531</t>
  </si>
  <si>
    <t>Wild-type siblings in family segregating for T5-6b DpDf plants; Biological replicate 1</t>
  </si>
  <si>
    <t>GSE10243</t>
  </si>
  <si>
    <t>ftp://ftp.ncbi.nlm.nih.gov/pub/geo/DATA/supplementary/samples/GSM258nnn/GSM258531</t>
  </si>
  <si>
    <t>GSM258532</t>
  </si>
  <si>
    <t>DpDf siblings in family segregating for T5-6b DpDf plants; Biological replicate 1</t>
  </si>
  <si>
    <t>ftp://ftp.ncbi.nlm.nih.gov/pub/geo/DATA/supplementary/samples/GSM258nnn/GSM258532</t>
  </si>
  <si>
    <t>GSM258533</t>
  </si>
  <si>
    <t>Wild-type siblings in family segregating for T5-6b DpDf plants; Biological replicate 2</t>
  </si>
  <si>
    <t>ftp://ftp.ncbi.nlm.nih.gov/pub/geo/DATA/supplementary/samples/GSM258nnn/GSM258533</t>
  </si>
  <si>
    <t>GSM258534</t>
  </si>
  <si>
    <t>DpDf siblings in family segregating for T5-6b DpDf plants; Biological replicate 2</t>
  </si>
  <si>
    <t>ftp://ftp.ncbi.nlm.nih.gov/pub/geo/DATA/supplementary/samples/GSM258nnn/GSM258534</t>
  </si>
  <si>
    <t>GSM258535</t>
  </si>
  <si>
    <t>Wild-type siblings in family segregating for T5-6b DpDf plants; Biological replicate 3</t>
  </si>
  <si>
    <t>ftp://ftp.ncbi.nlm.nih.gov/pub/geo/DATA/supplementary/samples/GSM258nnn/GSM258535</t>
  </si>
  <si>
    <t>GSM258536</t>
  </si>
  <si>
    <t>DpDf siblings in family segregating for T5-6b DpDf plants; Biological replicate 3</t>
  </si>
  <si>
    <t>ftp://ftp.ncbi.nlm.nih.gov/pub/geo/DATA/supplementary/samples/GSM258nnn/GSM258536</t>
  </si>
  <si>
    <t>GSM258537</t>
  </si>
  <si>
    <t>Wild-type siblings in family segregating for T5-6b DpDf plants; Biological replicate 4</t>
  </si>
  <si>
    <t>ftp://ftp.ncbi.nlm.nih.gov/pub/geo/DATA/supplementary/samples/GSM258nnn/GSM258537</t>
  </si>
  <si>
    <t>GSM258538</t>
  </si>
  <si>
    <t>DpDf siblings in family segregating for T5-6b DpDf plants; Biological replicate 4</t>
  </si>
  <si>
    <t>ftp://ftp.ncbi.nlm.nih.gov/pub/geo/DATA/supplementary/samples/GSM258nnn/GSM258538</t>
  </si>
  <si>
    <t>GSM202400</t>
  </si>
  <si>
    <t>Zmet2 study 11-day seedling aerial tissue genotype B73 Rep4</t>
  </si>
  <si>
    <t>GSE8188</t>
  </si>
  <si>
    <t>ftp://ftp.ncbi.nlm.nih.gov/pub/geo/DATA/supplementary/samples/GSM202nnn/GSM202400</t>
  </si>
  <si>
    <t>GSM202401</t>
  </si>
  <si>
    <t>Zmet2 study 11-day seedling aerial tissue genotype B73 zmet2-m1 Rep4</t>
  </si>
  <si>
    <t>ftp://ftp.ncbi.nlm.nih.gov/pub/geo/DATA/supplementary/samples/GSM202nnn/GSM202401</t>
  </si>
  <si>
    <t>GSM202402</t>
  </si>
  <si>
    <t>Zmet2 study 11-day seedling aerial tissue genotype Mo17 Rep1</t>
  </si>
  <si>
    <t>ftp://ftp.ncbi.nlm.nih.gov/pub/geo/DATA/supplementary/samples/GSM202nnn/GSM202402</t>
  </si>
  <si>
    <t>GSM202403</t>
  </si>
  <si>
    <t>Zmet2 study 11-day seedling aerial tissue genotype Mo17 zmet2-m1 Rep1</t>
  </si>
  <si>
    <t>ftp://ftp.ncbi.nlm.nih.gov/pub/geo/DATA/supplementary/samples/GSM202nnn/GSM202403</t>
  </si>
  <si>
    <t>GSM202404</t>
  </si>
  <si>
    <t>Zmet2 study 11-day seedling aerial tissue genotype B73 Rep5</t>
  </si>
  <si>
    <t>ftp://ftp.ncbi.nlm.nih.gov/pub/geo/DATA/supplementary/samples/GSM202nnn/GSM202404</t>
  </si>
  <si>
    <t>GSM202405</t>
  </si>
  <si>
    <t>Zmet2 study 11-day seedling aerial tissue genotype B73 zmet2-m1 Rep5</t>
  </si>
  <si>
    <t>ftp://ftp.ncbi.nlm.nih.gov/pub/geo/DATA/supplementary/samples/GSM202nnn/GSM202405</t>
  </si>
  <si>
    <t>GSM202406</t>
  </si>
  <si>
    <t>Zmet2 study 11-day seedling aerial tissue genotype Mo17 Rep2</t>
  </si>
  <si>
    <t>ftp://ftp.ncbi.nlm.nih.gov/pub/geo/DATA/supplementary/samples/GSM202nnn/GSM202406</t>
  </si>
  <si>
    <t>GSM202407</t>
  </si>
  <si>
    <t>Zmet2 study 11-day seedling aerial tissue genotype Mo17 zmet2-m1 Rep2</t>
  </si>
  <si>
    <t>ftp://ftp.ncbi.nlm.nih.gov/pub/geo/DATA/supplementary/samples/GSM202nnn/GSM202407</t>
  </si>
  <si>
    <t>GSM202408</t>
  </si>
  <si>
    <t>Zmet2 study 11-day seedling aerial tissue genotype B73 Rep6</t>
  </si>
  <si>
    <t>ftp://ftp.ncbi.nlm.nih.gov/pub/geo/DATA/supplementary/samples/GSM202nnn/GSM202408</t>
  </si>
  <si>
    <t>GSM202409</t>
  </si>
  <si>
    <t>Zmet2 study 11-day seedling aerial tissue genotype B73 zmet2-m1 Rep6</t>
  </si>
  <si>
    <t>ftp://ftp.ncbi.nlm.nih.gov/pub/geo/DATA/supplementary/samples/GSM202nnn/GSM202409</t>
  </si>
  <si>
    <t>GSM202410</t>
  </si>
  <si>
    <t>Zmet2 study 11-day seedling aerial tissue genotype Mo17 Rep3</t>
  </si>
  <si>
    <t>ftp://ftp.ncbi.nlm.nih.gov/pub/geo/DATA/supplementary/samples/GSM202nnn/GSM202410</t>
  </si>
  <si>
    <t>GSM202411</t>
  </si>
  <si>
    <t>Zmet2 study 11-day seedling aerial tissue genotype Mo17 zmet2-m1 Rep3</t>
  </si>
  <si>
    <t>ftp://ftp.ncbi.nlm.nih.gov/pub/geo/DATA/supplementary/samples/GSM202nnn/GSM202411</t>
  </si>
  <si>
    <t>GSM202412</t>
  </si>
  <si>
    <t>Zmet2 study 11-day seedling aerial tissue genotype B73 zmet2-m1 Rep1</t>
  </si>
  <si>
    <t>ftp://ftp.ncbi.nlm.nih.gov/pub/geo/DATA/supplementary/samples/GSM202nnn/GSM202412</t>
  </si>
  <si>
    <t>GSM202413</t>
  </si>
  <si>
    <t>Zmet2 study 11-day seedling aerial tissue genotype B73 zmet2-m1 Rep2</t>
  </si>
  <si>
    <t>ftp://ftp.ncbi.nlm.nih.gov/pub/geo/DATA/supplementary/samples/GSM202nnn/GSM202413</t>
  </si>
  <si>
    <t>GSM202414</t>
  </si>
  <si>
    <t>Zmet2 study 11-day seedling aerial tissue genotype B73 zmet2-m1 Rep3</t>
  </si>
  <si>
    <t>ftp://ftp.ncbi.nlm.nih.gov/pub/geo/DATA/supplementary/samples/GSM202nnn/GSM202414</t>
  </si>
  <si>
    <t>GSM205365</t>
  </si>
  <si>
    <t>Mo17 13 DAP endosperm tissue biological replicate 1</t>
  </si>
  <si>
    <t>GSE8275;GSE8308</t>
  </si>
  <si>
    <t>ftp://ftp.ncbi.nlm.nih.gov/pub/geo/DATA/supplementary/samples/GSM205nnn/GSM205365</t>
  </si>
  <si>
    <t>GSM205366</t>
  </si>
  <si>
    <t>B73 13 DAP endosperm tissue biological replicate 1</t>
  </si>
  <si>
    <t>ftp://ftp.ncbi.nlm.nih.gov/pub/geo/DATA/supplementary/samples/GSM205nnn/GSM205366</t>
  </si>
  <si>
    <t>GSM205367</t>
  </si>
  <si>
    <t>Mo17xB73 13 DAP endosperm tissue biological replicate 1</t>
  </si>
  <si>
    <t>ftp://ftp.ncbi.nlm.nih.gov/pub/geo/DATA/supplementary/samples/GSM205nnn/GSM205367</t>
  </si>
  <si>
    <t>GSM205368</t>
  </si>
  <si>
    <t>B73xMo17 13 DAP endosperm tissue biological replicate 1</t>
  </si>
  <si>
    <t>ftp://ftp.ncbi.nlm.nih.gov/pub/geo/DATA/supplementary/samples/GSM205nnn/GSM205368</t>
  </si>
  <si>
    <t>GSM205369</t>
  </si>
  <si>
    <t>Mo17 13 DAP endosperm tissue biological replicate 2</t>
  </si>
  <si>
    <t>ftp://ftp.ncbi.nlm.nih.gov/pub/geo/DATA/supplementary/samples/GSM205nnn/GSM205369</t>
  </si>
  <si>
    <t>GSM205370</t>
  </si>
  <si>
    <t>B73 13 DAP endosperm tissue biological replicate 2</t>
  </si>
  <si>
    <t>ftp://ftp.ncbi.nlm.nih.gov/pub/geo/DATA/supplementary/samples/GSM205nnn/GSM205370</t>
  </si>
  <si>
    <t>GSM205371</t>
  </si>
  <si>
    <t>Mo17xB73 13 DAP endosperm tissue biological replicate 2</t>
  </si>
  <si>
    <t>ftp://ftp.ncbi.nlm.nih.gov/pub/geo/DATA/supplementary/samples/GSM205nnn/GSM205371</t>
  </si>
  <si>
    <t>GSM205372</t>
  </si>
  <si>
    <t>B73xMo17 13 DAP endosperm tissue biological replicate 2</t>
  </si>
  <si>
    <t>ftp://ftp.ncbi.nlm.nih.gov/pub/geo/DATA/supplementary/samples/GSM205nnn/GSM205372</t>
  </si>
  <si>
    <t>GSM205373</t>
  </si>
  <si>
    <t>Mo17 13 DAP endosperm tissue biological replicate 3</t>
  </si>
  <si>
    <t>ftp://ftp.ncbi.nlm.nih.gov/pub/geo/DATA/supplementary/samples/GSM205nnn/GSM205373</t>
  </si>
  <si>
    <t>GSM205374</t>
  </si>
  <si>
    <t>B73 13 DAP endosperm tissue biological replicate 3</t>
  </si>
  <si>
    <t>ftp://ftp.ncbi.nlm.nih.gov/pub/geo/DATA/supplementary/samples/GSM205nnn/GSM205374</t>
  </si>
  <si>
    <t>GSM205375</t>
  </si>
  <si>
    <t>Mo17xB73 13 DAP endosperm tissue biological replicate 3</t>
  </si>
  <si>
    <t>ftp://ftp.ncbi.nlm.nih.gov/pub/geo/DATA/supplementary/samples/GSM205nnn/GSM205375</t>
  </si>
  <si>
    <t>GSM205376</t>
  </si>
  <si>
    <t>B73xMo17 13 DAP endosperm tissue biological replicate 3</t>
  </si>
  <si>
    <t>ftp://ftp.ncbi.nlm.nih.gov/pub/geo/DATA/supplementary/samples/GSM205nnn/GSM205376</t>
  </si>
  <si>
    <t>GSM205420</t>
  </si>
  <si>
    <t>Mo17 19 DAP endosperm tissue biological replicate 1</t>
  </si>
  <si>
    <t>GSE8278;GSE8308</t>
  </si>
  <si>
    <t>ftp://ftp.ncbi.nlm.nih.gov/pub/geo/DATA/supplementary/samples/GSM205nnn/GSM205420</t>
  </si>
  <si>
    <t>GSM205421</t>
  </si>
  <si>
    <t>B73 19 DAP endosperm tissue biological replicate 1</t>
  </si>
  <si>
    <t>ftp://ftp.ncbi.nlm.nih.gov/pub/geo/DATA/supplementary/samples/GSM205nnn/GSM205421</t>
  </si>
  <si>
    <t>GSM205422</t>
  </si>
  <si>
    <t>Mo17xB73 19 DAP endosperm tissue biological replicate 1</t>
  </si>
  <si>
    <t>ftp://ftp.ncbi.nlm.nih.gov/pub/geo/DATA/supplementary/samples/GSM205nnn/GSM205422</t>
  </si>
  <si>
    <t>GSM205423</t>
  </si>
  <si>
    <t>B73xMo17 19 DAP endosperm tissue biological replicate 1</t>
  </si>
  <si>
    <t>ftp://ftp.ncbi.nlm.nih.gov/pub/geo/DATA/supplementary/samples/GSM205nnn/GSM205423</t>
  </si>
  <si>
    <t>GSM205424</t>
  </si>
  <si>
    <t>Mo17 19 DAP endosperm tissue biological replicate 2</t>
  </si>
  <si>
    <t>ftp://ftp.ncbi.nlm.nih.gov/pub/geo/DATA/supplementary/samples/GSM205nnn/GSM205424</t>
  </si>
  <si>
    <t>GSM205425</t>
  </si>
  <si>
    <t>B73 19 DAP endosperm tissue biological replicate 2</t>
  </si>
  <si>
    <t>ftp://ftp.ncbi.nlm.nih.gov/pub/geo/DATA/supplementary/samples/GSM205nnn/GSM205425</t>
  </si>
  <si>
    <t>GSM205427</t>
  </si>
  <si>
    <t>Mo17xB73 19 DAP endosperm tissue biological replicate 2</t>
  </si>
  <si>
    <t>ftp://ftp.ncbi.nlm.nih.gov/pub/geo/DATA/supplementary/samples/GSM205nnn/GSM205427</t>
  </si>
  <si>
    <t>GSM205429</t>
  </si>
  <si>
    <t>B73xMo17 19 DAP endosperm tissue biological replicate 2</t>
  </si>
  <si>
    <t>ftp://ftp.ncbi.nlm.nih.gov/pub/geo/DATA/supplementary/samples/GSM205nnn/GSM205429</t>
  </si>
  <si>
    <t>GSM205431</t>
  </si>
  <si>
    <t>Mo17 19 DAP endosperm tissue biological replicate 3</t>
  </si>
  <si>
    <t>ftp://ftp.ncbi.nlm.nih.gov/pub/geo/DATA/supplementary/samples/GSM205nnn/GSM205431</t>
  </si>
  <si>
    <t>GSM205433</t>
  </si>
  <si>
    <t>B73 19 DAP endosperm tissue biological replicate 3</t>
  </si>
  <si>
    <t>ftp://ftp.ncbi.nlm.nih.gov/pub/geo/DATA/supplementary/samples/GSM205nnn/GSM205433</t>
  </si>
  <si>
    <t>GSM205434</t>
  </si>
  <si>
    <t>Mo17xB73 19 DAP endosperm tissue biological replicate 3</t>
  </si>
  <si>
    <t>ftp://ftp.ncbi.nlm.nih.gov/pub/geo/DATA/supplementary/samples/GSM205nnn/GSM205434</t>
  </si>
  <si>
    <t>GSM205436</t>
  </si>
  <si>
    <t>B73xMo17 19 DAP endosperm tissue biological replicate 3</t>
  </si>
  <si>
    <t>ftp://ftp.ncbi.nlm.nih.gov/pub/geo/DATA/supplementary/samples/GSM205nnn/GSM205436</t>
  </si>
  <si>
    <t>GSM162264</t>
  </si>
  <si>
    <t>Mutant 2 with array type maize from Affymetrix</t>
  </si>
  <si>
    <t>GSE7030</t>
  </si>
  <si>
    <t>ftp://ftp.ncbi.nlm.nih.gov/pub/geo/DATA/supplementary/samples/GSM162nnn/GSM162264</t>
  </si>
  <si>
    <t>GSM162265</t>
  </si>
  <si>
    <t>Wild type 1 with array type maize from Affymetrix</t>
  </si>
  <si>
    <t>ftp://ftp.ncbi.nlm.nih.gov/pub/geo/DATA/supplementary/samples/GSM162nnn/GSM162265</t>
  </si>
  <si>
    <t>GSM162266</t>
  </si>
  <si>
    <t>Wild type 2 with array type maize from Affymetrix</t>
  </si>
  <si>
    <t>ftp://ftp.ncbi.nlm.nih.gov/pub/geo/DATA/supplementary/samples/GSM162nnn/GSM162266</t>
  </si>
  <si>
    <t>GSM162267</t>
  </si>
  <si>
    <t>Mutant 1 with array type maize from Affymetrix</t>
  </si>
  <si>
    <t>ftp://ftp.ncbi.nlm.nih.gov/pub/geo/DATA/supplementary/samples/GSM162nnn/GSM162267</t>
  </si>
  <si>
    <t>GSM202279</t>
  </si>
  <si>
    <t>Mo17xB73 11-day seedling aerial tissue biological replicate 1</t>
  </si>
  <si>
    <t>GSE8174;GSE8194</t>
  </si>
  <si>
    <t>ftp://ftp.ncbi.nlm.nih.gov/pub/geo/DATA/supplementary/samples/GSM202nnn/GSM202279</t>
  </si>
  <si>
    <t>GSM202280</t>
  </si>
  <si>
    <t>B73xMo17 11-day seedling aerial tissue biological replicate 1</t>
  </si>
  <si>
    <t>ftp://ftp.ncbi.nlm.nih.gov/pub/geo/DATA/supplementary/samples/GSM202nnn/GSM202280</t>
  </si>
  <si>
    <t>GSM202283</t>
  </si>
  <si>
    <t>Mo17xB73 11-day seedling aerial tissue biological replicate 2</t>
  </si>
  <si>
    <t>ftp://ftp.ncbi.nlm.nih.gov/pub/geo/DATA/supplementary/samples/GSM202nnn/GSM202283</t>
  </si>
  <si>
    <t>GSM202284</t>
  </si>
  <si>
    <t>B73xMo17 11-day seedling aerial tissue biological replicate 2</t>
  </si>
  <si>
    <t>ftp://ftp.ncbi.nlm.nih.gov/pub/geo/DATA/supplementary/samples/GSM202nnn/GSM202284</t>
  </si>
  <si>
    <t>GSM202287</t>
  </si>
  <si>
    <t>Mo17xB73 11-day seedling aerial tissue biological replicate 3</t>
  </si>
  <si>
    <t>ftp://ftp.ncbi.nlm.nih.gov/pub/geo/DATA/supplementary/samples/GSM202nnn/GSM202287</t>
  </si>
  <si>
    <t>GSM202288</t>
  </si>
  <si>
    <t>B73xMo17 11-day seedling aerial tissue biological replicate 3</t>
  </si>
  <si>
    <t>ftp://ftp.ncbi.nlm.nih.gov/pub/geo/DATA/supplementary/samples/GSM202nnn/GSM202288</t>
  </si>
  <si>
    <t>GSM202290</t>
  </si>
  <si>
    <t>Mo17 immature ear tissue, biological replicate 1</t>
  </si>
  <si>
    <t>GSE8176;GSE8194</t>
  </si>
  <si>
    <t>ftp://ftp.ncbi.nlm.nih.gov/pub/geo/DATA/supplementary/samples/GSM202nnn/GSM202290</t>
  </si>
  <si>
    <t>GSM202292</t>
  </si>
  <si>
    <t>B73 immature ear tissue, biological replicate 1</t>
  </si>
  <si>
    <t>ftp://ftp.ncbi.nlm.nih.gov/pub/geo/DATA/supplementary/samples/GSM202nnn/GSM202292</t>
  </si>
  <si>
    <t>GSM202295</t>
  </si>
  <si>
    <t>Mo17xB73 immature ear tissue, biological replicate 1</t>
  </si>
  <si>
    <t>ftp://ftp.ncbi.nlm.nih.gov/pub/geo/DATA/supplementary/samples/GSM202nnn/GSM202295</t>
  </si>
  <si>
    <t>GSM202296</t>
  </si>
  <si>
    <t>B73xMo17 immature ear tissue, biological replicate 1</t>
  </si>
  <si>
    <t>ftp://ftp.ncbi.nlm.nih.gov/pub/geo/DATA/supplementary/samples/GSM202nnn/GSM202296</t>
  </si>
  <si>
    <t>GSM202297</t>
  </si>
  <si>
    <t>Mo17 immature ear tissue, biological replicate 2</t>
  </si>
  <si>
    <t>ftp://ftp.ncbi.nlm.nih.gov/pub/geo/DATA/supplementary/samples/GSM202nnn/GSM202297</t>
  </si>
  <si>
    <t>GSM202298</t>
  </si>
  <si>
    <t>B73 immature ear tissue, biological replicate 2</t>
  </si>
  <si>
    <t>ftp://ftp.ncbi.nlm.nih.gov/pub/geo/DATA/supplementary/samples/GSM202nnn/GSM202298</t>
  </si>
  <si>
    <t>GSM202299</t>
  </si>
  <si>
    <t>Mo17xB73 immature ear tissue, biological replicate 2</t>
  </si>
  <si>
    <t>ftp://ftp.ncbi.nlm.nih.gov/pub/geo/DATA/supplementary/samples/GSM202nnn/GSM202299</t>
  </si>
  <si>
    <t>GSM202302</t>
  </si>
  <si>
    <t>B73xMo17 immature ear tissue, biological replicate 2</t>
  </si>
  <si>
    <t>ftp://ftp.ncbi.nlm.nih.gov/pub/geo/DATA/supplementary/samples/GSM202nnn/GSM202302</t>
  </si>
  <si>
    <t>GSM202303</t>
  </si>
  <si>
    <t>Mo17 immature ear tissue, biological replicate 3</t>
  </si>
  <si>
    <t>ftp://ftp.ncbi.nlm.nih.gov/pub/geo/DATA/supplementary/samples/GSM202nnn/GSM202303</t>
  </si>
  <si>
    <t>GSM202304</t>
  </si>
  <si>
    <t>B73 immature ear tissue, biological replicate 3</t>
  </si>
  <si>
    <t>ftp://ftp.ncbi.nlm.nih.gov/pub/geo/DATA/supplementary/samples/GSM202nnn/GSM202304</t>
  </si>
  <si>
    <t>GSM202306</t>
  </si>
  <si>
    <t>Mo17xB73 immature ear tissue, biological replicate 3</t>
  </si>
  <si>
    <t>ftp://ftp.ncbi.nlm.nih.gov/pub/geo/DATA/supplementary/samples/GSM202nnn/GSM202306</t>
  </si>
  <si>
    <t>GSM202307</t>
  </si>
  <si>
    <t>B73xMo17 immature ear tissue, biological replicate 3</t>
  </si>
  <si>
    <t>ftp://ftp.ncbi.nlm.nih.gov/pub/geo/DATA/supplementary/samples/GSM202nnn/GSM202307</t>
  </si>
  <si>
    <t>GSM202309</t>
  </si>
  <si>
    <t>Mo17 19 day after pollination embryo tissue, biological replicate 1</t>
  </si>
  <si>
    <t>GSE8179;GSE8194</t>
  </si>
  <si>
    <t>ftp://ftp.ncbi.nlm.nih.gov/pub/geo/DATA/supplementary/samples/GSM202nnn/GSM202309</t>
  </si>
  <si>
    <t>GSM202310</t>
  </si>
  <si>
    <t>B73 19 day after pollination embryo tissue, biological replicate 1</t>
  </si>
  <si>
    <t>ftp://ftp.ncbi.nlm.nih.gov/pub/geo/DATA/supplementary/samples/GSM202nnn/GSM202310</t>
  </si>
  <si>
    <t>GSM202311</t>
  </si>
  <si>
    <t>Mo17xB73 19 day after pollination embryo tissue, biological replicate 1</t>
  </si>
  <si>
    <t>ftp://ftp.ncbi.nlm.nih.gov/pub/geo/DATA/supplementary/samples/GSM202nnn/GSM202311</t>
  </si>
  <si>
    <t>GSM202313</t>
  </si>
  <si>
    <t>B73xMo17 19 day after pollination embryo tissue, biological replicate 1</t>
  </si>
  <si>
    <t>ftp://ftp.ncbi.nlm.nih.gov/pub/geo/DATA/supplementary/samples/GSM202nnn/GSM202313</t>
  </si>
  <si>
    <t>GSM202314</t>
  </si>
  <si>
    <t>Mo17 19 day after pollination embryo tissue, biological replicate 2</t>
  </si>
  <si>
    <t>ftp://ftp.ncbi.nlm.nih.gov/pub/geo/DATA/supplementary/samples/GSM202nnn/GSM202314</t>
  </si>
  <si>
    <t>GSM202315</t>
  </si>
  <si>
    <t>B73 19 day after pollination embryo tissue, biological replicate 2</t>
  </si>
  <si>
    <t>ftp://ftp.ncbi.nlm.nih.gov/pub/geo/DATA/supplementary/samples/GSM202nnn/GSM202315</t>
  </si>
  <si>
    <t>GSM202316</t>
  </si>
  <si>
    <t>Mo17xB73 19 day after pollination embryo tissue, biological replicate 2</t>
  </si>
  <si>
    <t>ftp://ftp.ncbi.nlm.nih.gov/pub/geo/DATA/supplementary/samples/GSM202nnn/GSM202316</t>
  </si>
  <si>
    <t>GSM202318</t>
  </si>
  <si>
    <t>B73xMo17 19 day after pollination embryo tissue, biological replicate 2</t>
  </si>
  <si>
    <t>ftp://ftp.ncbi.nlm.nih.gov/pub/geo/DATA/supplementary/samples/GSM202nnn/GSM202318</t>
  </si>
  <si>
    <t>GSM202319</t>
  </si>
  <si>
    <t>Mo17 19 day after pollination embryo tissue, biological replicate 3</t>
  </si>
  <si>
    <t>ftp://ftp.ncbi.nlm.nih.gov/pub/geo/DATA/supplementary/samples/GSM202nnn/GSM202319</t>
  </si>
  <si>
    <t>GSM202320</t>
  </si>
  <si>
    <t>B73 19 day after pollination embryo tissue, biological replicate 3</t>
  </si>
  <si>
    <t>ftp://ftp.ncbi.nlm.nih.gov/pub/geo/DATA/supplementary/samples/GSM202nnn/GSM202320</t>
  </si>
  <si>
    <t>GSM202322</t>
  </si>
  <si>
    <t>B73x Mo17 19 day after pollination embryo tissue, biological replicate 3</t>
  </si>
  <si>
    <t>ftp://ftp.ncbi.nlm.nih.gov/pub/geo/DATA/supplementary/samples/GSM202nnn/GSM202322</t>
  </si>
  <si>
    <t>GSM202324</t>
  </si>
  <si>
    <t>Mo17xB73 19 day after pollination embryo tissue, biological replicate 3</t>
  </si>
  <si>
    <t>ftp://ftp.ncbi.nlm.nih.gov/pub/geo/DATA/supplementary/samples/GSM202nnn/GSM202324</t>
  </si>
  <si>
    <t>GSM668097</t>
  </si>
  <si>
    <t>f271pan_2 with array type maize from Affymetrix</t>
  </si>
  <si>
    <t>GSE27070</t>
  </si>
  <si>
    <t>ftp://ftp.ncbi.nlm.nih.gov/pub/geo/DATA/supplementary/samples/GSM668nnn/GSM668097</t>
  </si>
  <si>
    <t>GSM668098</t>
  </si>
  <si>
    <t>f271flo_1 with array type maize from Affymetrix</t>
  </si>
  <si>
    <t>ftp://ftp.ncbi.nlm.nih.gov/pub/geo/DATA/supplementary/samples/GSM668nnn/GSM668098</t>
  </si>
  <si>
    <t>GSM668099</t>
  </si>
  <si>
    <t>f271flo_2 with array type maize from Affymetrix</t>
  </si>
  <si>
    <t>ftp://ftp.ncbi.nlm.nih.gov/pub/geo/DATA/supplementary/samples/GSM668nnn/GSM668099</t>
  </si>
  <si>
    <t>GSM668100</t>
  </si>
  <si>
    <t>f271pan_1 with array type maize from Affymetrix</t>
  </si>
  <si>
    <t>ftp://ftp.ncbi.nlm.nih.gov/pub/geo/DATA/supplementary/samples/GSM668nnn/GSM668100</t>
  </si>
  <si>
    <t>GSM984406</t>
  </si>
  <si>
    <t>L282 0d</t>
  </si>
  <si>
    <t>GSE40052</t>
  </si>
  <si>
    <t>ftp://ftp.ncbi.nlm.nih.gov/pub/geo/DATA/supplementary/samples/GSM984nnn/GSM984406</t>
  </si>
  <si>
    <t>GSM984407</t>
  </si>
  <si>
    <t>L282 1d</t>
  </si>
  <si>
    <t>ftp://ftp.ncbi.nlm.nih.gov/pub/geo/DATA/supplementary/samples/GSM984nnn/GSM984407</t>
  </si>
  <si>
    <t>GSM984408</t>
  </si>
  <si>
    <t>L282 2d</t>
  </si>
  <si>
    <t>ftp://ftp.ncbi.nlm.nih.gov/pub/geo/DATA/supplementary/samples/GSM984nnn/GSM984408</t>
  </si>
  <si>
    <t>GSM984409</t>
  </si>
  <si>
    <t>L282 4d</t>
  </si>
  <si>
    <t>ftp://ftp.ncbi.nlm.nih.gov/pub/geo/DATA/supplementary/samples/GSM984nnn/GSM984409</t>
  </si>
  <si>
    <t>GSM984410</t>
  </si>
  <si>
    <t>L282 7d</t>
  </si>
  <si>
    <t>ftp://ftp.ncbi.nlm.nih.gov/pub/geo/DATA/supplementary/samples/GSM984nnn/GSM984410</t>
  </si>
  <si>
    <t>GSM984411</t>
  </si>
  <si>
    <t>L43 0d</t>
  </si>
  <si>
    <t>ftp://ftp.ncbi.nlm.nih.gov/pub/geo/DATA/supplementary/samples/GSM984nnn/GSM984411</t>
  </si>
  <si>
    <t>GSM984412</t>
  </si>
  <si>
    <t>L43 1d</t>
  </si>
  <si>
    <t>ftp://ftp.ncbi.nlm.nih.gov/pub/geo/DATA/supplementary/samples/GSM984nnn/GSM984412</t>
  </si>
  <si>
    <t>GSM984413</t>
  </si>
  <si>
    <t>L43 2d</t>
  </si>
  <si>
    <t>ftp://ftp.ncbi.nlm.nih.gov/pub/geo/DATA/supplementary/samples/GSM984nnn/GSM984413</t>
  </si>
  <si>
    <t>GSM984414</t>
  </si>
  <si>
    <t>L43 4d</t>
  </si>
  <si>
    <t>ftp://ftp.ncbi.nlm.nih.gov/pub/geo/DATA/supplementary/samples/GSM984nnn/GSM984414</t>
  </si>
  <si>
    <t>GSM984415</t>
  </si>
  <si>
    <t>L43 7d</t>
  </si>
  <si>
    <t>ftp://ftp.ncbi.nlm.nih.gov/pub/geo/DATA/supplementary/samples/GSM984nnn/GSM984415</t>
  </si>
  <si>
    <t>GSM984416</t>
  </si>
  <si>
    <t>Huangzao4 0d</t>
  </si>
  <si>
    <t>ftp://ftp.ncbi.nlm.nih.gov/pub/geo/DATA/supplementary/samples/GSM984nnn/GSM984416</t>
  </si>
  <si>
    <t>GSM984417</t>
  </si>
  <si>
    <t>Huangzao4 1d</t>
  </si>
  <si>
    <t>ftp://ftp.ncbi.nlm.nih.gov/pub/geo/DATA/supplementary/samples/GSM984nnn/GSM984417</t>
  </si>
  <si>
    <t>GSM984418</t>
  </si>
  <si>
    <t>Huangzao4 2d</t>
  </si>
  <si>
    <t>ftp://ftp.ncbi.nlm.nih.gov/pub/geo/DATA/supplementary/samples/GSM984nnn/GSM984418</t>
  </si>
  <si>
    <t>GSM984419</t>
  </si>
  <si>
    <t>Huangzao4 4d</t>
  </si>
  <si>
    <t>ftp://ftp.ncbi.nlm.nih.gov/pub/geo/DATA/supplementary/samples/GSM984nnn/GSM984419</t>
  </si>
  <si>
    <t>GSM984420</t>
  </si>
  <si>
    <t>Huangzao4 7d</t>
  </si>
  <si>
    <t>ftp://ftp.ncbi.nlm.nih.gov/pub/geo/DATA/supplementary/samples/GSM984nnn/GSM984420</t>
  </si>
  <si>
    <t>GSM984421</t>
  </si>
  <si>
    <t>Q319 0d</t>
  </si>
  <si>
    <t>ftp://ftp.ncbi.nlm.nih.gov/pub/geo/DATA/supplementary/samples/GSM984nnn/GSM984421</t>
  </si>
  <si>
    <t>GSM984422</t>
  </si>
  <si>
    <t>Q319 1d</t>
  </si>
  <si>
    <t>ftp://ftp.ncbi.nlm.nih.gov/pub/geo/DATA/supplementary/samples/GSM984nnn/GSM984422</t>
  </si>
  <si>
    <t>GSM984423</t>
  </si>
  <si>
    <t>Q319 2d</t>
  </si>
  <si>
    <t>ftp://ftp.ncbi.nlm.nih.gov/pub/geo/DATA/supplementary/samples/GSM984nnn/GSM984423</t>
  </si>
  <si>
    <t>GSM984424</t>
  </si>
  <si>
    <t>Q319 4d</t>
  </si>
  <si>
    <t>ftp://ftp.ncbi.nlm.nih.gov/pub/geo/DATA/supplementary/samples/GSM984nnn/GSM984424</t>
  </si>
  <si>
    <t>GSM984425</t>
  </si>
  <si>
    <t>Q319 7d</t>
  </si>
  <si>
    <t>ftp://ftp.ncbi.nlm.nih.gov/pub/geo/DATA/supplementary/samples/GSM984nnn/GSM984425</t>
  </si>
  <si>
    <t>GSM557559</t>
  </si>
  <si>
    <t>RIL99_pan_1</t>
  </si>
  <si>
    <t>GSE22439</t>
  </si>
  <si>
    <t>ftp://ftp.ncbi.nlm.nih.gov/pub/geo/DATA/supplementary/samples/GSM557nnn/GSM557559</t>
  </si>
  <si>
    <t>GSM557560</t>
  </si>
  <si>
    <t>RIL54_pan_1</t>
  </si>
  <si>
    <t>ftp://ftp.ncbi.nlm.nih.gov/pub/geo/DATA/supplementary/samples/GSM557nnn/GSM557560</t>
  </si>
  <si>
    <t>GSM557561</t>
  </si>
  <si>
    <t>RIL39_pan_1</t>
  </si>
  <si>
    <t>ftp://ftp.ncbi.nlm.nih.gov/pub/geo/DATA/supplementary/samples/GSM557nnn/GSM557561</t>
  </si>
  <si>
    <t>GSM557562</t>
  </si>
  <si>
    <t>RIL71_pan_1</t>
  </si>
  <si>
    <t>ftp://ftp.ncbi.nlm.nih.gov/pub/geo/DATA/supplementary/samples/GSM557nnn/GSM557562</t>
  </si>
  <si>
    <t>GSM557563</t>
  </si>
  <si>
    <t>RIL118_pan_1</t>
  </si>
  <si>
    <t>ftp://ftp.ncbi.nlm.nih.gov/pub/geo/DATA/supplementary/samples/GSM557nnn/GSM557563</t>
  </si>
  <si>
    <t>GSM557564</t>
  </si>
  <si>
    <t>RIL99_pan_2</t>
  </si>
  <si>
    <t>ftp://ftp.ncbi.nlm.nih.gov/pub/geo/DATA/supplementary/samples/GSM557nnn/GSM557564</t>
  </si>
  <si>
    <t>GSM557565</t>
  </si>
  <si>
    <t>RIL54_pan_2</t>
  </si>
  <si>
    <t>ftp://ftp.ncbi.nlm.nih.gov/pub/geo/DATA/supplementary/samples/GSM557nnn/GSM557565</t>
  </si>
  <si>
    <t>GSM557566</t>
  </si>
  <si>
    <t>RIL39_pan_2</t>
  </si>
  <si>
    <t>ftp://ftp.ncbi.nlm.nih.gov/pub/geo/DATA/supplementary/samples/GSM557nnn/GSM557566</t>
  </si>
  <si>
    <t>GSM557567</t>
  </si>
  <si>
    <t>RIL71_pan_2</t>
  </si>
  <si>
    <t>ftp://ftp.ncbi.nlm.nih.gov/pub/geo/DATA/supplementary/samples/GSM557nnn/GSM557567</t>
  </si>
  <si>
    <t>GSM557568</t>
  </si>
  <si>
    <t>RIL118_pan_2</t>
  </si>
  <si>
    <t>ftp://ftp.ncbi.nlm.nih.gov/pub/geo/DATA/supplementary/samples/GSM557nnn/GSM557568</t>
  </si>
  <si>
    <t>GSM557569</t>
  </si>
  <si>
    <t>RIL99_flo_1</t>
  </si>
  <si>
    <t>ftp://ftp.ncbi.nlm.nih.gov/pub/geo/DATA/supplementary/samples/GSM557nnn/GSM557569</t>
  </si>
  <si>
    <t>GSM557570</t>
  </si>
  <si>
    <t>RIL54_flo_1</t>
  </si>
  <si>
    <t>ftp://ftp.ncbi.nlm.nih.gov/pub/geo/DATA/supplementary/samples/GSM557nnn/GSM557570</t>
  </si>
  <si>
    <t>GSM557571</t>
  </si>
  <si>
    <t>RIL39_flo_1</t>
  </si>
  <si>
    <t>ftp://ftp.ncbi.nlm.nih.gov/pub/geo/DATA/supplementary/samples/GSM557nnn/GSM557571</t>
  </si>
  <si>
    <t>GSM557572</t>
  </si>
  <si>
    <t>RIL71_flo_1</t>
  </si>
  <si>
    <t>ftp://ftp.ncbi.nlm.nih.gov/pub/geo/DATA/supplementary/samples/GSM557nnn/GSM557572</t>
  </si>
  <si>
    <t>GSM557573</t>
  </si>
  <si>
    <t>RIL118_flo_1</t>
  </si>
  <si>
    <t>ftp://ftp.ncbi.nlm.nih.gov/pub/geo/DATA/supplementary/samples/GSM557nnn/GSM557573</t>
  </si>
  <si>
    <t>GSM557574</t>
  </si>
  <si>
    <t>RIL99_flo_2</t>
  </si>
  <si>
    <t>ftp://ftp.ncbi.nlm.nih.gov/pub/geo/DATA/supplementary/samples/GSM557nnn/GSM557574</t>
  </si>
  <si>
    <t>GSM557575</t>
  </si>
  <si>
    <t>RIL54_flo_2</t>
  </si>
  <si>
    <t>ftp://ftp.ncbi.nlm.nih.gov/pub/geo/DATA/supplementary/samples/GSM557nnn/GSM557575</t>
  </si>
  <si>
    <t>GSM557576</t>
  </si>
  <si>
    <t>RIL39_flo_2</t>
  </si>
  <si>
    <t>ftp://ftp.ncbi.nlm.nih.gov/pub/geo/DATA/supplementary/samples/GSM557nnn/GSM557576</t>
  </si>
  <si>
    <t>GSM557577</t>
  </si>
  <si>
    <t>RIL71_flo_2</t>
  </si>
  <si>
    <t>ftp://ftp.ncbi.nlm.nih.gov/pub/geo/DATA/supplementary/samples/GSM557nnn/GSM557577</t>
  </si>
  <si>
    <t>GSM557578</t>
  </si>
  <si>
    <t>RIL118_flo_2</t>
  </si>
  <si>
    <t>ftp://ftp.ncbi.nlm.nih.gov/pub/geo/DATA/supplementary/samples/GSM557nnn/GSM557578</t>
  </si>
  <si>
    <t>GSM921546</t>
  </si>
  <si>
    <t>Maize_Control_Root_14d_BioRep1</t>
  </si>
  <si>
    <t>GSE37556</t>
  </si>
  <si>
    <t>ftp://ftp.ncbi.nlm.nih.gov/pub/geo/DATA/supplementary/samples/GSM921nnn/GSM921546</t>
  </si>
  <si>
    <t>GSM921547</t>
  </si>
  <si>
    <t>Maize_Control_Root_14d_BioRep2</t>
  </si>
  <si>
    <t>ftp://ftp.ncbi.nlm.nih.gov/pub/geo/DATA/supplementary/samples/GSM921nnn/GSM921547</t>
  </si>
  <si>
    <t>GSM921548</t>
  </si>
  <si>
    <t>Maize_Control_Root_14d_BioRep3</t>
  </si>
  <si>
    <t>ftp://ftp.ncbi.nlm.nih.gov/pub/geo/DATA/supplementary/samples/GSM921nnn/GSM921548</t>
  </si>
  <si>
    <t>GSM921549</t>
  </si>
  <si>
    <t>Maize_Control_Root_21d_BioRep1</t>
  </si>
  <si>
    <t>ftp://ftp.ncbi.nlm.nih.gov/pub/geo/DATA/supplementary/samples/GSM921nnn/GSM921549</t>
  </si>
  <si>
    <t>GSM921550</t>
  </si>
  <si>
    <t>Maize_Control_Root_21d_BioRep2</t>
  </si>
  <si>
    <t>ftp://ftp.ncbi.nlm.nih.gov/pub/geo/DATA/supplementary/samples/GSM921nnn/GSM921550</t>
  </si>
  <si>
    <t>GSM921551</t>
  </si>
  <si>
    <t>Maize_Control_Root_21d_BioRep3</t>
  </si>
  <si>
    <t>ftp://ftp.ncbi.nlm.nih.gov/pub/geo/DATA/supplementary/samples/GSM921nnn/GSM921551</t>
  </si>
  <si>
    <t>GSM921552</t>
  </si>
  <si>
    <t>Maize_GiantCell_Root_14d_BioRep1</t>
  </si>
  <si>
    <t>ftp://ftp.ncbi.nlm.nih.gov/pub/geo/DATA/supplementary/samples/GSM921nnn/GSM921552</t>
  </si>
  <si>
    <t>GSM921553</t>
  </si>
  <si>
    <t>Maize_GiantCell_Root_14d_BioRep2</t>
  </si>
  <si>
    <t>ftp://ftp.ncbi.nlm.nih.gov/pub/geo/DATA/supplementary/samples/GSM921nnn/GSM921553</t>
  </si>
  <si>
    <t>GSM921554</t>
  </si>
  <si>
    <t>Maize_GiantCell_Root_14d_BioRep3</t>
  </si>
  <si>
    <t>ftp://ftp.ncbi.nlm.nih.gov/pub/geo/DATA/supplementary/samples/GSM921nnn/GSM921554</t>
  </si>
  <si>
    <t>GSM921555</t>
  </si>
  <si>
    <t>Maize_GiantCell_Root_21d_BioRep1</t>
  </si>
  <si>
    <t>ftp://ftp.ncbi.nlm.nih.gov/pub/geo/DATA/supplementary/samples/GSM921nnn/GSM921555</t>
  </si>
  <si>
    <t>GSM921556</t>
  </si>
  <si>
    <t>Maize_GiantCell_Root_21d_BioRep2</t>
  </si>
  <si>
    <t>ftp://ftp.ncbi.nlm.nih.gov/pub/geo/DATA/supplementary/samples/GSM921nnn/GSM921556</t>
  </si>
  <si>
    <t>GSM921557</t>
  </si>
  <si>
    <t>Maize_GiantCell_Root_21d_BioRep3</t>
  </si>
  <si>
    <t>ftp://ftp.ncbi.nlm.nih.gov/pub/geo/DATA/supplementary/samples/GSM921nnn/GSM921557</t>
  </si>
  <si>
    <t>GSM494284</t>
  </si>
  <si>
    <t>Maize tissue from phenotype B73, biological replicate 1</t>
  </si>
  <si>
    <t>GSE19785</t>
  </si>
  <si>
    <t>ftp://ftp.ncbi.nlm.nih.gov/pub/geo/DATA/supplementary/samples/GSM494nnn/GSM494284</t>
  </si>
  <si>
    <t>GSM494285</t>
  </si>
  <si>
    <t>Maize tissue from phenotype B73, biological replicate 2</t>
  </si>
  <si>
    <t>ftp://ftp.ncbi.nlm.nih.gov/pub/geo/DATA/supplementary/samples/GSM494nnn/GSM494285</t>
  </si>
  <si>
    <t>GSM494286</t>
  </si>
  <si>
    <t>Maize tissue from phenotype B73, biological replicate 3</t>
  </si>
  <si>
    <t>ftp://ftp.ncbi.nlm.nih.gov/pub/geo/DATA/supplementary/samples/GSM494nnn/GSM494286</t>
  </si>
  <si>
    <t>GSM494287</t>
  </si>
  <si>
    <t>Maize tissue from phenotype B97, biological replicate 1</t>
  </si>
  <si>
    <t>ftp://ftp.ncbi.nlm.nih.gov/pub/geo/DATA/supplementary/samples/GSM494nnn/GSM494287</t>
  </si>
  <si>
    <t>GSM494288</t>
  </si>
  <si>
    <t>Maize tissue from phenotype B97, biological replicate 2</t>
  </si>
  <si>
    <t>ftp://ftp.ncbi.nlm.nih.gov/pub/geo/DATA/supplementary/samples/GSM494nnn/GSM494288</t>
  </si>
  <si>
    <t>GSM494289</t>
  </si>
  <si>
    <t>Maize tissue from phenotype B97, biological replicate 3</t>
  </si>
  <si>
    <t>ftp://ftp.ncbi.nlm.nih.gov/pub/geo/DATA/supplementary/samples/GSM494nnn/GSM494289</t>
  </si>
  <si>
    <t>GSM699152</t>
  </si>
  <si>
    <t>Control plant, biological rep1</t>
  </si>
  <si>
    <t>GSE28244</t>
  </si>
  <si>
    <t>ftp://ftp.ncbi.nlm.nih.gov/pub/geo/DATA/supplementary/samples/GSM699nnn/GSM699152</t>
  </si>
  <si>
    <t>GSM699153</t>
  </si>
  <si>
    <t>Infested plant, biological rep1</t>
  </si>
  <si>
    <t>ftp://ftp.ncbi.nlm.nih.gov/pub/geo/DATA/supplementary/samples/GSM699nnn/GSM699153</t>
  </si>
  <si>
    <t>GSM699154</t>
  </si>
  <si>
    <t>Control plant, biological rep2</t>
  </si>
  <si>
    <t>ftp://ftp.ncbi.nlm.nih.gov/pub/geo/DATA/supplementary/samples/GSM699nnn/GSM699154</t>
  </si>
  <si>
    <t>GSM699155</t>
  </si>
  <si>
    <t>Infested plant, biological rep2</t>
  </si>
  <si>
    <t>ftp://ftp.ncbi.nlm.nih.gov/pub/geo/DATA/supplementary/samples/GSM699nnn/GSM699155</t>
  </si>
  <si>
    <t>GSM699156</t>
  </si>
  <si>
    <t>Control plant, biological rep3</t>
  </si>
  <si>
    <t>ftp://ftp.ncbi.nlm.nih.gov/pub/geo/DATA/supplementary/samples/GSM699nnn/GSM699156</t>
  </si>
  <si>
    <t>GSM699157</t>
  </si>
  <si>
    <t>Infested plant, biological rep3</t>
  </si>
  <si>
    <t>ftp://ftp.ncbi.nlm.nih.gov/pub/geo/DATA/supplementary/samples/GSM699nnn/GSM699157</t>
  </si>
  <si>
    <t>GSM699158</t>
  </si>
  <si>
    <t>Control plant, biological rep4</t>
  </si>
  <si>
    <t>ftp://ftp.ncbi.nlm.nih.gov/pub/geo/DATA/supplementary/samples/GSM699nnn/GSM699158</t>
  </si>
  <si>
    <t>GSM699159</t>
  </si>
  <si>
    <t>Infested plant, biological rep4</t>
  </si>
  <si>
    <t>ftp://ftp.ncbi.nlm.nih.gov/pub/geo/DATA/supplementary/samples/GSM699nnn/GSM699159</t>
  </si>
  <si>
    <t>GSM737502</t>
  </si>
  <si>
    <t>Zm_Sr5_15_2_Leafy ears4weeks_I</t>
  </si>
  <si>
    <t>GSE29747</t>
  </si>
  <si>
    <t>ftp://ftp.ncbi.nlm.nih.gov/pub/geo/DATA/supplementary/samples/GSM737nnn/GSM737502</t>
  </si>
  <si>
    <t>GSM737503</t>
  </si>
  <si>
    <t>Zm_Sr5_15_2_Leafy ears4weeks_II</t>
  </si>
  <si>
    <t>ftp://ftp.ncbi.nlm.nih.gov/pub/geo/DATA/supplementary/samples/GSM737nnn/GSM737503</t>
  </si>
  <si>
    <t>GSM737504</t>
  </si>
  <si>
    <t>Zm_Sr5_15_2_Leafy ears4weeks_III</t>
  </si>
  <si>
    <t>ftp://ftp.ncbi.nlm.nih.gov/pub/geo/DATA/supplementary/samples/GSM737nnn/GSM737504</t>
  </si>
  <si>
    <t>GSM737505</t>
  </si>
  <si>
    <t>Zm_Sr5_15_2_Mock4weeks_I</t>
  </si>
  <si>
    <t>ftp://ftp.ncbi.nlm.nih.gov/pub/geo/DATA/supplementary/samples/GSM737nnn/GSM737505</t>
  </si>
  <si>
    <t>GSM737506</t>
  </si>
  <si>
    <t>Zm_Sr5_15_2_Mock4weeks_II</t>
  </si>
  <si>
    <t>ftp://ftp.ncbi.nlm.nih.gov/pub/geo/DATA/supplementary/samples/GSM737nnn/GSM737506</t>
  </si>
  <si>
    <t>GSM737507</t>
  </si>
  <si>
    <t>Zm_Sr5_15_2_Mock4weeks_III</t>
  </si>
  <si>
    <t>ftp://ftp.ncbi.nlm.nih.gov/pub/geo/DATA/supplementary/samples/GSM737nnn/GSM737507</t>
  </si>
  <si>
    <t>GSM788219</t>
  </si>
  <si>
    <t>Continuous Light: ZT0 - rep1</t>
  </si>
  <si>
    <t>GSE31763</t>
  </si>
  <si>
    <t>ftp://ftp.ncbi.nlm.nih.gov/pub/geo/DATA/supplementary/samples/GSM788nnn/GSM788219</t>
  </si>
  <si>
    <t>GSM788220</t>
  </si>
  <si>
    <t>Continuous Light: ZT4 - rep1</t>
  </si>
  <si>
    <t>ftp://ftp.ncbi.nlm.nih.gov/pub/geo/DATA/supplementary/samples/GSM788nnn/GSM788220</t>
  </si>
  <si>
    <t>GSM788221</t>
  </si>
  <si>
    <t>Continuous Light: ZT8 - rep1</t>
  </si>
  <si>
    <t>ftp://ftp.ncbi.nlm.nih.gov/pub/geo/DATA/supplementary/samples/GSM788nnn/GSM788221</t>
  </si>
  <si>
    <t>GSM788222</t>
  </si>
  <si>
    <t>Continuous Light: ZT12 - rep1</t>
  </si>
  <si>
    <t>ftp://ftp.ncbi.nlm.nih.gov/pub/geo/DATA/supplementary/samples/GSM788nnn/GSM788222</t>
  </si>
  <si>
    <t>GSM788223</t>
  </si>
  <si>
    <t>Continuous Light: ZT16 - rep1</t>
  </si>
  <si>
    <t>ftp://ftp.ncbi.nlm.nih.gov/pub/geo/DATA/supplementary/samples/GSM788nnn/GSM788223</t>
  </si>
  <si>
    <t>GSM788224</t>
  </si>
  <si>
    <t>Continuous Light: ZT20 - rep1</t>
  </si>
  <si>
    <t>ftp://ftp.ncbi.nlm.nih.gov/pub/geo/DATA/supplementary/samples/GSM788nnn/GSM788224</t>
  </si>
  <si>
    <t>GSM788225</t>
  </si>
  <si>
    <t>Continuous Light: ZT24 - rep1</t>
  </si>
  <si>
    <t>ftp://ftp.ncbi.nlm.nih.gov/pub/geo/DATA/supplementary/samples/GSM788nnn/GSM788225</t>
  </si>
  <si>
    <t>GSM788226</t>
  </si>
  <si>
    <t>Continuous Light: ZT28 - rep1</t>
  </si>
  <si>
    <t>ftp://ftp.ncbi.nlm.nih.gov/pub/geo/DATA/supplementary/samples/GSM788nnn/GSM788226</t>
  </si>
  <si>
    <t>GSM788227</t>
  </si>
  <si>
    <t>Continuous Light: ZT32 - rep1</t>
  </si>
  <si>
    <t>ftp://ftp.ncbi.nlm.nih.gov/pub/geo/DATA/supplementary/samples/GSM788nnn/GSM788227</t>
  </si>
  <si>
    <t>GSM788228</t>
  </si>
  <si>
    <t>Continuous Light: ZT36 - rep1</t>
  </si>
  <si>
    <t>ftp://ftp.ncbi.nlm.nih.gov/pub/geo/DATA/supplementary/samples/GSM788nnn/GSM788228</t>
  </si>
  <si>
    <t>GSM788229</t>
  </si>
  <si>
    <t>Continuous Light: ZT40 - rep1</t>
  </si>
  <si>
    <t>ftp://ftp.ncbi.nlm.nih.gov/pub/geo/DATA/supplementary/samples/GSM788nnn/GSM788229</t>
  </si>
  <si>
    <t>GSM788230</t>
  </si>
  <si>
    <t>Continuous Light: ZT44 - rep1</t>
  </si>
  <si>
    <t>ftp://ftp.ncbi.nlm.nih.gov/pub/geo/DATA/supplementary/samples/GSM788nnn/GSM788230</t>
  </si>
  <si>
    <t>GSM773112</t>
  </si>
  <si>
    <t>Cgram_36hpi_1</t>
  </si>
  <si>
    <t>GSE31188</t>
  </si>
  <si>
    <t>ftp://ftp.ncbi.nlm.nih.gov/pub/geo/DATA/supplementary/samples/GSM773nnn/GSM773112</t>
  </si>
  <si>
    <t>GSM773113</t>
  </si>
  <si>
    <t>Cgram_36hpi_2</t>
  </si>
  <si>
    <t>ftp://ftp.ncbi.nlm.nih.gov/pub/geo/DATA/supplementary/samples/GSM773nnn/GSM773113</t>
  </si>
  <si>
    <t>GSM773114</t>
  </si>
  <si>
    <t>Cgram_36hpi_3</t>
  </si>
  <si>
    <t>ftp://ftp.ncbi.nlm.nih.gov/pub/geo/DATA/supplementary/samples/GSM773nnn/GSM773114</t>
  </si>
  <si>
    <t>GSM773115</t>
  </si>
  <si>
    <t>mock_36hpi_1</t>
  </si>
  <si>
    <t>ftp://ftp.ncbi.nlm.nih.gov/pub/geo/DATA/supplementary/samples/GSM773nnn/GSM773115</t>
  </si>
  <si>
    <t>GSM773116</t>
  </si>
  <si>
    <t>mock_36hpi_2</t>
  </si>
  <si>
    <t>ftp://ftp.ncbi.nlm.nih.gov/pub/geo/DATA/supplementary/samples/GSM773nnn/GSM773116</t>
  </si>
  <si>
    <t>GSM773117</t>
  </si>
  <si>
    <t>mock_36hpi_3</t>
  </si>
  <si>
    <t>ftp://ftp.ncbi.nlm.nih.gov/pub/geo/DATA/supplementary/samples/GSM773nnn/GSM773117</t>
  </si>
  <si>
    <t>GSM773118</t>
  </si>
  <si>
    <t>Cgram_96hpi_1</t>
  </si>
  <si>
    <t>ftp://ftp.ncbi.nlm.nih.gov/pub/geo/DATA/supplementary/samples/GSM773nnn/GSM773118</t>
  </si>
  <si>
    <t>GSM773119</t>
  </si>
  <si>
    <t>Cgram_96hpi_2</t>
  </si>
  <si>
    <t>ftp://ftp.ncbi.nlm.nih.gov/pub/geo/DATA/supplementary/samples/GSM773nnn/GSM773119</t>
  </si>
  <si>
    <t>GSM773120</t>
  </si>
  <si>
    <t>Cgram_96hpi_3</t>
  </si>
  <si>
    <t>ftp://ftp.ncbi.nlm.nih.gov/pub/geo/DATA/supplementary/samples/GSM773nnn/GSM773120</t>
  </si>
  <si>
    <t>GSM773121</t>
  </si>
  <si>
    <t>mock_96hpi_1</t>
  </si>
  <si>
    <t>ftp://ftp.ncbi.nlm.nih.gov/pub/geo/DATA/supplementary/samples/GSM773nnn/GSM773121</t>
  </si>
  <si>
    <t>GSM773122</t>
  </si>
  <si>
    <t>mock_96hpi_2</t>
  </si>
  <si>
    <t>ftp://ftp.ncbi.nlm.nih.gov/pub/geo/DATA/supplementary/samples/GSM773nnn/GSM773122</t>
  </si>
  <si>
    <t>GSM773123</t>
  </si>
  <si>
    <t>mock_96hpi_3</t>
  </si>
  <si>
    <t>ftp://ftp.ncbi.nlm.nih.gov/pub/geo/DATA/supplementary/samples/GSM773nnn/GSM773123</t>
  </si>
  <si>
    <t>GSM684950</t>
  </si>
  <si>
    <t>total RNA_time0_biological replicate 1</t>
  </si>
  <si>
    <t>GSE27648</t>
  </si>
  <si>
    <t>ftp://ftp.ncbi.nlm.nih.gov/pub/geo/DATA/supplementary/samples/GSM684nnn/GSM684950</t>
  </si>
  <si>
    <t>GSM684951</t>
  </si>
  <si>
    <t>total RNA_time0_technical replicate 1</t>
  </si>
  <si>
    <t>ftp://ftp.ncbi.nlm.nih.gov/pub/geo/DATA/supplementary/samples/GSM684nnn/GSM684951</t>
  </si>
  <si>
    <t>GSM684952</t>
  </si>
  <si>
    <t>total RNA_time0_biological replicate 2</t>
  </si>
  <si>
    <t>ftp://ftp.ncbi.nlm.nih.gov/pub/geo/DATA/supplementary/samples/GSM684nnn/GSM684952</t>
  </si>
  <si>
    <t>GSM684953</t>
  </si>
  <si>
    <t>total RNA_time24_biological replicate M4</t>
  </si>
  <si>
    <t>ftp://ftp.ncbi.nlm.nih.gov/pub/geo/DATA/supplementary/samples/GSM684nnn/GSM684953</t>
  </si>
  <si>
    <t>GSM684954</t>
  </si>
  <si>
    <t>total RNA_time24_technical replicate M4-R</t>
  </si>
  <si>
    <t>ftp://ftp.ncbi.nlm.nih.gov/pub/geo/DATA/supplementary/samples/GSM684nnn/GSM684954</t>
  </si>
  <si>
    <t>GSM684955</t>
  </si>
  <si>
    <t>total RNA_time24_biological replicate RB</t>
  </si>
  <si>
    <t>ftp://ftp.ncbi.nlm.nih.gov/pub/geo/DATA/supplementary/samples/GSM684nnn/GSM684955</t>
  </si>
  <si>
    <t>GSM684956</t>
  </si>
  <si>
    <t>polysomal RNA_biological replicate 1</t>
  </si>
  <si>
    <t>ftp://ftp.ncbi.nlm.nih.gov/pub/geo/DATA/supplementary/samples/GSM684nnn/GSM684956</t>
  </si>
  <si>
    <t>GSM684957</t>
  </si>
  <si>
    <t>polysomal RNA_biological replicate 2</t>
  </si>
  <si>
    <t>ftp://ftp.ncbi.nlm.nih.gov/pub/geo/DATA/supplementary/samples/GSM684nnn/GSM684957</t>
  </si>
  <si>
    <t>GSM684958</t>
  </si>
  <si>
    <t>polysomal RNA_biological replicate 3</t>
  </si>
  <si>
    <t>ftp://ftp.ncbi.nlm.nih.gov/pub/geo/DATA/supplementary/samples/GSM684nnn/GSM684958</t>
  </si>
  <si>
    <t>GSM684959</t>
  </si>
  <si>
    <t>polysomal RNA_treat insulin_biological replicate 1</t>
  </si>
  <si>
    <t>ftp://ftp.ncbi.nlm.nih.gov/pub/geo/DATA/supplementary/samples/GSM684nnn/GSM684959</t>
  </si>
  <si>
    <t>GSM684960</t>
  </si>
  <si>
    <t>polysomal RNA_treat insulin_biological replicate 2</t>
  </si>
  <si>
    <t>ftp://ftp.ncbi.nlm.nih.gov/pub/geo/DATA/supplementary/samples/GSM684nnn/GSM684960</t>
  </si>
  <si>
    <t>GSM684961</t>
  </si>
  <si>
    <t>polysomal RNA_treat insulin_biological replicate 3</t>
  </si>
  <si>
    <t>ftp://ftp.ncbi.nlm.nih.gov/pub/geo/DATA/supplementary/samples/GSM684nnn/GSM684961</t>
  </si>
  <si>
    <t>GSM684962</t>
  </si>
  <si>
    <t>total RNA_treat insulin biological replicate 1</t>
  </si>
  <si>
    <t>ftp://ftp.ncbi.nlm.nih.gov/pub/geo/DATA/supplementary/samples/GSM684nnn/GSM684962</t>
  </si>
  <si>
    <t>GSM684963</t>
  </si>
  <si>
    <t>total RNA_treat insulin_technical replicate 1-R</t>
  </si>
  <si>
    <t>ftp://ftp.ncbi.nlm.nih.gov/pub/geo/DATA/supplementary/samples/GSM684nnn/GSM684963</t>
  </si>
  <si>
    <t>GSM566578</t>
  </si>
  <si>
    <t>f98pl_1 with array type maize from Affymetrix</t>
  </si>
  <si>
    <t>GSE22948</t>
  </si>
  <si>
    <t>ftp://ftp.ncbi.nlm.nih.gov/pub/geo/DATA/supplementary/samples/GSM566nnn/GSM566578</t>
  </si>
  <si>
    <t>GSM566579</t>
  </si>
  <si>
    <t>f98pl_2 with array type maize from Affymetrix</t>
  </si>
  <si>
    <t>ftp://ftp.ncbi.nlm.nih.gov/pub/geo/DATA/supplementary/samples/GSM566nnn/GSM566579</t>
  </si>
  <si>
    <t>GSM566580</t>
  </si>
  <si>
    <t>cm484pl_1 with array type maize from Affymetrix</t>
  </si>
  <si>
    <t>ftp://ftp.ncbi.nlm.nih.gov/pub/geo/DATA/supplementary/samples/GSM566nnn/GSM566580</t>
  </si>
  <si>
    <t>GSM566581</t>
  </si>
  <si>
    <t>cm484pl_2 with array type maize from Affymetrix</t>
  </si>
  <si>
    <t>ftp://ftp.ncbi.nlm.nih.gov/pub/geo/DATA/supplementary/samples/GSM566nnn/GSM566581</t>
  </si>
  <si>
    <t>GSM703823</t>
  </si>
  <si>
    <t>SG200Dpit1 4dpi rep 1</t>
  </si>
  <si>
    <t>GSE28479</t>
  </si>
  <si>
    <t>ftp://ftp.ncbi.nlm.nih.gov/pub/geo/DATA/supplementary/samples/GSM703nnn/GSM703823</t>
  </si>
  <si>
    <t>GSM703824</t>
  </si>
  <si>
    <t>SG200Dpit1 4dpi rep 2</t>
  </si>
  <si>
    <t>ftp://ftp.ncbi.nlm.nih.gov/pub/geo/DATA/supplementary/samples/GSM703nnn/GSM703824</t>
  </si>
  <si>
    <t>GSM703825</t>
  </si>
  <si>
    <t>SG200Dpit1 4dpi rep 3</t>
  </si>
  <si>
    <t>ftp://ftp.ncbi.nlm.nih.gov/pub/geo/DATA/supplementary/samples/GSM703nnn/GSM703825</t>
  </si>
  <si>
    <t>GSM703826</t>
  </si>
  <si>
    <t>SG200Dpit2 4dpi rep 1</t>
  </si>
  <si>
    <t>ftp://ftp.ncbi.nlm.nih.gov/pub/geo/DATA/supplementary/samples/GSM703nnn/GSM703826</t>
  </si>
  <si>
    <t>GSM703827</t>
  </si>
  <si>
    <t>SG200Dpit2 4dpi rep 2</t>
  </si>
  <si>
    <t>ftp://ftp.ncbi.nlm.nih.gov/pub/geo/DATA/supplementary/samples/GSM703nnn/GSM703827</t>
  </si>
  <si>
    <t>GSM703828</t>
  </si>
  <si>
    <t>SG200Dpit2 4dpi rep 3</t>
  </si>
  <si>
    <t>ftp://ftp.ncbi.nlm.nih.gov/pub/geo/DATA/supplementary/samples/GSM703nnn/GSM703828</t>
  </si>
  <si>
    <t>GSM467088</t>
  </si>
  <si>
    <t>TJCM_1 with array type maize from Affymetrix</t>
  </si>
  <si>
    <t>GSE18846</t>
  </si>
  <si>
    <t>ftp://ftp.ncbi.nlm.nih.gov/pub/geo/DATA/supplementary/samples/GSM467nnn/GSM467088</t>
  </si>
  <si>
    <t>GSM467089</t>
  </si>
  <si>
    <t>TJCM_2 with array type maize from Affymetrix</t>
  </si>
  <si>
    <t>ftp://ftp.ncbi.nlm.nih.gov/pub/geo/DATA/supplementary/samples/GSM467nnn/GSM467089</t>
  </si>
  <si>
    <t>GSM467090</t>
  </si>
  <si>
    <t>TJF_1 with array type maize from Affymetrix</t>
  </si>
  <si>
    <t>ftp://ftp.ncbi.nlm.nih.gov/pub/geo/DATA/supplementary/samples/GSM467nnn/GSM467090</t>
  </si>
  <si>
    <t>GSM467091</t>
  </si>
  <si>
    <t>TJF_2 with array type maize from Affymetrix</t>
  </si>
  <si>
    <t>ftp://ftp.ncbi.nlm.nih.gov/pub/geo/DATA/supplementary/samples/GSM467nnn/GSM467091</t>
  </si>
  <si>
    <t>GSM467196</t>
  </si>
  <si>
    <t>Cm489pl9_1 with array type maize from Affymetrix</t>
  </si>
  <si>
    <t>GSE18857</t>
  </si>
  <si>
    <t>ftp://ftp.ncbi.nlm.nih.gov/pub/geo/DATA/supplementary/samples/GSM467nnn/GSM467196</t>
  </si>
  <si>
    <t>GSM467197</t>
  </si>
  <si>
    <t>Cm489pl10_2 with array type maize from Affymetrix</t>
  </si>
  <si>
    <t>ftp://ftp.ncbi.nlm.nih.gov/pub/geo/DATA/supplementary/samples/GSM467nnn/GSM467197</t>
  </si>
  <si>
    <t>GSM467198</t>
  </si>
  <si>
    <t>F98902pl6_1 with array type maize from Affymetrix</t>
  </si>
  <si>
    <t>ftp://ftp.ncbi.nlm.nih.gov/pub/geo/DATA/supplementary/samples/GSM467nnn/GSM467198</t>
  </si>
  <si>
    <t>GSM467199</t>
  </si>
  <si>
    <t>F98902pl18_2 with array type maize from Affymetrix</t>
  </si>
  <si>
    <t>ftp://ftp.ncbi.nlm.nih.gov/pub/geo/DATA/supplementary/samples/GSM467nnn/GSM467199</t>
  </si>
  <si>
    <t>GSM566593</t>
  </si>
  <si>
    <t>F2myc_2 with array type maize from Affymetrix</t>
  </si>
  <si>
    <t>GSE22950</t>
  </si>
  <si>
    <t>ftp://ftp.ncbi.nlm.nih.gov/pub/geo/DATA/supplementary/samples/GSM566nnn/GSM566593</t>
  </si>
  <si>
    <t>GSM566595</t>
  </si>
  <si>
    <t>bm4myc_1 with array type maize from Affymetrix</t>
  </si>
  <si>
    <t>ftp://ftp.ncbi.nlm.nih.gov/pub/geo/DATA/supplementary/samples/GSM566nnn/GSM566595</t>
  </si>
  <si>
    <t>GSM566596</t>
  </si>
  <si>
    <t>F2myc_1 with array type maize from Affymetrix</t>
  </si>
  <si>
    <t>ftp://ftp.ncbi.nlm.nih.gov/pub/geo/DATA/supplementary/samples/GSM566nnn/GSM566596</t>
  </si>
  <si>
    <t>GSM566603</t>
  </si>
  <si>
    <t>F2tem_2 with array type maize from Affymetrix</t>
  </si>
  <si>
    <t>ftp://ftp.ncbi.nlm.nih.gov/pub/geo/DATA/supplementary/samples/GSM566nnn/GSM566603</t>
  </si>
  <si>
    <t>GSM566604</t>
  </si>
  <si>
    <t>F2tem_1 with array type maize from Affymetrix</t>
  </si>
  <si>
    <t>ftp://ftp.ncbi.nlm.nih.gov/pub/geo/DATA/supplementary/samples/GSM566nnn/GSM566604</t>
  </si>
  <si>
    <t>GSM566608</t>
  </si>
  <si>
    <t>Bm4temoin_1 with array type maize from Affymetrix</t>
  </si>
  <si>
    <t>ftp://ftp.ncbi.nlm.nih.gov/pub/geo/DATA/supplementary/samples/GSM566nnn/GSM566608</t>
  </si>
  <si>
    <t>GSM566609</t>
  </si>
  <si>
    <t>bm4myc_2 with array type maize from Affymetrix</t>
  </si>
  <si>
    <t>ftp://ftp.ncbi.nlm.nih.gov/pub/geo/DATA/supplementary/samples/GSM566nnn/GSM566609</t>
  </si>
  <si>
    <t>GSM566610</t>
  </si>
  <si>
    <t>Bm4temoin_2 with array type maize from Affymetrix</t>
  </si>
  <si>
    <t>ftp://ftp.ncbi.nlm.nih.gov/pub/geo/DATA/supplementary/samples/GSM566nnn/GSM566610</t>
  </si>
  <si>
    <t>GSM684664</t>
  </si>
  <si>
    <t>Root_6h_control_rep1</t>
  </si>
  <si>
    <t>GSE27626</t>
  </si>
  <si>
    <t>ftp://ftp.ncbi.nlm.nih.gov/pub/geo/DATA/supplementary/samples/GSM684nnn/GSM684664</t>
  </si>
  <si>
    <t>GSM684665</t>
  </si>
  <si>
    <t>Root_24h_control_rep1</t>
  </si>
  <si>
    <t>ftp://ftp.ncbi.nlm.nih.gov/pub/geo/DATA/supplementary/samples/GSM684nnn/GSM684665</t>
  </si>
  <si>
    <t>GSM684666</t>
  </si>
  <si>
    <t>Root_6h_inoculated_rep1</t>
  </si>
  <si>
    <t>ftp://ftp.ncbi.nlm.nih.gov/pub/geo/DATA/supplementary/samples/GSM684nnn/GSM684666</t>
  </si>
  <si>
    <t>GSM684667</t>
  </si>
  <si>
    <t>Root_24h_inoculated_rep1</t>
  </si>
  <si>
    <t>ftp://ftp.ncbi.nlm.nih.gov/pub/geo/DATA/supplementary/samples/GSM684nnn/GSM684667</t>
  </si>
  <si>
    <t>GSM684668</t>
  </si>
  <si>
    <t>Root_6h_control_rep2</t>
  </si>
  <si>
    <t>ftp://ftp.ncbi.nlm.nih.gov/pub/geo/DATA/supplementary/samples/GSM684nnn/GSM684668</t>
  </si>
  <si>
    <t>GSM684669</t>
  </si>
  <si>
    <t>Root_24h_control_rep2</t>
  </si>
  <si>
    <t>ftp://ftp.ncbi.nlm.nih.gov/pub/geo/DATA/supplementary/samples/GSM684nnn/GSM684669</t>
  </si>
  <si>
    <t>GSM684670</t>
  </si>
  <si>
    <t>Root_6h_inoculated_rep2</t>
  </si>
  <si>
    <t>ftp://ftp.ncbi.nlm.nih.gov/pub/geo/DATA/supplementary/samples/GSM684nnn/GSM684670</t>
  </si>
  <si>
    <t>GSM684671</t>
  </si>
  <si>
    <t>Root_24h_inoculated_rep2</t>
  </si>
  <si>
    <t>ftp://ftp.ncbi.nlm.nih.gov/pub/geo/DATA/supplementary/samples/GSM684nnn/GSM684671</t>
  </si>
  <si>
    <t>GSM684672</t>
  </si>
  <si>
    <t>Root_6h_control_rep3</t>
  </si>
  <si>
    <t>ftp://ftp.ncbi.nlm.nih.gov/pub/geo/DATA/supplementary/samples/GSM684nnn/GSM684672</t>
  </si>
  <si>
    <t>GSM684673</t>
  </si>
  <si>
    <t>Root_24h_control_rep3</t>
  </si>
  <si>
    <t>ftp://ftp.ncbi.nlm.nih.gov/pub/geo/DATA/supplementary/samples/GSM684nnn/GSM684673</t>
  </si>
  <si>
    <t>GSM684674</t>
  </si>
  <si>
    <t>Root_6h_inoculated_rep3</t>
  </si>
  <si>
    <t>ftp://ftp.ncbi.nlm.nih.gov/pub/geo/DATA/supplementary/samples/GSM684nnn/GSM684674</t>
  </si>
  <si>
    <t>GSM684675</t>
  </si>
  <si>
    <t>Root_24h_inoculated_rep3</t>
  </si>
  <si>
    <t>ftp://ftp.ncbi.nlm.nih.gov/pub/geo/DATA/supplementary/samples/GSM684nnn/GSM684675</t>
  </si>
  <si>
    <t>GSM487564</t>
  </si>
  <si>
    <t>ZM_4dpi_dfox1_1</t>
  </si>
  <si>
    <t>GSE19559</t>
  </si>
  <si>
    <t>ftp://ftp.ncbi.nlm.nih.gov/pub/geo/DATA/supplementary/samples/GSM487nnn/GSM487564</t>
  </si>
  <si>
    <t>GSM487565</t>
  </si>
  <si>
    <t>ZM_4dpi_dfox1_2</t>
  </si>
  <si>
    <t>ftp://ftp.ncbi.nlm.nih.gov/pub/geo/DATA/supplementary/samples/GSM487nnn/GSM487565</t>
  </si>
  <si>
    <t>GSM487572</t>
  </si>
  <si>
    <t>ZM_4dpi_dfox1_3</t>
  </si>
  <si>
    <t>ftp://ftp.ncbi.nlm.nih.gov/pub/geo/DATA/supplementary/samples/GSM487nnn/GSM487572</t>
  </si>
  <si>
    <t>GSM607094</t>
  </si>
  <si>
    <t>ge1bl_1 with array type maize from Affymetrix</t>
  </si>
  <si>
    <t>GSE24624</t>
  </si>
  <si>
    <t>ftp://ftp.ncbi.nlm.nih.gov/pub/geo/DATA/supplementary/samples/GSM607nnn/GSM607094</t>
  </si>
  <si>
    <t>GSM607095</t>
  </si>
  <si>
    <t>ge2bl_1 with array type maize from Affymetrix</t>
  </si>
  <si>
    <t>ftp://ftp.ncbi.nlm.nih.gov/pub/geo/DATA/supplementary/samples/GSM607nnn/GSM607095</t>
  </si>
  <si>
    <t>GSM607096</t>
  </si>
  <si>
    <t>ge3bl_1 with array type maize from Affymetrix</t>
  </si>
  <si>
    <t>ftp://ftp.ncbi.nlm.nih.gov/pub/geo/DATA/supplementary/samples/GSM607nnn/GSM607096</t>
  </si>
  <si>
    <t>GSM607097</t>
  </si>
  <si>
    <t>ge4bl_1 with array type maize from Affymetrix</t>
  </si>
  <si>
    <t>ftp://ftp.ncbi.nlm.nih.gov/pub/geo/DATA/supplementary/samples/GSM607nnn/GSM607097</t>
  </si>
  <si>
    <t>GSM607098</t>
  </si>
  <si>
    <t>ge5bl_1 with array type maize from Affymetrix</t>
  </si>
  <si>
    <t>ftp://ftp.ncbi.nlm.nih.gov/pub/geo/DATA/supplementary/samples/GSM607nnn/GSM607098</t>
  </si>
  <si>
    <t>GSM607099</t>
  </si>
  <si>
    <t>ge1bl_2 with array type maize from Affymetrix</t>
  </si>
  <si>
    <t>ftp://ftp.ncbi.nlm.nih.gov/pub/geo/DATA/supplementary/samples/GSM607nnn/GSM607099</t>
  </si>
  <si>
    <t>GSM607100</t>
  </si>
  <si>
    <t>ge2bl_2 with array type maize from Affymetrix</t>
  </si>
  <si>
    <t>ftp://ftp.ncbi.nlm.nih.gov/pub/geo/DATA/supplementary/samples/GSM607nnn/GSM607100</t>
  </si>
  <si>
    <t>GSM607101</t>
  </si>
  <si>
    <t>ge3bl_2 with array type maize from Affymetrix</t>
  </si>
  <si>
    <t>ftp://ftp.ncbi.nlm.nih.gov/pub/geo/DATA/supplementary/samples/GSM607nnn/GSM607101</t>
  </si>
  <si>
    <t>GSM607102</t>
  </si>
  <si>
    <t>ge4bl_2 with array type maize from Affymetrix</t>
  </si>
  <si>
    <t>ftp://ftp.ncbi.nlm.nih.gov/pub/geo/DATA/supplementary/samples/GSM607nnn/GSM607102</t>
  </si>
  <si>
    <t>GSM607103</t>
  </si>
  <si>
    <t>ge5bl_2 with array type maize from Affymetrix</t>
  </si>
  <si>
    <t>ftp://ftp.ncbi.nlm.nih.gov/pub/geo/DATA/supplementary/samples/GSM607nnn/GSM607103</t>
  </si>
  <si>
    <t>GSM558475</t>
  </si>
  <si>
    <t>Cat100-6, control soil, biologial rep1</t>
  </si>
  <si>
    <t>GSE22479</t>
  </si>
  <si>
    <t>ftp://ftp.ncbi.nlm.nih.gov/pub/geo/DATA/supplementary/samples/GSM558nnn/GSM558475</t>
  </si>
  <si>
    <t>GSM558476</t>
  </si>
  <si>
    <t>Cat100-6,acid soil, biologial rep1</t>
  </si>
  <si>
    <t>ftp://ftp.ncbi.nlm.nih.gov/pub/geo/DATA/supplementary/samples/GSM558nnn/GSM558476</t>
  </si>
  <si>
    <t>GSM558477</t>
  </si>
  <si>
    <t>Cat100-6, control soil, biologial rep2</t>
  </si>
  <si>
    <t>ftp://ftp.ncbi.nlm.nih.gov/pub/geo/DATA/supplementary/samples/GSM558nnn/GSM558477</t>
  </si>
  <si>
    <t>GSM558478</t>
  </si>
  <si>
    <t>Cat100-6, acid soil, biologial rep2</t>
  </si>
  <si>
    <t>ftp://ftp.ncbi.nlm.nih.gov/pub/geo/DATA/supplementary/samples/GSM558nnn/GSM558478</t>
  </si>
  <si>
    <t>GSM558479</t>
  </si>
  <si>
    <t>Cat100-6, control soil, biologial rep3</t>
  </si>
  <si>
    <t>ftp://ftp.ncbi.nlm.nih.gov/pub/geo/DATA/supplementary/samples/GSM558nnn/GSM558479</t>
  </si>
  <si>
    <t>GSM558480</t>
  </si>
  <si>
    <t>Cat100-6, acid soil, biologial rep3</t>
  </si>
  <si>
    <t>ftp://ftp.ncbi.nlm.nih.gov/pub/geo/DATA/supplementary/samples/GSM558nnn/GSM558480</t>
  </si>
  <si>
    <t>GSM558481</t>
  </si>
  <si>
    <t>S1587-17, control soil, biologial rep1</t>
  </si>
  <si>
    <t>ftp://ftp.ncbi.nlm.nih.gov/pub/geo/DATA/supplementary/samples/GSM558nnn/GSM558481</t>
  </si>
  <si>
    <t>GSM558482</t>
  </si>
  <si>
    <t>S1587-17, acid soil, biologial rep1</t>
  </si>
  <si>
    <t>ftp://ftp.ncbi.nlm.nih.gov/pub/geo/DATA/supplementary/samples/GSM558nnn/GSM558482</t>
  </si>
  <si>
    <t>GSM558483</t>
  </si>
  <si>
    <t>S1587-17, control soil, biologial rep2</t>
  </si>
  <si>
    <t>ftp://ftp.ncbi.nlm.nih.gov/pub/geo/DATA/supplementary/samples/GSM558nnn/GSM558483</t>
  </si>
  <si>
    <t>GSM558484</t>
  </si>
  <si>
    <t>S1587-17, acid soil, biologial rep2</t>
  </si>
  <si>
    <t>ftp://ftp.ncbi.nlm.nih.gov/pub/geo/DATA/supplementary/samples/GSM558nnn/GSM558484</t>
  </si>
  <si>
    <t>GSM558485</t>
  </si>
  <si>
    <t>S1587-17, control soil, biologial rep3</t>
  </si>
  <si>
    <t>ftp://ftp.ncbi.nlm.nih.gov/pub/geo/DATA/supplementary/samples/GSM558nnn/GSM558485</t>
  </si>
  <si>
    <t>GSM558486</t>
  </si>
  <si>
    <t>S1587-17, acid soil, biological rep3</t>
  </si>
  <si>
    <t>ftp://ftp.ncbi.nlm.nih.gov/pub/geo/DATA/supplementary/samples/GSM558nnn/GSM558486</t>
  </si>
  <si>
    <t>GSM460649</t>
  </si>
  <si>
    <t>Maize-B73_endosperm at 15DAP, biological rep1</t>
  </si>
  <si>
    <t>GSE18491</t>
  </si>
  <si>
    <t>ftp://ftp.ncbi.nlm.nih.gov/pub/geo/DATA/supplementary/samples/GSM460nnn/GSM460649</t>
  </si>
  <si>
    <t>GSM460650</t>
  </si>
  <si>
    <t>Maize-B73_endosperm at 15DAP, biological rep2</t>
  </si>
  <si>
    <t>ftp://ftp.ncbi.nlm.nih.gov/pub/geo/DATA/supplementary/samples/GSM460nnn/GSM460650</t>
  </si>
  <si>
    <t>GSM460651</t>
  </si>
  <si>
    <t>Maize-B73_endosperm at 15DAP, biological rep3</t>
  </si>
  <si>
    <t>ftp://ftp.ncbi.nlm.nih.gov/pub/geo/DATA/supplementary/samples/GSM460nnn/GSM460651</t>
  </si>
  <si>
    <t>GSM460652</t>
  </si>
  <si>
    <t>Maize-ae wx_endosperm at 15DAP, biological rep1</t>
  </si>
  <si>
    <t>ftp://ftp.ncbi.nlm.nih.gov/pub/geo/DATA/supplementary/samples/GSM460nnn/GSM460652</t>
  </si>
  <si>
    <t>GSM460653</t>
  </si>
  <si>
    <t>Maize-ae wx_endosperm at 15DAP, biological rep2</t>
  </si>
  <si>
    <t>ftp://ftp.ncbi.nlm.nih.gov/pub/geo/DATA/supplementary/samples/GSM460nnn/GSM460653</t>
  </si>
  <si>
    <t>GSM460654</t>
  </si>
  <si>
    <t>Maize-ae wx_endosperm at 15DAP, biological rep3</t>
  </si>
  <si>
    <t>ftp://ftp.ncbi.nlm.nih.gov/pub/geo/DATA/supplementary/samples/GSM460nnn/GSM460654</t>
  </si>
  <si>
    <t>GSM460655</t>
  </si>
  <si>
    <t>Maize-sh1_endosperm at 15DAP, biological rep1</t>
  </si>
  <si>
    <t>ftp://ftp.ncbi.nlm.nih.gov/pub/geo/DATA/supplementary/samples/GSM460nnn/GSM460655</t>
  </si>
  <si>
    <t>GSM460656</t>
  </si>
  <si>
    <t>Maize-sh1_endosperm at 15DAP, biological rep2</t>
  </si>
  <si>
    <t>ftp://ftp.ncbi.nlm.nih.gov/pub/geo/DATA/supplementary/samples/GSM460nnn/GSM460656</t>
  </si>
  <si>
    <t>GSM460657</t>
  </si>
  <si>
    <t>Maize-sh1_endosperm at 15DAP, biological rep3</t>
  </si>
  <si>
    <t>ftp://ftp.ncbi.nlm.nih.gov/pub/geo/DATA/supplementary/samples/GSM460nnn/GSM460657</t>
  </si>
  <si>
    <t>GSM526793</t>
  </si>
  <si>
    <t>Cat100-6, control soil, 1 day treatment, biologial rep1</t>
  </si>
  <si>
    <t>GSE21070</t>
  </si>
  <si>
    <t>ftp://ftp.ncbi.nlm.nih.gov/pub/geo/DATA/supplementary/samples/GSM526nnn/GSM526793</t>
  </si>
  <si>
    <t>GSM526794</t>
  </si>
  <si>
    <t>Cat100-6, acid soil, 1 day treatment, biologial rep1</t>
  </si>
  <si>
    <t>ftp://ftp.ncbi.nlm.nih.gov/pub/geo/DATA/supplementary/samples/GSM526nnn/GSM526794</t>
  </si>
  <si>
    <t>GSM526795</t>
  </si>
  <si>
    <t>Cat100-6, control soil, 1 day treatment, biologial rep2</t>
  </si>
  <si>
    <t>ftp://ftp.ncbi.nlm.nih.gov/pub/geo/DATA/supplementary/samples/GSM526nnn/GSM526795</t>
  </si>
  <si>
    <t>GSM526796</t>
  </si>
  <si>
    <t>Cat100-6, acidl soil, 1 day treatment, biologial rep2</t>
  </si>
  <si>
    <t>ftp://ftp.ncbi.nlm.nih.gov/pub/geo/DATA/supplementary/samples/GSM526nnn/GSM526796</t>
  </si>
  <si>
    <t>GSM526797</t>
  </si>
  <si>
    <t>Cat100-6, control soil, 1 day treatment, biologial rep3</t>
  </si>
  <si>
    <t>ftp://ftp.ncbi.nlm.nih.gov/pub/geo/DATA/supplementary/samples/GSM526nnn/GSM526797</t>
  </si>
  <si>
    <t>GSM526798</t>
  </si>
  <si>
    <t>Cat100-6, acid soil, 1 day treatment, biologial rep3</t>
  </si>
  <si>
    <t>ftp://ftp.ncbi.nlm.nih.gov/pub/geo/DATA/supplementary/samples/GSM526nnn/GSM526798</t>
  </si>
  <si>
    <t>GSM526799</t>
  </si>
  <si>
    <t>Cat100-6, control soil, 3 days treatment, biologial rep1</t>
  </si>
  <si>
    <t>ftp://ftp.ncbi.nlm.nih.gov/pub/geo/DATA/supplementary/samples/GSM526nnn/GSM526799</t>
  </si>
  <si>
    <t>GSM526800</t>
  </si>
  <si>
    <t>Cat100-6, acid soil, 3 days treatment, biologial rep1</t>
  </si>
  <si>
    <t>ftp://ftp.ncbi.nlm.nih.gov/pub/geo/DATA/supplementary/samples/GSM526nnn/GSM526800</t>
  </si>
  <si>
    <t>GSM526801</t>
  </si>
  <si>
    <t>Cat100-6, control soil, 3 days treatment, biologial rep2</t>
  </si>
  <si>
    <t>ftp://ftp.ncbi.nlm.nih.gov/pub/geo/DATA/supplementary/samples/GSM526nnn/GSM526801</t>
  </si>
  <si>
    <t>GSM526802</t>
  </si>
  <si>
    <t>Cat100-6, acid soil, 3 days treatment, biologial rep2</t>
  </si>
  <si>
    <t>ftp://ftp.ncbi.nlm.nih.gov/pub/geo/DATA/supplementary/samples/GSM526nnn/GSM526802</t>
  </si>
  <si>
    <t>GSM526803</t>
  </si>
  <si>
    <t>Cat100-6, control soil, 3 days treatment, biologial rep3</t>
  </si>
  <si>
    <t>ftp://ftp.ncbi.nlm.nih.gov/pub/geo/DATA/supplementary/samples/GSM526nnn/GSM526803</t>
  </si>
  <si>
    <t>GSM526804</t>
  </si>
  <si>
    <t>Cat100-6, acid soil, 3 days treatment, biologial rep3</t>
  </si>
  <si>
    <t>ftp://ftp.ncbi.nlm.nih.gov/pub/geo/DATA/supplementary/samples/GSM526nnn/GSM526804</t>
  </si>
  <si>
    <t>GSM526805</t>
  </si>
  <si>
    <t>S1587-17, control soil, 1 day treatment, biologial rep1</t>
  </si>
  <si>
    <t>ftp://ftp.ncbi.nlm.nih.gov/pub/geo/DATA/supplementary/samples/GSM526nnn/GSM526805</t>
  </si>
  <si>
    <t>GSM526806</t>
  </si>
  <si>
    <t>S1587-17, acid soil, 1 day treatment, biologial rep1</t>
  </si>
  <si>
    <t>ftp://ftp.ncbi.nlm.nih.gov/pub/geo/DATA/supplementary/samples/GSM526nnn/GSM526806</t>
  </si>
  <si>
    <t>GSM526807</t>
  </si>
  <si>
    <t>S1587-17, control soil, 1 day treatment, biologial rep2</t>
  </si>
  <si>
    <t>ftp://ftp.ncbi.nlm.nih.gov/pub/geo/DATA/supplementary/samples/GSM526nnn/GSM526807</t>
  </si>
  <si>
    <t>GSM526808</t>
  </si>
  <si>
    <t>S1587-17, acid soil, 1 day treatment, biologial rep2</t>
  </si>
  <si>
    <t>ftp://ftp.ncbi.nlm.nih.gov/pub/geo/DATA/supplementary/samples/GSM526nnn/GSM526808</t>
  </si>
  <si>
    <t>GSM526809</t>
  </si>
  <si>
    <t>S1587-17, control soil, 1 day treatment, biologial rep3</t>
  </si>
  <si>
    <t>ftp://ftp.ncbi.nlm.nih.gov/pub/geo/DATA/supplementary/samples/GSM526nnn/GSM526809</t>
  </si>
  <si>
    <t>GSM526810</t>
  </si>
  <si>
    <t>S1587-17, acid soil, 1 day treatment, biologial rep3</t>
  </si>
  <si>
    <t>ftp://ftp.ncbi.nlm.nih.gov/pub/geo/DATA/supplementary/samples/GSM526nnn/GSM526810</t>
  </si>
  <si>
    <t>GSM526811</t>
  </si>
  <si>
    <t>S1587-17, control soil, 3 days treatment, biologial rep1</t>
  </si>
  <si>
    <t>ftp://ftp.ncbi.nlm.nih.gov/pub/geo/DATA/supplementary/samples/GSM526nnn/GSM526811</t>
  </si>
  <si>
    <t>GSM526812</t>
  </si>
  <si>
    <t>S1587-17, acid soil, 3 days treatment, biologial rep1</t>
  </si>
  <si>
    <t>ftp://ftp.ncbi.nlm.nih.gov/pub/geo/DATA/supplementary/samples/GSM526nnn/GSM526812</t>
  </si>
  <si>
    <t>GSM526813</t>
  </si>
  <si>
    <t>S1587-17, control soil, 3 days treatment, biologial rep2</t>
  </si>
  <si>
    <t>ftp://ftp.ncbi.nlm.nih.gov/pub/geo/DATA/supplementary/samples/GSM526nnn/GSM526813</t>
  </si>
  <si>
    <t>GSM526814</t>
  </si>
  <si>
    <t>S1587-17, acid soil, 3 days treatment, biologial rep2</t>
  </si>
  <si>
    <t>ftp://ftp.ncbi.nlm.nih.gov/pub/geo/DATA/supplementary/samples/GSM526nnn/GSM526814</t>
  </si>
  <si>
    <t>GSM526815</t>
  </si>
  <si>
    <t>S1587-17, control soil, 3 days treatment, biologial rep3</t>
  </si>
  <si>
    <t>ftp://ftp.ncbi.nlm.nih.gov/pub/geo/DATA/supplementary/samples/GSM526nnn/GSM526815</t>
  </si>
  <si>
    <t>GSM526816</t>
  </si>
  <si>
    <t>S1587-17, acid soil, 3 days treatment, biologial rep3</t>
  </si>
  <si>
    <t>ftp://ftp.ncbi.nlm.nih.gov/pub/geo/DATA/supplementary/samples/GSM526nnn/GSM526816</t>
  </si>
  <si>
    <t>GSM258173</t>
  </si>
  <si>
    <t>B73 11-day seedling aerial tissue biological replicate 1</t>
  </si>
  <si>
    <t>ftp://ftp.ncbi.nlm.nih.gov/pub/geo/DATA/supplementary/samples/GSM258nnn/GSM258173</t>
  </si>
  <si>
    <t>GSM258175</t>
  </si>
  <si>
    <t>Mo17 11-day seedling aerial tissue biological replicate 1</t>
  </si>
  <si>
    <t>ftp://ftp.ncbi.nlm.nih.gov/pub/geo/DATA/supplementary/samples/GSM258nnn/GSM258175</t>
  </si>
  <si>
    <t>GSM258182</t>
  </si>
  <si>
    <t>B73 11-day seedling aerial tissue biological replicate 2</t>
  </si>
  <si>
    <t>ftp://ftp.ncbi.nlm.nih.gov/pub/geo/DATA/supplementary/samples/GSM258nnn/GSM258182</t>
  </si>
  <si>
    <t>GSM258184</t>
  </si>
  <si>
    <t>Mo17 11-day seedling aerial tissue biological replicate 2</t>
  </si>
  <si>
    <t>ftp://ftp.ncbi.nlm.nih.gov/pub/geo/DATA/supplementary/samples/GSM258nnn/GSM258184</t>
  </si>
  <si>
    <t>GSM258191</t>
  </si>
  <si>
    <t>B73 11-day seedling aerial tissue biological replicate 3</t>
  </si>
  <si>
    <t>ftp://ftp.ncbi.nlm.nih.gov/pub/geo/DATA/supplementary/samples/GSM258nnn/GSM258191</t>
  </si>
  <si>
    <t>GSM258193</t>
  </si>
  <si>
    <t>Mo17 11-day seedling aerial tissue biological replicate 3</t>
  </si>
  <si>
    <t>ftp://ftp.ncbi.nlm.nih.gov/pub/geo/DATA/supplementary/samples/GSM258nnn/GSM258193</t>
  </si>
  <si>
    <t>GSM202277</t>
  </si>
  <si>
    <t>ftp://ftp.ncbi.nlm.nih.gov/pub/geo/DATA/supplementary/samples/GSM202nnn/GSM202277</t>
  </si>
  <si>
    <t>GSM202278</t>
  </si>
  <si>
    <t>GSE8174;GSE8188;GSE8194</t>
  </si>
  <si>
    <t>ftp://ftp.ncbi.nlm.nih.gov/pub/geo/DATA/supplementary/samples/GSM202nnn/GSM202278</t>
  </si>
  <si>
    <t>GSM202281</t>
  </si>
  <si>
    <t>ftp://ftp.ncbi.nlm.nih.gov/pub/geo/DATA/supplementary/samples/GSM202nnn/GSM202281</t>
  </si>
  <si>
    <t>GSM202282</t>
  </si>
  <si>
    <t>ftp://ftp.ncbi.nlm.nih.gov/pub/geo/DATA/supplementary/samples/GSM202nnn/GSM202282</t>
  </si>
  <si>
    <t>GSM202285</t>
  </si>
  <si>
    <t>ftp://ftp.ncbi.nlm.nih.gov/pub/geo/DATA/supplementary/samples/GSM202nnn/GSM202285</t>
  </si>
  <si>
    <t>GSM202286</t>
  </si>
  <si>
    <t>ftp://ftp.ncbi.nlm.nih.gov/pub/geo/DATA/supplementary/samples/GSM202nnn/GSM202286</t>
  </si>
  <si>
    <t>ArrayExpress data</t>
  </si>
  <si>
    <t>Accession</t>
  </si>
  <si>
    <t>Assays</t>
  </si>
  <si>
    <t>Raw Data</t>
  </si>
  <si>
    <t>E-MEXP-1222</t>
  </si>
  <si>
    <t>Transcription profiling of Zea mays leaves from plants grown under normal or enriched carbon dioxide conditions</t>
  </si>
  <si>
    <t>http://www.ebi.ac.uk/arrayexpress/files/E-MEXP-1222/E-MEXP-1222.raw.1.zip</t>
  </si>
  <si>
    <t>E-MEXP-1464</t>
  </si>
  <si>
    <t>Transcription profiling of widely commercialized maize MON810 variety AristisBt and its non-GM near-isogenic counterpart Aristis</t>
  </si>
  <si>
    <t>http://www.ebi.ac.uk/arrayexpress/files/E-MEXP-1464/E-MEXP-1464.raw.1.zip</t>
  </si>
  <si>
    <t>E-MEXP-1465</t>
  </si>
  <si>
    <t>Transcription profiling of widely commercialized maize MON810 variety PR33P67 and its non-GM near-isogenic counterpart PR33P66</t>
  </si>
  <si>
    <t>http://www.ebi.ac.uk/arrayexpress/files/E-MEXP-1465/E-MEXP-1465.raw.1.zip</t>
  </si>
  <si>
    <t>E-MEXP-2364</t>
  </si>
  <si>
    <t>Transcription profiling of Zea mays leafs of MON810 (Helen Bt) and near-isogenic commercial varieties (Helen) gorwn in low nitrogen conditions</t>
  </si>
  <si>
    <t>http://www.ebi.ac.uk/arrayexpress/files/E-MEXP-2364/E-MEXP-2364.raw.1.zip</t>
  </si>
  <si>
    <t>E-MEXP-2366</t>
  </si>
  <si>
    <t>Transcription profiling of Zea mays leaves from MON810 (Helen Bt) and its near-isogenic couterpart (Helen) grown in agricultural fields</t>
  </si>
  <si>
    <t>http://www.ebi.ac.uk/arrayexpress/files/E-MEXP-2366/E-MEXP-2366.raw.1.zip</t>
  </si>
  <si>
    <t>E-MEXP-2367</t>
  </si>
  <si>
    <t>Transcription profiling of Zea mays leaves from variety Helen grown in agricultural fields at 2 levels of nitrogen fertilization</t>
  </si>
  <si>
    <t>http://www.ebi.ac.uk/arrayexpress/files/E-MEXP-2367/E-MEXP-2367.raw.1.zip</t>
  </si>
  <si>
    <t>E-MEXP-2368</t>
  </si>
  <si>
    <t>Transcription profiling of Zea mays leaves from variety MON810 (Helen Bt) grown in agricultural fields at 2 levels of nitrogen fertilization</t>
  </si>
  <si>
    <t>http://www.ebi.ac.uk/arrayexpress/files/E-MEXP-2368/E-MEXP-2368.raw.1.zip</t>
  </si>
  <si>
    <t>E-MEXP-2702</t>
  </si>
  <si>
    <t>Transcription profiling of Zea mays embryos under camptothecin (CPT) treatment.</t>
  </si>
  <si>
    <t>http://www.ebi.ac.uk/arrayexpress/files/E-MEXP-2702/E-MEXP-2702.raw.1.zip</t>
  </si>
  <si>
    <t>E-MEXP-3292</t>
  </si>
  <si>
    <t>Zhang-maize-MS-MP-UFO</t>
  </si>
  <si>
    <t>http://www.ebi.ac.uk/arrayexpress/files/E-MEXP-3292/E-MEXP-3292.raw.1.zip</t>
  </si>
  <si>
    <t>Microarray samples from NCBI GEO= 511</t>
  </si>
  <si>
    <t>Microarray samples from ArrayExpress= 64</t>
  </si>
  <si>
    <t>Annotation Cluster 1</t>
  </si>
  <si>
    <t>Enrichment Score: 13.255103655911403</t>
  </si>
  <si>
    <t>Term</t>
  </si>
  <si>
    <t>Count</t>
  </si>
  <si>
    <t>PValue</t>
  </si>
  <si>
    <t>Genes</t>
  </si>
  <si>
    <t>GO:0005576~extracellular region</t>
  </si>
  <si>
    <t>ZM.14498.1.A1_AT, ZM.665.1.S1_AT, ZM.674.1.S1_AT, ZM.667.1.A1_AT, ZM.7008.1.A1_AT, ZM.704.1.S1_AT, ZM.2525.1.A1_AT, ZM.6551.1.A1_AT, ZM.9845.1.S1_AT, ZM.15280.1.A1_S_AT, ZM.4270.2.A1_A_AT, ZM.672.1.A1_AT, ZM.5822.1.A1_AT, ZM.13984.1.A1_AT, ZM.18254.1.S1_AT, ZM.8866.1.A1_AT, ZM.13944.1.A1_AT, ZM.18501.1.A1_AT, ZM.9566.1.S1_AT, ZM.5637.1.A1_AT, ZM.409.1.S1_AT, ZM.186.1.S1_AT, ZM.15023.1.A1_AT, ZM.2628.1.S1_AT, ZM.13944.3.S1_A_AT, ZM.315.1.A1_AT, ZM.18049.1.A1_AT, ZM.1616.1.A1_AT, ZM.375.1.S1_AT, ZM.5108.1.A1_AT, ZM.209.1.A1_AT, ZM.1527.2.A1_A_AT, ZM.4987.1.A1_AT, ZM.669.1.S1_AT, ZM.12518.1.A1_AT, ZM.7370.1.A1_AT</t>
  </si>
  <si>
    <t>Annotation Cluster 2</t>
  </si>
  <si>
    <t>Enrichment Score: 7.573857237802042</t>
  </si>
  <si>
    <t>GO:0006950~response to stress</t>
  </si>
  <si>
    <t>ZM.4870.1.A1_A_AT, ZM.438.1.S1_AT, ZM.3994.1.S1_AT, ZM.12227.1.S1_AT, ZM.16504.1.A1_AT, ZM.631.1.S1_AT, ZM.13681.1.S1_AT, ZM.2505.1.S1_AT, ZM.4295.1.A1_AT, ZM.10175.1.A1_AT, ZM.14392.1.S1_AT, ZM.16176.1.A1_S_AT, ZM.6743.2.S1_AT, ZM.16643.1.S1_AT, ZM.11214.1.S1_AT, ZM.166.2.A1_A_AT, ZM.615.1.S1_AT, ZM.405.1.A1_AT, ZM.19263.1.S1_AT, ZM.315.1.A1_AT, ZM.3384.1.A1_A_AT, ZM.17119.1.S1_AT, ZM.10377.1.A1_AT, ZM.1495.1.A1_AT, ZM.11.1.S1_AT, ZM.301.1.A1_A_AT, ZM.1506.1.A1_AT, ZM.6064.1.S1_AT, ZM.8099.1.S1_AT, ZM.281.1.S1_AT, ZM.2227.1.A1_AT, ZM.4338.1.A1_AT, ZM.10032.1.S1_AT, ZM.2482.1.A1_AT, ZM.3693.1.A1_AT, ZM.389.1.S1_AT, ZM.5170.1.S1_AT, ZM.2136.1.S1_AT, ZM.1967.1.A1_AT, ZM.18018.1.A1_AT, ZM.7295.1.S1_AT, ZM.4544.1.A1_AT, ZM.13632.1.A1_AT, ZM.1415.1.A1_AT, ZM.2361.1.A1_AT, ZM.2349.1.A1_AT, ZM.3573.1.A1_AT, ZMAFFX.447.1.A1_AT, ZM.17240.1.A1_AT, ZM.18111.1.S1_AT, ZM.3114.1.A1_AT, ZM.1616.1.A1_AT, ZM.11803.1.A1_AT, ZM.16838.2.A1_A_AT, ZM.1794.1.S1_AT</t>
  </si>
  <si>
    <t>GO:0050896~response to stimulus</t>
  </si>
  <si>
    <t>ZM.4870.1.A1_A_AT, ZM.438.1.S1_AT, ZM.3994.1.S1_AT, ZM.12227.1.S1_AT, ZM.16504.1.A1_AT, ZM.631.1.S1_AT, ZM.13681.1.S1_AT, ZM.2505.1.S1_AT, ZM.4295.1.A1_AT, ZM.10175.1.A1_AT, ZM.3080.1.A1_AT, ZM.14392.1.S1_AT, ZM.16176.1.A1_S_AT, ZM.6743.2.S1_AT, ZM.16643.1.S1_AT, ZM.11214.1.S1_AT, ZM.166.2.A1_A_AT, ZM.405.1.A1_AT, ZM.615.1.S1_AT, ZM.19263.1.S1_AT, ZM.315.1.A1_AT, ZM.3384.1.A1_A_AT, ZM.17119.1.S1_AT, ZM.1414.1.S1_AT, ZM.10377.1.A1_AT, ZM.1495.1.A1_AT, ZM.6398.1.A1_AT, ZM.301.1.A1_A_AT, ZM.11.1.S1_AT, ZM.5020.1.S1_AT, ZM.1506.1.A1_AT, ZM.6064.1.S1_AT, ZM.7611.1.A1_A_AT, ZM.8099.1.S1_AT, ZM.281.1.S1_AT, ZM.2227.1.A1_AT, ZM.4338.1.A1_AT, ZM.7611.2.A1_AT, ZM.10032.1.S1_AT, ZM.1621.1.S1_AT, ZM.24.2.S1_AT, ZM.2482.1.A1_AT, ZM.5170.1.S1_AT, ZM.3693.1.A1_AT, ZM.389.1.S1_AT, ZM.2136.1.S1_AT, ZM.1967.1.A1_AT, ZM.4896.1.A1_AT, ZM.18018.1.A1_AT, ZM.7295.1.S1_AT, ZM.4544.1.A1_AT, ZM.13632.1.A1_AT, ZM.1415.1.A1_AT, ZM.2361.1.A1_AT, ZM.2349.1.A1_AT, ZM.3573.1.A1_AT, ZMAFFX.447.1.A1_AT, ZM.17240.1.A1_AT, ZM.18111.1.S1_AT, ZM.3114.1.A1_AT, ZM.1616.1.A1_AT, ZM.11803.1.A1_AT, ZM.16838.2.A1_A_AT, ZM.1794.1.S1_AT</t>
  </si>
  <si>
    <t>Annotation Cluster 3</t>
  </si>
  <si>
    <t>Enrichment Score: 7.47606191890667</t>
  </si>
  <si>
    <t>IPR007118:Expansin/Lol pI</t>
  </si>
  <si>
    <t>ZM.665.1.S1_AT, ZM.14498.1.A1_AT, ZM.674.1.S1_AT, ZM.667.1.A1_AT, ZM.15023.1.A1_AT, ZM.2628.1.S1_AT, ZM.672.1.A1_AT, ZM.13944.3.S1_A_AT, ZM.5822.1.A1_AT, ZM.18254.1.S1_AT, ZM.8866.1.A1_AT, ZM.13944.1.A1_AT, ZM.9566.1.S1_AT, ZM.669.1.S1_AT, ZM.7370.1.A1_AT</t>
  </si>
  <si>
    <t>PS50842:EXPANSIN_EG45</t>
  </si>
  <si>
    <t>IPR005132:Rare lipoprotein A</t>
  </si>
  <si>
    <t>IPR007112:Expansin 45, endoglucanase-like</t>
  </si>
  <si>
    <t>IPR014734:Pollen allergen, N-terminal</t>
  </si>
  <si>
    <t>PF03330:DPBB_1</t>
  </si>
  <si>
    <t>PS50843:EXPANSIN_CBD</t>
  </si>
  <si>
    <t>IPR007117:Pollen allergen/expansin, C-terminal</t>
  </si>
  <si>
    <t>PS50842:Expansin, family-45 endoglucanase-like domain profile.</t>
  </si>
  <si>
    <t>PF01357:Pollen_allerg_1</t>
  </si>
  <si>
    <t>PS50843:Expansin, Cellulose-binding-like domain profile.</t>
  </si>
  <si>
    <t>SSF49590:Expan_Lol_pI_C</t>
  </si>
  <si>
    <t>PR01225:EXPANSNFAMLY</t>
  </si>
  <si>
    <t>Annotation Cluster 4</t>
  </si>
  <si>
    <t>Enrichment Score: 6.465340272148141</t>
  </si>
  <si>
    <t>GO:0016798~hydrolase activity, acting on glycosyl bonds</t>
  </si>
  <si>
    <t>ZM.4398.1.S1_AT, ZM.3557.1.A1_AT, ZM.1085.1.A1_A_AT, ZM.8099.1.S1_AT, ZM.2227.1.A1_AT, ZM.704.1.S1_AT, ZM.6689.1.A1_AT, ZM.7008.1.A1_AT, ZM.1595.1.S1_AT, ZM.389.1.S1_AT, ZM.508.1.S1_AT, ZM.6626.1.A1_AT, ZM.2478.1.A1_AT, ZM.18611.1.A1_AT, ZM.1454.1.A1_AT, ZM.847.1.S1_AT, ZM.4252.1.A1_AT, ZM.16805.3.S1_AT, ZM.9873.1.A1_AT, ZM.8822.2.A1_AT, ZM.13537.1.S1_AT, ZM.18501.1.A1_AT, ZM.13632.1.A1_AT, ZM.791.1.S1_S_AT, ZM.6450.1.S1_AT, ZM.5637.1.A1_AT, ZM.409.1.S1_AT, ZM.10740.1.S1_A_AT, ZM.19220.1.S1_AT, ZM.2349.1.A1_AT, ZM.5108.1.A1_AT, ZM.7453.1.A1_AT, ZM.1527.2.A1_A_AT, ZM.12391.1.S1_AT, ZM.4987.1.A1_AT, ZM.2933.1.A1_AT, ZM.1506.1.A1_AT</t>
  </si>
  <si>
    <t>GO:0004553~hydrolase activity, hydrolyzing O-glycosyl compounds</t>
  </si>
  <si>
    <t>ZM.4398.1.S1_AT, ZM.3557.1.A1_AT, ZM.1085.1.A1_A_AT, ZM.2227.1.A1_AT, ZM.704.1.S1_AT, ZM.6689.1.A1_AT, ZM.7008.1.A1_AT, ZM.1595.1.S1_AT, ZM.508.1.S1_AT, ZM.6626.1.A1_AT, ZM.2478.1.A1_AT, ZM.18611.1.A1_AT, ZM.1454.1.A1_AT, ZM.847.1.S1_AT, ZM.4252.1.A1_AT, ZM.16805.3.S1_AT, ZM.9873.1.A1_AT, ZM.8822.2.A1_AT, ZM.13537.1.S1_AT, ZM.18501.1.A1_AT, ZM.791.1.S1_S_AT, ZM.6450.1.S1_AT, ZM.5637.1.A1_AT, ZM.409.1.S1_AT, ZM.10740.1.S1_A_AT, ZM.19220.1.S1_AT, ZM.5108.1.A1_AT, ZM.7453.1.A1_AT, ZM.1527.2.A1_A_AT, ZM.4987.1.A1_AT, ZM.2933.1.A1_AT, ZM.12391.1.S1_AT, ZM.1506.1.A1_AT</t>
  </si>
  <si>
    <t>Annotation Cluster 5</t>
  </si>
  <si>
    <t>Enrichment Score: 6.3440780929022145</t>
  </si>
  <si>
    <t>ZM.13728.1.S1_AT, ZM.9565.1.A1_AT, ZM.14498.1.A1_AT, ZM.665.1.S1_AT, ZM.674.1.S1_AT, ZM.667.1.A1_AT, ZM.13944.1.A1_AT, ZM.669.1.S1_AT, ZM.9566.1.S1_AT, ZM.672.1.A1_AT, ZM.13944.3.S1_A_AT</t>
  </si>
  <si>
    <t>PF03330:Rare lipoprotein A</t>
  </si>
  <si>
    <t>ZM.14498.1.A1_AT, ZM.665.1.S1_AT, ZM.674.1.S1_AT, ZM.667.1.A1_AT, ZM.13944.1.A1_AT, ZM.669.1.S1_AT, ZM.9566.1.S1_AT, ZM.672.1.A1_AT, ZM.13944.3.S1_A_AT</t>
  </si>
  <si>
    <t>PF01357:Pollen allergen</t>
  </si>
  <si>
    <t>PIRSF019642:major pollen allergen/expansion</t>
  </si>
  <si>
    <t>IPB005132:Rare lipoprotein A</t>
  </si>
  <si>
    <t>IPB007117:Pollen allergen/expansin, C-terminal</t>
  </si>
  <si>
    <t>ZM.14498.1.A1_AT, ZM.665.1.S1_AT, ZM.674.1.S1_AT, ZM.667.1.A1_AT, ZM.13944.1.A1_AT, ZM.9566.1.S1_AT, ZM.672.1.A1_AT, ZM.13944.3.S1_A_AT</t>
  </si>
  <si>
    <t>Annotation Cluster 6</t>
  </si>
  <si>
    <t>Enrichment Score: 6.0013255522749125</t>
  </si>
  <si>
    <t>GO:0046906~tetrapyrrole binding</t>
  </si>
  <si>
    <t>ZM.6946.1.A1_AT, ZM.4274.1.S1_AT, ZM.14316.1.S1_AT, ZM.4338.1.A1_AT, ZM.15442.1.A1_AT, ZM.5504.1.A1_AT, ZM.11849.1.A1_AT, ZM.5170.1.S1_AT, ZM.2505.1.S1_AT, ZM.16923.3.A1_AT, ZM.2136.1.S1_AT, ZM.6507.1.S1_AT, ZM.16176.1.A1_S_AT, ZM.16643.1.S1_AT, ZM.11214.1.S1_AT, ZM.1415.1.A1_AT, ZM.5744.1.A1_AT, ZM.390.1.S1_AT, ZM.405.1.A1_AT, ZMAFFX.1502.1.S1_AT, ZM.3573.1.A1_AT, ZM.17240.1.A1_AT, ZM.315.1.A1_AT, ZM.18111.1.S1_AT, ZM.227.1.S2_S_AT, ZM.91.1.S1_AT, ZM.1616.1.A1_AT, ZM.17119.1.S1_AT, ZM.9563.1.A1_AT, ZM.10377.1.A1_AT, ZM.11803.1.A1_AT, ZMAFFX.1352.1.S1_AT, ZM.14226.1.A1_AT, ZM.13263.1.A1_AT</t>
  </si>
  <si>
    <t>GO:0020037~heme binding</t>
  </si>
  <si>
    <t>ZM.6946.1.A1_AT, ZM.4274.1.S1_AT, ZM.14316.1.S1_AT, ZM.4338.1.A1_AT, ZM.5504.1.A1_AT, ZM.11849.1.A1_AT, ZM.5170.1.S1_AT, ZM.2505.1.S1_AT, ZM.2136.1.S1_AT, ZM.6507.1.S1_AT, ZM.16176.1.A1_S_AT, ZM.16643.1.S1_AT, ZM.11214.1.S1_AT, ZM.1415.1.A1_AT, ZM.5744.1.A1_AT, ZM.390.1.S1_AT, ZM.405.1.A1_AT, ZMAFFX.1502.1.S1_AT, ZM.3573.1.A1_AT, ZM.17240.1.A1_AT, ZM.315.1.A1_AT, ZM.18111.1.S1_AT, ZM.227.1.S2_S_AT, ZM.91.1.S1_AT, ZM.1616.1.A1_AT, ZM.17119.1.S1_AT, ZM.9563.1.A1_AT, ZM.10377.1.A1_AT, ZM.11803.1.A1_AT, ZMAFFX.1352.1.S1_AT, ZM.14226.1.A1_AT, ZM.13263.1.A1_AT</t>
  </si>
  <si>
    <t>heme</t>
  </si>
  <si>
    <t>ZM.6946.1.A1_AT, ZM.4274.1.S1_AT, ZM.14316.1.S1_AT, ZM.4338.1.A1_AT, ZM.5504.1.A1_AT, ZM.11849.1.A1_AT, ZM.2505.1.S1_AT, ZM.5170.1.S1_AT, ZM.2136.1.S1_AT, ZM.16176.1.A1_S_AT, ZM.16643.1.S1_AT, ZM.11214.1.S1_AT, ZM.1415.1.A1_AT, ZM.5744.1.A1_AT, ZM.390.1.S1_AT, ZM.405.1.A1_AT, ZMAFFX.1502.1.S1_AT, ZM.3573.1.A1_AT, ZM.315.1.A1_AT, ZM.18111.1.S1_AT, ZM.91.1.S1_AT, ZM.1616.1.A1_AT, ZM.9563.1.A1_AT, ZM.17119.1.S1_AT, ZM.10377.1.A1_AT, ZM.11803.1.A1_AT, ZM.14226.1.A1_AT, ZM.13263.1.A1_AT</t>
  </si>
  <si>
    <t>Annotation Cluster 7</t>
  </si>
  <si>
    <t>Enrichment Score: 5.719055274935607</t>
  </si>
  <si>
    <t>GO:0009055~electron carrier activity</t>
  </si>
  <si>
    <t>ZM.2505.1.S1_AT, ZM.445.1.S1_AT, ZM.15818.1.S1_AT, ZM.16176.1.A1_S_AT, ZM.16643.1.S1_AT, ZM.11214.1.S1_AT, ZM.8990.1.A1_AT, ZM.18989.1.S1_AT, ZM.6657.1.A1_AT, ZM.7568.1.A1_AT, ZM.5744.1.A1_AT, ZM.405.1.A1_AT, ZM.16971.1.A1_S_AT, ZM.10013.1.A1_AT, ZM.315.1.A1_AT, ZM.227.1.S2_S_AT, ZM.91.1.S1_AT, ZM.17119.1.S1_AT, ZM.9563.1.A1_AT, ZM.10377.1.A1_AT, ZM.9754.1.A1_AT, ZM.13263.1.A1_AT, ZM.4274.1.S1_AT, ZM.6946.1.A1_AT, ZM.14316.1.S1_AT, ZM.4338.1.A1_AT, ZM.8230.1.A1_AT, ZM.5504.1.A1_AT, ZM.11849.1.A1_AT, ZM.5170.1.S1_AT, ZM.2136.1.S1_AT, ZM.5319.1.S1_A_AT, ZM.3303.1.A1_AT, ZM.1415.1.A1_AT, ZM.14487.1.S1_AT, ZM.272.1.A1_AT, ZM.11990.1.A1_AT, ZM.390.1.S1_AT, ZMAFFX.1502.1.S1_AT, ZM.3573.1.A1_AT, ZM.8750.1.A1_AT, ZM.2.1.A1_AT, ZM.18111.1.S1_AT, ZM.1616.1.A1_AT, ZM.11803.1.A1_AT, ZM.3410.1.A1_AT, ZM.209.1.A1_AT, ZMAFFX.1352.1.S1_AT, ZM.14226.1.A1_AT</t>
  </si>
  <si>
    <t>Annotation Cluster 8</t>
  </si>
  <si>
    <t>Enrichment Score: 5.562838973638579</t>
  </si>
  <si>
    <t>GO:0015979~photosynthesis</t>
  </si>
  <si>
    <t>ZM.6763.4.S1_AT, ZM.14314.1.A1_AT, ZM.15442.1.A1_AT, ZM.749.1.S1_AT, ZM.1735.1.S1_AT, ZM.14486.1.A1_AT, ZM.16923.3.A1_AT, ZM.14810.1.S1_A_AT, ZM.7091.1.A1_AT, ZM.1076.1.S1_AT, ZM.6763.1.S1_AT, ZM.4471.1.A1_A_AT, ZM.16923.1.A1_AT, ZM.1085.2.A1_AT, ZM.13239.2.A1_AT, ZM.13960.1.A1_AT, ZM.1085.4.A1_AT, ZM.18100.3.A1_AT, ZM.5797.2.A1_A_AT, ZM.1578.1.A1_AT, ZM.3702.1.S1_AT, ZM.380.1.A1_AT, ZM.3895.1.A1_AT, ZM.7.1.S1_AT, ZM.4471.2.S1_A_AT</t>
  </si>
  <si>
    <t>Annotation Cluster 9</t>
  </si>
  <si>
    <t>Enrichment Score: 5.3058283652904805</t>
  </si>
  <si>
    <t>TIGR00861:MIP</t>
  </si>
  <si>
    <t>ZM.615.1.S1_AT, ZM.14909.1.A1_AT, ZM.2006.1.A1_AT, ZM.606.1.A1_AT, ZM.334.1.S1_AT, ZM.15890.1.A1_AT, ZM.607.1.A1_AT, ZM.573.1.A1_AT, ZM.600.1.S1_AT, ZM.604.1.A1_AT, ZM.613.1.A1_AT, ZM.614.1.A1_AT, ZM.9197.2.A1_AT</t>
  </si>
  <si>
    <t>ZM.615.1.S1_AT, ZM.14909.1.A1_AT, ZM.2006.1.A1_AT, ZM.606.1.A1_AT, ZM.334.1.S1_AT, ZM.15890.1.A1_AT, ZM.573.1.A1_AT, ZM.600.1.S1_AT, ZM.607.1.A1_AT, ZM.604.1.A1_AT, ZM.613.1.A1_AT, ZM.614.1.A1_AT, ZM.9197.2.A1_AT, ZM.602.1.A1_A_AT</t>
  </si>
  <si>
    <t>IPR000425:Major intrinsic protein</t>
  </si>
  <si>
    <t>ZM.14909.1.A1_AT, ZM.615.1.S1_AT, ZM.2006.1.A1_AT, ZM.606.1.A1_AT, ZM.334.1.S1_AT, ZM.15890.1.A1_AT, ZM.573.1.A1_AT, ZM.600.1.S1_AT, ZM.607.1.A1_AT, ZM.12825.1.S1_AT, ZM.604.1.A1_AT, ZM.613.1.A1_AT, ZM.614.1.A1_AT, ZM.9197.2.A1_AT, ZM.602.1.A1_A_AT</t>
  </si>
  <si>
    <t>PF00230:MIP</t>
  </si>
  <si>
    <t>IPR012269:Aquaporin</t>
  </si>
  <si>
    <t>PS00221:MIP</t>
  </si>
  <si>
    <t>SSF81338:MIP</t>
  </si>
  <si>
    <t>PS00221:MIP family signature.</t>
  </si>
  <si>
    <t>ZM.615.1.S1_AT, ZM.14909.1.A1_AT, ZM.2006.1.A1_AT, ZM.606.1.A1_AT, ZM.334.1.S1_AT, ZM.15890.1.A1_AT, ZM.607.1.A1_AT, ZM.600.1.S1_AT, ZM.12825.1.S1_AT, ZM.613.1.A1_AT, ZM.614.1.A1_AT, ZM.9197.2.A1_AT, ZM.602.1.A1_A_AT</t>
  </si>
  <si>
    <t>PF00230:Major intrinsic protein</t>
  </si>
  <si>
    <t>ZM.600.1.S1_AT, ZM.607.1.A1_AT, ZM.14909.1.A1_AT, ZM.615.1.S1_AT, ZM.2006.1.A1_AT, ZM.613.1.A1_AT, ZM.614.1.A1_AT, ZM.606.1.A1_AT, ZM.15890.1.A1_AT, ZM.9197.2.A1_AT, ZM.602.1.A1_A_AT</t>
  </si>
  <si>
    <t>PR00783:MINTRINSICP</t>
  </si>
  <si>
    <t>PD000295:MIP</t>
  </si>
  <si>
    <t>PIRSF002276:aquaporin</t>
  </si>
  <si>
    <t>short sequence motif:NPA 2</t>
  </si>
  <si>
    <t>short sequence motif:NPA 1</t>
  </si>
  <si>
    <t>IPB000425:MIP family</t>
  </si>
  <si>
    <t>Annotation Cluster 10</t>
  </si>
  <si>
    <t>Enrichment Score: 5.257123645602614</t>
  </si>
  <si>
    <t>GO:0005506~iron ion binding</t>
  </si>
  <si>
    <t>ZM.6946.1.A1_AT, ZM.4274.1.S1_AT, ZM.13691.1.S1_AT, ZM.14316.1.S1_AT, ZM.13133.1.S1_AT, ZM.4338.1.A1_AT, ZM.7909.1.A1_AT, ZM.5504.1.A1_AT, ZM.5042.1.A1_A_AT, ZM.11849.1.A1_AT, ZM.5170.1.S1_AT, ZM.2505.1.S1_AT, ZM.445.1.S1_AT, ZM.5319.1.S1_A_AT, ZM.2136.1.S1_AT, ZM.1489.1.A1_AT, ZM.3303.1.A1_AT, ZM.6507.1.S1_AT, ZM.15818.1.S1_AT, ZM.16176.1.A1_S_AT, ZM.16643.1.S1_AT, ZM.11214.1.S1_AT, ZM.18989.1.S1_AT, ZM.1415.1.A1_AT, ZM.14487.1.S1_AT, ZM.5744.1.A1_AT, ZM.405.1.A1_AT, ZM.390.1.S1_AT, ZM.6023.1.S1_AT, ZMAFFX.1502.1.S1_AT, ZM.3573.1.A1_AT, ZM.17240.1.A1_AT, ZM.2.1.A1_AT, ZM.315.1.A1_AT, ZM.18111.1.S1_AT, ZM.11758.1.A1_AT, ZM.227.1.S2_S_AT, ZM.18900.1.S1_AT, ZM.91.1.S1_AT, ZM.1616.1.A1_AT, ZM.13241.1.S1_AT, ZM.17119.1.S1_AT, ZM.9563.1.A1_AT, ZM.10377.1.A1_AT, ZM.11803.1.A1_AT, ZMAFFX.1352.1.S1_AT, ZM.14226.1.A1_AT, ZM.13263.1.A1_AT</t>
  </si>
  <si>
    <t>iron</t>
  </si>
  <si>
    <t>ZM.6946.1.A1_AT, ZM.4274.1.S1_AT, ZM.14316.1.S1_AT, ZM.4338.1.A1_AT, ZM.7909.1.A1_AT, ZM.5504.1.A1_AT, ZM.5042.1.A1_A_AT, ZM.11849.1.A1_AT, ZM.5170.1.S1_AT, ZM.2505.1.S1_AT, ZM.445.1.S1_AT, ZM.5319.1.S1_A_AT, ZM.2136.1.S1_AT, ZM.1489.1.A1_AT, ZM.3303.1.A1_AT, ZM.15818.1.S1_AT, ZM.16176.1.A1_S_AT, ZM.16643.1.S1_AT, ZM.11214.1.S1_AT, ZM.1415.1.A1_AT, ZM.14487.1.S1_AT, ZM.5744.1.A1_AT, ZM.405.1.A1_AT, ZM.390.1.S1_AT, ZM.6023.1.S1_AT, ZMAFFX.1502.1.S1_AT, ZM.3573.1.A1_AT, ZM.2.1.A1_AT, ZM.315.1.A1_AT, ZM.18111.1.S1_AT, ZM.11758.1.A1_AT, ZM.18900.1.S1_AT, ZM.91.1.S1_AT, ZM.1616.1.A1_AT, ZM.17119.1.S1_AT, ZM.9563.1.A1_AT, ZM.13241.1.S1_AT, ZM.10377.1.A1_AT, ZM.11803.1.A1_AT, ZM.14226.1.A1_AT, ZM.13263.1.A1_AT</t>
  </si>
  <si>
    <t>Annotation Cluster 11</t>
  </si>
  <si>
    <t>Enrichment Score: 4.777777273893373</t>
  </si>
  <si>
    <t>IPR013770:Plant lipid transfer protein and hydrophobic protein, helical</t>
  </si>
  <si>
    <t>ZM.2376.4.A1_X_AT, ZM.3630.2.S1_AT, ZM.4168.1.A1_AT, ZM.2376.2.S1_AT, ZM.1835.2.A1_AT, ZM.1575.1.A1_AT, ZM.5674.1.S1_AT, ZM.2085.1.S1_S_AT, ZM.16890.1.A1_AT, ZM.11818.1.A1_AT, ZM.16476.1.A1_AT, ZM.2376.1.A1_A_AT, ZM.17087.1.S1_AT, ZM.728.1.A1_AT, ZM.16311.1.A1_AT, ZM.5746.1.A1_AT, ZM.1835.1.A1_AT, ZM.3630.1.A1_AT, ZM.2376.7.A1_AT</t>
  </si>
  <si>
    <t>SM00499:AAI</t>
  </si>
  <si>
    <t>ZM.2376.4.A1_X_AT, ZM.3630.2.S1_AT, ZM.4168.1.A1_AT, ZM.2376.2.S1_AT, ZM.1835.2.A1_AT, ZM.1575.1.A1_AT, ZM.1090.2.A1_A_AT, ZM.11586.1.A1_AT, ZM.5674.1.S1_AT, ZM.2085.1.S1_S_AT, ZM.16890.1.A1_AT, ZM.11818.1.A1_AT, ZM.16476.1.A1_AT, ZM.18094.1.A1_AT, ZM.2376.1.A1_A_AT, ZM.17087.1.S1_AT, ZM.728.1.A1_AT, ZM.16311.1.A1_AT, ZM.5746.1.A1_AT, ZM.1835.1.A1_AT, ZM.4302.2.A1_A_AT, ZM.7149.1.A1_AT, ZM.3630.1.A1_AT, ZM.2376.7.A1_AT</t>
  </si>
  <si>
    <t>GO:0006869~lipid transport</t>
  </si>
  <si>
    <t>ZM.2376.4.A1_X_AT, ZM.3630.2.S1_AT, ZM.4168.1.A1_AT, ZM.2376.2.S1_AT, ZM.1835.2.A1_AT, ZM.1575.1.A1_AT, ZM.5674.1.S1_AT, ZM.2085.1.S1_S_AT, ZM.16890.1.A1_AT, ZM.11818.1.A1_AT, ZM.16476.1.A1_AT, ZM.18094.1.A1_AT, ZM.2376.1.A1_A_AT, ZM.17087.1.S1_AT, ZM.728.1.A1_AT, ZM.16311.1.A1_AT, ZM.5746.1.A1_AT, ZM.1835.1.A1_AT, ZM.3630.1.A1_AT, ZM.2376.7.A1_AT</t>
  </si>
  <si>
    <t>IPR003612:Plant lipid transfer protein/seed storage/trypsin-alpha amylase inhibitor</t>
  </si>
  <si>
    <t>GO:0010876~lipid localization</t>
  </si>
  <si>
    <t>PF00234:Tryp_alpha_amyl</t>
  </si>
  <si>
    <t>GO:0033036~macromolecule localization</t>
  </si>
  <si>
    <t>ZM.2376.4.A1_X_AT, ZM.3630.2.S1_AT, ZM.4168.1.A1_AT, ZM.2376.2.S1_AT, ZM.1835.2.A1_AT, ZM.1575.1.A1_AT, ZM.5674.1.S1_AT, ZM.2085.1.S1_S_AT, ZM.16890.1.A1_AT, ZM.11818.1.A1_AT, ZM.15892.1.S1_AT, ZM.16476.1.A1_AT, ZM.18094.1.A1_AT, ZM.2376.1.A1_A_AT, ZM.12288.1.A1_AT, ZM.17087.1.S1_AT, ZM.728.1.A1_AT, ZM.16311.1.A1_AT, ZM.5746.1.A1_AT, ZM.1835.1.A1_AT, ZM.9852.1.A1_AT, ZM.3630.1.A1_AT, ZM.2376.7.A1_AT</t>
  </si>
  <si>
    <t>Annotation Cluster 12</t>
  </si>
  <si>
    <t>Enrichment Score: 4.748890777897949</t>
  </si>
  <si>
    <t>GO:0005976~polysaccharide metabolic process</t>
  </si>
  <si>
    <t>ZM.5637.1.A1_AT, ZM.2227.1.A1_AT, ZM.7008.1.A1_AT, ZM.704.1.S1_AT, ZM.1595.1.S1_AT, ZM.649.1.S1_AT, ZM.847.1.S1_AT, ZM.5108.1.A1_AT, ZM.312.1.A1_AT, ZM.16805.3.S1_AT, ZM.1527.2.A1_A_AT, ZM.8822.2.A1_AT, ZM.12726.1.S1_AT, ZM.4987.1.A1_AT, ZM.12391.1.S1_AT, ZM.18501.1.A1_AT, ZM.1506.1.A1_AT, ZM.522.1.S1_AT, ZM.8277.1.S1_AT</t>
  </si>
  <si>
    <t>Annotation Cluster 13</t>
  </si>
  <si>
    <t>Enrichment Score: 4.722750005421808</t>
  </si>
  <si>
    <t>transit peptide</t>
  </si>
  <si>
    <t>ZM.6763.4.S1_AT, ZM.14314.1.A1_AT, ZM.3369.1.A1_AT, ZM.15442.1.A1_AT, ZM.678.1.S1_AT, ZM.288.1.A1_AT, ZM.2.1.A1_AT, ZM.16923.3.A1_AT, ZM.19140.1.A1_AT, ZM.227.1.S2_S_AT, ZM.150.1.A1_AT, ZM.457.1.S1_AT, ZM.15818.1.S1_AT, ZM.1076.1.S1_AT, ZM.6763.1.S1_AT, ZM.12726.1.S1_AT, ZM.380.1.A1_AT, ZM.4471.1.A1_A_AT, ZM.514.1.A1_AT, ZM.7.1.S1_AT, ZM.4340.1.A1_AT, ZM.13263.1.A1_AT, ZM.4471.2.S1_A_AT</t>
  </si>
  <si>
    <t>transit peptide:Chloroplast</t>
  </si>
  <si>
    <t>ZM.6763.4.S1_AT, ZM.14314.1.A1_AT, ZM.3369.1.A1_AT, ZM.15442.1.A1_AT, ZM.678.1.S1_AT, ZM.288.1.A1_AT, ZM.2.1.A1_AT, ZM.16923.3.A1_AT, ZM.19140.1.A1_AT, ZM.150.1.A1_AT, ZM.457.1.S1_AT, ZM.15818.1.S1_AT, ZM.6763.1.S1_AT, ZM.12726.1.S1_AT, ZM.380.1.A1_AT, ZM.4471.1.A1_A_AT, ZM.514.1.A1_AT, ZM.7.1.S1_AT, ZM.4340.1.A1_AT, ZM.13263.1.A1_AT, ZM.4471.2.S1_A_AT</t>
  </si>
  <si>
    <t>plastid</t>
  </si>
  <si>
    <t>ZM.6763.4.S1_AT, ZM.14314.1.A1_AT, ZM.3369.1.A1_AT, ZM.15442.1.A1_AT, ZM.678.1.S1_AT, ZM.288.1.A1_AT, ZM.2.1.A1_AT, ZM.16923.3.A1_AT, ZM.19140.1.A1_AT, ZM.150.1.A1_AT, ZM.457.1.S1_AT, ZM.15818.1.S1_AT, ZM.312.1.A1_AT, ZM.6763.1.S1_AT, ZM.12726.1.S1_AT, ZM.380.1.A1_AT, ZM.11.1.S1_AT, ZM.4471.1.A1_A_AT, ZM.514.1.A1_AT, ZM.7.1.S1_AT, ZM.4340.1.A1_AT, ZM.13263.1.A1_AT, ZM.4471.2.S1_A_AT</t>
  </si>
  <si>
    <t>Annotation Cluster 14</t>
  </si>
  <si>
    <t>Enrichment Score: 4.527671074959938</t>
  </si>
  <si>
    <t>GO:0009536~plastid</t>
  </si>
  <si>
    <t>ZM.6763.4.S1_AT, ZM.14314.1.A1_AT, ZM.3369.1.A1_AT, ZM.15442.1.A1_AT, ZM.14486.1.A1_AT, ZM.16923.3.A1_AT, ZM.5837.1.S1_AT, ZM.457.1.S1_AT, ZM.150.1.A1_AT, ZM.7091.1.A1_AT, ZM.15818.1.S1_AT, ZM.1076.1.S1_AT, ZM.6763.1.S1_AT, ZM.12726.1.S1_AT, ZM.4471.1.A1_A_AT, ZM.16923.1.A1_AT, ZM.13239.2.A1_AT, ZM.13960.1.A1_AT, ZM.678.1.S1_AT, ZM.288.1.A1_AT, ZM.2.1.A1_AT, ZM.649.1.S1_AT, ZM.19140.1.A1_AT, ZM.1578.1.A1_AT, ZM.312.1.A1_AT, ZM.380.1.A1_AT, ZM.4340.1.A1_AT, ZM.7.1.S1_AT, ZM.514.1.A1_AT, ZM.4471.2.S1_A_AT, ZM.13263.1.A1_AT</t>
  </si>
  <si>
    <t>GO:0009507~chloroplast</t>
  </si>
  <si>
    <t>ZM.6763.4.S1_AT, ZM.14314.1.A1_AT, ZM.3369.1.A1_AT, ZM.15442.1.A1_AT, ZM.14486.1.A1_AT, ZM.16923.3.A1_AT, ZM.5837.1.S1_AT, ZM.457.1.S1_AT, ZM.150.1.A1_AT, ZM.7091.1.A1_AT, ZM.15818.1.S1_AT, ZM.1076.1.S1_AT, ZM.6763.1.S1_AT, ZM.12726.1.S1_AT, ZM.4471.1.A1_A_AT, ZM.16923.1.A1_AT, ZM.13239.2.A1_AT, ZM.678.1.S1_AT, ZM.288.1.A1_AT, ZM.2.1.A1_AT, ZM.649.1.S1_AT, ZM.19140.1.A1_AT, ZM.1578.1.A1_AT, ZM.312.1.A1_AT, ZM.380.1.A1_AT, ZM.4340.1.A1_AT, ZM.7.1.S1_AT, ZM.514.1.A1_AT, ZM.4471.2.S1_A_AT, ZM.13263.1.A1_AT</t>
  </si>
  <si>
    <t>chloroplast</t>
  </si>
  <si>
    <t>ZM.6763.4.S1_AT, ZM.14314.1.A1_AT, ZM.3369.1.A1_AT, ZM.15442.1.A1_AT, ZM.14486.1.A1_AT, ZM.16923.3.A1_AT, ZM.457.1.S1_AT, ZM.150.1.A1_AT, ZM.7091.1.A1_AT, ZM.15818.1.S1_AT, ZM.1076.1.S1_AT, ZM.6763.1.S1_AT, ZM.12726.1.S1_AT, ZM.4471.1.A1_A_AT, ZM.16923.1.A1_AT, ZM.13239.2.A1_AT, ZM.678.1.S1_AT, ZM.288.1.A1_AT, ZM.2.1.A1_AT, ZM.649.1.S1_AT, ZM.19140.1.A1_AT, ZM.1578.1.A1_AT, ZM.312.1.A1_AT, ZM.380.1.A1_AT, ZM.7.1.S1_AT, ZM.514.1.A1_AT, ZM.4340.1.A1_AT, ZM.4471.2.S1_A_AT, ZM.13263.1.A1_AT</t>
  </si>
  <si>
    <t>Annotation Cluster 15</t>
  </si>
  <si>
    <t>Enrichment Score: 4.0965216079078886</t>
  </si>
  <si>
    <t>GO:0005509~calcium ion binding</t>
  </si>
  <si>
    <t>ZM.12139.1.A1_AT, ZM.39.1.S1_AT, ZM.14314.1.A1_AT, ZM.4338.1.A1_AT, ZM.2505.1.S1_AT, ZM.5170.1.S1_AT, ZM.2136.1.S1_AT, ZM.16176.1.A1_S_AT, ZM.15283.1.A1_AT, ZM.11848.1.A1_AT, ZM.13613.1.A1_AT, ZM.16643.1.S1_AT, ZM.11214.1.S1_AT, ZM.1415.1.A1_AT, ZM.6657.1.A1_AT, ZM.405.1.A1_AT, ZM.17770.1.S1_AT, ZM.3573.1.A1_AT, ZM.15685.1.A1_AT, ZM.315.1.A1_AT, ZM.18111.1.S1_AT, ZM.1616.1.A1_AT, ZM.10480.1.S1_AT, ZM.4060.1.A1_S_AT, ZM.17119.1.S1_AT, ZM.10377.1.A1_AT, ZM.11803.1.A1_AT, ZM.4145.1.A1_AT, ZM.10049.1.A1_AT, ZM.3895.1.A1_AT</t>
  </si>
  <si>
    <t>Annotation Cluster 16</t>
  </si>
  <si>
    <t>Enrichment Score: 3.9514364549022516</t>
  </si>
  <si>
    <t>GO:0016765~transferase activity, transferring alkyl or aryl (other than methyl) groups</t>
  </si>
  <si>
    <t>ZM.2540.1.A1_AT, ZM.545.1.S1_AT, ZM.813.1.S1_AT, ZM.628.1.A1_AT, ZM.566.1.S1_AT, ZM.244.2.A1_AT, ZM.864.1.S1_AT, ZM.9637.1.A1_AT, ZM.556.2.A1_A_AT, ZM.19140.1.A1_AT, ZM.317.1.S1_AT, ZM.555.1.S1_AT, ZM.17475.1.S1_X_AT, ZM.563.1.A1_AT, ZM.561.1.A1_AT, ZM.13960.1.A1_AT</t>
  </si>
  <si>
    <t>Annotation Cluster 17</t>
  </si>
  <si>
    <t>Enrichment Score: 3.815510402155745</t>
  </si>
  <si>
    <t>IPR000823:Plant peroxidase</t>
  </si>
  <si>
    <t>ZM.405.1.A1_AT, ZM.4338.1.A1_AT, ZM.3573.1.A1_AT, ZM.2505.1.S1_AT, ZM.5170.1.S1_AT, ZM.315.1.A1_AT, ZM.18111.1.S1_AT, ZM.2136.1.S1_AT, ZM.1616.1.A1_AT, ZM.17119.1.S1_AT, ZM.16176.1.A1_S_AT, ZM.10377.1.A1_AT, ZM.11803.1.A1_AT, ZM.16643.1.S1_AT, ZM.11214.1.S1_AT, ZM.1415.1.A1_AT</t>
  </si>
  <si>
    <t>PS50873:PEROXIDASE_4</t>
  </si>
  <si>
    <t>ZM.405.1.A1_AT, ZM.4338.1.A1_AT, ZM.3573.1.A1_AT, ZM.17240.1.A1_AT, ZM.2505.1.S1_AT, ZM.5170.1.S1_AT, ZM.315.1.A1_AT, ZM.18111.1.S1_AT, ZM.2136.1.S1_AT, ZM.1616.1.A1_AT, ZM.17119.1.S1_AT, ZM.16176.1.A1_S_AT, ZM.10377.1.A1_AT, ZM.11803.1.A1_AT, ZM.16643.1.S1_AT, ZM.11214.1.S1_AT, ZM.1415.1.A1_AT</t>
  </si>
  <si>
    <t>IPR002016:Haem peroxidase, plant/fungal/bacterial</t>
  </si>
  <si>
    <t>PF00141:peroxidase</t>
  </si>
  <si>
    <t>IPR019793:Peroxidases heam-ligand binding site</t>
  </si>
  <si>
    <t>PS50873:Plant heme peroxidase family profile.</t>
  </si>
  <si>
    <t>PS00435:Peroxidases proximal heme-ligand signature.</t>
  </si>
  <si>
    <t>PS00435:PEROXIDASE_1</t>
  </si>
  <si>
    <t>GO:0004601~peroxidase activity</t>
  </si>
  <si>
    <t>ZM.405.1.A1_AT, ZM.4338.1.A1_AT, ZM.3573.1.A1_AT, ZM.17240.1.A1_AT, ZM.2505.1.S1_AT, ZM.5170.1.S1_AT, ZM.315.1.A1_AT, ZM.18111.1.S1_AT, ZM.2136.1.S1_AT, ZM.1616.1.A1_AT, ZM.17119.1.S1_AT, ZM.16176.1.A1_S_AT, ZM.10377.1.A1_AT, ZM.11803.1.A1_AT, ZM.16643.1.S1_AT, ZM.11214.1.S1_AT, ZM.6657.1.A1_AT, ZM.1415.1.A1_AT</t>
  </si>
  <si>
    <t>GO:0016684~oxidoreductase activity, acting on peroxide as acceptor</t>
  </si>
  <si>
    <t>GO:0016209~antioxidant activity</t>
  </si>
  <si>
    <t>ZM.405.1.A1_AT, ZM.4338.1.A1_AT, ZM.3573.1.A1_AT, ZM.17240.1.A1_AT, ZM.2505.1.S1_AT, ZM.5170.1.S1_AT, ZM.315.1.A1_AT, ZM.2136.1.S1_AT, ZM.18111.1.S1_AT, ZM.1616.1.A1_AT, ZM.17119.1.S1_AT, ZM.2236.1.S1_AT, ZM.16176.1.A1_S_AT, ZM.10377.1.A1_AT, ZM.11803.1.A1_AT, ZM.16643.1.S1_AT, ZM.11214.1.S1_AT, ZM.6657.1.A1_AT, ZM.1415.1.A1_AT</t>
  </si>
  <si>
    <t>GO:0006979~response to oxidative stress</t>
  </si>
  <si>
    <t>IPR019794:Peroxidase, active site</t>
  </si>
  <si>
    <t>ZM.405.1.A1_AT, ZM.1616.1.A1_AT, ZM.17119.1.S1_AT, ZM.16176.1.A1_S_AT, ZM.4338.1.A1_AT, ZM.10377.1.A1_AT, ZM.11803.1.A1_AT, ZM.11214.1.S1_AT, ZM.1415.1.A1_AT, ZM.315.1.A1_AT, ZM.2136.1.S1_AT, ZM.18111.1.S1_AT</t>
  </si>
  <si>
    <t>peroxidase</t>
  </si>
  <si>
    <t>PS00436:Peroxidases active site signature.</t>
  </si>
  <si>
    <t>PS00436:PEROXIDASE_2</t>
  </si>
  <si>
    <t>PR00461:PLPEROXIDASE</t>
  </si>
  <si>
    <t>PR00458:PEROXIDASE</t>
  </si>
  <si>
    <t>Annotation Cluster 18</t>
  </si>
  <si>
    <t>Enrichment Score: 3.5475399728071584</t>
  </si>
  <si>
    <t>GO:0034357~photosynthetic membrane</t>
  </si>
  <si>
    <t>ZM.1085.4.A1_AT, ZM.14314.1.A1_AT, ZM.15442.1.A1_AT, ZM.18100.3.A1_AT, ZM.1735.1.S1_AT, ZM.5837.1.S1_AT, ZM.5797.2.A1_A_AT, ZM.16923.3.A1_AT, ZM.14810.1.S1_A_AT, ZM.3410.1.A1_AT, ZM.380.1.A1_AT, ZM.3895.1.A1_AT, ZM.1085.2.A1_AT, ZM.272.1.A1_AT</t>
  </si>
  <si>
    <t>GO:0009521~photosystem</t>
  </si>
  <si>
    <t>ZM.14810.1.S1_A_AT, ZM.1085.4.A1_AT, ZM.14314.1.A1_AT, ZM.15442.1.A1_AT, ZM.18100.3.A1_AT, ZM.380.1.A1_AT, ZM.3895.1.A1_AT, ZM.1735.1.S1_AT, ZM.1085.2.A1_AT, ZM.5837.1.S1_AT, ZM.5797.2.A1_A_AT, ZM.16923.3.A1_AT</t>
  </si>
  <si>
    <t>GO:0009579~thylakoid</t>
  </si>
  <si>
    <t>ZM.1085.4.A1_AT, ZM.14314.1.A1_AT, ZM.15442.1.A1_AT, ZM.18100.3.A1_AT, ZM.1735.1.S1_AT, ZM.5837.1.S1_AT, ZM.5797.2.A1_A_AT, ZM.16923.3.A1_AT, ZM.14810.1.S1_A_AT, ZM.7003.1.A1_AT, ZM.3410.1.A1_AT, ZM.380.1.A1_AT, ZM.3895.1.A1_AT, ZM.1085.2.A1_AT, ZM.272.1.A1_AT</t>
  </si>
  <si>
    <t>Annotation Cluster 19</t>
  </si>
  <si>
    <t>Enrichment Score: 3.4899450012366424</t>
  </si>
  <si>
    <t>cell membrane</t>
  </si>
  <si>
    <t>ZM.600.1.S1_AT, ZM.573.1.A1_AT, ZM.607.1.A1_AT, ZM.615.1.S1_AT, ZM.604.1.A1_AT, ZM.334.1.S1_AT, ZM.606.1.A1_AT, ZM.15890.1.A1_AT</t>
  </si>
  <si>
    <t>GO:0005886~plasma membrane</t>
  </si>
  <si>
    <t>ZM.600.1.S1_AT, ZM.573.1.A1_AT, ZM.607.1.A1_AT, ZM.615.1.S1_AT, ZMAFFX.1502.1.S1_AT, ZM.604.1.A1_AT, ZM.334.1.S1_AT, ZM.606.1.A1_AT, ZM.15890.1.A1_AT</t>
  </si>
  <si>
    <t>Annotation Cluster 20</t>
  </si>
  <si>
    <t>Enrichment Score: 3.463120398282619</t>
  </si>
  <si>
    <t>GO:0055114~oxidation reduction</t>
  </si>
  <si>
    <t>ZM.16963.2.S1_AT, ZM.6763.4.S1_AT, ZM.13133.1.S1_AT, ZM.7909.1.A1_AT, ZM.5042.1.A1_A_AT, ZM.2505.1.S1_AT, ZM.445.1.S1_AT, ZM.10097.1.A1_AT, ZM.1489.1.A1_AT, ZM.13975.1.A1_AT, ZM.7043.2.S1_A_AT, ZM.16176.1.A1_S_AT, ZM.15818.1.S1_AT, ZM.8610.1.A1_AT, ZM.6763.1.S1_AT, ZM.16643.1.S1_AT, ZM.11214.1.S1_AT, ZM.18989.1.S1_AT, ZM.6657.1.A1_AT, ZM.8990.1.A1_AT, ZM.1741.1.S1_AT, ZM.5744.1.A1_AT, ZM.405.1.A1_AT, ZM.2360.1.S1_AT, ZM.10312.1.A1_AT, ZM.315.1.A1_AT, ZM.18900.1.S1_AT, ZM.227.1.S2_S_AT, ZM.91.1.S1_AT, ZM.13241.1.S1_AT, ZM.17119.1.S1_AT, ZM.9563.1.A1_AT, ZM.10377.1.A1_AT, ZM.12014.1.A1_AT, ZM.7.1.S1_AT, ZM.13263.1.A1_AT, ZM.4274.1.S1_AT, ZM.8986.1.A1_AT, ZM.13691.1.S1_AT, ZM.14316.1.S1_AT, ZM.4338.1.A1_AT, ZM.13128.1.A1_AT, ZM.4845.1.S1_AT, ZM.3471.1.A1_AT, ZM.5504.1.A1_AT, ZM.960.1.S1_AT, ZM.11849.1.A1_AT, ZM.5170.1.S1_AT, ZM.2136.1.S1_AT, ZM.5319.1.S1_A_AT, ZM.3303.1.A1_AT, ZM.1415.1.A1_AT, ZM.272.1.A1_AT, ZM.14487.1.S1_AT, ZM.390.1.S1_AT, ZM.6023.1.S1_AT, ZM.274.1.A1_AT, ZMAFFX.1502.1.S1_AT, ZM.131.1.A1_AT, ZM.3573.1.A1_AT, ZM.17240.1.A1_AT, ZM.2.1.A1_AT, ZM.18111.1.S1_AT, ZM.11758.1.A1_AT, ZM.1616.1.A1_AT, ZM.11803.1.A1_AT, ZM.3410.1.A1_AT, ZM.209.1.A1_AT, ZMAFFX.1352.1.S1_AT, ZM.14226.1.A1_AT</t>
  </si>
  <si>
    <t>oxidoreductase</t>
  </si>
  <si>
    <t>ZM.6763.4.S1_AT, ZM.7909.1.A1_AT, ZM.5042.1.A1_A_AT, ZM.2505.1.S1_AT, ZM.445.1.S1_AT, ZM.1489.1.A1_AT, ZM.13975.1.A1_AT, ZM.8610.1.A1_AT, ZM.16176.1.A1_S_AT, ZM.6763.1.S1_AT, ZM.16643.1.S1_AT, ZM.11214.1.S1_AT, ZM.18989.1.S1_AT, ZM.6657.1.A1_AT, ZM.8990.1.A1_AT, ZM.1741.1.S1_AT, ZM.5744.1.A1_AT, ZM.405.1.A1_AT, ZM.10312.1.A1_AT, ZM.315.1.A1_AT, ZM.227.1.S2_S_AT, ZM.18900.1.S1_AT, ZM.91.1.S1_AT, ZM.13241.1.S1_AT, ZM.17119.1.S1_AT, ZM.9563.1.A1_AT, ZM.10377.1.A1_AT, ZM.7.1.S1_AT, ZM.13263.1.A1_AT, ZM.4274.1.S1_AT, ZM.14316.1.S1_AT, ZM.4338.1.A1_AT, ZM.4845.1.S1_AT, ZM.3471.1.A1_AT, ZM.5504.1.A1_AT, ZM.11849.1.A1_AT, ZM.5170.1.S1_AT, ZM.2136.1.S1_AT, ZM.5319.1.S1_A_AT, ZM.3303.1.A1_AT, ZM.1415.1.A1_AT, ZM.14487.1.S1_AT, ZM.390.1.S1_AT, ZM.6023.1.S1_AT, ZM.274.1.A1_AT, ZMAFFX.1502.1.S1_AT, ZM.3573.1.A1_AT, ZM.17240.1.A1_AT, ZM.18111.1.S1_AT, ZM.11758.1.A1_AT, ZM.1616.1.A1_AT, ZM.11803.1.A1_AT, ZM.209.1.A1_AT, ZM.14226.1.A1_AT</t>
  </si>
  <si>
    <t>Annotation Cluster 21</t>
  </si>
  <si>
    <t>Enrichment Score: 3.2411397079263757</t>
  </si>
  <si>
    <t>PF02798:Glutathione S-transferase, N-terminal domain</t>
  </si>
  <si>
    <t>ZM.555.1.S1_AT, ZM.545.1.S1_AT, ZM.813.1.S1_AT, ZM.17475.1.S1_X_AT, ZM.563.1.A1_AT, ZM.244.2.A1_AT, ZM.628.1.A1_AT, ZM.566.1.S1_AT, ZM.864.1.S1_AT, ZM.561.1.A1_AT, ZM.556.2.A1_A_AT</t>
  </si>
  <si>
    <t>GO:0004364~glutathione transferase activity</t>
  </si>
  <si>
    <t>IPR010987:Glutathione S-transferase, C-terminal-like</t>
  </si>
  <si>
    <t>ZM.4767.1.A1_AT, ZM.883.1.A1_AT, ZM.545.1.S1_AT, ZM.813.1.S1_AT, ZM.244.2.A1_AT, ZM.566.1.S1_AT, ZM.628.1.A1_AT, ZM.864.1.S1_AT, ZM.556.2.A1_A_AT, ZM.555.1.S1_AT, ZM.17475.1.S1_X_AT, ZM.563.1.A1_AT, ZM.561.1.A1_AT</t>
  </si>
  <si>
    <t>PF00043:Glutathione S-transferase, C-terminal domain</t>
  </si>
  <si>
    <t>ZM.545.1.S1_AT, ZM.17475.1.S1_X_AT, ZM.563.1.A1_AT, ZM.244.2.A1_AT, ZM.628.1.A1_AT, ZM.566.1.S1_AT, ZM.864.1.S1_AT, ZM.561.1.A1_AT, ZM.556.2.A1_A_AT</t>
  </si>
  <si>
    <t>PS50404:GST_NTER</t>
  </si>
  <si>
    <t>ZM.883.1.A1_AT, ZM.555.1.S1_AT, ZM.545.1.S1_AT, ZM.813.1.S1_AT, ZM.17475.1.S1_X_AT, ZM.563.1.A1_AT, ZM.244.2.A1_AT, ZM.628.1.A1_AT, ZM.566.1.S1_AT, ZM.864.1.S1_AT, ZM.561.1.A1_AT, ZM.556.2.A1_A_AT</t>
  </si>
  <si>
    <t>IPR004045:Glutathione S-transferase, N-terminal</t>
  </si>
  <si>
    <t>PF02798:GST_N</t>
  </si>
  <si>
    <t>COG0625: Gst; Glutathione S-transferase</t>
  </si>
  <si>
    <t>ZM.883.1.A1_AT, ZM.555.1.S1_AT, ZM.545.1.S1_AT, ZM.17475.1.S1_X_AT, ZM.244.2.A1_AT, ZM.628.1.A1_AT, ZM.566.1.S1_AT, ZM.864.1.S1_AT, ZM.561.1.A1_AT, ZM.556.2.A1_A_AT</t>
  </si>
  <si>
    <t>PS50405:GST_CTER</t>
  </si>
  <si>
    <t>PS50404:Soluble glutathione S-transferase N-terminal domain profile.</t>
  </si>
  <si>
    <t>SSF47616:GST_C_like</t>
  </si>
  <si>
    <t>IPR017933:Glutathione S-transferase/chloride channel, C-terminal</t>
  </si>
  <si>
    <t>PS50405:Soluble glutathione S-transferase C-terminal domain profile.</t>
  </si>
  <si>
    <t>IPR004046:Glutathione S-transferase, C-terminal</t>
  </si>
  <si>
    <t>ZM.883.1.A1_AT, ZM.545.1.S1_AT, ZM.17475.1.S1_X_AT, ZM.563.1.A1_AT, ZM.244.2.A1_AT, ZM.628.1.A1_AT, ZM.566.1.S1_AT, ZM.864.1.S1_AT, ZM.561.1.A1_AT, ZM.556.2.A1_A_AT</t>
  </si>
  <si>
    <t>PF00043:GST_C</t>
  </si>
  <si>
    <t>2.5.1.18</t>
  </si>
  <si>
    <t>PTHR11260~GLUTATHIONE S-TRANSFERASE, GST, SUPERFAMILY, GST DOMAIN CONTAINING</t>
  </si>
  <si>
    <t>IPB004045:Glutathione S-transferase, N-terminal</t>
  </si>
  <si>
    <t>Posttranslational modification, protein turnover, chaperones</t>
  </si>
  <si>
    <t>ZM.883.1.A1_AT, ZM.555.1.S1_AT, ZM.545.1.S1_AT, ZM.17475.1.S1_X_AT, ZM.11.1.S1_AT, ZM.244.2.A1_AT, ZM.628.1.A1_AT, ZM.566.1.S1_AT, ZM.864.1.S1_AT, ZM.561.1.A1_AT, ZM.556.2.A1_A_AT</t>
  </si>
  <si>
    <t>Annotation Cluster 22</t>
  </si>
  <si>
    <t>Enrichment Score: 3.070519226648116</t>
  </si>
  <si>
    <t>GO:0044042~glucan metabolic process</t>
  </si>
  <si>
    <t>ZM.5637.1.A1_AT, ZM.704.1.S1_AT, ZM.5108.1.A1_AT, ZM.7008.1.A1_AT, ZM.312.1.A1_AT, ZM.12726.1.S1_AT, ZM.1527.2.A1_A_AT, ZM.4987.1.A1_AT, ZM.18501.1.A1_AT, ZM.522.1.S1_AT, ZM.8277.1.S1_AT, ZM.649.1.S1_AT</t>
  </si>
  <si>
    <t>GO:0006073~cellular glucan metabolic process</t>
  </si>
  <si>
    <t>GO:0044264~cellular polysaccharide metabolic process</t>
  </si>
  <si>
    <t>Annotation Cluster 23</t>
  </si>
  <si>
    <t>Enrichment Score: 3.0387451210542933</t>
  </si>
  <si>
    <t>IPR005795:Major pollen allergen Lol pI</t>
  </si>
  <si>
    <t>ZM.674.1.S1_AT, ZM.15023.1.A1_AT, ZM.13944.1.A1_AT, ZM.2628.1.S1_AT, ZM.9566.1.S1_AT, ZM.672.1.A1_AT, ZM.13944.3.S1_A_AT, ZM.7370.1.A1_AT, ZM.5822.1.A1_AT</t>
  </si>
  <si>
    <t>GO:0019953~sexual reproduction</t>
  </si>
  <si>
    <t>PR00829:LOLP1ALLERGN</t>
  </si>
  <si>
    <t>GO:0000003~reproduction</t>
  </si>
  <si>
    <t>Annotation Cluster 24</t>
  </si>
  <si>
    <t>Enrichment Score: 2.915034933192668</t>
  </si>
  <si>
    <t>IPR001344:Chlorophyll A-B binding protein</t>
  </si>
  <si>
    <t>ZM.1578.1.A1_AT, ZM.7091.1.A1_AT, ZM.1076.1.S1_AT, ZM.15442.1.A1_AT, ZM.749.1.S1_AT, ZM.14486.1.A1_AT, ZM.16923.1.A1_AT, ZM.13239.2.A1_AT, ZM.16923.3.A1_AT</t>
  </si>
  <si>
    <t>GO:0009765~photosynthesis, light harvesting</t>
  </si>
  <si>
    <t>PF00504:Chloroa_b-bind</t>
  </si>
  <si>
    <t>GO:0019684~photosynthesis, light reaction</t>
  </si>
  <si>
    <t>Annotation Cluster 25</t>
  </si>
  <si>
    <t>Enrichment Score: 2.847403891138707</t>
  </si>
  <si>
    <t>IPR007125:Histone core</t>
  </si>
  <si>
    <t>ZM.17102.1.A1_AT, ZM.16065.2.A1_AT, ZM.15826.1.A1_AT, ZM.14513.7.A1_AT, ZM.14497.13.A1_A_AT, ZM.16263.1.A1_AT, ZM.4862.1.S1_AT, ZM.15914.3.A1_S_AT, ZM.15959.2.S1_AT, ZM.6721.4.A1_S_AT, ZM.14497.1.A1_AT, ZM.14513.5.S1_AT, ZM.6721.6.A1_AT, ZM.6721.12.A1_S_AT, ZM.14513.9.S1_AT, ZM.13443.1.A1_AT, ZM.6721.8.S1_AT, ZM.7046.1.S1_AT, ZM.1208.3.A1_A_AT, ZM.6721.10.S1_AT</t>
  </si>
  <si>
    <t>PF00125:Histone</t>
  </si>
  <si>
    <t>nucleosome core</t>
  </si>
  <si>
    <t>chromosomal protein</t>
  </si>
  <si>
    <t>GO:0000785~chromatin</t>
  </si>
  <si>
    <t>ZM.17102.1.A1_AT, ZM.16065.2.A1_AT, ZM.15826.1.A1_AT, ZM.14513.7.A1_AT, ZM.599.2.S1_A_AT, ZM.14497.13.A1_A_AT, ZM.16263.1.A1_AT, ZM.4862.1.S1_AT, ZM.15914.3.A1_S_AT, ZM.15959.2.S1_AT, ZM.6721.4.A1_S_AT, ZM.14497.1.A1_AT, ZM.14513.5.S1_AT, ZM.6721.6.A1_AT, ZM.6721.12.A1_S_AT, ZM.14513.9.S1_AT, ZM.13443.1.A1_AT, ZM.6721.8.S1_AT, ZM.7046.1.S1_AT, ZM.1208.3.A1_A_AT, ZM.6721.10.S1_AT</t>
  </si>
  <si>
    <t>IPR009072:Histone-fold</t>
  </si>
  <si>
    <t>ZM.17102.1.A1_AT, ZM.16065.2.A1_AT, ZM.15826.1.A1_AT, ZM.14513.7.A1_AT, ZM.14497.13.A1_A_AT, ZM.16263.1.A1_AT, ZM.4862.1.S1_AT, ZM.6721.4.A1_S_AT, ZM.15914.3.A1_S_AT, ZM.15959.2.S1_AT, ZM.14497.1.A1_AT, ZM.14513.5.S1_AT, ZM.6721.6.A1_AT, ZM.6721.12.A1_S_AT, ZM.14513.9.S1_AT, ZM.13443.1.A1_AT, ZM.6721.8.S1_AT, ZM.7046.1.S1_AT, ZM.1208.3.A1_A_AT, ZM.16964.1.S1_AT, ZM.6721.10.S1_AT</t>
  </si>
  <si>
    <t>GO:0000786~nucleosome</t>
  </si>
  <si>
    <t>GO:0044427~chromosomal part</t>
  </si>
  <si>
    <t>ZM.17102.1.A1_AT, ZM.16065.2.A1_AT, ZM.15826.1.A1_AT, ZM.14513.7.A1_AT, ZM.599.2.S1_A_AT, ZM.14497.13.A1_A_AT, ZM.16263.1.A1_AT, ZM.4862.1.S1_AT, ZM.6721.4.A1_S_AT, ZM.15914.3.A1_S_AT, ZM.15959.2.S1_AT, ZM.14497.1.A1_AT, ZM.14513.5.S1_AT, ZM.6721.6.A1_AT, ZM.6721.12.A1_S_AT, ZM.14513.9.S1_AT, ZM.13443.1.A1_AT, ZM.6721.8.S1_AT, ZM.7046.1.S1_AT, ZM.1208.3.A1_A_AT, ZM.7339.1.S1_AT, ZM.6721.10.S1_AT</t>
  </si>
  <si>
    <t>GO:0032993~protein-DNA complex</t>
  </si>
  <si>
    <t>GO:0006333~chromatin assembly or disassembly</t>
  </si>
  <si>
    <t>GO:0065004~protein-DNA complex assembly</t>
  </si>
  <si>
    <t>GO:0034728~nucleosome organization</t>
  </si>
  <si>
    <t>GO:0006334~nucleosome assembly</t>
  </si>
  <si>
    <t>SSF47113:Histone-fold</t>
  </si>
  <si>
    <t>GO:0031497~chromatin assembly</t>
  </si>
  <si>
    <t>GO:0006323~DNA packaging</t>
  </si>
  <si>
    <t>GO:0005694~chromosome</t>
  </si>
  <si>
    <t>GO:0006325~chromatin organization</t>
  </si>
  <si>
    <t>GO:0051276~chromosome organization</t>
  </si>
  <si>
    <t>GO:0006996~organelle organization</t>
  </si>
  <si>
    <t>ZM.17102.1.A1_AT, ZM.16065.2.A1_AT, ZM.15826.1.A1_AT, ZM.14513.7.A1_AT, ZM.599.2.S1_A_AT, ZM.14497.13.A1_A_AT, ZM.16263.1.A1_AT, ZM.4862.1.S1_AT, ZM.6721.4.A1_S_AT, ZM.15914.3.A1_S_AT, ZM.15959.2.S1_AT, ZM.16171.1.A1_AT, ZM.14497.1.A1_AT, ZM.14513.5.S1_AT, ZM.6721.6.A1_AT, ZM.6721.12.A1_S_AT, ZM.14513.9.S1_AT, ZM.13443.1.A1_AT, ZM.6721.8.S1_AT, ZM.7046.1.S1_AT, ZM.1208.3.A1_A_AT, ZM.6721.10.S1_AT</t>
  </si>
  <si>
    <t>Annotation Cluster 26</t>
  </si>
  <si>
    <t>Enrichment Score: 2.802626909560157</t>
  </si>
  <si>
    <t>PS51320:TIFY</t>
  </si>
  <si>
    <t>ZM.17088.1.A1_AT, ZM.1184.1.A1_AT, ZM.10114.1.S1_AT, ZM.3225.1.S1_AT, ZM.8525.1.A1_AT, ZM.10850.1.S1_AT, ZM.10832.1.A1_AT</t>
  </si>
  <si>
    <t>IPR010399:Tify</t>
  </si>
  <si>
    <t>PF06200:tify</t>
  </si>
  <si>
    <t>IPR018467:CCT domain-like</t>
  </si>
  <si>
    <t>ZM.17088.1.A1_AT, ZM.1184.1.A1_AT, ZM.3225.1.S1_AT, ZM.8525.1.A1_AT, ZM.10850.1.S1_AT, ZM.10832.1.A1_AT</t>
  </si>
  <si>
    <t>PF09425:CCT_2</t>
  </si>
  <si>
    <t>PS51320:Tify domain profile.</t>
  </si>
  <si>
    <t>Annotation Cluster 27</t>
  </si>
  <si>
    <t>Enrichment Score: 2.465348682228225</t>
  </si>
  <si>
    <t>PS01031:HSP20</t>
  </si>
  <si>
    <t>ZM.12517.1.A1_AT, ZM.9116.1.A1_AT, ZM.18018.1.A1_AT, ZM.2361.1.A1_AT, ZM.11.1.S1_AT, ZM.16504.1.A1_AT, ZM.2482.1.A1_AT, ZM.3693.1.A1_AT, ZM.16959.2.A1_AT</t>
  </si>
  <si>
    <t>IPR002068:Heat shock protein Hsp20</t>
  </si>
  <si>
    <t>PF00011:HSP20</t>
  </si>
  <si>
    <t>PS01031:Heat shock hsp20 proteins family profile.</t>
  </si>
  <si>
    <t>ZM.12517.1.A1_AT, ZM.9116.1.A1_AT, ZM.18018.1.A1_AT, ZM.2361.1.A1_AT, ZM.16504.1.A1_AT, ZM.2482.1.A1_AT, ZM.3693.1.A1_AT, ZM.16959.2.A1_AT</t>
  </si>
  <si>
    <t>Annotation Cluster 28</t>
  </si>
  <si>
    <t>Enrichment Score: 2.426354847989277</t>
  </si>
  <si>
    <t>GO:0006952~defense response</t>
  </si>
  <si>
    <t>ZM.1967.1.A1_AT, ZM.3114.1.A1_AT, ZM.281.1.S1_AT, ZM.2227.1.A1_AT, ZM.7295.1.S1_AT, ZM.389.1.S1_AT, ZM.1506.1.A1_AT, ZM.6064.1.S1_AT, ZM.10175.1.A1_AT</t>
  </si>
  <si>
    <t>Annotation Cluster 29</t>
  </si>
  <si>
    <t>Enrichment Score: 2.41143265785808</t>
  </si>
  <si>
    <t>SM00427:H2B</t>
  </si>
  <si>
    <t>ZM.14497.1.A1_AT, ZM.16065.2.A1_AT, ZM.14497.13.A1_A_AT, ZM.15959.2.S1_AT, ZM.15914.3.A1_S_AT</t>
  </si>
  <si>
    <t>IPR000558:Histone H2B</t>
  </si>
  <si>
    <t>PS00357:HISTONE_H2B</t>
  </si>
  <si>
    <t>PS00357:Histone H2B signature.</t>
  </si>
  <si>
    <t>PR00621:HISTONEH2B</t>
  </si>
  <si>
    <t>PD000497:Histone_H2B</t>
  </si>
  <si>
    <t>ZM.14497.1.A1_AT, ZM.16065.2.A1_AT, ZM.15959.2.S1_AT, ZM.15914.3.A1_S_AT</t>
  </si>
  <si>
    <t>ubl conjugation</t>
  </si>
  <si>
    <t>isopeptide bond</t>
  </si>
  <si>
    <t>PIRSF002050:histone H2B</t>
  </si>
  <si>
    <t>PTHR23428~HISTONE H2B</t>
  </si>
  <si>
    <t>cross-link:Glycyl lysine isopeptide (Lys-Gly) (interchain with G-Cter in ubiquitin)</t>
  </si>
  <si>
    <t>Annotation Cluster 30</t>
  </si>
  <si>
    <t>Enrichment Score: 2.2985294090468398</t>
  </si>
  <si>
    <t>IPR002963:Expansin</t>
  </si>
  <si>
    <t>ZM.14498.1.A1_AT, ZM.665.1.S1_AT, ZM.667.1.A1_AT, ZM.18254.1.S1_AT, ZM.669.1.S1_AT</t>
  </si>
  <si>
    <t>GO:0009664~plant-type cell wall organization</t>
  </si>
  <si>
    <t>PD002179:Expan_Lol_pI_C</t>
  </si>
  <si>
    <t>ZM.14498.1.A1_AT, ZM.665.1.S1_AT, ZM.667.1.A1_AT, ZM.669.1.S1_AT</t>
  </si>
  <si>
    <t>IPB002963:Expansin signature</t>
  </si>
  <si>
    <t>PR01226:EXPANSIN</t>
  </si>
  <si>
    <t>Annotation Cluster 31</t>
  </si>
  <si>
    <t>Enrichment Score: 2.290478861014555</t>
  </si>
  <si>
    <t>IPR010713:Xyloglucan endo-transglycosylase, C-terminal</t>
  </si>
  <si>
    <t>ZM.5637.1.A1_AT, ZM.704.1.S1_AT, ZM.5108.1.A1_AT, ZM.7008.1.A1_AT, ZM.1527.2.A1_A_AT, ZM.4987.1.A1_AT, ZM.18501.1.A1_AT</t>
  </si>
  <si>
    <t>PF06955:XET_C</t>
  </si>
  <si>
    <t>GO:0016762~xyloglucan:xyloglucosyl transferase activity</t>
  </si>
  <si>
    <t>IPR000757:Glycoside hydrolase, family 16</t>
  </si>
  <si>
    <t>PF00722:Glyco_hydro_16</t>
  </si>
  <si>
    <t>GO:0048046~apoplast</t>
  </si>
  <si>
    <t>ZM.5637.1.A1_AT, ZM.704.1.S1_AT, ZM.5108.1.A1_AT, ZM.7008.1.A1_AT, ZM.2525.1.A1_AT, ZM.1527.2.A1_A_AT, ZM.4987.1.A1_AT, ZM.18501.1.A1_AT, ZM.12518.1.A1_AT</t>
  </si>
  <si>
    <t>IPR016455:Xyloglucan endotransglucosylase/hydrolase</t>
  </si>
  <si>
    <t>ZM.704.1.S1_AT, ZM.5108.1.A1_AT, ZM.7008.1.A1_AT, ZM.1527.2.A1_A_AT, ZM.4987.1.A1_AT, ZM.18501.1.A1_AT</t>
  </si>
  <si>
    <t>GO:0005618~cell wall</t>
  </si>
  <si>
    <t>ZM.5637.1.A1_AT, ZM.409.1.S1_AT, ZM.704.1.S1_AT, ZM.5108.1.A1_AT, ZM.7008.1.A1_AT, ZM.1527.2.A1_A_AT, ZM.4987.1.A1_AT, ZM.18501.1.A1_AT</t>
  </si>
  <si>
    <t>GO:0030312~external encapsulating structure</t>
  </si>
  <si>
    <t>IPR013320:Concanavalin A-like lectin/glucanase, subgroup</t>
  </si>
  <si>
    <t>PIRSF005604:XET</t>
  </si>
  <si>
    <t>Annotation Cluster 32</t>
  </si>
  <si>
    <t>Enrichment Score: 2.2798822870957185</t>
  </si>
  <si>
    <t>GO:0009522~photosystem I</t>
  </si>
  <si>
    <t>ZM.1085.4.A1_AT, ZM.15442.1.A1_AT, ZM.380.1.A1_AT, ZM.1735.1.S1_AT, ZM.1085.2.A1_AT, ZM.16923.3.A1_AT</t>
  </si>
  <si>
    <t>Annotation Cluster 33</t>
  </si>
  <si>
    <t>Enrichment Score: 2.14741219967724</t>
  </si>
  <si>
    <t>GO:0009523~photosystem II</t>
  </si>
  <si>
    <t>ZM.14810.1.S1_A_AT, ZM.14314.1.A1_AT, ZM.15442.1.A1_AT, ZM.18100.3.A1_AT, ZM.3895.1.A1_AT, ZM.5837.1.S1_AT, ZM.5797.2.A1_A_AT, ZM.16923.3.A1_AT</t>
  </si>
  <si>
    <t>Annotation Cluster 34</t>
  </si>
  <si>
    <t>Enrichment Score: 2.1051286280235537</t>
  </si>
  <si>
    <t>IPR000726:Glycoside hydrolase, family 19, catalytic</t>
  </si>
  <si>
    <t>ZM.847.1.S1_AT, ZM.2227.1.A1_AT, ZM.16805.3.S1_AT, ZM.1595.1.S1_AT, ZM.12391.1.S1_AT, ZM.1506.1.A1_AT</t>
  </si>
  <si>
    <t>PF00182:Glyco_hydro_19</t>
  </si>
  <si>
    <t>GO:0006030~chitin metabolic process</t>
  </si>
  <si>
    <t>GO:0006026~aminoglycan catabolic process</t>
  </si>
  <si>
    <t>GO:0006032~chitin catabolic process</t>
  </si>
  <si>
    <t>GO:0004568~chitinase activity</t>
  </si>
  <si>
    <t>PS00774:CHITINASE_19_2</t>
  </si>
  <si>
    <t>PS00773:CHITINASE_19_1</t>
  </si>
  <si>
    <t>GO:0006022~aminoglycan metabolic process</t>
  </si>
  <si>
    <t>GO:0000272~polysaccharide catabolic process</t>
  </si>
  <si>
    <t>ZM.847.1.S1_AT, ZM.2227.1.A1_AT, ZM.16805.3.S1_AT, ZM.8822.2.A1_AT, ZM.1595.1.S1_AT, ZM.12391.1.S1_AT, ZM.1506.1.A1_AT</t>
  </si>
  <si>
    <t>GO:0016998~cell wall macromolecule catabolic process</t>
  </si>
  <si>
    <t>GO:0044036~cell wall macromolecule metabolic process</t>
  </si>
  <si>
    <t>GO:0009057~macromolecule catabolic process</t>
  </si>
  <si>
    <t>ZM.847.1.S1_AT, ZM.2227.1.A1_AT, ZM.16805.3.S1_AT, ZM.14028.3.A1_AT, ZM.8822.2.A1_AT, ZM.1595.1.S1_AT, ZM.12391.1.S1_AT, ZM.1506.1.A1_AT</t>
  </si>
  <si>
    <t>Annotation Cluster 35</t>
  </si>
  <si>
    <t>Enrichment Score: 2.0998533018885364</t>
  </si>
  <si>
    <t>GO:0030414~peptidase inhibitor activity</t>
  </si>
  <si>
    <t>ZM.14272.3.A1_AT, ZM.3332.1.A1_AT, ZM.375.1.S1_AT, ZM.186.1.S1_AT, ZM.301.1.A1_A_AT, ZM.4270.2.A1_A_AT, ZM.8801.1.A1_AT, ZM.3384.1.A1_A_AT</t>
  </si>
  <si>
    <t>GO:0004866~endopeptidase inhibitor activity</t>
  </si>
  <si>
    <t>GO:0004867~serine-type endopeptidase inhibitor activity</t>
  </si>
  <si>
    <t>ZM.3332.1.A1_AT, ZM.375.1.S1_AT, ZM.186.1.S1_AT, ZM.301.1.A1_A_AT, ZM.4270.2.A1_A_AT, ZM.3384.1.A1_A_AT</t>
  </si>
  <si>
    <t>GO:0004857~enzyme inhibitor activity</t>
  </si>
  <si>
    <t>Annotation Cluster 36</t>
  </si>
  <si>
    <t>Enrichment Score: 2.0639617664158734</t>
  </si>
  <si>
    <t>GO:0006260~DNA replication</t>
  </si>
  <si>
    <t>ZM.19263.1.S1_AT, ZM.6506.1.A1_A_AT, ZM.6429.1.A1_AT, ZM.531.1.S1_AT, ZM.3169.4.S1_A_AT, ZM.5102.1.S1_AT, ZM.7339.1.S1_AT, ZM.3812.1.S1_AT, ZM.174.1.A1_AT</t>
  </si>
  <si>
    <t>Annotation Cluster 37</t>
  </si>
  <si>
    <t>Enrichment Score: 1.8384763796577746</t>
  </si>
  <si>
    <t>SM00380:AP2</t>
  </si>
  <si>
    <t>ZM.19276.1.A1_AT, ZM.18682.1.A1_AT, ZM.8626.1.A1_AT, ZM.11441.1.S1_AT, ZM.8972.1.S1_AT, ZM.1524.1.A1_AT, ZM.6756.1.S1_S_AT, ZM.16376.1.S1_AT, ZM.123.1.S1_AT, ZM.15628.1.S1_AT, ZM.4196.1.A1_S_AT, ZM.12114.1.S1_AT, ZM.10181.1.A1_AT</t>
  </si>
  <si>
    <t>PS51032:AP2_ERF</t>
  </si>
  <si>
    <t>IPR001471:Pathogenesis-related transcriptional factor and ERF, DNA-binding</t>
  </si>
  <si>
    <t>PF00847:AP2</t>
  </si>
  <si>
    <t>PS51032:AP2/ERF domain profile.</t>
  </si>
  <si>
    <t>ZM.6756.1.S1_S_AT, ZM.15628.1.S1_AT, ZM.19276.1.A1_AT, ZM.16376.1.S1_AT, ZM.4196.1.A1_S_AT, ZM.18682.1.A1_AT, ZM.12114.1.S1_AT, ZM.10181.1.A1_AT, ZM.8626.1.A1_AT, ZM.8972.1.S1_AT, ZM.1524.1.A1_AT</t>
  </si>
  <si>
    <t>PR00367:ETHRSPELEMNT</t>
  </si>
  <si>
    <t>Annotation Cluster 38</t>
  </si>
  <si>
    <t>Enrichment Score: 1.77117786704306</t>
  </si>
  <si>
    <t>GO:0050832~defense response to fungus</t>
  </si>
  <si>
    <t>ZM.281.1.S1_AT, ZM.2227.1.A1_AT, ZM.1506.1.A1_AT</t>
  </si>
  <si>
    <t>GO:0009620~response to fungus</t>
  </si>
  <si>
    <t>GO:0051707~response to other organism</t>
  </si>
  <si>
    <t>GO:0051704~multi-organism process</t>
  </si>
  <si>
    <t>ZM.281.1.S1_AT, ZM.2227.1.A1_AT, ZM.389.1.S1_AT, ZM.1506.1.A1_AT</t>
  </si>
  <si>
    <t>Annotation Cluster 39</t>
  </si>
  <si>
    <t>Enrichment Score: 1.7346990843491938</t>
  </si>
  <si>
    <t>GO:0034622~cellular macromolecular complex assembly</t>
  </si>
  <si>
    <t>ZM.17102.1.A1_AT, ZM.16065.2.A1_AT, ZM.15826.1.A1_AT, ZM.7750.2.S1_AT, ZM.14513.7.A1_AT, ZM.13346.1.S1_AT, ZM.14497.13.A1_A_AT, ZM.16263.1.A1_AT, ZM.2458.1.S1_AT, ZM.4862.1.S1_AT, ZM.15914.3.A1_S_AT, ZM.6721.4.A1_S_AT, ZM.15959.2.S1_AT, ZM.79.1.S1_AT, ZM.14497.1.A1_AT, ZM.14513.5.S1_AT, ZM.6721.6.A1_AT, ZM.6721.12.A1_S_AT, ZM.14513.9.S1_AT, ZM.13443.1.A1_AT, ZM.6721.8.S1_AT, ZM.7046.1.S1_AT, ZM.1208.3.A1_A_AT, ZM.6721.10.S1_AT</t>
  </si>
  <si>
    <t>GO:0065003~macromolecular complex assembly</t>
  </si>
  <si>
    <t>ZM.17102.1.A1_AT, ZM.7750.2.S1_AT, ZM.14513.7.A1_AT, ZM.14497.13.A1_A_AT, ZM.2458.1.S1_AT, ZM.4862.1.S1_AT, ZM.6721.4.A1_S_AT, ZM.14513.5.S1_AT, ZM.6721.12.A1_S_AT, ZM.6721.8.S1_AT, ZM.1208.3.A1_A_AT, ZM.6721.10.S1_AT, ZM.16964.1.S1_AT, ZM.15826.1.A1_AT, ZM.16065.2.A1_AT, ZM.13346.1.S1_AT, ZM.16263.1.A1_AT, ZM.15959.2.S1_AT, ZM.15914.3.A1_S_AT, ZM.431.1.S1_AT, ZM.79.1.S1_AT, ZM.14497.1.A1_AT, ZM.6721.6.A1_AT, ZM.13443.1.A1_AT, ZM.14513.9.S1_AT, ZM.7046.1.S1_AT</t>
  </si>
  <si>
    <t>GO:0034621~cellular macromolecular complex subunit organization</t>
  </si>
  <si>
    <t>GO:0022607~cellular component assembly</t>
  </si>
  <si>
    <t>GO:0043933~macromolecular complex subunit organization</t>
  </si>
  <si>
    <t>GO:0044085~cellular component biogenesis</t>
  </si>
  <si>
    <t>GO:0016043~cellular component organization</t>
  </si>
  <si>
    <t>ZM.17102.1.A1_AT, ZM.7750.2.S1_AT, ZM.14513.7.A1_AT, ZM.14497.13.A1_A_AT, ZM.2458.1.S1_AT, ZM.4862.1.S1_AT, ZM.6721.4.A1_S_AT, ZM.16171.1.A1_AT, ZM.14513.5.S1_AT, ZM.6721.12.A1_S_AT, ZM.6721.8.S1_AT, ZM.1208.3.A1_A_AT, ZM.6721.10.S1_AT, ZM.16964.1.S1_AT, ZM.16065.2.A1_AT, ZM.15826.1.A1_AT, ZM.599.2.S1_A_AT, ZM.13346.1.S1_AT, ZM.16263.1.A1_AT, ZM.15959.2.S1_AT, ZM.15914.3.A1_S_AT, ZM.431.1.S1_AT, ZM.79.1.S1_AT, ZM.14497.1.A1_AT, ZM.6721.6.A1_AT, ZM.13443.1.A1_AT, ZM.14513.9.S1_AT, ZM.7046.1.S1_AT</t>
  </si>
  <si>
    <t>Annotation Cluster 40</t>
  </si>
  <si>
    <t>Enrichment Score: 1.7338484760456856</t>
  </si>
  <si>
    <t>SM00398:HMG</t>
  </si>
  <si>
    <t>ZM.6732.1.S1_S_AT, ZM.6732.3.A1_AT, ZM.5524.1.S1_AT, ZM.2093.1.S1_AT</t>
  </si>
  <si>
    <t>PS50118:HMG_BOX_2</t>
  </si>
  <si>
    <t>IPR000910:High mobility group, HMG1/HMG2</t>
  </si>
  <si>
    <t>PF00505:HMG_box</t>
  </si>
  <si>
    <t>Annotation Cluster 41</t>
  </si>
  <si>
    <t>Enrichment Score: 1.7148342821808957</t>
  </si>
  <si>
    <t>GO:0044436~thylakoid part</t>
  </si>
  <si>
    <t>ZM.14810.1.S1_A_AT, ZM.14314.1.A1_AT, ZM.7003.1.A1_AT, ZM.3410.1.A1_AT, ZM.3895.1.A1_AT, ZM.272.1.A1_AT</t>
  </si>
  <si>
    <t>Annotation Cluster 42</t>
  </si>
  <si>
    <t>Enrichment Score: 1.7147908025774796</t>
  </si>
  <si>
    <t>PF00504:Chlorophyll A-B binding protein</t>
  </si>
  <si>
    <t>ZM.1076.1.S1_AT, ZM.15442.1.A1_AT, ZM.16923.3.A1_AT</t>
  </si>
  <si>
    <t>PD000275:Chloro_ABbind</t>
  </si>
  <si>
    <t>PIRSF002925:chlorophyll a/b-binding protein</t>
  </si>
  <si>
    <t>Annotation Cluster 43</t>
  </si>
  <si>
    <t>Enrichment Score: 1.6241246581433975</t>
  </si>
  <si>
    <t>GO:0047274~galactinol-sucrose galactosyltransferase activity</t>
  </si>
  <si>
    <t>ZM.15721.1.S1_AT, ZM.19172.1.A1_AT, ZM.17335.1.S1_AT</t>
  </si>
  <si>
    <t>2.4.1.82</t>
  </si>
  <si>
    <t>IPR008811:Raffinose synthase</t>
  </si>
  <si>
    <t>PF05691:Raffinose_syn</t>
  </si>
  <si>
    <t>Annotation Cluster 44</t>
  </si>
  <si>
    <t>Enrichment Score: 1.5785471183478943</t>
  </si>
  <si>
    <t>GO:0042651~thylakoid membrane</t>
  </si>
  <si>
    <t>ZM.14810.1.S1_A_AT, ZM.14314.1.A1_AT, ZM.3410.1.A1_AT, ZM.272.1.A1_AT</t>
  </si>
  <si>
    <t>Annotation Cluster 45</t>
  </si>
  <si>
    <t>Enrichment Score: 1.5704480565760495</t>
  </si>
  <si>
    <t>GO:0006091~generation of precursor metabolites and energy</t>
  </si>
  <si>
    <t>ZM.15442.1.A1_AT, ZM.749.1.S1_AT, ZM.14486.1.A1_AT, ZM.781.1.S1_AT, ZM.16923.3.A1_AT, ZM.7091.1.A1_AT, ZM.15818.1.S1_AT, ZM.2433.1.S1_AT, ZM.1076.1.S1_AT, ZM.12726.1.S1_AT, ZMAFFX.1474.1.S1_S_AT, ZM.16923.1.A1_AT, ZM.13239.2.A1_AT, ZM.5828.1.A1_AT, ZM.10623.1.S1_AT, ZM.6023.1.S1_AT, ZMAFFX.1502.1.S1_AT, ZM.2247.1.A1_AT, ZM.2.1.A1_AT, ZM.649.1.S1_AT, ZM.16472.1.A1_AT, ZM.1578.1.A1_AT, ZM.13241.1.S1_AT, ZMAFFX.1352.1.S1_AT, ZM.16196.1.A1_AT, ZM.13263.1.A1_AT</t>
  </si>
  <si>
    <t>Annotation Cluster 46</t>
  </si>
  <si>
    <t>Enrichment Score: 1.4927923634905094</t>
  </si>
  <si>
    <t>GO:0006259~DNA metabolic process</t>
  </si>
  <si>
    <t>ZM.19263.1.S1_AT, ZM.8099.1.S1_AT, ZM.599.2.S1_A_AT, ZM.2349.1.A1_AT, ZM.631.1.S1_AT, ZM.13681.1.S1_AT, ZM.3812.1.S1_AT, ZM.6506.1.A1_A_AT, ZM.6429.1.A1_AT, ZM.531.1.S1_AT, ZM.3169.4.S1_A_AT, ZM.5102.1.S1_AT, ZM.13632.1.A1_AT, ZM.7339.1.S1_AT, ZM.174.1.A1_AT</t>
  </si>
  <si>
    <t>Annotation Cluster 47</t>
  </si>
  <si>
    <t>Enrichment Score: 1.4879661525181673</t>
  </si>
  <si>
    <t>SM00521:CBF</t>
  </si>
  <si>
    <t>ZM.2893.1.A1_AT, ZM.12773.1.A1_AT, ZM.12864.1.S1_AT, ZM.10117.1.S1_AT</t>
  </si>
  <si>
    <t>PS51152:NFYA_HAP2_2</t>
  </si>
  <si>
    <t>IPR001289:CCAAT-binding transcription factor, subunit B</t>
  </si>
  <si>
    <t>PF02045:CBFB_NFYA</t>
  </si>
  <si>
    <t>PR00616:CCAATSUBUNTB</t>
  </si>
  <si>
    <t>PS51152:NF-YA/HAP2 family profile.</t>
  </si>
  <si>
    <t>ZM.2893.1.A1_AT, ZM.12773.1.A1_AT, ZM.12864.1.S1_AT</t>
  </si>
  <si>
    <t>Annotation Cluster 48</t>
  </si>
  <si>
    <t>Enrichment Score: 1.4760535009716806</t>
  </si>
  <si>
    <t>SM00350:MCM</t>
  </si>
  <si>
    <t>ZM.6429.1.A1_AT, ZM.3169.4.S1_A_AT, ZM.3812.1.S1_AT, ZM.174.1.A1_AT</t>
  </si>
  <si>
    <t>PS50051:MCM_2</t>
  </si>
  <si>
    <t>IPR001208:DNA-dependent ATPase MCM</t>
  </si>
  <si>
    <t>PF00493:MCM</t>
  </si>
  <si>
    <t>GO:0006261~DNA-dependent DNA replication</t>
  </si>
  <si>
    <t>ZM.19263.1.S1_AT, ZM.3169.4.S1_A_AT, ZM.3812.1.S1_AT, ZM.174.1.A1_AT</t>
  </si>
  <si>
    <t>PR01657:MCMFAMILY</t>
  </si>
  <si>
    <t>IPR018525:DNA-dependent ATPase MCM, conserved site</t>
  </si>
  <si>
    <t>ZM.3169.4.S1_A_AT, ZM.3812.1.S1_AT, ZM.174.1.A1_AT</t>
  </si>
  <si>
    <t>GO:0006270~DNA replication initiation</t>
  </si>
  <si>
    <t>dna replication</t>
  </si>
  <si>
    <t>ZM.531.1.S1_AT, ZM.3169.4.S1_A_AT, ZM.3812.1.S1_AT, ZM.174.1.A1_AT</t>
  </si>
  <si>
    <t>PS00847:MCM_1</t>
  </si>
  <si>
    <t>Annotation Cluster 49</t>
  </si>
  <si>
    <t>Enrichment Score: 1.4736909731038252</t>
  </si>
  <si>
    <t>IPR016283:Glycoside hydrolase, family 19</t>
  </si>
  <si>
    <t>ZM.847.1.S1_AT, ZM.16805.3.S1_AT, ZM.1595.1.S1_AT, ZM.12391.1.S1_AT</t>
  </si>
  <si>
    <t>polysaccharide degradation</t>
  </si>
  <si>
    <t>ZM.1085.1.A1_A_AT, ZM.847.1.S1_AT, ZM.16805.3.S1_AT, ZM.1595.1.S1_AT, ZM.12391.1.S1_AT</t>
  </si>
  <si>
    <t>PIRSF001060:Endochitinase</t>
  </si>
  <si>
    <t>carbohydrate metabolism</t>
  </si>
  <si>
    <t>ZM.847.1.S1_AT, ZM.16805.3.S1_AT, ZM.1595.1.S1_AT, ZM.12391.1.S1_AT, ZM.1068.1.S1_AT</t>
  </si>
  <si>
    <t>Annotation Cluster 50</t>
  </si>
  <si>
    <t>Enrichment Score: 1.4038625047328925</t>
  </si>
  <si>
    <t>IPR002413:Ves allergen</t>
  </si>
  <si>
    <t>ZM.18049.1.A1_AT, ZM.9845.1.S1_AT, ZM.15280.1.A1_S_AT</t>
  </si>
  <si>
    <t>IPR018244:Allergen V5/Tpx-1 related, conserved site</t>
  </si>
  <si>
    <t>SM00198:SCP</t>
  </si>
  <si>
    <t>PS01009:CRISP_1</t>
  </si>
  <si>
    <t>PS01010:CRISP_2</t>
  </si>
  <si>
    <t>IPR014044:SCP-like extracellular</t>
  </si>
  <si>
    <t>IPR001283:Allergen V5/Tpx-1 related</t>
  </si>
  <si>
    <t>PF00188:SCP</t>
  </si>
  <si>
    <t>PR00838:V5ALLERGEN</t>
  </si>
  <si>
    <t>SSF55797:SCP-like_extracellular</t>
  </si>
  <si>
    <t>PR00837:V5TPXLIKE</t>
  </si>
  <si>
    <t>Annotation Cluster 51</t>
  </si>
  <si>
    <t>Enrichment Score: 1.397766062531337</t>
  </si>
  <si>
    <t>GO:0005634~nucleus</t>
  </si>
  <si>
    <t>ZM.17102.1.A1_AT, ZM.14513.7.A1_AT, ZM.14497.13.A1_A_AT, ZM.631.1.S1_AT, ZM.6602.1.A1_AT, ZM.6721.4.A1_S_AT, ZM.4862.1.S1_AT, ZM.10120.1.A1_AT, ZM.17250.1.S1_AT, ZM.3080.1.A1_AT, ZM.5524.1.S1_AT, ZM.14513.5.S1_AT, ZM.12114.1.S1_AT, ZM.5102.1.S1_AT, ZM.4750.1.S1_AT, ZM.7339.1.S1_AT, ZM.174.1.A1_AT, ZM.16855.1.A1_AT, ZM.11652.1.A1_AT, ZM.6732.1.S1_S_AT, ZM.18132.1.S1_AT, ZM.17640.1.S1_AT, ZM.19263.1.S1_AT, ZM.16065.2.A1_AT, ZM.22.1.S1_A_AT, ZM.15914.3.A1_S_AT, ZM.15959.2.S1_AT, ZM.6732.3.A1_AT, ZM.8773.1.A1_AT, ZM.4196.1.A1_S_AT, ZM.14497.1.A1_AT, ZM.6721.6.A1_AT, ZM.3169.4.S1_A_AT, ZM.9174.1.A1_AT, ZM.19132.1.S1_AT, ZM.13443.1.A1_AT, ZM.18375.1.S1_AT, ZM.5020.1.S1_AT, ZM.993.1.S1_AT, ZM.17003.1.S1_AT, ZM.19276.1.A1_AT, ZM.7611.1.A1_A_AT, ZM.6005.1.S1_A_AT, ZM.12773.1.A1_AT, ZM.11441.1.S1_AT, ZM.8626.1.A1_AT, ZM.7611.2.A1_AT, ZM.11891.1.A1_AT, ZM.8972.1.S1_AT, ZM.10032.1.S1_AT, ZM.5581.1.S1_AT, ZM.17814.1.S1_AT, ZM.24.2.S1_AT, ZM.1524.1.A1_AT, ZM.4846.1.A1_AT, ZM.224.1.S1_AT, ZM.6756.1.S1_S_AT, ZM.6506.1.A1_A_AT, ZM.4896.1.A1_AT, ZM.531.1.S1_AT, ZM.6721.12.A1_S_AT, ZM.2093.1.S1_AT, ZM.147.1.S1_AT, ZM.6721.8.S1_AT, ZM.1208.3.A1_A_AT, ZM.6721.10.S1_AT, ZM.16964.1.S1_AT, ZM.9667.1.A1_AT, ZM.10017.1.A1_AT, ZM.18682.1.A1_AT, ZM.146.1.S1_AT, ZM.15826.1.A1_AT, ZM.599.2.S1_A_AT, ZM.17162.1.S1_AT, ZM.16263.1.A1_AT, ZM.10117.1.S1_AT, ZM.3812.1.S1_AT, ZM.10136.1.A1_AT, ZM.16376.1.S1_AT, ZM.123.1.S1_AT, ZM.15628.1.S1_AT, ZM.271.1.S1_AT, ZM.2893.1.A1_AT, ZM.10181.1.A1_AT, ZM.18537.1.S1_AT, ZM.12864.1.S1_AT, ZM.16838.2.A1_A_AT, ZM.14513.9.S1_AT, ZM.7874.1.A1_AT, ZM.7046.1.S1_AT, ZM.4245.1.A1_AT, ZM.5058.1.A1_AT, ZM.14828.1.S1_AT</t>
  </si>
  <si>
    <t>Annotation Cluster 52</t>
  </si>
  <si>
    <t>Enrichment Score: 1.3184967816668973</t>
  </si>
  <si>
    <t>IPR005019:Methyladenine glycosylase</t>
  </si>
  <si>
    <t>ZM.8099.1.S1_AT, ZM.2349.1.A1_AT, ZM.13632.1.A1_AT</t>
  </si>
  <si>
    <t>PF03352:Adenine_glyco</t>
  </si>
  <si>
    <t>GO:0008725~DNA-3-methyladenine glycosylase I activity</t>
  </si>
  <si>
    <t>GO:0003905~alkylbase DNA N-glycosylase activity</t>
  </si>
  <si>
    <t>GO:0016799~hydrolase activity, hydrolyzing N-glycosyl compounds</t>
  </si>
  <si>
    <t>ZM.8099.1.S1_AT, ZM.2349.1.A1_AT, ZM.13632.1.A1_AT, ZM.389.1.S1_AT</t>
  </si>
  <si>
    <t>GO:0019104~DNA N-glycosylase activity</t>
  </si>
  <si>
    <t>GO:0006284~base-excision repair</t>
  </si>
  <si>
    <t>Annotation Cluster 53</t>
  </si>
  <si>
    <t>Enrichment Score: 1.3097812212453888</t>
  </si>
  <si>
    <t>respiratory chain</t>
  </si>
  <si>
    <t>ZM.6023.1.S1_AT, ZM.13241.1.S1_AT, ZMAFFX.1502.1.S1_AT, ZMAFFX.1352.1.S1_AT</t>
  </si>
  <si>
    <t>GO:0070469~respiratory chain</t>
  </si>
  <si>
    <t>Annotation Cluster 54</t>
  </si>
  <si>
    <t>Enrichment Score: 1.2543710435403876</t>
  </si>
  <si>
    <t>IPR006093:Oxygen oxidoreductase covalent FAD-binding site</t>
  </si>
  <si>
    <t>ZM.16971.1.A1_S_AT, ZM.209.1.A1_AT, ZM.9754.1.A1_AT</t>
  </si>
  <si>
    <t>IPR015345:Cytokinin dehydrogenase 1, FAD and cytokinin binding</t>
  </si>
  <si>
    <t>PF09265:Cytokin-bind</t>
  </si>
  <si>
    <t>GO:0034754~cellular hormone metabolic process</t>
  </si>
  <si>
    <t>GO:0019139~cytokinin dehydrogenase activity</t>
  </si>
  <si>
    <t>GO:0042445~hormone metabolic process</t>
  </si>
  <si>
    <t>GO:0009690~cytokinin metabolic process</t>
  </si>
  <si>
    <t>PS00862:OX2_COVAL_FAD</t>
  </si>
  <si>
    <t>GO:0010817~regulation of hormone levels</t>
  </si>
  <si>
    <t>PTHR13878~GULONOLACTONE OXIDASE</t>
  </si>
  <si>
    <t>COG0277: GlcD; FAD/FMN-containing dehydrogenases</t>
  </si>
  <si>
    <t>IPR006094:FAD linked oxidase, N-terminal</t>
  </si>
  <si>
    <t>PF01565:FAD_binding_4</t>
  </si>
  <si>
    <t>GO:0016645~oxidoreductase activity, acting on the CH-NH group of donors</t>
  </si>
  <si>
    <t>PS51387:FAD_PCMH</t>
  </si>
  <si>
    <t>IPR016166:FAD-binding, type 2</t>
  </si>
  <si>
    <t>SSF56176:FAD-binding_2</t>
  </si>
  <si>
    <t>Annotation Cluster 55</t>
  </si>
  <si>
    <t>Enrichment Score: 1.2417887195147952</t>
  </si>
  <si>
    <t>GO:0044262~cellular carbohydrate metabolic process</t>
  </si>
  <si>
    <t>ZM.10674.1.A1_AT, ZM.7008.1.A1_AT, ZM.704.1.S1_AT, ZM.10171.1.A1_AT, ZM.3471.1.A1_AT, ZM.12726.1.S1_AT, ZM.18501.1.A1_AT, ZM.5828.1.A1_AT, ZM.10623.1.S1_AT, ZM.5637.1.A1_AT, ZM.274.1.A1_AT, ZM.2247.1.A1_AT, ZM.8720.1.S1_AT, ZM.649.1.S1_AT, ZM.4517.1.A1_AT, ZM.16472.1.A1_AT, ZM.953.1.A1_AT, ZM.5108.1.A1_AT, ZM.4165.1.A1_AT, ZM.312.1.A1_AT, ZM.1527.2.A1_A_AT, ZM.4987.1.A1_AT, ZM.26.1.A1_AT, ZM.7.1.S1_AT, ZM.522.1.S1_AT, ZM.16196.1.A1_AT, ZM.8277.1.S1_AT</t>
  </si>
  <si>
    <t>Annotation Cluster 56</t>
  </si>
  <si>
    <t>Enrichment Score: 1.2352532697692882</t>
  </si>
  <si>
    <t>IPR013210:Leucine-rich repeat, N-terminal</t>
  </si>
  <si>
    <t>ZM.11734.1.A1_AT, ZM.10830.1.S1_AT, ZM.10753.1.A1_AT, ZM.18990.1.A1_AT, ZM.15673.1.A1_AT, ZM.5446.1.A1_AT, ZM.869.1.A1_X_AT, ZM.10920.1.A1_AT</t>
  </si>
  <si>
    <t>PF08263:LRRNT_2</t>
  </si>
  <si>
    <t>IPR001611:Leucine-rich repeat</t>
  </si>
  <si>
    <t>ZM.11734.1.A1_AT, ZM.10830.1.S1_AT, ZM.10753.1.A1_AT, ZM.6241.1.A1_AT, ZM.18990.1.A1_AT, ZM.15673.1.A1_AT, ZM.5446.1.A1_AT, ZM.869.1.A1_X_AT, ZM.10920.1.A1_AT</t>
  </si>
  <si>
    <t>PF00560:LRR_1</t>
  </si>
  <si>
    <t>leucine-rich repeat</t>
  </si>
  <si>
    <t>Annotation Cluster 57</t>
  </si>
  <si>
    <t>Enrichment Score: 1.210671282191133</t>
  </si>
  <si>
    <t>IPR008263:Glycoside hydrolase, family 16, active site</t>
  </si>
  <si>
    <t>ZM.704.1.S1_AT, ZM.5108.1.A1_AT, ZM.1527.2.A1_A_AT</t>
  </si>
  <si>
    <t>PS01034:GLYCOSYL_HYDROL_F16</t>
  </si>
  <si>
    <t>PS01034:Glycosyl hydrolases family 16 active sites.</t>
  </si>
  <si>
    <t>Annotation Cluster 58</t>
  </si>
  <si>
    <t>Enrichment Score: 1.1694507132829037</t>
  </si>
  <si>
    <t>IPR001246:Lipoxygenase, plant</t>
  </si>
  <si>
    <t>ZM.3303.1.A1_AT, ZM.14487.1.S1_AT, ZM.445.1.S1_AT, ZM.5319.1.S1_A_AT</t>
  </si>
  <si>
    <t>IPR013819:Lipoxygenase, C-terminal</t>
  </si>
  <si>
    <t>IPR000907:Lipoxygenase</t>
  </si>
  <si>
    <t>PF00305:Lipoxygenase</t>
  </si>
  <si>
    <t>GO:0031408~oxylipin biosynthetic process</t>
  </si>
  <si>
    <t>GO:0031407~oxylipin metabolic process</t>
  </si>
  <si>
    <t>GO:0016165~lipoxygenase activity</t>
  </si>
  <si>
    <t>SM00308:LH2</t>
  </si>
  <si>
    <t>PS00081:LIPOXYGENASE_2</t>
  </si>
  <si>
    <t>PS00711:LIPOXYGENASE_1</t>
  </si>
  <si>
    <t>PS50095:PLAT</t>
  </si>
  <si>
    <t>IPR001024:Lipoxygenase, LH2</t>
  </si>
  <si>
    <t>PF01477:PLAT</t>
  </si>
  <si>
    <t>Oxylipin biosynthesis</t>
  </si>
  <si>
    <t>SSF48484:Lipoxygenase</t>
  </si>
  <si>
    <t>lipid synthesis</t>
  </si>
  <si>
    <t>ZM.317.1.S1_AT, ZM.3303.1.A1_AT, ZM.14487.1.S1_AT, ZM.445.1.S1_AT, ZM.5319.1.S1_A_AT</t>
  </si>
  <si>
    <t>PR00087:LIPOXYGENASE</t>
  </si>
  <si>
    <t>PR00468:PLTLPOXGNASE</t>
  </si>
  <si>
    <t>1.13.11.12</t>
  </si>
  <si>
    <t>Fatty acid biosynthesis</t>
  </si>
  <si>
    <t>GO:0051213~dioxygenase activity</t>
  </si>
  <si>
    <t>ZM.3303.1.A1_AT, ZM.14487.1.S1_AT, ZM.10097.1.A1_AT, ZM.445.1.S1_AT, ZM.5319.1.S1_A_AT</t>
  </si>
  <si>
    <t>GO:0016702~oxidoreductase activity, acting on single donors with incorporation of molecular oxygen, incorporation of two atoms of oxygen</t>
  </si>
  <si>
    <t>GO:0016701~oxidoreductase activity, acting on single donors with incorporation of molecular oxygen</t>
  </si>
  <si>
    <t>dioxygenase</t>
  </si>
  <si>
    <t>Annotation Cluster 59</t>
  </si>
  <si>
    <t>Enrichment Score: 1.1498837283781231</t>
  </si>
  <si>
    <t>SM00239:C2</t>
  </si>
  <si>
    <t>ZM.10154.1.A1_AT, ZM.2005.1.A1_AT, ZM.13631.1.A1_AT, ZM.2323.1.A1_AT, ZM.6368.1.A1_AT, ZM.4072.1.S1_AT</t>
  </si>
  <si>
    <t>PS50004:C2</t>
  </si>
  <si>
    <t>ZM.2005.1.A1_AT, ZM.13631.1.A1_AT, ZM.2323.1.A1_AT, ZM.6368.1.A1_AT, ZM.4072.1.S1_AT</t>
  </si>
  <si>
    <t>IPR018029:C2 membrane targeting protein</t>
  </si>
  <si>
    <t>IPR000008:C2 calcium-dependent membrane targeting</t>
  </si>
  <si>
    <t>PF00168:C2</t>
  </si>
  <si>
    <t>PS50004:C2 domain profile.</t>
  </si>
  <si>
    <t>Enrichment Score: 16.822150795608714</t>
  </si>
  <si>
    <t>ZM.8907.1.A1_AT, ZM.6763.4.S1_AT, ZM.3369.1.A1_AT, ZM.15306.1.A1_AT, ZM.14486.1.A1_AT, ZM.4471.2.S1_AT, ZM.15818.1.S1_AT, ZM.6763.1.S1_AT, ZM.4471.1.A1_A_AT, ZM.122.1.S1_AT, ZMAFFX.1461.1.S1_AT, ZM.16923.1.A1_AT, ZM.661.2.S1_A_AT, ZM.13960.1.A1_AT, ZMAFFX.1307.1.S1_AT, ZM.1076.2.A1_A_AT, ZM.16683.1.S1_AT, ZM.6.1.A1_AT, ZM.719.2.S1_AT, ZM.19140.1.A1_AT, ZM.283.1.S1_AT, ZM.1578.1.A1_AT, ZM.312.1.A1_AT, ZM.380.1.A1_AT, ZM.7.1.S1_AT, ZMAFFX.1464.1.S1_AT, ZM.13239.3.S1_AT, ZM.14314.1.A1_AT, ZM.4189.1.S1_AT, ZM.719.1.A1_AT, ZM.695.1.A1_AT, ZM.15442.1.A1_AT, ZM.7091.2.S1_A_AT, ZM.5837.1.S1_AT, ZM.16923.3.A1_AT, ZM.13437.1.S1_AT, ZM.150.1.A1_AT, ZM.457.1.S1_AT, ZM.13239.2.A1_AT, ZM.8978.1.S1_AT, ZM.12201.1.A1_AT, ZM.13437.2.S1_AT, ZM.678.1.S1_AT, ZM.7146.1.A1_AT, ZM.288.1.A1_AT, ZM.2.1.A1_AT, ZM.458.1.S1_AT, ZMAFFX.170.1.A1_AT, ZM.9179.1.S1_AT, ZM.15.1.A1_AT, ZM.385.1.A1_AT, ZM.514.1.A1_AT, ZM.14985.1.A1_AT</t>
  </si>
  <si>
    <t>ZM.8907.1.A1_AT, ZM.6763.4.S1_AT, ZM.3369.1.A1_AT, ZM.15306.1.A1_AT, ZM.14486.1.A1_AT, ZM.4471.2.S1_AT, ZM.15818.1.S1_AT, ZM.6763.1.S1_AT, ZM.4471.1.A1_A_AT, ZM.122.1.S1_AT, ZMAFFX.1461.1.S1_AT, ZM.661.2.S1_A_AT, ZM.16923.1.A1_AT, ZMAFFX.1307.1.S1_AT, ZM.1076.2.A1_A_AT, ZM.16683.1.S1_AT, ZM.6.1.A1_AT, ZM.719.2.S1_AT, ZM.19140.1.A1_AT, ZM.283.1.S1_AT, ZM.1578.1.A1_AT, ZM.312.1.A1_AT, ZM.380.1.A1_AT, ZM.7.1.S1_AT, ZMAFFX.1464.1.S1_AT, ZM.13239.3.S1_AT, ZM.14314.1.A1_AT, ZM.4189.1.S1_AT, ZM.719.1.A1_AT, ZM.695.1.A1_AT, ZM.15442.1.A1_AT, ZM.7091.2.S1_A_AT, ZM.16923.3.A1_AT, ZM.5837.1.S1_AT, ZM.13437.1.S1_AT, ZM.457.1.S1_AT, ZM.150.1.A1_AT, ZM.13239.2.A1_AT, ZM.8978.1.S1_AT, ZM.12201.1.A1_AT, ZM.13437.2.S1_AT, ZM.678.1.S1_AT, ZM.7146.1.A1_AT, ZM.288.1.A1_AT, ZM.2.1.A1_AT, ZM.458.1.S1_AT, ZMAFFX.170.1.A1_AT, ZM.15.1.A1_AT, ZM.385.1.A1_AT, ZM.514.1.A1_AT, ZM.14985.1.A1_AT</t>
  </si>
  <si>
    <t>ZM.8907.1.A1_AT, ZMAFFX.1464.1.S1_AT, ZM.6763.4.S1_AT, ZM.13239.3.S1_AT, ZM.14314.1.A1_AT, ZM.4189.1.S1_AT, ZM.719.1.A1_AT, ZM.695.1.A1_AT, ZM.3369.1.A1_AT, ZM.15442.1.A1_AT, ZM.15306.1.A1_AT, ZM.14486.1.A1_AT, ZM.7091.2.S1_A_AT, ZM.16923.3.A1_AT, ZM.13437.1.S1_AT, ZM.4471.2.S1_AT, ZM.150.1.A1_AT, ZM.457.1.S1_AT, ZM.15818.1.S1_AT, ZM.6763.1.S1_AT, ZM.122.1.S1_AT, ZM.4471.1.A1_A_AT, ZMAFFX.1461.1.S1_AT, ZM.16923.1.A1_AT, ZM.661.2.S1_A_AT, ZM.13239.2.A1_AT, ZM.12201.1.A1_AT, ZMAFFX.1307.1.S1_AT, ZM.13437.2.S1_AT, ZM.1076.2.A1_A_AT, ZM.16683.1.S1_AT, ZM.6.1.A1_AT, ZM.678.1.S1_AT, ZM.7146.1.A1_AT, ZM.288.1.A1_AT, ZM.2.1.A1_AT, ZM.719.2.S1_AT, ZM.458.1.S1_AT, ZM.19140.1.A1_AT, ZM.283.1.S1_AT, ZM.1578.1.A1_AT, ZM.15.1.A1_AT, ZM.312.1.A1_AT, ZM.385.1.A1_AT, ZM.380.1.A1_AT, ZM.514.1.A1_AT, ZM.7.1.S1_AT, ZM.14985.1.A1_AT</t>
  </si>
  <si>
    <t>Enrichment Score: 14.74719107759762</t>
  </si>
  <si>
    <t>ZM.6763.4.S1_AT, ZM.14314.1.A1_AT, ZM.4189.1.S1_AT, ZM.719.1.A1_AT, ZM.695.1.A1_AT, ZM.3369.1.A1_AT, ZM.18314.1.S1_AT, ZM.15442.1.A1_AT, ZM.15306.1.A1_AT, ZM.16923.3.A1_AT, ZM.13437.1.S1_AT, ZM.4471.2.S1_AT, ZM.457.1.S1_AT, ZM.150.1.A1_AT, ZM.15818.1.S1_AT, ZM.6763.1.S1_AT, ZM.122.1.S1_AT, ZM.4471.1.A1_A_AT, ZM.661.2.S1_A_AT, ZM.1987.2.A1_AT, ZM.13437.2.S1_AT, ZM.6.1.A1_AT, ZM.7069.1.S1_AT, ZM.678.1.S1_AT, ZM.7146.1.A1_AT, ZM.288.1.A1_AT, ZM.2.1.A1_AT, ZM.719.2.S1_AT, ZM.458.1.S1_AT, ZM.19140.1.A1_AT, ZM.283.1.S1_AT, ZM.14.1.S1_AT, ZM.15.1.A1_AT, ZM.385.1.A1_AT, ZM.369.1.A1_AT, ZM.380.1.A1_AT, ZM.226.1.S1_AT, ZM.514.1.A1_AT, ZM.7.1.S1_AT, ZM.14985.1.A1_AT</t>
  </si>
  <si>
    <t>ZM.6763.4.S1_AT, ZM.14314.1.A1_AT, ZM.4189.1.S1_AT, ZM.719.1.A1_AT, ZM.3369.1.A1_AT, ZM.15442.1.A1_AT, ZM.15306.1.A1_AT, ZM.16923.3.A1_AT, ZM.13437.1.S1_AT, ZM.4471.2.S1_AT, ZM.457.1.S1_AT, ZM.150.1.A1_AT, ZM.15818.1.S1_AT, ZM.6763.1.S1_AT, ZM.122.1.S1_AT, ZM.4471.1.A1_A_AT, ZM.661.2.S1_A_AT, ZM.13437.2.S1_AT, ZM.6.1.A1_AT, ZM.678.1.S1_AT, ZM.7146.1.A1_AT, ZM.288.1.A1_AT, ZM.2.1.A1_AT, ZM.719.2.S1_AT, ZM.19140.1.A1_AT, ZM.283.1.S1_AT, ZM.15.1.A1_AT, ZM.385.1.A1_AT, ZM.380.1.A1_AT, ZM.514.1.A1_AT, ZM.7.1.S1_AT, ZM.14985.1.A1_AT</t>
  </si>
  <si>
    <t>ZMAFFX.1464.1.S1_AT, ZM.6763.4.S1_AT, ZM.14314.1.A1_AT, ZM.4189.1.S1_AT, ZM.719.1.A1_AT, ZM.695.1.A1_AT, ZM.3369.1.A1_AT, ZM.15442.1.A1_AT, ZM.15306.1.A1_AT, ZM.16923.3.A1_AT, ZM.13437.1.S1_AT, ZM.4471.2.S1_AT, ZM.457.1.S1_AT, ZM.150.1.A1_AT, ZM.15818.1.S1_AT, ZM.6763.1.S1_AT, ZM.122.1.S1_AT, ZM.4471.1.A1_A_AT, ZMAFFX.1461.1.S1_AT, ZM.661.2.S1_A_AT, ZMAFFX.1307.1.S1_AT, ZM.13437.2.S1_AT, ZM.6.1.A1_AT, ZM.678.1.S1_AT, ZM.7146.1.A1_AT, ZM.288.1.A1_AT, ZM.2.1.A1_AT, ZM.719.2.S1_AT, ZM.458.1.S1_AT, ZM.19140.1.A1_AT, ZM.283.1.S1_AT, ZM.15.1.A1_AT, ZM.312.1.A1_AT, ZM.385.1.A1_AT, ZM.380.1.A1_AT, ZM.514.1.A1_AT, ZM.7.1.S1_AT, ZM.14985.1.A1_AT</t>
  </si>
  <si>
    <t>Enrichment Score: 11.069161283258852</t>
  </si>
  <si>
    <t>ZM.8907.1.A1_AT, ZMAFFX.1464.1.S1_AT, ZM.6763.4.S1_AT, ZM.13239.3.S1_AT, ZM.14314.1.A1_AT, ZM.19071.1.S1_AT, ZM.18314.1.S1_AT, ZM.8882.1.S1_AT, ZM.15442.1.A1_AT, ZM.749.1.S1_AT, ZM.14486.1.A1_AT, ZM.1735.1.S1_AT, ZM.7091.2.S1_A_AT, ZM.16923.3.A1_AT, ZM.14810.1.S1_A_AT, ZM.4471.2.S1_AT, ZM.6763.1.S1_AT, ZM.4471.1.A1_A_AT, ZM.16923.1.A1_AT, ZM.13960.1.A1_AT, ZM.1085.2.A1_AT, ZM.13239.2.A1_AT, ZM.1076.2.A1_A_AT, ZM.14396.1.S1_AT, ZM.1085.4.A1_AT, ZM.16683.1.S1_AT, ZM.18100.3.A1_AT, ZM.5797.2.A1_A_AT, ZM.1578.1.A1_AT, ZM.3702.1.S1_AT, ZM.380.1.A1_AT, ZM.3895.1.A1_AT, ZM.7.1.S1_AT</t>
  </si>
  <si>
    <t>Enrichment Score: 6.231621467015023</t>
  </si>
  <si>
    <t>ZMAFFX.1464.1.S1_AT, ZM.1085.4.A1_AT, ZM.14396.1.S1_AT, ZM.19071.1.S1_AT, ZM.14314.1.A1_AT, ZM.15442.1.A1_AT, ZM.18100.3.A1_AT, ZM.1735.1.S1_AT, ZM.1087.1.S1_AT, ZM.5837.1.S1_AT, ZM.5797.2.A1_A_AT, ZM.16923.3.A1_AT, ZM.14810.1.S1_A_AT, ZM.3410.1.A1_AT, ZM.380.1.A1_AT, ZM.3895.1.A1_AT, ZM.1085.2.A1_AT, ZM.272.1.A1_AT</t>
  </si>
  <si>
    <t>ZMAFFX.1464.1.S1_AT, ZM.1085.4.A1_AT, ZM.14396.1.S1_AT, ZM.19071.1.S1_AT, ZM.14314.1.A1_AT, ZM.15442.1.A1_AT, ZM.18100.3.A1_AT, ZM.1735.1.S1_AT, ZM.1087.1.S1_AT, ZM.5837.1.S1_AT, ZM.16923.3.A1_AT, ZM.5797.2.A1_A_AT, ZM.14810.1.S1_A_AT, ZM.7003.1.A1_AT, ZM.3410.1.A1_AT, ZM.380.1.A1_AT, ZM.3895.1.A1_AT, ZMAFFX.1461.1.S1_AT, ZM.1085.2.A1_AT, ZM.272.1.A1_AT</t>
  </si>
  <si>
    <t>ZMAFFX.1464.1.S1_AT, ZM.1085.4.A1_AT, ZM.14396.1.S1_AT, ZM.19071.1.S1_AT, ZM.14314.1.A1_AT, ZM.15442.1.A1_AT, ZM.18100.3.A1_AT, ZM.1735.1.S1_AT, ZM.5837.1.S1_AT, ZM.5797.2.A1_A_AT, ZM.16923.3.A1_AT, ZM.14810.1.S1_A_AT, ZM.380.1.A1_AT, ZM.3895.1.A1_AT, ZM.1085.2.A1_AT</t>
  </si>
  <si>
    <t>Enrichment Score: 6.072476874172694</t>
  </si>
  <si>
    <t>ZM.2358.1.A1_AT, ZM.6763.4.S1_AT, ZM.13133.1.S1_AT, ZM.157.1.S1_AT, ZM.5727.2.A1_AT, ZM.125.1.S1_AT, ZM.3592.1.S1_AT, ZM.16289.1.A1_AT, ZM.10097.1.A1_AT, ZM.445.1.S1_AT, ZM.13975.1.A1_AT, ZM.16176.1.A1_S_AT, ZM.15818.1.S1_AT, ZM.8610.1.A1_AT, ZM.6763.1.S1_AT, ZM.1702.1.A1_AT, ZM.122.1.S1_AT, ZM.18989.1.S1_AT, ZM.5744.1.A1_AT, ZM.1987.2.A1_AT, ZM.10312.1.A1_AT, ZM.6.1.A1_AT, ZM.719.2.S1_AT, ZM.315.1.A1_AT, ZM.6962.1.S1_AT, ZMAFFX.1094.1.S1_AT, ZM.18900.1.S1_AT, ZM.91.1.S1_AT, ZM.16227.1.A1_AT, ZM.13241.1.S1_AT, ZM.17119.1.S1_AT, ZM.9563.1.A1_AT, ZM.14540.1.A1_AT, ZMAFFX.689.1.A1_AT, ZM.7.1.S1_AT, ZM.4051.1.A1_AT, ZM.8986.1.A1_AT, ZM.3980.1.A1_AT, ZM.719.1.A1_AT, ZM.695.1.A1_AT, ZM.4338.1.A1_AT, ZM.3942.1.A1_AT, ZM.3709.1.S1_AT, ZM.13128.1.A1_AT, ZM.8772.1.A1_AT, ZM.2964.1.S1_AT, ZM.1087.1.S1_AT, ZM.11849.1.A1_AT, ZM.5170.1.S1_AT, ZM.8181.1.A1_AT, ZM.2136.1.S1_AT, ZM.5319.1.S1_A_AT, ZM.3303.1.A1_AT, ZM.3497.1.A1_AT, ZM.64.1.A1_AT, ZM.272.1.A1_AT, ZM.14487.1.S1_AT, ZM.8978.1.S1_AT, ZM.19108.1.S1_AT, ZM.391.1.S1_AT, ZM.6023.1.S1_AT, ZM.11650.1.A1_AT, ZM.9358.1.A1_AT, ZM.8415.1.A1_AT, ZM.175.1.S1_AT, ZM.5717.1.A1_AT, ZM.17240.1.A1_AT, ZM.2.1.A1_AT, ZM.13991.1.S1_AT, ZMAFFX.170.1.A1_AT, ZM.458.1.S1_AT, ZM.1567.1.S1_AT, ZM.10635.1.S1_AT, ZM.1616.1.A1_AT, ZM.7282.1.A1_AT, ZM.782.1.A1_AT, ZM.11803.1.A1_AT, ZM.15.1.A1_AT, ZM.3410.1.A1_AT, ZM.14226.1.A1_AT, ZM.6275.1.S1_AT</t>
  </si>
  <si>
    <t>GO:0016491~oxidoreductase activity</t>
  </si>
  <si>
    <t>ZM.2358.1.A1_AT, ZM.6763.4.S1_AT, ZM.157.1.S1_AT, ZM.13133.1.S1_AT, ZM.5727.2.A1_AT, ZM.125.1.S1_AT, ZM.8268.1.S1_AT, ZM.3592.1.S1_AT, ZM.16289.1.A1_AT, ZM.17494.1.A1_AT, ZM.10097.1.A1_AT, ZM.445.1.S1_AT, ZM.13975.1.A1_AT, ZM.2236.1.S1_AT, ZM.16176.1.A1_S_AT, ZM.8610.1.A1_AT, ZM.4812.1.S1_AT, ZM.6763.1.S1_AT, ZM.9753.1.A1_AT, ZM.1702.1.A1_AT, ZM.122.1.S1_AT, ZM.18989.1.S1_AT, ZM.5744.1.A1_AT, ZM.1987.2.A1_AT, ZM.5391.2.A1_A_AT, ZM.16971.1.A1_S_AT, ZM.10312.1.A1_AT, ZM.6.1.A1_AT, ZM.10676.1.S1_AT, ZM.719.2.S1_AT, ZM.315.1.A1_AT, ZM.6962.1.S1_AT, ZMAFFX.1094.1.S1_AT, ZM.18900.1.S1_AT, ZM.91.1.S1_AT, ZM.16227.1.A1_AT, ZM.13241.1.S1_AT, ZM.9563.1.A1_AT, ZM.17119.1.S1_AT, ZM.3196.1.S1_AT, ZM.18469.1.S1_AT, ZM.14540.1.A1_AT, ZM.9754.1.A1_AT, ZM.7.1.S1_AT, ZMAFFX.689.1.A1_AT, ZM.4051.1.A1_AT, ZM.8986.1.A1_AT, ZM.3037.1.A1_AT, ZM.3980.1.A1_AT, ZM.719.1.A1_AT, ZM.695.1.A1_AT, ZM.4338.1.A1_AT, ZM.3942.1.A1_AT, ZM.3709.1.S1_AT, ZM.13128.1.A1_AT, ZM.8772.1.A1_AT, ZM.2964.1.S1_AT, ZM.1087.1.S1_AT, ZM.11849.1.A1_AT, ZM.5170.1.S1_AT, ZM.8181.1.A1_AT, ZM.2136.1.S1_AT, ZM.5319.1.S1_A_AT, ZM.3303.1.A1_AT, ZM.9991.1.S1_AT, ZM.3497.1.A1_AT, ZM.11822.1.A1_AT, ZM.64.1.A1_AT, ZM.272.1.A1_AT, ZM.14487.1.S1_AT, ZM.8978.1.S1_AT, ZM.19108.1.S1_AT, ZM.391.1.S1_AT, ZM.6023.1.S1_AT, ZM.18128.1.S1_AT, ZM.11650.1.A1_AT, ZM.9358.1.A1_AT, ZM.8415.1.A1_AT, ZM.175.1.S1_AT, ZM.5717.1.A1_AT, ZM.742.1.A1_AT, ZM.17240.1.A1_AT, ZM.13991.1.S1_AT, ZMAFFX.170.1.A1_AT, ZM.458.1.S1_AT, ZM.1567.1.S1_AT, ZM.10635.1.S1_AT, ZM.1616.1.A1_AT, ZM.3702.1.S1_AT, ZM.782.1.A1_AT, ZM.9554.1.A1_AT, ZM.11803.1.A1_AT, ZM.15.1.A1_AT, ZM.3410.1.A1_AT, ZM.14226.1.A1_AT, ZM.6275.1.S1_AT</t>
  </si>
  <si>
    <t>Enrichment Score: 6.050836968557332</t>
  </si>
  <si>
    <t>ZM.8907.1.A1_AT, ZM.13239.3.S1_AT, ZM.1076.2.A1_A_AT, ZM.16683.1.S1_AT, ZM.8882.1.S1_AT, ZM.15442.1.A1_AT, ZM.749.1.S1_AT, ZM.14486.1.A1_AT, ZM.7091.2.S1_A_AT, ZM.16923.3.A1_AT, ZM.1578.1.A1_AT, ZM.16923.1.A1_AT, ZM.13239.2.A1_AT</t>
  </si>
  <si>
    <t>Enrichment Score: 4.492024361573893</t>
  </si>
  <si>
    <t>GO:0008171~O-methyltransferase activity</t>
  </si>
  <si>
    <t>ZM.5715.1.A2_AT, ZMAFFX.1087.1.S1_S_AT, ZM.233.1.S1_S_AT, ZM.3098.1.A1_AT, ZM.5167.1.A1_A_AT, ZM.2301.1.A1_AT, ZM.3371.1.A1_AT, ZM.8576.1.A1_AT, ZM.4239.1.A1_AT, ZM.140.1.A1_AT, ZM.1544.1.A1_A_AT</t>
  </si>
  <si>
    <t>Enrichment Score: 4.280009612651871</t>
  </si>
  <si>
    <t>ZM.549.1.A1_AT, ZM.245.1.S1_AT, ZM.17839.1.S1_AT, ZM.813.1.S1_AT, ZM.548.1.S1_AT, ZM.246.1.A1_AT, ZM.8336.1.S1_AT, ZM.553.1.S1_AT, ZM.556.2.A1_A_AT, ZM.9.1.A1_A_AT, ZM.19140.1.A1_AT, ZM.10517.1.S1_AT, ZM.5330.1.A1_AT, ZM.564.1.S1_A_AT, ZM.1263.1.A1_AT, ZM.5957.1.S1_AT, ZM.13960.1.A1_AT</t>
  </si>
  <si>
    <t>Enrichment Score: 4.22080024536007</t>
  </si>
  <si>
    <t>ZM.4051.1.A1_AT, ZM.2358.1.A1_AT, ZM.13133.1.S1_AT, ZM.157.1.S1_AT, ZM.4338.1.A1_AT, ZM.125.1.S1_AT, ZM.3942.1.A1_AT, ZM.3592.1.S1_AT, ZM.16289.1.A1_AT, ZM.11849.1.A1_AT, ZM.1087.1.S1_AT, ZM.5170.1.S1_AT, ZM.8181.1.A1_AT, ZM.2136.1.S1_AT, ZM.445.1.S1_AT, ZM.5319.1.S1_A_AT, ZM.3303.1.A1_AT, ZM.15818.1.S1_AT, ZM.16176.1.A1_S_AT, ZM.18989.1.S1_AT, ZM.14487.1.S1_AT, ZM.19108.1.S1_AT, ZM.5744.1.A1_AT, ZM.6023.1.S1_AT, ZM.11650.1.A1_AT, ZM.9358.1.A1_AT, ZM.6.1.A1_AT, ZM.17240.1.A1_AT, ZM.19179.1.S1_AT, ZM.2.1.A1_AT, ZM.13991.1.S1_AT, ZM.315.1.A1_AT, ZM.18900.1.S1_AT, ZM.10635.1.S1_AT, ZM.91.1.S1_AT, ZM.1616.1.A1_AT, ZM.16227.1.A1_AT, ZM.13241.1.S1_AT, ZM.7282.1.A1_AT, ZM.17119.1.S1_AT, ZM.9563.1.A1_AT, ZM.11803.1.A1_AT, ZM.485.1.A1_AT, ZM.14226.1.A1_AT, ZM.1691.1.S1_A_AT, ZM.6275.1.S1_AT</t>
  </si>
  <si>
    <t>ZM.2358.1.A1_AT, ZM.157.1.S1_AT, ZM.4338.1.A1_AT, ZM.125.1.S1_AT, ZM.3942.1.A1_AT, ZM.11849.1.A1_AT, ZM.1087.1.S1_AT, ZM.5170.1.S1_AT, ZM.8181.1.A1_AT, ZM.445.1.S1_AT, ZM.5319.1.S1_A_AT, ZM.2136.1.S1_AT, ZM.3303.1.A1_AT, ZM.15818.1.S1_AT, ZM.16176.1.A1_S_AT, ZM.14487.1.S1_AT, ZM.19108.1.S1_AT, ZM.5744.1.A1_AT, ZM.6023.1.S1_AT, ZM.11650.1.A1_AT, ZM.9358.1.A1_AT, ZM.6.1.A1_AT, ZM.2.1.A1_AT, ZM.13991.1.S1_AT, ZM.315.1.A1_AT, ZM.10635.1.S1_AT, ZM.18900.1.S1_AT, ZM.91.1.S1_AT, ZM.1616.1.A1_AT, ZM.7282.1.A1_AT, ZM.17119.1.S1_AT, ZM.9563.1.A1_AT, ZM.13241.1.S1_AT, ZM.11803.1.A1_AT, ZM.485.1.A1_AT, ZM.14226.1.A1_AT, ZM.1691.1.S1_A_AT, ZM.6275.1.S1_AT</t>
  </si>
  <si>
    <t>Enrichment Score: 4.071714633207312</t>
  </si>
  <si>
    <t>ZMAFFX.1464.1.S1_AT, ZM.1085.4.A1_AT, ZM.14396.1.S1_AT, ZM.15442.1.A1_AT, ZM.380.1.A1_AT, ZM.1735.1.S1_AT, ZM.1085.2.A1_AT, ZM.16923.3.A1_AT</t>
  </si>
  <si>
    <t>Enrichment Score: 4.052267467035056</t>
  </si>
  <si>
    <t>ZM.2358.1.A1_AT, ZM.719.1.A1_AT, ZM.695.1.A1_AT, ZM.8230.1.A1_AT, ZM.4338.1.A1_AT, ZM.125.1.S1_AT, ZM.8268.1.S1_AT, ZM.11849.1.A1_AT, ZM.1087.1.S1_AT, ZM.5170.1.S1_AT, ZM.2136.1.S1_AT, ZM.445.1.S1_AT, ZM.5319.1.S1_A_AT, ZM.3303.1.A1_AT, ZM.15818.1.S1_AT, ZM.16176.1.A1_S_AT, ZM.4812.1.S1_AT, ZM.9753.1.A1_AT, ZM.18989.1.S1_AT, ZM.7568.1.A1_AT, ZM.272.1.A1_AT, ZM.14487.1.S1_AT, ZM.19108.1.S1_AT, ZM.5744.1.A1_AT, ZM.18128.1.S1_AT, ZM.16971.1.A1_S_AT, ZM.11650.1.A1_AT, ZM.9358.1.A1_AT, ZM.13966.2.S1_A_AT, ZM.8750.1.A1_AT, ZM.19179.1.S1_AT, ZM.2.1.A1_AT, ZM.719.2.S1_AT, ZM.13991.1.S1_AT, ZM.315.1.A1_AT, ZM.458.1.S1_AT, ZM.91.1.S1_AT, ZM.1616.1.A1_AT, ZM.7282.1.A1_AT, ZM.17119.1.S1_AT, ZM.9563.1.A1_AT, ZM.11803.1.A1_AT, ZM.3196.1.S1_AT, ZM.3410.1.A1_AT, ZM.14226.1.A1_AT, ZM.1091.4.A1_AT, ZM.9754.1.A1_AT</t>
  </si>
  <si>
    <t>Enrichment Score: 3.736019591517907</t>
  </si>
  <si>
    <t>ZM.8907.1.A1_AT, ZM.13239.3.S1_AT, ZM.6438.1.A1_AT, ZM.719.1.A1_AT, ZM.5727.2.A1_AT, ZM.15442.1.A1_AT, ZM.8882.1.S1_AT, ZM.749.1.S1_AT, ZM.14486.1.A1_AT, ZM.1087.1.S1_AT, ZM.7091.2.S1_A_AT, ZM.3600.2.S1_A_AT, ZM.16923.3.A1_AT, ZM.11730.1.S1_AT, ZM.15818.1.S1_AT, ZM.2433.1.S1_AT, ZMAFFX.1461.1.S1_AT, ZM.16923.1.A1_AT, ZM.13239.2.A1_AT, ZM.5828.1.A1_AT, ZM.12201.1.A1_AT, ZM.1076.2.A1_A_AT, ZM.6023.1.S1_AT, ZM.16683.1.S1_AT, ZM.5717.1.A1_AT, ZM.2.1.A1_AT, ZM.719.2.S1_AT, ZM.16472.1.A1_AT, ZM.8365.1.A1_AT, ZM.1578.1.A1_AT, ZM.7282.1.A1_AT, ZM.13241.1.S1_AT, ZM.5206.3.A1_A_AT, ZM.7540.1.S1_AT</t>
  </si>
  <si>
    <t>Enrichment Score: 3.644268527417367</t>
  </si>
  <si>
    <t>ZM.12201.1.A1_AT, ZM.5637.1.A1_AT, ZM.3762.1.A1_AT, ZM.7069.1.S1_AT, ZM.704.1.S1_AT, ZMAFFX.5.1.S1_AT, ZM.1595.1.S1_AT, ZMAFFX.13.1.S1_S_AT, ZM.15912.1.S1_AT, ZM.312.1.A1_AT, ZM.16805.3.S1_AT, ZM.8822.2.A1_AT, ZM.1527.2.A1_A_AT, ZM.520.1.S1_AT, ZM.3726.1.A1_AT, ZM.11759.1.S1_AT, ZM.3362.1.A1_AT</t>
  </si>
  <si>
    <t>Enrichment Score: 3.217811313358292</t>
  </si>
  <si>
    <t>GO:0035251~UDP-glucosyltransferase activity</t>
  </si>
  <si>
    <t>ZM.6977.1.S1_AT, ZMAFFX.5.1.S1_AT, ZM.3478.1.S1_A_AT, ZM.11759.1.S1_AT, ZM.520.1.S1_AT, ZMAFFX.13.1.S1_S_AT, ZM.26.1.A1_AT, ZM.15912.1.S1_AT</t>
  </si>
  <si>
    <t>GO:0046527~glucosyltransferase activity</t>
  </si>
  <si>
    <t>ZM.7069.1.S1_AT, ZM.6977.1.S1_AT, ZMAFFX.5.1.S1_AT, ZM.3478.1.S1_A_AT, ZM.11759.1.S1_AT, ZM.520.1.S1_AT, ZMAFFX.13.1.S1_S_AT, ZM.26.1.A1_AT, ZM.15912.1.S1_AT</t>
  </si>
  <si>
    <t>GO:0008194~UDP-glycosyltransferase activity</t>
  </si>
  <si>
    <t>ZM.11738.1.A1_AT, ZM.6977.1.S1_AT, ZMAFFX.5.1.S1_AT, ZM.12202.1.A1_AT, ZM.3478.1.S1_A_AT, ZM.11759.1.S1_AT, ZM.520.1.S1_AT, ZMAFFX.13.1.S1_S_AT, ZM.26.1.A1_AT, ZM.15912.1.S1_AT</t>
  </si>
  <si>
    <t>Enrichment Score: 3.1518532712973855</t>
  </si>
  <si>
    <t>GO:0046148~pigment biosynthetic process</t>
  </si>
  <si>
    <t>ZM.19140.1.A1_AT, ZM.3702.1.S1_AT, ZM.695.1.A1_AT, ZM.18314.1.S1_AT, ZM.385.1.A1_AT, ZM.1263.1.A1_AT, ZM.1691.1.S1_A_AT, ZM.458.1.S1_AT</t>
  </si>
  <si>
    <t>GO:0042440~pigment metabolic process</t>
  </si>
  <si>
    <t>Enrichment Score: 3.1462905920660122</t>
  </si>
  <si>
    <t>ZM.14810.1.S1_A_AT, ZM.14314.1.A1_AT, ZM.19071.1.S1_AT, ZM.7003.1.A1_AT, ZM.3410.1.A1_AT, ZM.3895.1.A1_AT, ZM.1087.1.S1_AT, ZM.272.1.A1_AT</t>
  </si>
  <si>
    <t>Enrichment Score: 3.1391807671779537</t>
  </si>
  <si>
    <t>IPR016461:O-methyltransferase, COMT, eukaryota</t>
  </si>
  <si>
    <t>ZM.5715.1.A2_AT, ZMAFFX.1087.1.S1_S_AT, ZM.2301.1.A1_AT, ZM.3371.1.A1_AT, ZM.8576.1.A1_AT, ZM.4239.1.A1_AT, ZM.140.1.A1_AT, ZM.1544.1.A1_A_AT</t>
  </si>
  <si>
    <t>IPR001077:O-methyltransferase, family 2</t>
  </si>
  <si>
    <t>PF00891:Methyltransf_2</t>
  </si>
  <si>
    <t>IPR012967:Plant methyltransferase dimerisation</t>
  </si>
  <si>
    <t>ZM.5715.1.A2_AT, ZMAFFX.1087.1.S1_S_AT, ZM.2301.1.A1_AT, ZM.3371.1.A1_AT, ZM.4239.1.A1_AT, ZM.140.1.A1_AT, ZM.1544.1.A1_A_AT</t>
  </si>
  <si>
    <t>PF08100:Dimerisation</t>
  </si>
  <si>
    <t>PIRSF005739:O-mtase</t>
  </si>
  <si>
    <t>Enrichment Score: 3.0987876398921665</t>
  </si>
  <si>
    <t>ZM.3024.1.A1_AT, ZM.6438.1.A1_AT, ZM.704.1.S1_AT, ZM.5727.2.A1_AT, ZMAFFX.5.1.S1_AT, ZMAFFX.13.1.S1_S_AT, ZM.8456.1.A1_AT, ZM.3600.2.S1_A_AT, ZM.11730.1.S1_AT, ZM.6977.1.S1_AT, ZM.11759.1.S1_AT, ZM.520.1.S1_AT, ZM.3362.1.A1_AT, ZM.5828.1.A1_AT, ZM.5637.1.A1_AT, ZM.12201.1.A1_AT, ZM.7069.1.S1_AT, ZM.3478.1.S1_A_AT, ZM.8720.1.S1_AT, ZM.5717.1.A1_AT, ZM.15912.1.S1_AT, ZM.16472.1.A1_AT, ZM.8365.1.A1_AT, ZM.16227.1.A1_AT, ZM.5206.3.A1_A_AT, ZM.4165.1.A1_AT, ZM.312.1.A1_AT, ZM.1527.2.A1_A_AT, ZM.26.1.A1_AT, ZM.7.1.S1_AT, ZM.10824.1.A1_AT, ZM.7540.1.S1_AT, ZM.16207.1.A1_AT</t>
  </si>
  <si>
    <t>Enrichment Score: 3.0579609078280465</t>
  </si>
  <si>
    <t>GO:0044434~chloroplast part</t>
  </si>
  <si>
    <t>ZM.14314.1.A1_AT, ZM.4189.1.S1_AT, ZM.6.1.A1_AT, ZM.514.1.A1_AT, ZM.661.2.S1_A_AT, ZM.14985.1.A1_AT</t>
  </si>
  <si>
    <t>GO:0009532~plastid stroma</t>
  </si>
  <si>
    <t>ZM.4189.1.S1_AT, ZM.6.1.A1_AT, ZM.514.1.A1_AT, ZM.661.2.S1_A_AT, ZM.14985.1.A1_AT</t>
  </si>
  <si>
    <t>GO:0009570~chloroplast stroma</t>
  </si>
  <si>
    <t>GO:0044435~plastid part</t>
  </si>
  <si>
    <t>Enrichment Score: 2.913664300224497</t>
  </si>
  <si>
    <t>ZM.549.1.A1_AT, ZM.245.1.S1_AT, ZM.5725.1.A1_AT, ZM.17839.1.S1_AT, ZM.813.1.S1_AT, ZM.548.1.S1_AT, ZM.246.1.A1_AT, ZM.553.1.S1_AT, ZM.556.2.A1_A_AT, ZM.9.1.A1_A_AT, ZM.564.1.S1_A_AT, ZM.9693.1.A1_AT, ZM.10416.1.A1_AT</t>
  </si>
  <si>
    <t>similarity:Contains 1 GST C-terminal domain.</t>
  </si>
  <si>
    <t>ZM.9.1.A1_A_AT, ZM.549.1.A1_AT, ZM.245.1.S1_AT, ZM.564.1.S1_A_AT, ZM.813.1.S1_AT, ZM.17839.1.S1_AT, ZM.548.1.S1_AT, ZM.246.1.A1_AT, ZM.553.1.S1_AT, ZM.556.2.A1_A_AT</t>
  </si>
  <si>
    <t>similarity:Contains 1 GST N-terminal domain.</t>
  </si>
  <si>
    <t>ZM.9.1.A1_A_AT, ZM.549.1.A1_AT, ZM.5725.1.A1_AT, ZM.564.1.S1_A_AT, ZM.9693.1.A1_AT, ZM.813.1.S1_AT, ZM.17839.1.S1_AT, ZM.548.1.S1_AT, ZM.10416.1.A1_AT, ZM.553.1.S1_AT, ZM.556.2.A1_A_AT</t>
  </si>
  <si>
    <t>ZM.9.1.A1_A_AT, ZM.549.1.A1_AT, ZM.245.1.S1_AT, ZM.564.1.S1_A_AT, ZM.9693.1.A1_AT, ZM.813.1.S1_AT, ZM.17839.1.S1_AT, ZM.548.1.S1_AT, ZM.246.1.A1_AT, ZM.553.1.S1_AT, ZM.556.2.A1_A_AT</t>
  </si>
  <si>
    <t>ZM.9.1.A1_A_AT, ZM.549.1.A1_AT, ZM.564.1.S1_A_AT, ZM.813.1.S1_AT, ZM.17839.1.S1_AT, ZM.548.1.S1_AT, ZM.553.1.S1_AT, ZM.556.2.A1_A_AT</t>
  </si>
  <si>
    <t>ZM.9.1.A1_A_AT, ZM.549.1.A1_AT, ZM.245.1.S1_AT, ZM.564.1.S1_A_AT, ZM.17839.1.S1_AT, ZM.548.1.S1_AT, ZM.246.1.A1_AT, ZM.553.1.S1_AT, ZM.556.2.A1_A_AT</t>
  </si>
  <si>
    <t>ZM.9.1.A1_A_AT, ZM.549.1.A1_AT, ZM.245.1.S1_AT, ZM.564.1.S1_A_AT, ZM.813.1.S1_AT, ZM.17839.1.S1_AT, ZM.548.1.S1_AT, ZM.246.1.A1_AT, ZM.10416.1.A1_AT, ZM.553.1.S1_AT, ZM.556.2.A1_A_AT</t>
  </si>
  <si>
    <t>ZM.9.1.A1_A_AT, ZM.549.1.A1_AT, ZM.245.1.S1_AT, ZM.5725.1.A1_AT, ZM.564.1.S1_A_AT, ZM.813.1.S1_AT, ZM.17839.1.S1_AT, ZM.548.1.S1_AT, ZM.246.1.A1_AT, ZM.553.1.S1_AT, ZM.556.2.A1_A_AT</t>
  </si>
  <si>
    <t>similarity:Belongs to the GST superfamily.</t>
  </si>
  <si>
    <t>ZM.549.1.A1_AT, ZM.245.1.S1_AT, ZM.564.1.S1_A_AT, ZM.548.1.S1_AT, ZM.246.1.A1_AT, ZM.553.1.S1_AT, ZM.556.2.A1_A_AT</t>
  </si>
  <si>
    <t>PTHR11260:SF16~GLUTATHIONE S-TRANSFERASE, GST, SUPERFAMILY, GST DOMAIN CONTAINING_GLUTATHIONE S-TRANSFERASE</t>
  </si>
  <si>
    <t>Enrichment Score: 2.811476061392704</t>
  </si>
  <si>
    <t>ZM.14810.1.S1_A_AT, ZM.14314.1.A1_AT, ZM.19071.1.S1_AT, ZM.15442.1.A1_AT, ZM.18100.3.A1_AT, ZM.3895.1.A1_AT, ZM.5837.1.S1_AT, ZM.5797.2.A1_A_AT, ZM.16923.3.A1_AT</t>
  </si>
  <si>
    <t>Enrichment Score: 2.7907383548189015</t>
  </si>
  <si>
    <t>ZM.2331.1.S1_X_AT, ZM.14518.1.S1_AT, ZM.157.1.S1_AT, ZM.438.1.S1_AT, ZM.4338.1.A1_AT, ZM.818.2.A1_A_AT, ZM.12227.1.S1_AT, ZM.10032.1.S1_AT, ZM.16504.1.A1_AT, ZM.2482.1.A1_AT, ZM.5048.7.A1_A_AT, ZM.5170.1.S1_AT, ZM.3693.1.A1_AT, ZM.2136.1.S1_AT, ZM.1967.1.A1_AT, ZM.14392.1.S1_AT, ZM.3497.1.A1_AT, ZM.16176.1.A1_S_AT, ZM.7295.1.S1_AT, ZM.17516.1.S1_AT, ZM.818.1.A1_AT, ZM.391.1.S1_AT, ZM.11650.1.A1_AT, ZM.311.1.A1_AT, ZM.2361.1.A1_AT, ZM.2349.1.A1_AT, ZM.17240.1.A1_AT, ZMAFFX.447.1.A1_AT, ZM.13991.1.S1_AT, ZM.315.1.A1_AT, ZM.16226.1.A1_AT, ZM.16504.2.A1_AT, ZM.10635.1.S1_AT, ZM.1616.1.A1_AT, ZM.17119.1.S1_AT, ZM.11803.1.A1_AT, ZM.1495.1.A1_AT, ZM.16838.2.A1_A_AT, ZM.369.1.A1_AT, ZM.301.1.A1_A_AT, ZM.18639.1.A1_AT, ZM.6064.1.S1_AT, ZM.2928.1.S1_AT</t>
  </si>
  <si>
    <t>ZM.2331.1.S1_X_AT, ZM.14518.1.S1_AT, ZM.15542.1.S1_AT, ZM.157.1.S1_AT, ZM.438.1.S1_AT, ZM.4338.1.A1_AT, ZM.818.2.A1_A_AT, ZM.12227.1.S1_AT, ZM.10032.1.S1_AT, ZM.16504.1.A1_AT, ZM.2482.1.A1_AT, ZM.5048.7.A1_A_AT, ZM.5170.1.S1_AT, ZM.3693.1.A1_AT, ZM.2136.1.S1_AT, ZM.1967.1.A1_AT, ZM.14392.1.S1_AT, ZM.7295.1.S1_AT, ZM.3497.1.A1_AT, ZM.16176.1.A1_S_AT, ZM.17516.1.S1_AT, ZM.391.1.S1_AT, ZM.818.1.A1_AT, ZM.11650.1.A1_AT, ZM.311.1.A1_AT, ZM.2361.1.A1_AT, ZM.2349.1.A1_AT, ZM.1134.1.A1_AT, ZM.17240.1.A1_AT, ZMAFFX.447.1.A1_AT, ZM.13991.1.S1_AT, ZM.315.1.A1_AT, ZM.19003.1.A1_AT, ZM.16226.1.A1_AT, ZM.16504.2.A1_AT, ZM.10635.1.S1_AT, ZM.1616.1.A1_AT, ZM.17119.1.S1_AT, ZM.11803.1.A1_AT, ZM.1495.1.A1_AT, ZM.16838.2.A1_A_AT, ZM.369.1.A1_AT, ZM.301.1.A1_A_AT, ZM.18639.1.A1_AT, ZM.6064.1.S1_AT, ZM.2928.1.S1_AT</t>
  </si>
  <si>
    <t>Enrichment Score: 2.6445111350038246</t>
  </si>
  <si>
    <t>ZM.930.1.A1_AT, ZM.4168.1.A1_AT, ZMAFFX.191.1.A1_AT, ZM.1835.2.A1_AT, ZM.1090.2.A1_A_AT, ZM.7127.1.A1_AT, ZM.714.1.A1_AT, ZM.4529.2.S1_AT, ZM.16890.1.A1_AT, ZM.18325.1.S1_AT, ZM.16476.1.A1_AT, ZM.17087.1.S1_AT, ZM.13789.1.A1_AT, ZM.3630.1.A1_AT, ZM.19.2.S1_X_AT</t>
  </si>
  <si>
    <t>Enrichment Score: 2.573335447599185</t>
  </si>
  <si>
    <t>ZM.5637.1.A1_AT, ZM.12201.1.A1_AT, ZM.704.1.S1_AT, ZM.7069.1.S1_AT, ZM.312.1.A1_AT, ZMAFFX.5.1.S1_AT, ZM.1527.2.A1_A_AT, ZM.11759.1.S1_AT, ZM.520.1.S1_AT, ZM.3362.1.A1_AT, ZMAFFX.13.1.S1_S_AT, ZM.15912.1.S1_AT</t>
  </si>
  <si>
    <t>GO:0016051~carbohydrate biosynthetic process</t>
  </si>
  <si>
    <t>ZM.12201.1.A1_AT, ZM.6763.4.S1_AT, ZM.7069.1.S1_AT, ZMAFFX.5.1.S1_AT, ZMAFFX.13.1.S1_S_AT, ZM.15912.1.S1_AT, ZM.4165.1.A1_AT, ZM.312.1.A1_AT, ZM.6763.1.S1_AT, ZM.520.1.S1_AT, ZM.11759.1.S1_AT, ZM.3362.1.A1_AT, ZM.7.1.S1_AT</t>
  </si>
  <si>
    <t>GO:0033692~cellular polysaccharide biosynthetic process</t>
  </si>
  <si>
    <t>ZM.12201.1.A1_AT, ZM.7069.1.S1_AT, ZM.312.1.A1_AT, ZMAFFX.5.1.S1_AT, ZM.11759.1.S1_AT, ZM.520.1.S1_AT, ZM.3362.1.A1_AT, ZMAFFX.13.1.S1_S_AT, ZM.15912.1.S1_AT</t>
  </si>
  <si>
    <t>GO:0009250~glucan biosynthetic process</t>
  </si>
  <si>
    <t>GO:0000271~polysaccharide biosynthetic process</t>
  </si>
  <si>
    <t>GO:0034637~cellular carbohydrate biosynthetic process</t>
  </si>
  <si>
    <t>ZM.12201.1.A1_AT, ZM.7069.1.S1_AT, ZM.4165.1.A1_AT, ZM.312.1.A1_AT, ZMAFFX.5.1.S1_AT, ZM.11759.1.S1_AT, ZM.520.1.S1_AT, ZM.3362.1.A1_AT, ZMAFFX.13.1.S1_S_AT, ZM.15912.1.S1_AT</t>
  </si>
  <si>
    <t>Enrichment Score: 2.491120574880526</t>
  </si>
  <si>
    <t>GO:0015995~chlorophyll biosynthetic process</t>
  </si>
  <si>
    <t>ZM.3702.1.S1_AT, ZM.18314.1.S1_AT, ZM.385.1.A1_AT, ZM.1263.1.A1_AT</t>
  </si>
  <si>
    <t>GO:0015994~chlorophyll metabolic process</t>
  </si>
  <si>
    <t>Enrichment Score: 2.4861717567847372</t>
  </si>
  <si>
    <t>SM00450:RHOD</t>
  </si>
  <si>
    <t>ZM.809.1.A1_AT, ZM.8887.1.A1_AT, ZM.8139.1.A1_AT, ZM.10090.1.A1_AT, ZMAFFX.1153.1.A1_AT, ZM.15895.1.A1_AT</t>
  </si>
  <si>
    <t>PS50206:RHODANESE_3</t>
  </si>
  <si>
    <t>IPR001763:Rhodanese-like</t>
  </si>
  <si>
    <t>PF00581:Rhodanese</t>
  </si>
  <si>
    <t>SSF52821:Rhodanese-like</t>
  </si>
  <si>
    <t>PS50206:Rhodanese domain profile.</t>
  </si>
  <si>
    <t>ZM.809.1.A1_AT, ZM.8887.1.A1_AT, ZM.8139.1.A1_AT, ZM.10090.1.A1_AT, ZMAFFX.1153.1.A1_AT</t>
  </si>
  <si>
    <t>Enrichment Score: 2.2068487401623442</t>
  </si>
  <si>
    <t>GO:0016052~carbohydrate catabolic process</t>
  </si>
  <si>
    <t>ZM.3024.1.A1_AT, ZM.3762.1.A1_AT, ZM.6438.1.A1_AT, ZM.5727.2.A1_AT, ZM.1595.1.S1_AT, ZM.5717.1.A1_AT, ZM.3600.2.S1_A_AT, ZM.16472.1.A1_AT, ZM.8365.1.A1_AT, ZM.16227.1.A1_AT, ZM.11730.1.S1_AT, ZM.5206.3.A1_A_AT, ZM.16805.3.S1_AT, ZM.8822.2.A1_AT, ZM.3726.1.A1_AT, ZM.7540.1.S1_AT, ZM.5828.1.A1_AT</t>
  </si>
  <si>
    <t>Enrichment Score: 2.128977777144537</t>
  </si>
  <si>
    <t>ZM.930.1.A1_AT, ZM.17087.1.S1_AT, ZM.4168.1.A1_AT, ZM.1835.2.A1_AT, ZM.13789.1.A1_AT, ZM.3630.1.A1_AT, ZM.7127.1.A1_AT, ZM.19.2.S1_X_AT, ZM.714.1.A1_AT, ZM.16890.1.A1_AT, ZM.16476.1.A1_AT</t>
  </si>
  <si>
    <t>Enrichment Score: 2.0765258816695806</t>
  </si>
  <si>
    <t>ZM.2358.1.A1_AT, ZM.16227.1.A1_AT, ZM.3303.1.A1_AT, ZM.3592.1.S1_AT, ZM.8772.1.A1_AT, ZM.742.1.A1_AT, ZM.14487.1.S1_AT, ZM.10097.1.A1_AT, ZM.445.1.S1_AT, ZM.5319.1.S1_A_AT</t>
  </si>
  <si>
    <t>ZM.3303.1.A1_AT, ZM.3592.1.S1_AT, ZM.8772.1.A1_AT, ZM.742.1.A1_AT, ZM.14487.1.S1_AT, ZM.10097.1.A1_AT, ZM.445.1.S1_AT, ZM.5319.1.S1_A_AT</t>
  </si>
  <si>
    <t>ZM.3303.1.A1_AT, ZM.3592.1.S1_AT, ZM.742.1.A1_AT, ZM.14487.1.S1_AT, ZM.445.1.S1_AT, ZM.5319.1.S1_A_AT</t>
  </si>
  <si>
    <t>Enrichment Score: 2.030881952043168</t>
  </si>
  <si>
    <t>ZM.16504.2.A1_AT, ZM.311.1.A1_AT, ZM.2361.1.A1_AT, ZM.369.1.A1_AT, ZM.16504.1.A1_AT, ZM.2482.1.A1_AT, ZM.3693.1.A1_AT, ZM.16959.2.A1_AT</t>
  </si>
  <si>
    <t>similarity:Belongs to the small heat shock protein (HSP20) family.</t>
  </si>
  <si>
    <t>Enrichment Score: 2.015532821882816</t>
  </si>
  <si>
    <t>IPR007630:RNA polymerase sigma-70 region 4</t>
  </si>
  <si>
    <t>ZM.429.1.A1_AT, ZM.430.1.S1_AT, ZM.12554.1.S1_AT, ZM.431.1.S1_AT</t>
  </si>
  <si>
    <t>IPR007627:RNA polymerase sigma-70 region 2</t>
  </si>
  <si>
    <t>IPR007624:RNA polymerase sigma-70 region 3</t>
  </si>
  <si>
    <t>IPR000943:RNA polymerase sigma-70 factor</t>
  </si>
  <si>
    <t>IPR016262:RNA polymerase sigma factor, SigB/SigC/SigD, plastid</t>
  </si>
  <si>
    <t>IPR014284:RNA polymerase sigma-70</t>
  </si>
  <si>
    <t>PS00716:SIGMA70_2</t>
  </si>
  <si>
    <t>PS00715:SIGMA70_1</t>
  </si>
  <si>
    <t>PF04539:Sigma70_r3</t>
  </si>
  <si>
    <t>PF04542:Sigma70_r2</t>
  </si>
  <si>
    <t>PF04545:Sigma70_r4</t>
  </si>
  <si>
    <t>PR00046:SIGMA70FCT</t>
  </si>
  <si>
    <t>TIGR02937:sigma70-ECF</t>
  </si>
  <si>
    <t>GO:0016987~sigma factor activity</t>
  </si>
  <si>
    <t>PIRSF000767:RNA_pol_sigma_SigB/C/D</t>
  </si>
  <si>
    <t>GO:0006352~transcription initiation</t>
  </si>
  <si>
    <t>GO:0006351~transcription, DNA-dependent</t>
  </si>
  <si>
    <t>GO:0032774~RNA biosynthetic process</t>
  </si>
  <si>
    <t>Enrichment Score: 1.9935260285748433</t>
  </si>
  <si>
    <t>ZM.1987.2.A1_AT, ZM.3980.1.A1_AT, ZM.5391.2.A1_A_AT, ZM.11650.1.A1_AT, ZM.157.1.S1_AT, ZM.4338.1.A1_AT, ZM.17240.1.A1_AT, ZM.5170.1.S1_AT, ZM.13991.1.S1_AT, ZM.315.1.A1_AT, ZM.2136.1.S1_AT, ZM.10635.1.S1_AT, ZM.1616.1.A1_AT, ZM.17119.1.S1_AT, ZM.2236.1.S1_AT, ZM.16176.1.A1_S_AT, ZM.3497.1.A1_AT, ZM.11803.1.A1_AT</t>
  </si>
  <si>
    <t>ZM.10635.1.S1_AT, ZM.1616.1.A1_AT, ZM.17119.1.S1_AT, ZM.11650.1.A1_AT, ZM.16176.1.A1_S_AT, ZM.4338.1.A1_AT, ZM.11803.1.A1_AT, ZM.17240.1.A1_AT, ZM.5170.1.S1_AT, ZM.13991.1.S1_AT, ZM.315.1.A1_AT, ZM.2136.1.S1_AT</t>
  </si>
  <si>
    <t>ZM.11650.1.A1_AT, ZM.157.1.S1_AT, ZM.4338.1.A1_AT, ZM.17240.1.A1_AT, ZM.5170.1.S1_AT, ZM.13991.1.S1_AT, ZM.315.1.A1_AT, ZM.2136.1.S1_AT, ZM.10635.1.S1_AT, ZM.1616.1.A1_AT, ZM.17119.1.S1_AT, ZM.3497.1.A1_AT, ZM.16176.1.A1_S_AT, ZM.11803.1.A1_AT</t>
  </si>
  <si>
    <t>GO:0042221~response to chemical stimulus</t>
  </si>
  <si>
    <t>ZM.15542.1.S1_AT, ZM.11650.1.A1_AT, ZM.157.1.S1_AT, ZM.4338.1.A1_AT, ZM.17240.1.A1_AT, ZM.1134.1.A1_AT, ZM.5170.1.S1_AT, ZM.13991.1.S1_AT, ZM.315.1.A1_AT, ZM.19003.1.A1_AT, ZM.2136.1.S1_AT, ZM.10635.1.S1_AT, ZM.14392.1.S1_AT, ZM.1616.1.A1_AT, ZM.17119.1.S1_AT, ZM.16176.1.A1_S_AT, ZM.3497.1.A1_AT, ZM.11803.1.A1_AT</t>
  </si>
  <si>
    <t>Enrichment Score: 1.9478113877103282</t>
  </si>
  <si>
    <t>GO:0046394~carboxylic acid biosynthetic process</t>
  </si>
  <si>
    <t>ZM.4051.1.A1_AT, ZM.5573.1.A1_AT, ZM.18271.1.A1_AT, ZM.11974.1.A1_AT, ZM.807.1.A1_AT, ZM.6.1.A1_AT, ZM.3369.1.A1_AT, ZM.16289.1.A1_AT, ZM.5319.1.S1_A_AT, ZM.445.1.S1_AT, ZM.1925.1.A1_AT, ZM.4386.1.A1_AT, ZM.10517.1.S1_AT, ZM.283.1.S1_AT, ZM.3303.1.A1_AT, ZM.5976.1.S1_AT, ZM.9456.1.A1_AT, ZM.107.1.S1_AT, ZM.2984.2.S1_AT, ZM.13338.1.S1_AT, ZM.14487.1.S1_AT, ZM.8978.1.S1_AT, ZM.2073.2.S1_A_AT</t>
  </si>
  <si>
    <t>GO:0016053~organic acid biosynthetic process</t>
  </si>
  <si>
    <t>Enrichment Score: 1.910766102844976</t>
  </si>
  <si>
    <t>GO:0006006~glucose metabolic process</t>
  </si>
  <si>
    <t>ZM.12201.1.A1_AT, ZM.3024.1.A1_AT, ZM.6438.1.A1_AT, ZM.5727.2.A1_AT, ZM.5717.1.A1_AT, ZM.3600.2.S1_A_AT, ZM.8365.1.A1_AT, ZM.16472.1.A1_AT, ZM.11730.1.S1_AT, ZM.4165.1.A1_AT, ZM.5206.3.A1_A_AT, ZM.7.1.S1_AT, ZM.7540.1.S1_AT, ZM.16207.1.A1_AT, ZM.5828.1.A1_AT</t>
  </si>
  <si>
    <t>GO:0005996~monosaccharide metabolic process</t>
  </si>
  <si>
    <t>ZM.12201.1.A1_AT, ZM.3024.1.A1_AT, ZM.6438.1.A1_AT, ZM.5727.2.A1_AT, ZM.5717.1.A1_AT, ZM.8720.1.S1_AT, ZM.3600.2.S1_A_AT, ZM.8456.1.A1_AT, ZM.16472.1.A1_AT, ZM.8365.1.A1_AT, ZM.11730.1.S1_AT, ZM.4165.1.A1_AT, ZM.5206.3.A1_A_AT, ZM.7.1.S1_AT, ZM.7540.1.S1_AT, ZM.16207.1.A1_AT, ZM.5828.1.A1_AT</t>
  </si>
  <si>
    <t>GO:0019318~hexose metabolic process</t>
  </si>
  <si>
    <t>ZM.12201.1.A1_AT, ZM.3024.1.A1_AT, ZM.6438.1.A1_AT, ZM.5727.2.A1_AT, ZM.5717.1.A1_AT, ZM.8720.1.S1_AT, ZM.3600.2.S1_A_AT, ZM.8365.1.A1_AT, ZM.16472.1.A1_AT, ZM.11730.1.S1_AT, ZM.4165.1.A1_AT, ZM.5206.3.A1_A_AT, ZM.7.1.S1_AT, ZM.7540.1.S1_AT, ZM.16207.1.A1_AT, ZM.5828.1.A1_AT</t>
  </si>
  <si>
    <t>GO:0006066~alcohol metabolic process</t>
  </si>
  <si>
    <t>ZM.12201.1.A1_AT, ZM.3024.1.A1_AT, ZM.6438.1.A1_AT, ZM.5727.2.A1_AT, ZM.5717.1.A1_AT, ZM.8720.1.S1_AT, ZM.3600.2.S1_A_AT, ZM.8456.1.A1_AT, ZM.16472.1.A1_AT, ZM.8365.1.A1_AT, ZM.16227.1.A1_AT, ZM.11730.1.S1_AT, ZM.4165.1.A1_AT, ZM.5206.3.A1_A_AT, ZM.7.1.S1_AT, ZM.7540.1.S1_AT, ZM.16207.1.A1_AT, ZM.5828.1.A1_AT</t>
  </si>
  <si>
    <t>Enrichment Score: 1.8932971512552776</t>
  </si>
  <si>
    <t>GO:0033014~tetrapyrrole biosynthetic process</t>
  </si>
  <si>
    <t>ZM.3702.1.S1_AT, ZM.8045.1.S1_AT, ZM.18314.1.S1_AT, ZM.385.1.A1_AT, ZM.1263.1.A1_AT, ZM.5957.1.S1_AT, ZM.1691.1.S1_A_AT</t>
  </si>
  <si>
    <t>GO:0033013~tetrapyrrole metabolic process</t>
  </si>
  <si>
    <t>GO:0006779~porphyrin biosynthetic process</t>
  </si>
  <si>
    <t>ZM.3702.1.S1_AT, ZM.8045.1.S1_AT, ZM.18314.1.S1_AT, ZM.385.1.A1_AT, ZM.1263.1.A1_AT, ZM.1691.1.S1_A_AT</t>
  </si>
  <si>
    <t>GO:0006778~porphyrin metabolic process</t>
  </si>
  <si>
    <t>GO:0051188~cofactor biosynthetic process</t>
  </si>
  <si>
    <t>ZM.9576.1.A1_AT, ZM.3702.1.S1_AT, ZM.8045.1.S1_AT, ZM.18314.1.S1_AT, ZM.385.1.A1_AT, ZM.1263.1.A1_AT, ZM.1691.1.S1_A_AT</t>
  </si>
  <si>
    <t>Enrichment Score: 1.8607261250558322</t>
  </si>
  <si>
    <t>GO:0030243~cellulose metabolic process</t>
  </si>
  <si>
    <t>ZMAFFX.5.1.S1_AT, ZM.11759.1.S1_AT, ZM.520.1.S1_AT, ZM.3362.1.A1_AT, ZMAFFX.13.1.S1_S_AT, ZM.15912.1.S1_AT</t>
  </si>
  <si>
    <t>GO:0030244~cellulose biosynthetic process</t>
  </si>
  <si>
    <t>IPR005150:Cellulose synthase</t>
  </si>
  <si>
    <t>ZMAFFX.5.1.S1_AT, ZM.11759.1.S1_AT, ZM.520.1.S1_AT, ZMAFFX.13.1.S1_S_AT, ZM.15912.1.S1_AT</t>
  </si>
  <si>
    <t>PF03552:Cellulose_synt</t>
  </si>
  <si>
    <t>GO:0016760~cellulose synthase (UDP-forming) activity</t>
  </si>
  <si>
    <t>GO:0016759~cellulose synthase activity</t>
  </si>
  <si>
    <t>PTHR13301~X-BOX TRANSCRIPTION FACTOR-RELATED</t>
  </si>
  <si>
    <t>ZMAFFX.5.1.S1_AT, ZM.11759.1.S1_AT, ZM.520.1.S1_AT, ZM.15912.1.S1_AT</t>
  </si>
  <si>
    <t>PTHR13301:SF1~X-BOX TRANSCRIPTION FACTOR-RELATED_TGACG-MOTIF-BINDING FACTOR</t>
  </si>
  <si>
    <t>Enrichment Score: 1.750849617083259</t>
  </si>
  <si>
    <t>ZM.5744.1.A1_AT, ZM.11650.1.A1_AT, ZM.157.1.S1_AT, ZM.9358.1.A1_AT, ZM.4338.1.A1_AT, ZM.125.1.S1_AT, ZM.11849.1.A1_AT, ZM.5170.1.S1_AT, ZM.13991.1.S1_AT, ZM.315.1.A1_AT, ZM.2136.1.S1_AT, ZM.10635.1.S1_AT, ZM.91.1.S1_AT, ZM.1616.1.A1_AT, ZM.9563.1.A1_AT, ZM.17119.1.S1_AT, ZM.16176.1.A1_S_AT, ZM.485.1.A1_AT, ZM.11803.1.A1_AT, ZM.14226.1.A1_AT, ZM.19108.1.S1_AT</t>
  </si>
  <si>
    <t>ZM.5744.1.A1_AT, ZM.11650.1.A1_AT, ZM.157.1.S1_AT, ZM.9358.1.A1_AT, ZM.4338.1.A1_AT, ZM.15442.1.A1_AT, ZM.11849.1.A1_AT, ZM.17240.1.A1_AT, ZM.5170.1.S1_AT, ZM.13991.1.S1_AT, ZM.315.1.A1_AT, ZM.2136.1.S1_AT, ZM.16923.3.A1_AT, ZM.10635.1.S1_AT, ZM.91.1.S1_AT, ZM.1616.1.A1_AT, ZM.9563.1.A1_AT, ZM.17119.1.S1_AT, ZM.16176.1.A1_S_AT, ZM.485.1.A1_AT, ZM.11803.1.A1_AT, ZM.14226.1.A1_AT, ZM.19108.1.S1_AT</t>
  </si>
  <si>
    <t>ZM.5744.1.A1_AT, ZM.11650.1.A1_AT, ZM.157.1.S1_AT, ZM.9358.1.A1_AT, ZM.4338.1.A1_AT, ZM.17240.1.A1_AT, ZM.11849.1.A1_AT, ZM.5170.1.S1_AT, ZM.13991.1.S1_AT, ZM.315.1.A1_AT, ZM.2136.1.S1_AT, ZM.10635.1.S1_AT, ZM.91.1.S1_AT, ZM.1616.1.A1_AT, ZM.9563.1.A1_AT, ZM.17119.1.S1_AT, ZM.16176.1.A1_S_AT, ZM.485.1.A1_AT, ZM.11803.1.A1_AT, ZM.14226.1.A1_AT, ZM.19108.1.S1_AT</t>
  </si>
  <si>
    <t>Enrichment Score: 1.745625677149126</t>
  </si>
  <si>
    <t>PF00011:Hsp20/alpha crystallin family</t>
  </si>
  <si>
    <t>ZM.16504.2.A1_AT, ZM.311.1.A1_AT, ZM.369.1.A1_AT, ZM.16504.1.A1_AT</t>
  </si>
  <si>
    <t>PIRSF036514:alpha-crystallin-related small heat shock protein</t>
  </si>
  <si>
    <t>IPB002068:Heat shock protein Hsp20</t>
  </si>
  <si>
    <t>stress-induced protein</t>
  </si>
  <si>
    <t>ZM.16504.2.A1_AT, ZM.369.1.A1_AT, ZM.16504.1.A1_AT</t>
  </si>
  <si>
    <t>PTHR11527~SMALL HEAT-SHOCK PROTEIN (HSP20) FAMILY</t>
  </si>
  <si>
    <t>heat shock</t>
  </si>
  <si>
    <t>PTHR11527:SF14~SMALL HEAT-SHOCK PROTEIN (HSP20) FAMILY_HEAT-SHOCK PROTEIN 17</t>
  </si>
  <si>
    <t>ZM.16504.2.A1_AT, ZM.311.1.A1_AT, ZM.16504.1.A1_AT</t>
  </si>
  <si>
    <t>Enrichment Score: 1.6957939193979026</t>
  </si>
  <si>
    <t>IPR001229:Mannose-binding lectin</t>
  </si>
  <si>
    <t>ZM.6569.3.S1_AT, ZM.687.1.A1_AT, ZM.15293.1.S1_A_AT, ZM.3380.1.A1_AT</t>
  </si>
  <si>
    <t>PF01419:Jacalin</t>
  </si>
  <si>
    <t>SSF51101:Mannose-bd_lectin</t>
  </si>
  <si>
    <t>Enrichment Score: 1.6742550645228125</t>
  </si>
  <si>
    <t>IPR001395:Aldo/keto reductase</t>
  </si>
  <si>
    <t>ZM.782.1.A1_AT, ZM.8415.1.A1_AT, ZM.3709.1.S1_AT, ZM.1702.1.A1_AT, ZM.2964.1.S1_AT, ZM.14540.1.A1_AT, ZMAFFX.689.1.A1_AT</t>
  </si>
  <si>
    <t>PF00248:Aldo_ket_red</t>
  </si>
  <si>
    <t>SSF51430:Aldo/ket_red</t>
  </si>
  <si>
    <t>Enrichment Score: 1.6742356014606292</t>
  </si>
  <si>
    <t>GO:0016758~transferase activity, transferring hexosyl groups</t>
  </si>
  <si>
    <t>ZM.5382.1.S1_AT, ZM.5637.1.A1_AT, ZM.7069.1.S1_AT, ZM.704.1.S1_AT, ZM.4160.1.A1_AT, ZM.15533.1.S1_AT, ZMAFFX.5.1.S1_AT, ZM.12202.1.A1_AT, ZM.3478.1.S1_A_AT, ZMAFFX.13.1.S1_S_AT, ZM.3216.1.S1_AT, ZM.15912.1.S1_AT, ZM.7788.1.A1_AT, ZM.11738.1.A1_AT, ZM.6977.1.S1_AT, ZM.1527.2.A1_A_AT, ZM.11759.1.S1_AT, ZM.520.1.S1_AT, ZM.3362.1.A1_AT, ZM.9000.1.A1_AT, ZM.226.1.S1_AT, ZM.26.1.A1_AT, ZM.10824.1.A1_AT, ZM.17335.1.S1_AT</t>
  </si>
  <si>
    <t>glycosyltransferase</t>
  </si>
  <si>
    <t>ZM.7069.1.S1_AT, ZM.4160.1.A1_AT, ZM.15533.1.S1_AT, ZMAFFX.5.1.S1_AT, ZM.12202.1.A1_AT, ZM.3478.1.S1_A_AT, ZMAFFX.13.1.S1_S_AT, ZM.3216.1.S1_AT, ZM.15912.1.S1_AT, ZM.7788.1.A1_AT, ZM.6977.1.S1_AT, ZM.11759.1.S1_AT, ZM.520.1.S1_AT, ZM.26.1.A1_AT, ZM.226.1.S1_AT, ZM.9000.1.A1_AT, ZM.10824.1.A1_AT, ZM.17335.1.S1_AT</t>
  </si>
  <si>
    <t>GO:0016757~transferase activity, transferring glycosyl groups</t>
  </si>
  <si>
    <t>ZM.5382.1.S1_AT, ZM.13650.1.A1_AT, ZM.704.1.S1_AT, ZMAFFX.1178.1.S1_AT, ZM.4160.1.A1_AT, ZMAFFX.5.1.S1_AT, ZMAFFX.13.1.S1_S_AT, ZM.3216.1.S1_AT, ZM.7788.1.A1_AT, ZM.11738.1.A1_AT, ZM.6977.1.S1_AT, ZM.520.1.S1_AT, ZM.11759.1.S1_AT, ZM.3362.1.A1_AT, ZM.5637.1.A1_AT, ZM.7069.1.S1_AT, ZM.15533.1.S1_AT, ZM.12202.1.A1_AT, ZM.3478.1.S1_A_AT, ZM.1998.1.S1_AT, ZM.1452.1.A1_AT, ZM.15912.1.S1_AT, ZM.1527.2.A1_A_AT, ZM.9000.1.A1_AT, ZM.226.1.S1_AT, ZM.26.1.A1_AT, ZM.10824.1.A1_AT, ZM.17335.1.S1_AT</t>
  </si>
  <si>
    <t>Enrichment Score: 1.671228397317418</t>
  </si>
  <si>
    <t>ZM.5637.1.A1_AT, ZM.17838.1.S1_AT, ZM.186.1.S1_AT, ZM.704.1.S1_AT, ZM.672.1.A1_AT, ZM.4270.2.A1_A_AT, ZM.315.1.A1_AT, ZM.14951.3.S1_X_AT, ZM.402.1.S1_A_AT, ZM.18049.1.A1_AT, ZM.1616.1.A1_AT, ZM.18254.1.S1_A_AT, ZM.1527.2.A1_A_AT, ZM.9566.1.S1_AT, ZM.12518.1.A1_AT</t>
  </si>
  <si>
    <t>Enrichment Score: 1.6680235804984287</t>
  </si>
  <si>
    <t>GO:0019438~aromatic compound biosynthetic process</t>
  </si>
  <si>
    <t>ZM.10517.1.S1_AT, ZM.18271.1.A1_AT, ZM.3098.1.A1_AT, ZM.283.1.S1_AT, ZM.5976.1.S1_AT, ZM.16202.1.A1_S_AT, ZM.64.1.A1_AT, ZM.288.1.A1_AT, ZM.3219.3.S1_AT</t>
  </si>
  <si>
    <t>Enrichment Score: 1.6536400438339687</t>
  </si>
  <si>
    <t>GO:0019752~carboxylic acid metabolic process</t>
  </si>
  <si>
    <t>ZM.4051.1.A1_AT, ZM.18271.1.A1_AT, ZM.11974.1.A1_AT, ZM.807.1.A1_AT, ZM.5727.2.A1_AT, ZM.3369.1.A1_AT, ZM.813.1.S1_AT, ZM.13128.1.A1_AT, ZM.16289.1.A1_AT, ZM.8772.1.A1_AT, ZM.8336.1.S1_AT, ZM.445.1.S1_AT, ZM.5319.1.S1_A_AT, ZM.7788.1.A1_AT, ZM.10517.1.S1_AT, ZM.3303.1.A1_AT, ZM.107.1.S1_AT, ZM.2984.2.S1_AT, ZM.13338.1.S1_AT, ZM.10591.1.S1_AT, ZM.122.1.S1_AT, ZM.14487.1.S1_AT, ZM.8978.1.S1_AT, ZM.5573.1.A1_AT, ZM.6.1.A1_AT, ZM.5717.1.A1_AT, ZM.1925.1.A1_AT, ZM.4386.1.A1_AT, ZM.283.1.S1_AT, ZM.9456.1.A1_AT, ZM.5976.1.S1_AT, ZM.4165.1.A1_AT, ZM.15.1.A1_AT, ZM.13232.1.S1_AT, ZM.2073.2.S1_A_AT</t>
  </si>
  <si>
    <t>GO:0043436~oxoacid metabolic process</t>
  </si>
  <si>
    <t>GO:0006082~organic acid metabolic process</t>
  </si>
  <si>
    <t>GO:0042180~cellular ketone metabolic process</t>
  </si>
  <si>
    <t>Enrichment Score: 1.6369143090875158</t>
  </si>
  <si>
    <t>ZM.1616.1.A1_AT, ZM.17119.1.S1_AT, ZM.11650.1.A1_AT, ZM.16176.1.A1_S_AT, ZM.4338.1.A1_AT, ZM.11803.1.A1_AT, ZM.5170.1.S1_AT, ZM.13991.1.S1_AT, ZM.315.1.A1_AT, ZM.2136.1.S1_AT</t>
  </si>
  <si>
    <t>ZM.10635.1.S1_AT, ZM.1616.1.A1_AT, ZM.17119.1.S1_AT, ZM.11650.1.A1_AT, ZM.16176.1.A1_S_AT, ZM.4338.1.A1_AT, ZM.11803.1.A1_AT, ZM.5170.1.S1_AT, ZM.315.1.A1_AT, ZM.2136.1.S1_AT</t>
  </si>
  <si>
    <t>catalytic activity:Donor + H(2)O(2) = oxidized donor + 2 H(2)O.</t>
  </si>
  <si>
    <t>ZM.1616.1.A1_AT, ZM.17119.1.S1_AT, ZM.11650.1.A1_AT, ZM.16176.1.A1_S_AT, ZM.4338.1.A1_AT, ZM.11803.1.A1_AT, ZM.315.1.A1_AT, ZM.2136.1.S1_AT</t>
  </si>
  <si>
    <t>Enrichment Score: 1.6112998892257602</t>
  </si>
  <si>
    <t>PS51384:Ferredoxin reductase-type FAD binding domain profile.</t>
  </si>
  <si>
    <t>ZM.125.1.S1_AT, ZM.3196.1.S1_AT, ZM.3410.1.A1_AT, ZM.18989.1.S1_AT, ZM.272.1.A1_AT</t>
  </si>
  <si>
    <t>PS51384:FAD_FR</t>
  </si>
  <si>
    <t>IPR017927:Ferredoxin reductase-type FAD-binding domain</t>
  </si>
  <si>
    <t>IPR001433:Oxidoreductase FAD/NAD(P)-binding</t>
  </si>
  <si>
    <t>ZM.125.1.S1_AT, ZM.3196.1.S1_AT, ZM.3410.1.A1_AT, ZM.272.1.A1_AT</t>
  </si>
  <si>
    <t>PF00175:NAD_binding_1</t>
  </si>
  <si>
    <t>Enrichment Score: 1.5937952383568814</t>
  </si>
  <si>
    <t>GO:0005737~cytoplasm</t>
  </si>
  <si>
    <t>ZM.6763.4.S1_AT, ZM.157.1.S1_AT, ZM.813.1.S1_AT, ZM.5414.1.A1_AT, ZM.16504.1.A1_AT, ZM.14486.1.A1_AT, ZM.4471.2.S1_AT, ZM.18438.1.S1_AT, ZM.7391.1.A1_AT, ZM.7636.1.A1_AT, ZM.6763.1.S1_AT, ZM.10145.1.S1_AT, ZM.13338.1.S1_AT, ZM.16299.2.A1_A_AT, ZM.13960.1.A1_AT, ZM.1987.2.A1_AT, ZM.719.2.S1_AT, ZM.19140.1.A1_AT, ZM.283.1.S1_AT, ZM.16227.1.A1_AT, ZM.1578.1.A1_AT, ZM.13241.1.S1_AT, ZM.3982.1.A1_AT, ZM.5449.1.A1_AT, ZM.993.1.S1_AT, ZM.10824.1.A1_AT, ZMAFFX.1464.1.S1_AT, ZM.13701.1.A1_AT, ZM.8241.1.A1_AT, ZM.15442.1.A1_AT, ZM.7091.2.S1_A_AT, ZM.6992.1.A1_AT, ZM.3600.2.S1_A_AT, ZM.13437.1.S1_AT, ZM.1416.1.S1_AT, ZM.13437.2.S1_AT, ZM.391.1.S1_AT, ZM.6023.1.S1_AT, ZM.311.1.A1_AT, ZM.678.1.S1_AT, ZM.2.1.A1_AT, ZM.598.1.A1_AT, ZM.7004.1.A1_AT, ZM.514.1.A1_AT, ZM.8907.1.A1_AT, ZM.15925.1.S1_AT, ZM.7351.1.A1_AT, ZM.1899.1.A1_AT, ZM.5727.2.A1_AT, ZM.3369.1.A1_AT, ZM.16289.1.A1_AT, ZM.15306.1.A1_AT, ZM.7788.1.A1_AT, ZM.107.1.S1_AT, ZM.15818.1.S1_AT, ZM.7288.1.A1_AT, ZM.19245.1.S1_AT, ZM.10591.1.S1_AT, ZM.122.1.S1_AT, ZM.4471.1.A1_A_AT, ZM.10072.1.A1_AT, ZMAFFX.1461.1.S1_AT, ZM.3362.1.A1_AT, ZM.661.2.S1_A_AT, ZM.16923.1.A1_AT, ZM.9118.1.A1_AT, ZM.15067.1.S1_AT, ZMAFFX.1307.1.S1_AT, ZM.1076.2.A1_A_AT, ZM.16683.1.S1_AT, ZM.6.1.A1_AT, ZM.1925.1.A1_AT, ZM.16504.2.A1_AT, ZM.4165.1.A1_AT, ZM.312.1.A1_AT, ZM.380.1.A1_AT, ZM.7.1.S1_AT, ZM.4051.1.A1_AT, ZM.13239.3.S1_AT, ZM.4189.1.S1_AT, ZM.14314.1.A1_AT, ZM.617.1.A1_AT, ZM.719.1.A1_AT, ZM.695.1.A1_AT, ZM.3316.1.A1_AT, ZM.5837.1.S1_AT, ZM.16923.3.A1_AT, ZM.16171.1.A1_AT, ZM.150.1.A1_AT, ZM.457.1.S1_AT, ZM.8875.1.S1_AT, ZM.13239.2.A1_AT, ZM.8978.1.S1_AT, ZM.12201.1.A1_AT, ZM.5668.1.S1_AT, ZM.175.1.S1_AT, ZM.6588.1.A1_AT, ZM.5786.1.A1_AT, ZM.7146.1.A1_AT, ZM.288.1.A1_AT, ZMAFFX.170.1.A1_AT, ZM.458.1.S1_AT, ZM.9179.1.S1_AT, ZM.5862.1.A1_AT, ZM.11334.1.A1_AT, ZM.15.1.A1_AT, ZM.385.1.A1_AT, ZM.14985.1.A1_AT, ZM.16207.1.A1_AT</t>
  </si>
  <si>
    <t>GO:0044444~cytoplasmic part</t>
  </si>
  <si>
    <t>ZM.8907.1.A1_AT, ZM.6763.4.S1_AT, ZM.15925.1.S1_AT, ZM.7351.1.A1_AT, ZM.1899.1.A1_AT, ZM.157.1.S1_AT, ZM.3369.1.A1_AT, ZM.5414.1.A1_AT, ZM.16289.1.A1_AT, ZM.15306.1.A1_AT, ZM.14486.1.A1_AT, ZM.4471.2.S1_AT, ZM.18438.1.S1_AT, ZM.7636.1.A1_AT, ZM.15818.1.S1_AT, ZM.7288.1.A1_AT, ZM.6763.1.S1_AT, ZM.10145.1.S1_AT, ZM.122.1.S1_AT, ZM.10072.1.A1_AT, ZM.4471.1.A1_A_AT, ZMAFFX.1461.1.S1_AT, ZM.3362.1.A1_AT, ZM.16299.2.A1_A_AT, ZM.16923.1.A1_AT, ZM.661.2.S1_A_AT, ZM.9118.1.A1_AT, ZM.15067.1.S1_AT, ZM.13960.1.A1_AT, ZMAFFX.1307.1.S1_AT, ZM.1987.2.A1_AT, ZM.1076.2.A1_A_AT, ZM.16683.1.S1_AT, ZM.6.1.A1_AT, ZM.719.2.S1_AT, ZM.19140.1.A1_AT, ZM.283.1.S1_AT, ZM.1578.1.A1_AT, ZM.13241.1.S1_AT, ZM.3982.1.A1_AT, ZM.5449.1.A1_AT, ZM.312.1.A1_AT, ZM.380.1.A1_AT, ZM.7.1.S1_AT, ZM.10824.1.A1_AT, ZM.4051.1.A1_AT, ZMAFFX.1464.1.S1_AT, ZM.13701.1.A1_AT, ZM.8241.1.A1_AT, ZM.13239.3.S1_AT, ZM.14314.1.A1_AT, ZM.617.1.A1_AT, ZM.4189.1.S1_AT, ZM.719.1.A1_AT, ZM.695.1.A1_AT, ZM.15442.1.A1_AT, ZM.3316.1.A1_AT, ZM.7091.2.S1_A_AT, ZM.16923.3.A1_AT, ZM.5837.1.S1_AT, ZM.3600.2.S1_A_AT, ZM.6992.1.A1_AT, ZM.13437.1.S1_AT, ZM.457.1.S1_AT, ZM.150.1.A1_AT, ZM.8875.1.S1_AT, ZM.1416.1.S1_AT, ZM.13239.2.A1_AT, ZM.8978.1.S1_AT, ZM.12201.1.A1_AT, ZM.13437.2.S1_AT, ZM.6023.1.S1_AT, ZM.5668.1.S1_AT, ZM.6588.1.A1_AT, ZM.5786.1.A1_AT, ZM.678.1.S1_AT, ZM.7146.1.A1_AT, ZM.288.1.A1_AT, ZM.2.1.A1_AT, ZMAFFX.170.1.A1_AT, ZM.458.1.S1_AT, ZM.598.1.A1_AT, ZM.7004.1.A1_AT, ZM.9179.1.S1_AT, ZM.5862.1.A1_AT, ZM.15.1.A1_AT, ZM.385.1.A1_AT, ZM.514.1.A1_AT, ZM.14985.1.A1_AT</t>
  </si>
  <si>
    <t>Enrichment Score: 1.5893499779354718</t>
  </si>
  <si>
    <t>GO:0019898~extrinsic to membrane</t>
  </si>
  <si>
    <t>ZM.14314.1.A1_AT, ZM.19071.1.S1_AT, ZM.3895.1.A1_AT, ZM.288.1.A1_AT, ZMAFFX.1461.1.S1_AT</t>
  </si>
  <si>
    <t>Enrichment Score: 1.5251694862175673</t>
  </si>
  <si>
    <t>GO:0018130~heterocycle biosynthetic process</t>
  </si>
  <si>
    <t>ZM.283.1.S1_AT, ZM.3702.1.S1_AT, ZM.8045.1.S1_AT, ZM.18314.1.S1_AT, ZM.385.1.A1_AT, ZM.1263.1.A1_AT, ZM.5957.1.S1_AT, ZM.288.1.A1_AT, ZM.3219.3.S1_AT, ZM.1691.1.S1_A_AT, ZM.8336.1.S1_AT</t>
  </si>
  <si>
    <t>Enrichment Score: 1.5157560635454186</t>
  </si>
  <si>
    <t>GO:0008610~lipid biosynthetic process</t>
  </si>
  <si>
    <t>ZM.4051.1.A1_AT, ZM.8986.1.A1_AT, ZM.11974.1.A1_AT, ZM.695.1.A1_AT, ZM.16289.1.A1_AT, ZM.16426.1.S1_AT, ZM.458.1.S1_AT, ZM.5319.1.S1_A_AT, ZM.445.1.S1_AT, ZM.4386.1.A1_AT, ZM.19140.1.A1_AT, ZM.3303.1.A1_AT, ZM.9456.1.A1_AT, ZM.2984.2.S1_AT, ZM.14487.1.S1_AT, ZM.13960.1.A1_AT, ZM.8978.1.S1_AT</t>
  </si>
  <si>
    <t>GO:0044255~cellular lipid metabolic process</t>
  </si>
  <si>
    <t>ZM.4051.1.A1_AT, ZM.11974.1.A1_AT, ZM.695.1.A1_AT, ZM.13128.1.A1_AT, ZM.7464.1.A1_AT, ZM.16289.1.A1_AT, ZM.16426.1.S1_AT, ZM.458.1.S1_AT, ZM.5319.1.S1_A_AT, ZM.445.1.S1_AT, ZM.4386.1.A1_AT, ZM.19140.1.A1_AT, ZM.3303.1.A1_AT, ZM.9456.1.A1_AT, ZM.2984.2.S1_AT, ZM.14487.1.S1_AT, ZM.13960.1.A1_AT, ZM.8978.1.S1_AT</t>
  </si>
  <si>
    <t>Enrichment Score: 1.479265046440851</t>
  </si>
  <si>
    <t>GO:0009654~oxygen evolving complex</t>
  </si>
  <si>
    <t>ZM.14810.1.S1_A_AT, ZM.14314.1.A1_AT, ZM.19071.1.S1_AT, ZM.3895.1.A1_AT</t>
  </si>
  <si>
    <t>Enrichment Score: 1.4389694168273217</t>
  </si>
  <si>
    <t>GO:0016831~carboxy-lyase activity</t>
  </si>
  <si>
    <t>ZM.14518.1.S1_AT, ZM.6763.4.S1_AT, ZM.8045.1.S1_AT, ZM.4165.1.A1_AT, ZM.2433.1.S1_AT, ZM.6763.1.S1_AT, ZM.385.1.A1_AT, ZM.13232.1.S1_AT</t>
  </si>
  <si>
    <t>Enrichment Score: 1.3986035624833133</t>
  </si>
  <si>
    <t>IPR001223:Glycoside hydrolase, family 18, catalytic domain</t>
  </si>
  <si>
    <t>ZM.9675.1.A1_AT, ZM.1085.1.A1_A_AT, ZM.8822.2.A1_AT, ZM.2139.1.S1_AT</t>
  </si>
  <si>
    <t>PF00704:Glyco_hydro_18</t>
  </si>
  <si>
    <t>similarity:Belongs to the glycosyl hydrolase 18 family.</t>
  </si>
  <si>
    <t>Enrichment Score: 1.3789870760885485</t>
  </si>
  <si>
    <t>catalytic activity:Linoleate + O(2) = (9Z,11E)-(13S)-13-hydroperoxyoctadeca-9,11-dienoate.</t>
  </si>
  <si>
    <t>cofactor:Iron.</t>
  </si>
  <si>
    <t>similarity:Contains 1 PLAT domain.</t>
  </si>
  <si>
    <t>similarity:Contains 1 lipoxygenase domain.</t>
  </si>
  <si>
    <t>similarity:Belongs to the lipoxygenase family.</t>
  </si>
  <si>
    <t>function:Plant lipoxygenase may be involved in a number of diverse aspects of plant physiology including growth and development, pest resistance, and senescence or responses to wounding.</t>
  </si>
  <si>
    <t>pathway:Lipid metabolism; oxylipin biosynthesis.</t>
  </si>
  <si>
    <t>Enrichment Score: 1.344545793190467</t>
  </si>
  <si>
    <t>chlorophyll</t>
  </si>
  <si>
    <t>ZM.1578.1.A1_AT, ZM.15442.1.A1_AT, ZM.7091.2.S1_A_AT, ZM.16923.3.A1_AT</t>
  </si>
  <si>
    <t>PTHR21649~CHLOROPHYLL A/B BINDING PROTEIN</t>
  </si>
  <si>
    <t>photosystem ii</t>
  </si>
  <si>
    <t>ZM.14314.1.A1_AT, ZM.1578.1.A1_AT, ZM.15442.1.A1_AT, ZM.7091.2.S1_A_AT, ZM.16923.3.A1_AT</t>
  </si>
  <si>
    <t>Enrichment Score: 1.3099034433922252</t>
  </si>
  <si>
    <t>COG4122: COG4122; Predicted O-methyltransferase</t>
  </si>
  <si>
    <t>ZM.233.1.S1_S_AT, ZM.3098.1.A1_AT, ZM.5167.1.A1_A_AT</t>
  </si>
  <si>
    <t>IPR002935:O-methyltransferase, family 3</t>
  </si>
  <si>
    <t>PF01596:Methyltransf_3</t>
  </si>
  <si>
    <t>Enrichment Score: 1.2985535358079212</t>
  </si>
  <si>
    <t>GO:0006096~glycolysis</t>
  </si>
  <si>
    <t>ZM.16472.1.A1_AT, ZM.8365.1.A1_AT, ZM.11730.1.S1_AT, ZM.6438.1.A1_AT, ZM.5727.2.A1_AT, ZM.5206.3.A1_A_AT, ZM.5717.1.A1_AT, ZM.7540.1.S1_AT, ZM.3600.2.S1_A_AT, ZM.5828.1.A1_AT</t>
  </si>
  <si>
    <t>GO:0044275~cellular carbohydrate catabolic process</t>
  </si>
  <si>
    <t>ZM.16472.1.A1_AT, ZM.8365.1.A1_AT, ZM.3024.1.A1_AT, ZM.16227.1.A1_AT, ZM.11730.1.S1_AT, ZM.6438.1.A1_AT, ZM.5727.2.A1_AT, ZM.5206.3.A1_A_AT, ZM.5717.1.A1_AT, ZM.7540.1.S1_AT, ZM.3600.2.S1_A_AT, ZM.5828.1.A1_AT</t>
  </si>
  <si>
    <t>zma01066:Biosynthesis of alkaloids derived from terpenoid and polyketide</t>
  </si>
  <si>
    <t>ZM.18811.1.A1_AT, ZM.6438.1.A1_AT, ZM.5727.2.A1_AT, ZM.5671.1.S1_AT, ZM.5717.1.A1_AT, ZM.3600.2.S1_A_AT, ZM.8365.1.A1_AT, ZM.16472.1.A1_AT, ZM.11730.1.S1_AT, ZM.5206.3.A1_A_AT, ZM.122.1.S1_AT, ZM.7540.1.S1_AT, ZM.5828.1.A1_AT</t>
  </si>
  <si>
    <t>GO:0019320~hexose catabolic process</t>
  </si>
  <si>
    <t>ZM.16472.1.A1_AT, ZM.8365.1.A1_AT, ZM.3024.1.A1_AT, ZM.11730.1.S1_AT, ZM.6438.1.A1_AT, ZM.5727.2.A1_AT, ZM.5206.3.A1_A_AT, ZM.5717.1.A1_AT, ZM.7540.1.S1_AT, ZM.3600.2.S1_A_AT, ZM.5828.1.A1_AT</t>
  </si>
  <si>
    <t>GO:0046365~monosaccharide catabolic process</t>
  </si>
  <si>
    <t>GO:0046164~alcohol catabolic process</t>
  </si>
  <si>
    <t>zma01061:Biosynthesis of phenylpropanoids</t>
  </si>
  <si>
    <t>ZM.6438.1.A1_AT, ZM.5727.2.A1_AT, ZM.5717.1.A1_AT, ZM.3600.2.S1_A_AT, ZM.8365.1.A1_AT, ZM.16472.1.A1_AT, ZM.10517.1.S1_AT, ZM.11730.1.S1_AT, ZM.5206.3.A1_A_AT, ZM.122.1.S1_AT, ZM.10310.1.A1_AT, ZM.7540.1.S1_AT, ZM.5828.1.A1_AT</t>
  </si>
  <si>
    <t>zma01065:Biosynthesis of alkaloids derived from histidine and purine</t>
  </si>
  <si>
    <t>ZM.3024.1.A1_AT, ZM.6438.1.A1_AT, ZM.5727.2.A1_AT, ZM.5717.1.A1_AT, ZM.3600.2.S1_A_AT, ZM.8365.1.A1_AT, ZM.16472.1.A1_AT, ZM.11730.1.S1_AT, ZM.5206.3.A1_A_AT, ZM.122.1.S1_AT, ZM.7540.1.S1_AT, ZM.6579.1.A1_AT, ZM.5828.1.A1_AT</t>
  </si>
  <si>
    <t>zma01064:Biosynthesis of alkaloids derived from ornithine, lysine and nicotinic acid</t>
  </si>
  <si>
    <t>ZM.16472.1.A1_AT, ZM.8365.1.A1_AT, ZM.11730.1.S1_AT, ZM.6438.1.A1_AT, ZM.5727.2.A1_AT, ZM.5206.3.A1_A_AT, ZM.5717.1.A1_AT, ZM.122.1.S1_AT, ZM.7540.1.S1_AT, ZM.3600.2.S1_A_AT, ZM.5828.1.A1_AT, ZM.3829.1.S1_AT</t>
  </si>
  <si>
    <t>GO:0006007~glucose catabolic process</t>
  </si>
  <si>
    <t>zma00010:Glycolysis / Gluconeogenesis</t>
  </si>
  <si>
    <t>ZM.16472.1.A1_AT, ZM.8365.1.A1_AT, ZM.11730.1.S1_AT, ZM.6438.1.A1_AT, ZM.5206.3.A1_A_AT, ZM.7540.1.S1_AT, ZM.3600.2.S1_A_AT, ZM.5828.1.A1_AT</t>
  </si>
  <si>
    <t>Enrichment Score: 1.2982901266350668</t>
  </si>
  <si>
    <t>carotenoid biosynthesis</t>
  </si>
  <si>
    <t>ZM.19140.1.A1_AT, ZM.695.1.A1_AT, ZM.458.1.S1_AT</t>
  </si>
  <si>
    <t>GO:0016114~terpenoid biosynthetic process</t>
  </si>
  <si>
    <t>ZM.19140.1.A1_AT, ZM.695.1.A1_AT, ZM.458.1.S1_AT, ZM.8978.1.S1_AT</t>
  </si>
  <si>
    <t>GO:0006721~terpenoid metabolic process</t>
  </si>
  <si>
    <t>GO:0016116~carotenoid metabolic process</t>
  </si>
  <si>
    <t>GO:0016109~tetraterpenoid biosynthetic process</t>
  </si>
  <si>
    <t>GO:0016117~carotenoid biosynthetic process</t>
  </si>
  <si>
    <t>GO:0016108~tetraterpenoid metabolic process</t>
  </si>
  <si>
    <t>GO:0008299~isoprenoid biosynthetic process</t>
  </si>
  <si>
    <t>ZM.19140.1.A1_AT, ZM.695.1.A1_AT, ZM.13960.1.A1_AT, ZM.458.1.S1_AT, ZM.8978.1.S1_AT</t>
  </si>
  <si>
    <t>GO:0006720~isoprenoid metabolic process</t>
  </si>
  <si>
    <t>Enrichment Score: 1.2485245338581359</t>
  </si>
  <si>
    <t>ZM.14810.1.S1_A_AT, ZM.14314.1.A1_AT, ZM.3410.1.A1_AT, ZM.1087.1.S1_AT, ZM.272.1.A1_AT</t>
  </si>
  <si>
    <t>GO:0031090~organelle membrane</t>
  </si>
  <si>
    <t>ZM.14810.1.S1_A_AT, ZM.14314.1.A1_AT, ZM.3410.1.A1_AT, ZM.1416.1.S1_AT, ZM.1087.1.S1_AT, ZM.272.1.A1_AT</t>
  </si>
  <si>
    <t>Annotation Cluster 60</t>
  </si>
  <si>
    <t>Enrichment Score: 1.2278091960525066</t>
  </si>
  <si>
    <t>GO:0006631~fatty acid metabolic process</t>
  </si>
  <si>
    <t>ZM.4386.1.A1_AT, ZM.4051.1.A1_AT, ZM.11974.1.A1_AT, ZM.3303.1.A1_AT, ZM.9456.1.A1_AT, ZM.2984.2.S1_AT, ZM.13128.1.A1_AT, ZM.16289.1.A1_AT, ZM.14487.1.S1_AT, ZM.445.1.S1_AT, ZM.5319.1.S1_A_AT</t>
  </si>
  <si>
    <t>GO:0006633~fatty acid biosynthetic process</t>
  </si>
  <si>
    <t>ZM.4386.1.A1_AT, ZM.4051.1.A1_AT, ZM.11974.1.A1_AT, ZM.3303.1.A1_AT, ZM.9456.1.A1_AT, ZM.2984.2.S1_AT, ZM.16289.1.A1_AT, ZM.14487.1.S1_AT, ZM.445.1.S1_AT, ZM.5319.1.S1_A_AT</t>
  </si>
  <si>
    <t>GO:0032787~monocarboxylic acid metabolic process</t>
  </si>
  <si>
    <t>ZM.4051.1.A1_AT, ZM.11974.1.A1_AT, ZM.13128.1.A1_AT, ZM.16289.1.A1_AT, ZM.8336.1.S1_AT, ZM.445.1.S1_AT, ZM.5319.1.S1_A_AT, ZM.4386.1.A1_AT, ZM.3303.1.A1_AT, ZM.9456.1.A1_AT, ZM.4165.1.A1_AT, ZM.2984.2.S1_AT, ZM.14487.1.S1_AT, ZM.8978.1.S1_AT</t>
  </si>
  <si>
    <t>Annotation Cluster 61</t>
  </si>
  <si>
    <t>Enrichment Score: 1.2135997989701213</t>
  </si>
  <si>
    <t>GO:0006800~oxygen and reactive oxygen species metabolic process</t>
  </si>
  <si>
    <t>ZM.3980.1.A1_AT, ZM.1987.2.A1_AT, ZM.1616.1.A1_AT, ZM.157.1.S1_AT, ZM.315.1.A1_AT</t>
  </si>
  <si>
    <t>Annotation Cluster 62</t>
  </si>
  <si>
    <t>Enrichment Score: 1.1977886650496432</t>
  </si>
  <si>
    <t>PF00175:Oxidoreductase NAD-binding domain</t>
  </si>
  <si>
    <t>ZM.125.1.S1_AT, ZM.3410.1.A1_AT, ZM.272.1.A1_AT</t>
  </si>
  <si>
    <t>IPB001433:Oxidoreductase FAD/NAD(P)-binding</t>
  </si>
  <si>
    <t>IPB001709:Flavoprotein pyridine nucleotide cytochrome reductase signature</t>
  </si>
  <si>
    <t>IPR001709:Flavoprotein pyridine nucleotide cytochrome reductase</t>
  </si>
  <si>
    <t>PR00371:FPNCR</t>
  </si>
  <si>
    <t>Annotation Cluster 63</t>
  </si>
  <si>
    <t>Enrichment Score: 1.193432586040457</t>
  </si>
  <si>
    <t>2Fe-2S</t>
  </si>
  <si>
    <t>ZM.2358.1.A1_AT, ZM.7282.1.A1_AT, ZM.15818.1.S1_AT, ZM.1087.1.S1_AT, ZM.2.1.A1_AT</t>
  </si>
  <si>
    <t>GO:0051537~2 iron, 2 sulfur cluster binding</t>
  </si>
  <si>
    <t>iron-sulfur</t>
  </si>
  <si>
    <t>ZM.2358.1.A1_AT, ZM.7282.1.A1_AT, ZM.6.1.A1_AT, ZM.15818.1.S1_AT, ZM.1087.1.S1_AT, ZM.2.1.A1_AT</t>
  </si>
  <si>
    <t>Annotation Cluster 64</t>
  </si>
  <si>
    <t>Enrichment Score: 1.1530574297048954</t>
  </si>
  <si>
    <t>GO:0046983~protein dimerization activity</t>
  </si>
  <si>
    <t>ZM.5715.1.A2_AT, ZMAFFX.1087.1.S1_S_AT, ZM.15542.1.S1_AT, ZM.2301.1.A1_AT, ZM.3371.1.A1_AT, ZM.128.1.S1_S_AT, ZM.4239.1.A1_AT, ZM.140.1.A1_AT, ZM.1544.1.A1_A_AT</t>
  </si>
  <si>
    <t>Annotation Cluster 65</t>
  </si>
  <si>
    <t>Enrichment Score: 1.1459274564405417</t>
  </si>
  <si>
    <t>IPR001312:Hexokinase</t>
  </si>
  <si>
    <t>ZM.8365.1.A1_AT, ZM.5206.3.A1_A_AT, ZM.7540.1.S1_AT</t>
  </si>
  <si>
    <t>PF00349:Hexokinase_1</t>
  </si>
  <si>
    <t>PF03727:Hexokinase_2</t>
  </si>
  <si>
    <t>similarity:Belongs to the hexokinase family.</t>
  </si>
  <si>
    <t>PR00475:HEXOKINASE</t>
  </si>
  <si>
    <t>zma00052:Galactose metabolism</t>
  </si>
  <si>
    <t>ZM.8365.1.A1_AT, ZM.5206.3.A1_A_AT, ZM.7540.1.S1_AT, ZM.3600.2.S1_A_AT</t>
  </si>
  <si>
    <t>zma00520:Amino sugar and nucleotide sugar metabolism</t>
  </si>
  <si>
    <t>ZM.12201.1.A1_AT, ZM.8365.1.A1_AT, ZM.5206.3.A1_A_AT, ZM.7540.1.S1_AT</t>
  </si>
  <si>
    <t>Module1: Annotation Cluster - Regulation</t>
  </si>
  <si>
    <t>Enrichment Score: 1.7170589397489882</t>
  </si>
  <si>
    <t>ZM.6756.1.S1_S_AT, ZM.15628.1.S1_AT, ZM.4196.1.A1_S_AT, ZM.18682.1.A1_AT, ZM.10181.1.A1_AT, ZM.11441.1.S1_AT, ZM.8972.1.S1_AT</t>
  </si>
  <si>
    <t>ZM.6756.1.S1_S_AT, ZM.15628.1.S1_AT, ZM.4196.1.A1_S_AT, ZM.18682.1.A1_AT, ZM.10181.1.A1_AT, ZM.8972.1.S1_AT</t>
  </si>
  <si>
    <t>GO:0006350~transcription</t>
  </si>
  <si>
    <t>transcription regulation</t>
  </si>
  <si>
    <t>Transcription</t>
  </si>
  <si>
    <t>GO:0003700~transcription factor activity</t>
  </si>
  <si>
    <t>GO:0051252~regulation of RNA metabolic process</t>
  </si>
  <si>
    <t>GO:0006355~regulation of transcription, DNA-dependent</t>
  </si>
  <si>
    <t>nucleus</t>
  </si>
  <si>
    <t>ZM.6756.1.S1_S_AT, ZM.15628.1.S1_AT, ZM.4196.1.A1_S_AT, ZM.18682.1.A1_AT, ZM.10181.1.A1_AT, ZM.11441.1.S1_AT, ZM.8972.1.S1_AT, ZM.17814.1.S1_AT</t>
  </si>
  <si>
    <t>GO:0031323~regulation of cellular metabolic process</t>
  </si>
  <si>
    <t>ZM.6756.1.S1_S_AT, ZM.15628.1.S1_AT, ZM.4196.1.A1_S_AT, ZM.18682.1.A1_AT, ZM.10181.1.A1_AT, ZM.11441.1.S1_AT, ZM.8972.1.S1_AT, ZM.1039.3.S1_AT</t>
  </si>
  <si>
    <t>dna-binding</t>
  </si>
  <si>
    <t>ZM.6756.1.S1_S_AT, ZM.6732.3.A1_AT, ZM.15628.1.S1_AT, ZM.4196.1.A1_S_AT, ZM.18682.1.A1_AT, ZM.10181.1.A1_AT, ZM.11441.1.S1_AT, ZM.8972.1.S1_AT, ZM.17814.1.S1_AT</t>
  </si>
  <si>
    <t>GO:0030528~transcription regulator activity</t>
  </si>
  <si>
    <t>GO:0019222~regulation of metabolic process</t>
  </si>
  <si>
    <t>GO:0019219~regulation of nucleobase, nucleoside, nucleotide and nucleic acid metabolic process</t>
  </si>
  <si>
    <t>GO:0051171~regulation of nitrogen compound metabolic process</t>
  </si>
  <si>
    <t>GO:0009889~regulation of biosynthetic process</t>
  </si>
  <si>
    <t>GO:0010556~regulation of macromolecule biosynthetic process</t>
  </si>
  <si>
    <t>GO:0031326~regulation of cellular biosynthetic process</t>
  </si>
  <si>
    <t>GO:0010468~regulation of gene expression</t>
  </si>
  <si>
    <t>GO:0034641~cellular nitrogen compound metabolic process</t>
  </si>
  <si>
    <t>ZM.6756.1.S1_S_AT, ZM.15628.1.S1_AT, ZM.4196.1.A1_S_AT, ZM.5976.1.S1_AT, ZM.18682.1.A1_AT, ZM.10181.1.A1_AT, ZM.11441.1.S1_AT, ZM.8972.1.S1_AT</t>
  </si>
  <si>
    <t>GO:0003677~DNA binding</t>
  </si>
  <si>
    <t>ZM.6756.1.S1_S_AT, ZM.6732.3.A1_AT, ZM.15628.1.S1_AT, ZM.4196.1.A1_S_AT, ZM.18682.1.A1_AT, ZM.10181.1.A1_AT, ZM.11441.1.S1_AT, ZM.8972.1.S1_AT</t>
  </si>
  <si>
    <t>GO:0006139~nucleobase, nucleoside, nucleotide and nucleic acid metabolic process</t>
  </si>
  <si>
    <t>GO:0006807~nitrogen compound metabolic process</t>
  </si>
  <si>
    <t>ZM.6756.1.S1_S_AT, ZM.15628.1.S1_AT, ZM.4196.1.A1_S_AT, ZM.5976.1.S1_AT, ZM.18682.1.A1_AT, ZM.10181.1.A1_AT, ZM.11441.1.S1_AT, ZM.8972.1.S1_AT, ZM.209.1.A1_AT</t>
  </si>
  <si>
    <t>GO:0034645~cellular macromolecule biosynthetic process</t>
  </si>
  <si>
    <t>GO:0045449~regulation of transcription</t>
  </si>
  <si>
    <t>GO:0080090~regulation of primary metabolic process</t>
  </si>
  <si>
    <t>GO:0060255~regulation of macromolecule metabolic process</t>
  </si>
  <si>
    <t>GO:0050794~regulation of cellular process</t>
  </si>
  <si>
    <t>GO:0010467~gene expression</t>
  </si>
  <si>
    <t>GO:0009059~macromolecule biosynthetic process</t>
  </si>
  <si>
    <t>GO:0065007~biological regulation</t>
  </si>
  <si>
    <t>ZM.6756.1.S1_S_AT, ZM.15628.1.S1_AT, ZM.4196.1.A1_S_AT, ZM.18682.1.A1_AT, ZM.10181.1.A1_AT, ZM.11441.1.S1_AT, ZM.8972.1.S1_AT, ZM.209.1.A1_AT, ZM.1039.3.S1_AT</t>
  </si>
  <si>
    <t>GO:0044249~cellular biosynthetic process</t>
  </si>
  <si>
    <t>GO:0043227~membrane-bounded organelle</t>
  </si>
  <si>
    <t>GO:0043231~intracellular membrane-bounded organelle</t>
  </si>
  <si>
    <t>GO:0003676~nucleic acid binding</t>
  </si>
  <si>
    <t>ZM.6756.1.S1_S_AT, ZM.6732.3.A1_AT, ZM.15628.1.S1_AT, ZM.4196.1.A1_S_AT, ZM.18682.1.A1_AT, ZM.10181.1.A1_AT, ZM.11441.1.S1_AT, ZM.11684.1.A1_AT, ZM.8972.1.S1_AT</t>
  </si>
  <si>
    <t>GO:0050789~regulation of biological process</t>
  </si>
  <si>
    <t>Module2 :Annotation Cluster - cellular macromolecular complex assembly</t>
  </si>
  <si>
    <t>Enrichment Score: 5.427433150974184</t>
  </si>
  <si>
    <t>PF00125:Core histone H2A/H2B/H3/H4</t>
  </si>
  <si>
    <t>ZM.17102.1.A1_AT, ZM.16065.2.A1_AT, ZM.15826.1.A1_AT, ZM.14513.7.A1_AT, ZM.16263.1.A1_AT, ZM.15914.3.A1_S_AT, ZM.15959.2.S1_AT, ZM.6721.4.A1_S_AT, ZM.14497.1.A1_AT, ZM.14513.5.S1_AT, ZM.6721.6.A1_AT, ZM.6721.12.A1_S_AT, ZM.14513.9.S1_AT, ZM.13443.1.A1_AT, ZM.6721.8.S1_AT, ZM.1208.3.A1_A_AT, ZM.6721.10.S1_AT</t>
  </si>
  <si>
    <t>subunit:The nucleosome is a histone octamer containing two molecules each of H2A, H2B, H3 and H4 assembled in one H3-H4 heterotetramer and two H2A-H2B heterodimers. The octamer wraps approximately 147 bp of DNA.</t>
  </si>
  <si>
    <t>function: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ZM.17102.1.A1_AT, ZM.16065.2.A1_AT, ZM.15826.1.A1_AT, ZM.14513.7.A1_AT, ZM.14497.13.A1_A_AT, ZM.16263.1.A1_AT, ZM.15914.3.A1_S_AT, ZM.15959.2.S1_AT, ZM.6721.4.A1_S_AT, ZM.14497.1.A1_AT, ZM.14513.5.S1_AT, ZM.6721.6.A1_AT, ZM.6721.12.A1_S_AT, ZM.14513.9.S1_AT, ZM.13443.1.A1_AT, ZM.6721.8.S1_AT, ZM.1208.3.A1_A_AT, ZM.6721.10.S1_AT</t>
  </si>
  <si>
    <t>ZM.17102.1.A1_AT, ZM.7750.2.S1_AT, ZM.14513.7.A1_AT, ZM.14497.13.A1_A_AT, ZM.2458.1.S1_AT, ZM.6721.4.A1_S_AT, ZM.4862.1.S1_AT, ZM.14513.5.S1_AT, ZM.6721.12.A1_S_AT, ZM.6721.8.S1_AT, ZM.1208.3.A1_A_AT, ZM.6721.10.S1_AT, ZM.16964.1.S1_AT, ZM.15826.1.A1_AT, ZM.16065.2.A1_AT, ZM.13346.1.S1_AT, ZM.16263.1.A1_AT, ZM.15959.2.S1_AT, ZM.15914.3.A1_S_AT, ZM.79.1.S1_AT, ZM.14497.1.A1_AT, ZM.6721.6.A1_AT, ZM.13443.1.A1_AT, ZM.14513.9.S1_AT, ZM.7046.1.S1_AT</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acetylation</t>
  </si>
  <si>
    <t>ZM.17102.1.A1_AT, ZM.16065.2.A1_AT, ZM.15826.1.A1_AT, ZM.14513.7.A1_AT, ZM.16263.1.A1_AT, ZM.15914.3.A1_S_AT, ZM.15959.2.S1_AT, ZM.6721.4.A1_S_AT, ZM.14497.1.A1_AT, ZM.14513.5.S1_AT, ZM.6721.6.A1_AT, ZM.6721.12.A1_S_AT, ZM.14513.9.S1_AT, ZM.6721.8.S1_AT, ZM.1208.3.A1_A_AT, ZM.6721.10.S1_AT</t>
  </si>
  <si>
    <t>similarity:Belongs to the histone H2B family.</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By similarity).</t>
  </si>
  <si>
    <t>ZM.14497.1.A1_AT, ZM.6721.6.A1_AT, ZM.15826.1.A1_AT, ZM.16065.2.A1_AT, ZM.6721.12.A1_S_AT, ZM.14497.13.A1_A_AT, ZM.6721.8.S1_AT, ZM.1208.3.A1_A_AT, ZM.6721.10.S1_AT, ZM.6721.4.A1_S_AT, ZM.15959.2.S1_AT, ZM.15914.3.A1_S_AT</t>
  </si>
  <si>
    <t>ZM.17102.1.A1_AT, ZM.7750.2.S1_AT, ZM.14513.7.A1_AT, ZM.14497.13.A1_A_AT, ZM.2458.1.S1_AT, ZM.4862.1.S1_AT, ZM.6721.4.A1_S_AT, ZM.16171.1.A1_AT, ZM.14513.5.S1_AT, ZM.6721.12.A1_S_AT, ZM.6721.8.S1_AT, ZM.1208.3.A1_A_AT, ZM.6721.10.S1_AT, ZM.16964.1.S1_AT, ZM.15826.1.A1_AT, ZM.16065.2.A1_AT, ZM.599.2.S1_A_AT, ZM.13346.1.S1_AT, ZM.16263.1.A1_AT, ZM.15959.2.S1_AT, ZM.15914.3.A1_S_AT, ZM.79.1.S1_AT, ZM.14497.1.A1_AT, ZM.6721.6.A1_AT, ZM.13443.1.A1_AT, ZM.14513.9.S1_AT, ZM.7046.1.S1_AT</t>
  </si>
  <si>
    <t>function</t>
  </si>
  <si>
    <t>ZM.17102.1.A1_AT, ZM.14909.1.A1_AT, ZM.501.1.S1_AT, ZM.281.1.S1_AT, ZM.2006.1.A1_AT, ZM.7750.2.S1_AT, ZM.14513.7.A1_AT, ZM.5581.1.S1_AT, ZM.14497.13.A1_A_AT, ZM.631.1.S1_AT, ZM.606.1.A1_AT, ZM.2458.1.S1_AT, ZM.6721.4.A1_S_AT, ZM.607.1.A1_AT, ZM.16171.1.A1_AT, ZM.14513.5.S1_AT, ZM.531.1.S1_AT, ZM.3438.1.A1_AT, ZM.6721.12.A1_S_AT, ZM.4288.1.A1_AT, ZM.6721.8.S1_AT, ZM.1208.3.A1_A_AT, ZM.6721.10.S1_AT, ZM.174.1.A1_AT, ZM.16065.2.A1_AT, ZM.15826.1.A1_AT, ZM.599.2.S1_A_AT, ZM.13346.1.S1_AT, ZM.16263.1.A1_AT, ZM.649.1.S1_AT, ZM.15914.3.A1_S_AT, ZM.15959.2.S1_AT, ZM.317.1.S1_AT, ZM.79.1.S1_AT, ZM.14497.1.A1_AT, ZM.6721.6.A1_AT, ZM.14513.9.S1_AT, ZM.13443.1.A1_AT, ZM.6830.1.S1_AT, ZM.4340.1.A1_AT</t>
  </si>
  <si>
    <t>PTM</t>
  </si>
  <si>
    <t>ZM.17102.1.A1_AT, ZM.16065.2.A1_AT, ZM.15826.1.A1_AT, ZM.14513.7.A1_AT, ZM.13346.1.S1_AT, ZM.16263.1.A1_AT, ZM.15914.3.A1_S_AT, ZM.15959.2.S1_AT, ZM.6721.4.A1_S_AT, ZM.14497.1.A1_AT, ZM.14513.5.S1_AT, ZM.6721.6.A1_AT, ZM.6721.12.A1_S_AT, ZM.4288.1.A1_AT, ZM.14513.9.S1_AT, ZM.6721.8.S1_AT, ZM.1208.3.A1_A_AT, ZM.6721.10.S1_AT</t>
  </si>
  <si>
    <t>PTM:Can be acetylated to form H2BK6ac and H2BK33ac.</t>
  </si>
  <si>
    <t>PTM:Monoubiquitinated to form H2BK143ub1; may give a specific tag for epigenetic transcriptional activation.</t>
  </si>
  <si>
    <t>subunit</t>
  </si>
  <si>
    <t>ZM.17102.1.A1_AT, ZM.7750.2.S1_AT, ZM.14513.7.A1_AT, ZM.5581.1.S1_AT, ZM.14497.13.A1_A_AT, ZM.4845.1.S1_AT, ZM.631.1.S1_AT, ZM.2458.1.S1_AT, ZM.4862.1.S1_AT, ZM.6721.4.A1_S_AT, ZM.16171.1.A1_AT, ZM.14513.5.S1_AT, ZM.6721.12.A1_S_AT, ZM.6721.8.S1_AT, ZM.1208.3.A1_A_AT, ZM.6721.10.S1_AT, ZM.15826.1.A1_AT, ZM.16065.2.A1_AT, ZM.13346.1.S1_AT, ZM.16263.1.A1_AT, ZM.15959.2.S1_AT, ZM.15914.3.A1_S_AT, ZM.79.1.S1_AT, ZM.14497.1.A1_AT, ZM.6721.6.A1_AT, ZM.13443.1.A1_AT, ZM.14513.9.S1_AT, ZM.7046.1.S1_AT, ZM.4340.1.A1_AT</t>
  </si>
  <si>
    <t>caution</t>
  </si>
  <si>
    <t>ZM.17102.1.A1_AT, ZM.14497.1.A1_AT, ZM.14513.5.S1_AT, ZM.16065.2.A1_AT, ZM.14513.7.A1_AT, ZM.14513.9.S1_AT, ZM.16263.1.A1_AT, ZM.15959.2.S1_AT, ZM.15914.3.A1_S_AT</t>
  </si>
  <si>
    <t>ZM.17102.1.A1_AT, ZM.6005.1.S1_A_AT, ZM.14513.7.A1_AT, ZM.5581.1.S1_AT, ZM.14497.13.A1_A_AT, ZM.631.1.S1_AT, ZM.6721.4.A1_S_AT, ZM.224.1.S1_AT, ZM.4862.1.S1_AT, ZM.6506.1.A1_A_AT, ZM.14513.5.S1_AT, ZM.531.1.S1_AT, ZM.12114.1.S1_AT, ZM.5102.1.S1_AT, ZM.6721.12.A1_S_AT, ZM.6721.8.S1_AT, ZM.1208.3.A1_A_AT, ZM.6721.10.S1_AT, ZM.174.1.A1_AT, ZM.16065.2.A1_AT, ZM.15826.1.A1_AT, ZM.599.2.S1_A_AT, ZM.16263.1.A1_AT, ZM.3812.1.S1_AT, ZM.15914.3.A1_S_AT, ZM.15959.2.S1_AT, ZM.123.1.S1_AT, ZM.8773.1.A1_AT, ZM.14497.1.A1_AT, ZM.6721.6.A1_AT, ZM.3169.4.S1_A_AT, ZM.13443.1.A1_AT, ZM.14513.9.S1_AT, ZM.18375.1.S1_AT, ZM.7046.1.S1_AT</t>
  </si>
  <si>
    <t>DNA binding</t>
  </si>
  <si>
    <t>ZM.14497.1.A1_AT, ZM.6721.6.A1_AT, ZM.15826.1.A1_AT, ZM.6721.12.A1_S_AT, ZM.13443.1.A1_AT, ZM.6721.8.S1_AT, ZM.1208.3.A1_A_AT, ZM.6721.10.S1_AT, ZM.6721.4.A1_S_AT, ZM.15959.2.S1_AT, ZM.15914.3.A1_S_AT</t>
  </si>
  <si>
    <t>GO:0044422~organelle part</t>
  </si>
  <si>
    <t>ZM.17102.1.A1_AT, ZM.12773.1.A1_AT, ZM.7750.2.S1_AT, ZM.14513.7.A1_AT, ZM.14497.13.A1_A_AT, ZM.2458.1.S1_AT, ZM.4862.1.S1_AT, ZM.6721.4.A1_S_AT, ZM.14513.5.S1_AT, ZM.6721.12.A1_S_AT, ZM.6721.8.S1_AT, ZM.1208.3.A1_A_AT, ZM.7339.1.S1_AT, ZM.16964.1.S1_AT, ZM.6721.10.S1_AT, ZM.16065.2.A1_AT, ZM.15826.1.A1_AT, ZM.599.2.S1_A_AT, ZM.13346.1.S1_AT, ZM.16263.1.A1_AT, ZM.15959.2.S1_AT, ZM.15914.3.A1_S_AT, ZM.3737.1.A1_AT, ZM.79.1.S1_AT, ZM.14497.1.A1_AT, ZM.6721.6.A1_AT, ZM.13443.1.A1_AT, ZM.14513.9.S1_AT, ZM.7046.1.S1_AT</t>
  </si>
  <si>
    <t>GO:0044446~intracellular organelle part</t>
  </si>
  <si>
    <t>GO:0043228~non-membrane-bounded organelle</t>
  </si>
  <si>
    <t>ZM.17102.1.A1_AT, ZM.15925.1.S1_AT, ZM.7750.2.S1_AT, ZM.14513.7.A1_AT, ZM.14497.13.A1_A_AT, ZM.2458.1.S1_AT, ZM.4862.1.S1_AT, ZM.6721.4.A1_S_AT, ZM.2107.1.A1_AT, ZM.16171.1.A1_AT, ZM.14513.5.S1_AT, ZM.6721.12.A1_S_AT, ZM.4288.1.A1_AT, ZM.6721.8.S1_AT, ZM.1208.3.A1_A_AT, ZM.7339.1.S1_AT, ZM.6721.10.S1_AT, ZM.16065.2.A1_AT, ZM.15826.1.A1_AT, ZM.599.2.S1_A_AT, ZM.13346.1.S1_AT, ZM.16263.1.A1_AT, ZM.15959.2.S1_AT, ZM.15914.3.A1_S_AT, ZM.79.1.S1_AT, ZM.14497.1.A1_AT, ZM.6721.6.A1_AT, ZM.13443.1.A1_AT, ZM.14513.9.S1_AT, ZM.7046.1.S1_AT, ZM.16958.1.A1_A_AT</t>
  </si>
  <si>
    <t>GO:0043232~intracellular non-membrane-bounded organelle</t>
  </si>
  <si>
    <t>subcellular location</t>
  </si>
  <si>
    <t>ZM.17102.1.A1_AT, ZM.14909.1.A1_AT, ZM.501.1.S1_AT, ZM.2006.1.A1_AT, ZM.14513.7.A1_AT, ZM.5581.1.S1_AT, ZM.14497.13.A1_A_AT, ZM.4845.1.S1_AT, ZM.16504.1.A1_AT, ZM.631.1.S1_AT, ZM.606.1.A1_AT, ZM.6721.4.A1_S_AT, ZM.224.1.S1_AT, ZM.4862.1.S1_AT, ZM.607.1.A1_AT, ZM.14513.5.S1_AT, ZM.531.1.S1_AT, ZM.6721.12.A1_S_AT, ZM.6721.8.S1_AT, ZM.1208.3.A1_A_AT, ZM.6721.10.S1_AT, ZM.174.1.A1_AT, ZM.16065.2.A1_AT, ZM.15826.1.A1_AT, ZM.599.2.S1_A_AT, ZM.16263.1.A1_AT, ZM.15914.3.A1_S_AT, ZM.15959.2.S1_AT, ZM.317.1.S1_AT, ZM.14497.1.A1_AT, ZM.6721.6.A1_AT, ZM.13443.1.A1_AT, ZM.14513.9.S1_AT, ZM.7046.1.S1_AT, ZM.4340.1.A1_AT</t>
  </si>
  <si>
    <t>ZM.17102.1.A1_AT, ZM.6005.1.S1_A_AT, ZM.14513.7.A1_AT, ZM.5581.1.S1_AT, ZM.14497.13.A1_A_AT, ZM.631.1.S1_AT, ZM.4862.1.S1_AT, ZM.224.1.S1_AT, ZM.6721.4.A1_S_AT, ZM.14513.5.S1_AT, ZM.531.1.S1_AT, ZM.12114.1.S1_AT, ZM.6721.12.A1_S_AT, ZM.6721.8.S1_AT, ZM.1208.3.A1_A_AT, ZM.6721.10.S1_AT, ZM.174.1.A1_AT, ZM.16065.2.A1_AT, ZM.15826.1.A1_AT, ZM.599.2.S1_A_AT, ZM.16263.1.A1_AT, ZM.3812.1.S1_AT, ZM.15914.3.A1_S_AT, ZM.15959.2.S1_AT, ZM.123.1.S1_AT, ZM.8773.1.A1_AT, ZM.14497.1.A1_AT, ZM.6721.6.A1_AT, ZM.3169.4.S1_A_AT, ZM.13443.1.A1_AT, ZM.14513.9.S1_AT, ZM.18375.1.S1_AT, ZM.7046.1.S1_AT</t>
  </si>
  <si>
    <t>GO:0032991~macromolecular complex</t>
  </si>
  <si>
    <t>ZM.17102.1.A1_AT, ZM.15925.1.S1_AT, ZM.12773.1.A1_AT, ZM.7750.2.S1_AT, ZM.14513.7.A1_AT, ZM.14497.13.A1_A_AT, ZM.3471.1.A1_AT, ZM.781.1.S1_AT, ZM.2458.1.S1_AT, ZM.6721.4.A1_S_AT, ZM.4862.1.S1_AT, ZM.2107.1.A1_AT, ZM.14513.5.S1_AT, ZM.531.1.S1_AT, ZM.6721.12.A1_S_AT, ZM.4288.1.A1_AT, ZM.6721.8.S1_AT, ZM.1208.3.A1_A_AT, ZM.6721.10.S1_AT, ZM.16964.1.S1_AT, ZM.7339.1.S1_AT, ZM.16065.2.A1_AT, ZM.15826.1.A1_AT, ZM.2247.1.A1_AT, ZM.13346.1.S1_AT, ZM.16263.1.A1_AT, ZM.15914.3.A1_S_AT, ZM.15959.2.S1_AT, ZM.79.1.S1_AT, ZM.14497.1.A1_AT, ZM.5171.1.S1_AT, ZM.6721.6.A1_AT, ZM.14513.9.S1_AT, ZM.13443.1.A1_AT, ZM.7046.1.S1_AT, ZM.16958.1.A1_A_AT, ZM.16196.1.A1_AT</t>
  </si>
  <si>
    <t>Module2: Annotation Cluster - Hydrolase activity</t>
  </si>
  <si>
    <t>Enrichment Score: 2.872869564120535</t>
  </si>
  <si>
    <t>ZM.4398.1.S1_AT, ZM.3557.1.A1_AT, ZM.7008.1.A1_AT, ZM.10740.1.S1_A_AT, ZM.19220.1.S1_AT, ZM.508.1.S1_AT, ZM.6626.1.A1_AT, ZM.1454.1.A1_AT, ZM.2478.1.A1_AT, ZM.18611.1.A1_AT, ZM.5108.1.A1_AT, ZM.16805.3.S1_AT, ZM.1527.2.A1_A_AT, ZM.2933.1.A1_AT, ZM.18501.1.A1_AT, ZM.13537.1.S1_AT, ZM.6450.1.S1_AT, ZM.791.1.S1_S_AT</t>
  </si>
  <si>
    <t>GO:0005975~carbohydrate metabolic process</t>
  </si>
  <si>
    <t>ZM.5311.1.A1_AT, ZM.4398.1.S1_AT, ZM.3557.1.A1_AT, ZM.7008.1.A1_AT, ZM.3471.1.A1_AT, ZM.508.1.S1_AT, ZM.6626.1.A1_AT, ZM.13306.1.A1_AT, ZM.18611.1.A1_AT, ZM.1454.1.A1_AT, ZM.2478.1.A1_AT, ZM.16805.3.S1_AT, ZM.13537.1.S1_AT, ZM.18501.1.A1_AT, ZM.791.1.S1_S_AT, ZM.6450.1.S1_AT, ZM.274.1.A1_AT, ZM.10740.1.S1_A_AT, ZM.2247.1.A1_AT, ZM.19220.1.S1_AT, ZM.649.1.S1_AT, ZM.4517.1.A1_AT, ZM.953.1.A1_AT, ZM.5108.1.A1_AT, ZM.1527.2.A1_A_AT, ZM.2933.1.A1_AT, ZM.16196.1.A1_AT</t>
  </si>
  <si>
    <t>GO:0016787~hydrolase activity</t>
  </si>
  <si>
    <t>ZM.17306.1.A1_AT, ZM.4398.1.S1_AT, ZM.1739.1.A1_AT, ZM.3557.1.A1_AT, ZM.8422.1.A1_AT, ZM.10125.1.A1_A_AT, ZM.438.1.S1_AT, ZM.7008.1.A1_AT, ZM.12700.1.A1_AT, ZM.7750.2.S1_AT, ZM.631.1.S1_AT, ZM.8468.1.A1_AT, ZM.1133.1.S1_AT, ZM.5777.1.A1_AT, ZM.2458.1.S1_AT, ZM.781.1.S1_AT, ZM.508.1.S1_AT, ZM.6626.1.A1_AT, ZM.2478.1.A1_AT, ZM.1454.1.A1_AT, ZM.18611.1.A1_AT, ZM.16805.3.S1_AT, ZM.17715.1.A1_AT, ZM.14344.1.A1_AT, ZM.13537.1.S1_AT, ZM.18501.1.A1_AT, ZM.14139.1.A1_AT, ZM.791.1.S1_S_AT, ZM.6450.1.S1_AT, ZM.174.1.A1_AT, ZM.17217.1.A1_AT, ZM.13007.1.S1_AT, ZM.10740.1.S1_A_AT, ZM.19220.1.S1_AT, ZM.4517.1.A1_AT, ZM.79.1.S1_AT, ZM.953.1.A1_AT, ZM.5108.1.A1_AT, ZM.4302.2.A1_A_AT, ZM.1527.2.A1_A_AT, ZM.2933.1.A1_AT, ZM.19233.1.A1_AT, ZM.19033.1.S1_AT</t>
  </si>
  <si>
    <t>IPR013781:Glycoside hydrolase, subgroup, catalytic core</t>
  </si>
  <si>
    <t>ZM.4398.1.S1_AT, ZM.1454.1.A1_AT, ZM.18611.1.A1_AT, ZM.2478.1.A1_AT, ZM.10740.1.S1_A_AT, ZM.2933.1.A1_AT, ZM.791.1.S1_S_AT, ZM.6450.1.S1_AT</t>
  </si>
  <si>
    <t>IPR012946:X8</t>
  </si>
  <si>
    <t>ZM.4398.1.S1_AT, ZM.1454.1.A1_AT, ZM.2478.1.A1_AT, ZM.5105.1.A1_AT, ZM.12089.1.S1_AT</t>
  </si>
  <si>
    <t>PF07983:X8</t>
  </si>
  <si>
    <t>SM00768:X8</t>
  </si>
  <si>
    <t>glycosidase</t>
  </si>
  <si>
    <t>ZM.4398.1.S1_AT, ZM.6626.1.A1_AT, ZM.3557.1.A1_AT, ZM.1454.1.A1_AT, ZM.2478.1.A1_AT, ZM.16805.3.S1_AT, ZM.2933.1.A1_AT, ZM.791.1.S1_S_AT</t>
  </si>
  <si>
    <t>IPR000490:Glycoside hydrolase, family 17</t>
  </si>
  <si>
    <t>ZM.4398.1.S1_AT, ZM.1454.1.A1_AT, ZM.2478.1.A1_AT, ZM.791.1.S1_S_AT</t>
  </si>
  <si>
    <t>PF00332:Glyco_hydro_17</t>
  </si>
  <si>
    <t>PS00587:GLYCOSYL_HYDROL_F17</t>
  </si>
  <si>
    <t>similarity:Belongs to the glycosyl hydrolase 17 family.</t>
  </si>
  <si>
    <t>Module2 :Annotation Cluster - GST activity</t>
  </si>
  <si>
    <t>Enrichment Score: 2.480310836593344</t>
  </si>
  <si>
    <t>ZM.4767.1.A1_AT, ZM.883.1.A1_AT, ZM.813.1.S1_AT, ZM.17475.1.S1_X_AT, ZM.563.1.A1_AT, ZM.244.2.A1_AT, ZM.628.1.A1_AT, ZM.566.1.S1_AT</t>
  </si>
  <si>
    <t>ZM.883.1.A1_AT, ZM.813.1.S1_AT, ZM.17475.1.S1_X_AT, ZM.563.1.A1_AT, ZM.244.2.A1_AT, ZM.628.1.A1_AT, ZM.566.1.S1_AT</t>
  </si>
  <si>
    <t>ZM.813.1.S1_AT, ZM.17475.1.S1_X_AT, ZM.563.1.A1_AT, ZM.244.2.A1_AT, ZM.628.1.A1_AT, ZM.566.1.S1_AT</t>
  </si>
  <si>
    <t>ZM.17475.1.S1_X_AT, ZM.563.1.A1_AT, ZM.244.2.A1_AT, ZM.628.1.A1_AT, ZM.566.1.S1_AT</t>
  </si>
  <si>
    <t>ZM.883.1.A1_AT, ZM.17475.1.S1_X_AT, ZM.563.1.A1_AT, ZM.244.2.A1_AT, ZM.628.1.A1_AT, ZM.566.1.S1_AT</t>
  </si>
  <si>
    <t>ZM.317.1.S1_AT, ZM.813.1.S1_AT, ZM.17475.1.S1_X_AT, ZM.563.1.A1_AT, ZM.244.2.A1_AT, ZM.628.1.A1_AT, ZM.566.1.S1_AT</t>
  </si>
  <si>
    <t>ZM.883.1.A1_AT, ZM.17475.1.S1_X_AT, ZM.244.2.A1_AT, ZM.628.1.A1_AT, ZM.566.1.S1_AT</t>
  </si>
  <si>
    <t>PTHR11260:SF8~GLUTATHIONE S-TRANSFERASE, GST, SUPERFAMILY, GST DOMAIN CONTAINING_GLUTATHIONE-S-TRANSFERASE THETA, GST</t>
  </si>
  <si>
    <t>ZM.813.1.S1_AT, ZM.17475.1.S1_X_AT, ZM.244.2.A1_AT, ZM.628.1.A1_AT</t>
  </si>
  <si>
    <t>IPR012335:Thioredoxin fold</t>
  </si>
  <si>
    <t>ZM.883.1.A1_AT, ZM.813.1.S1_AT, ZM.15215.1.A1_AT, ZM.17475.1.S1_X_AT, ZM.563.1.A1_AT, ZM.244.2.A1_AT, ZM.628.1.A1_AT, ZM.566.1.S1_AT, ZM.6370.1.A1_AT</t>
  </si>
  <si>
    <t>PIRSF000503:glutathione transferase</t>
  </si>
  <si>
    <t>ZM.17475.1.S1_X_AT, ZM.244.2.A1_AT, ZM.628.1.A1_AT</t>
  </si>
  <si>
    <t>Module2 :Annotation Cluster - Response to stress</t>
  </si>
  <si>
    <t>Enrichment Score: 2.022503379147601</t>
  </si>
  <si>
    <t>ZM.19263.1.S1_AT, ZM.281.1.S1_AT, ZM.4870.1.A1_A_AT, ZM.438.1.S1_AT, ZM.2361.1.A1_AT, ZM.16504.1.A1_AT, ZM.631.1.S1_AT, ZM.17240.1.A1_AT, ZM.3693.1.A1_AT, ZM.4295.1.A1_AT, ZM.3384.1.A1_A_AT, ZM.3114.1.A1_AT, ZM.7295.1.S1_AT, ZM.4544.1.A1_AT, ZM.6743.2.S1_AT, ZM.16643.1.S1_AT, ZM.1415.1.A1_AT</t>
  </si>
  <si>
    <t>ZM.19263.1.S1_AT, ZM.281.1.S1_AT, ZM.4870.1.A1_A_AT, ZM.438.1.S1_AT, ZM.2361.1.A1_AT, ZM.16504.1.A1_AT, ZM.631.1.S1_AT, ZM.17240.1.A1_AT, ZM.3693.1.A1_AT, ZM.4295.1.A1_AT, ZM.3384.1.A1_A_AT, ZM.3114.1.A1_AT, ZM.1414.1.S1_AT, ZM.7295.1.S1_AT, ZM.4544.1.A1_AT, ZM.6743.2.S1_AT, ZM.6398.1.A1_AT, ZM.16643.1.S1_AT, ZM.1415.1.A1_AT</t>
  </si>
  <si>
    <t>Module2: Annotation Cluster - XET activity</t>
  </si>
  <si>
    <t>Enrichment Score: 1.3596006428126257</t>
  </si>
  <si>
    <t>ZM.5108.1.A1_AT, ZM.7008.1.A1_AT, ZM.1527.2.A1_A_AT, ZM.18501.1.A1_AT</t>
  </si>
  <si>
    <t>ZM.5108.1.A1_AT, ZM.7008.1.A1_AT, ZM.1527.2.A1_A_AT, ZM.18501.1.A1_AT, ZM.649.1.S1_AT</t>
  </si>
  <si>
    <t>ZM.5108.1.A1_AT, ZM.7008.1.A1_AT, ZM.16805.3.S1_AT, ZM.1527.2.A1_A_AT, ZM.18501.1.A1_AT, ZM.649.1.S1_AT</t>
  </si>
  <si>
    <t>ZM.4517.1.A1_AT, ZM.274.1.A1_AT, ZM.953.1.A1_AT, ZM.5108.1.A1_AT, ZM.7008.1.A1_AT, ZM.2247.1.A1_AT, ZM.1527.2.A1_A_AT, ZM.3471.1.A1_AT, ZM.18501.1.A1_AT, ZM.16196.1.A1_AT, ZM.649.1.S1_AT</t>
  </si>
  <si>
    <t>Module6: Annotation Cluster - Photosynthesis</t>
  </si>
  <si>
    <t>Enrichment Score: 9.899033119170364</t>
  </si>
  <si>
    <t>ZM.6763.4.S1_AT, ZM.14314.1.A1_AT, ZM.3369.1.A1_AT, ZM.15442.1.A1_AT, ZM.14486.1.A1_AT, ZM.16923.3.A1_AT, ZM.5837.1.S1_AT, ZM.457.1.S1_AT, ZM.150.1.A1_AT, ZM.7091.1.A1_AT, ZM.15818.1.S1_AT, ZM.1076.1.S1_AT, ZM.6763.1.S1_AT, ZM.4471.1.A1_A_AT, ZM.16923.1.A1_AT, ZM.13239.2.A1_AT, ZM.13960.1.A1_AT, ZM.678.1.S1_AT, ZM.288.1.A1_AT, ZM.2.1.A1_AT, ZM.19140.1.A1_AT, ZM.1578.1.A1_AT, ZM.312.1.A1_AT, ZM.380.1.A1_AT, ZM.7.1.S1_AT, ZM.514.1.A1_AT, ZM.4471.2.S1_A_AT, ZM.13263.1.A1_AT</t>
  </si>
  <si>
    <t>ZM.6763.4.S1_AT, ZM.14314.1.A1_AT, ZM.3369.1.A1_AT, ZM.15442.1.A1_AT, ZM.14486.1.A1_AT, ZM.16923.3.A1_AT, ZM.5837.1.S1_AT, ZM.457.1.S1_AT, ZM.150.1.A1_AT, ZM.7091.1.A1_AT, ZM.15818.1.S1_AT, ZM.1076.1.S1_AT, ZM.6763.1.S1_AT, ZM.4471.1.A1_A_AT, ZM.16923.1.A1_AT, ZM.13239.2.A1_AT, ZM.678.1.S1_AT, ZM.288.1.A1_AT, ZM.2.1.A1_AT, ZM.19140.1.A1_AT, ZM.1578.1.A1_AT, ZM.312.1.A1_AT, ZM.380.1.A1_AT, ZM.7.1.S1_AT, ZM.514.1.A1_AT, ZM.4471.2.S1_A_AT, ZM.13263.1.A1_AT</t>
  </si>
  <si>
    <t>ZM.6763.4.S1_AT, ZM.14314.1.A1_AT, ZM.3369.1.A1_AT, ZM.15442.1.A1_AT, ZM.14486.1.A1_AT, ZM.16923.3.A1_AT, ZM.457.1.S1_AT, ZM.150.1.A1_AT, ZM.7091.1.A1_AT, ZM.15818.1.S1_AT, ZM.1076.1.S1_AT, ZM.6763.1.S1_AT, ZM.4471.1.A1_A_AT, ZM.16923.1.A1_AT, ZM.13239.2.A1_AT, ZM.678.1.S1_AT, ZM.288.1.A1_AT, ZM.2.1.A1_AT, ZM.19140.1.A1_AT, ZM.1578.1.A1_AT, ZM.312.1.A1_AT, ZM.380.1.A1_AT, ZM.7.1.S1_AT, ZM.514.1.A1_AT, ZM.4471.2.S1_A_AT, ZM.13263.1.A1_AT</t>
  </si>
  <si>
    <t>photosynthesis</t>
  </si>
  <si>
    <t>ZM.6763.4.S1_AT, ZM.14314.1.A1_AT, ZM.1578.1.A1_AT, ZM.7091.1.A1_AT, ZM.15442.1.A1_AT, ZM.6763.1.S1_AT, ZM.380.1.A1_AT, ZM.4471.1.A1_A_AT, ZM.4471.2.S1_A_AT, ZM.16923.3.A1_AT</t>
  </si>
  <si>
    <t>ZM.14314.1.A1_AT, ZM.1578.1.A1_AT, ZM.7091.1.A1_AT, ZM.1076.1.S1_AT, ZM.15442.1.A1_AT, ZM.16923.3.A1_AT</t>
  </si>
  <si>
    <t>ZM.15442.1.A1_AT, ZM.749.1.S1_AT, ZM.14486.1.A1_AT, ZM.2.1.A1_AT, ZM.16923.3.A1_AT, ZM.16472.1.A1_AT, ZM.1578.1.A1_AT, ZM.7091.1.A1_AT, ZM.15818.1.S1_AT, ZM.2433.1.S1_AT, ZM.1076.1.S1_AT, ZM.16923.1.A1_AT, ZM.13239.2.A1_AT, ZM.13263.1.A1_AT, ZM.5828.1.A1_AT</t>
  </si>
  <si>
    <t>ZM.1578.1.A1_AT, ZM.7091.1.A1_AT, ZM.1076.1.S1_AT, ZM.15442.1.A1_AT, ZM.16923.3.A1_AT</t>
  </si>
  <si>
    <t>ZM.1578.1.A1_AT, ZM.7091.1.A1_AT, ZM.15442.1.A1_AT, ZM.16923.3.A1_AT</t>
  </si>
  <si>
    <t>thylakoid</t>
  </si>
  <si>
    <t>ZM.14314.1.A1_AT, ZM.1578.1.A1_AT, ZM.7091.1.A1_AT, ZM.15442.1.A1_AT, ZM.380.1.A1_AT, ZM.16923.3.A1_AT</t>
  </si>
  <si>
    <t>Module 6 :Annotation Cluster - Redox activity</t>
  </si>
  <si>
    <t>Enrichment Score: 1.7518928592491665</t>
  </si>
  <si>
    <t>ZM.8986.1.A1_AT, ZM.4274.1.S1_AT, ZM.6763.4.S1_AT, ZM.6851.1.A1_AT, ZM.7909.1.A1_AT, ZM.13128.1.A1_AT, ZM.5042.1.A1_A_AT, ZM.5170.1.S1_AT, ZM.1489.1.A1_AT, ZM.2236.1.S1_AT, ZM.7043.2.S1_A_AT, ZM.6763.1.S1_AT, ZM.11214.1.S1_AT, ZM.18989.1.S1_AT, ZM.1741.1.S1_AT, ZM.14487.1.S1_AT, ZM.272.1.A1_AT, ZM.5744.1.A1_AT, ZM.16971.1.A1_S_AT, ZM.151.1.A1_AT, ZM.91.1.S1_AT, ZM.1616.1.A1_AT, ZM.3702.1.S1_AT, ZM.3410.1.A1_AT, ZM.12014.1.A1_AT, ZM.7.1.S1_AT, ZM.9754.1.A1_AT, ZM.13263.1.A1_AT</t>
  </si>
  <si>
    <t>ZM.4274.1.S1_AT, ZM.5744.1.A1_AT, ZM.16971.1.A1_S_AT, ZM.8230.1.A1_AT, ZM.5170.1.S1_AT, ZM.2.1.A1_AT, ZM.91.1.S1_AT, ZM.1616.1.A1_AT, ZM.15818.1.S1_AT, ZM.3410.1.A1_AT, ZM.11214.1.S1_AT, ZM.9754.1.A1_AT, ZM.18989.1.S1_AT, ZM.14487.1.S1_AT, ZM.272.1.A1_AT, ZM.13263.1.A1_AT</t>
  </si>
  <si>
    <t>ZM.4274.1.S1_AT, ZM.8986.1.A1_AT, ZM.6763.4.S1_AT, ZM.13128.1.A1_AT, ZM.7909.1.A1_AT, ZM.5042.1.A1_A_AT, ZM.5170.1.S1_AT, ZM.1489.1.A1_AT, ZM.7043.2.S1_A_AT, ZM.15818.1.S1_AT, ZM.6763.1.S1_AT, ZM.11214.1.S1_AT, ZM.18989.1.S1_AT, ZM.272.1.A1_AT, ZM.14487.1.S1_AT, ZM.1741.1.S1_AT, ZM.5744.1.A1_AT, ZM.131.1.A1_AT, ZM.2.1.A1_AT, ZM.91.1.S1_AT, ZM.1616.1.A1_AT, ZM.3410.1.A1_AT, ZM.12014.1.A1_AT, ZM.7.1.S1_AT, ZM.13263.1.A1_AT</t>
  </si>
  <si>
    <t>ZM.4274.1.S1_AT, ZM.5744.1.A1_AT, ZM.7909.1.A1_AT, ZM.5042.1.A1_A_AT, ZM.5170.1.S1_AT, ZM.2.1.A1_AT, ZM.1489.1.A1_AT, ZM.91.1.S1_AT, ZM.1616.1.A1_AT, ZM.15818.1.S1_AT, ZM.11214.1.S1_AT, ZM.14487.1.S1_AT, ZM.13263.1.A1_AT</t>
  </si>
  <si>
    <t>ZM.4274.1.S1_AT, ZM.5744.1.A1_AT, ZM.7909.1.A1_AT, ZM.5042.1.A1_A_AT, ZM.5170.1.S1_AT, ZM.2.1.A1_AT, ZM.1489.1.A1_AT, ZM.91.1.S1_AT, ZM.1616.1.A1_AT, ZM.15818.1.S1_AT, ZM.11214.1.S1_AT, ZM.18989.1.S1_AT, ZM.14487.1.S1_AT, ZM.13263.1.A1_AT</t>
  </si>
  <si>
    <t>ZM.5744.1.A1_AT, ZM.4274.1.S1_AT, ZM.91.1.S1_AT, ZM.1616.1.A1_AT, ZM.15442.1.A1_AT, ZM.11214.1.S1_AT, ZM.5170.1.S1_AT, ZM.13263.1.A1_AT, ZM.16923.3.A1_AT</t>
  </si>
  <si>
    <t>ZM.4274.1.S1_AT, ZM.5744.1.A1_AT, ZM.6763.4.S1_AT, ZM.7909.1.A1_AT, ZM.5042.1.A1_A_AT, ZM.5170.1.S1_AT, ZM.1489.1.A1_AT, ZM.91.1.S1_AT, ZM.1616.1.A1_AT, ZM.6763.1.S1_AT, ZM.11214.1.S1_AT, ZM.18989.1.S1_AT, ZM.7.1.S1_AT, ZM.1741.1.S1_AT, ZM.14487.1.S1_AT, ZM.13263.1.A1_AT</t>
  </si>
  <si>
    <t>GO:0043167~ion binding</t>
  </si>
  <si>
    <t>ZM.4274.1.S1_AT, ZM.1085.1.A1_A_AT, ZM.14314.1.A1_AT, ZM.8230.1.A1_AT, ZM.3994.1.S1_AT, ZM.7909.1.A1_AT, ZM.13128.1.A1_AT, ZM.15442.1.A1_AT, ZM.5042.1.A1_A_AT, ZM.5170.1.S1_AT, ZM.16923.3.A1_AT, ZM.1489.1.A1_AT, ZM.15818.1.S1_AT, ZM.5438.1.A1_AT, ZM.4252.1.A1_AT, ZM.9873.1.A1_AT, ZM.4471.1.A1_A_AT, ZM.11214.1.S1_AT, ZM.4909.1.A1_AT, ZM.18989.1.S1_AT, ZM.166.2.A1_A_AT, ZM.14487.1.S1_AT, ZM.6422.1.A1_AT, ZM.5744.1.A1_AT, ZM.12297.1.A1_AT, ZM.17770.1.S1_AT, ZM.17162.1.S1_AT, ZM.2.1.A1_AT, ZM.6368.1.A1_AT, ZM.10708.1.A1_AT, ZM.91.1.S1_AT, ZM.1616.1.A1_AT, ZM.6151.1.A1_AT, ZM.10049.1.A1_AT, ZM.3895.1.A1_AT, ZM.5570.1.A1_AT, ZM.1079.1.A1_A_AT, ZM.4471.2.S1_A_AT, ZM.13263.1.A1_AT</t>
  </si>
  <si>
    <t>GO:0043169~cation binding</t>
  </si>
  <si>
    <t>GO:0046872~metal ion binding</t>
  </si>
  <si>
    <t>ZM.4274.1.S1_AT, ZM.14314.1.A1_AT, ZM.8230.1.A1_AT, ZM.3994.1.S1_AT, ZM.7909.1.A1_AT, ZM.13128.1.A1_AT, ZM.15442.1.A1_AT, ZM.5042.1.A1_A_AT, ZM.5170.1.S1_AT, ZM.16923.3.A1_AT, ZM.1489.1.A1_AT, ZM.15818.1.S1_AT, ZM.5438.1.A1_AT, ZM.4471.1.A1_A_AT, ZM.11214.1.S1_AT, ZM.4909.1.A1_AT, ZM.18989.1.S1_AT, ZM.166.2.A1_A_AT, ZM.14487.1.S1_AT, ZM.6422.1.A1_AT, ZM.5744.1.A1_AT, ZM.12297.1.A1_AT, ZM.17770.1.S1_AT, ZM.17162.1.S1_AT, ZM.2.1.A1_AT, ZM.6368.1.A1_AT, ZM.10708.1.A1_AT, ZM.91.1.S1_AT, ZM.1616.1.A1_AT, ZM.6151.1.A1_AT, ZM.10049.1.A1_AT, ZM.3895.1.A1_AT, ZM.5570.1.A1_AT, ZM.1079.1.A1_A_AT, ZM.4471.2.S1_A_AT, ZM.13263.1.A1_AT</t>
  </si>
  <si>
    <t>ZM.5744.1.A1_AT, ZM.4274.1.S1_AT, ZM.91.1.S1_AT, ZM.1616.1.A1_AT, ZM.11214.1.S1_AT, ZM.5170.1.S1_AT, ZM.13263.1.A1_AT</t>
  </si>
  <si>
    <t>Reference</t>
  </si>
  <si>
    <t>Zm.12014.1.A1_at</t>
  </si>
  <si>
    <t>aprl1</t>
  </si>
  <si>
    <t>Zm.166.2.A1_a_at</t>
  </si>
  <si>
    <t>pdc1</t>
  </si>
  <si>
    <t>Zm.573.1.A1_at</t>
  </si>
  <si>
    <t>pip1b</t>
  </si>
  <si>
    <t>Zm.401.1.A1_at</t>
  </si>
  <si>
    <t>PDK2</t>
  </si>
  <si>
    <t>Zm.678.1.S1_at</t>
  </si>
  <si>
    <t>sxd1</t>
  </si>
  <si>
    <t>Zm.13244.1.S1_at</t>
  </si>
  <si>
    <t>sat2</t>
  </si>
  <si>
    <t>Zm.295.1.A1_at</t>
  </si>
  <si>
    <t>fae2</t>
  </si>
  <si>
    <t>Zm.522.1.S1_at</t>
  </si>
  <si>
    <t>cesa7</t>
  </si>
  <si>
    <t>Zm.704.1.S1_at</t>
  </si>
  <si>
    <t>xet1</t>
  </si>
  <si>
    <t>Zm.613.1.A1_at</t>
  </si>
  <si>
    <t>tip2a</t>
  </si>
  <si>
    <t>Zm.12726.1.S1_at</t>
  </si>
  <si>
    <t>AGP2</t>
  </si>
  <si>
    <t>Zm.271.1.S1_at</t>
  </si>
  <si>
    <t>rs1</t>
  </si>
  <si>
    <t>Zm.457.1.S1_at</t>
  </si>
  <si>
    <t>rpl29</t>
  </si>
  <si>
    <t>Zm.301.1.A1_a_at</t>
  </si>
  <si>
    <t>sci1</t>
  </si>
  <si>
    <t>Zm.682.1.S1_at</t>
  </si>
  <si>
    <t>mlo3</t>
  </si>
  <si>
    <t>Zm.147.1.S1_at</t>
  </si>
  <si>
    <t>cyc1</t>
  </si>
  <si>
    <t>Zm.4909.1.A1_at</t>
  </si>
  <si>
    <t>umc2217</t>
  </si>
  <si>
    <t>Zm.16518.1.S1_at</t>
  </si>
  <si>
    <t>gpm644</t>
  </si>
  <si>
    <t>Zm.864.1.S1_at</t>
  </si>
  <si>
    <t>gst30</t>
  </si>
  <si>
    <t>Zm.16472.1.A1_at</t>
  </si>
  <si>
    <t>IDP1438</t>
  </si>
  <si>
    <t>Zm.3968.1.A1_at</t>
  </si>
  <si>
    <t>IDP353</t>
  </si>
  <si>
    <t>Zm.16855.1.A1_at</t>
  </si>
  <si>
    <t>lg2</t>
  </si>
  <si>
    <t>Zm.3318.1.S1_at</t>
  </si>
  <si>
    <t>phi1</t>
  </si>
  <si>
    <t>Zm.14139.1.A1_at</t>
  </si>
  <si>
    <t>IDP105</t>
  </si>
  <si>
    <t>Zm.13338.1.S1_at</t>
  </si>
  <si>
    <t>sat1</t>
  </si>
  <si>
    <t>Zm.14392.1.S1_at</t>
  </si>
  <si>
    <t>dhn1</t>
  </si>
  <si>
    <t>Zm.606.1.A1_at</t>
  </si>
  <si>
    <t>pip2c</t>
  </si>
  <si>
    <t>Zm.334.1.S1_at</t>
  </si>
  <si>
    <t>pip1e</t>
  </si>
  <si>
    <t>Zm.16504.1.A1_at</t>
  </si>
  <si>
    <t>hsp18f</t>
  </si>
  <si>
    <t>Zm.3994.1.S1_at</t>
  </si>
  <si>
    <t>pdc3</t>
  </si>
  <si>
    <t>Zm.10821.1.A1_at</t>
  </si>
  <si>
    <t>hppd1</t>
  </si>
  <si>
    <t>Zm.883.1.A1_at</t>
  </si>
  <si>
    <t>csu454(gst)</t>
  </si>
  <si>
    <t>Zm.628.1.A1_at</t>
  </si>
  <si>
    <t>gst12</t>
  </si>
  <si>
    <t>Zm.566.1.S1_at</t>
  </si>
  <si>
    <t>gst41</t>
  </si>
  <si>
    <t>Zm.3369.1.A1_at</t>
  </si>
  <si>
    <t>gln1</t>
  </si>
  <si>
    <t>Zm.6763.1.S1_at</t>
  </si>
  <si>
    <t>ssu1</t>
  </si>
  <si>
    <t>Zm.448.1.S1_at</t>
  </si>
  <si>
    <t>rop3</t>
  </si>
  <si>
    <t>Zm.174.1.A1_at</t>
  </si>
  <si>
    <t>ROA1</t>
  </si>
  <si>
    <t>Zm.2085.1.S1_s_at</t>
  </si>
  <si>
    <t>plt1</t>
  </si>
  <si>
    <t>Zm.5319.1.S1_a_at</t>
  </si>
  <si>
    <t>LOX5</t>
  </si>
  <si>
    <t>Zm.131.1.A1_at</t>
  </si>
  <si>
    <t>sum1</t>
  </si>
  <si>
    <t>Zm.7339.1.S1_at</t>
  </si>
  <si>
    <t>orc2</t>
  </si>
  <si>
    <t>Zm.631.1.S1_at</t>
  </si>
  <si>
    <t>rad51a</t>
  </si>
  <si>
    <t>Zm.15818.1.S1_at</t>
  </si>
  <si>
    <t>fdx5</t>
  </si>
  <si>
    <t>Zm.615.1.S1_at</t>
  </si>
  <si>
    <t>por2</t>
  </si>
  <si>
    <t>Zm.18900.1.S1_at</t>
  </si>
  <si>
    <t>acco20</t>
  </si>
  <si>
    <t>Zm.151.1.A1_at</t>
  </si>
  <si>
    <t>fad7</t>
  </si>
  <si>
    <t>Zm.256.1.A1_at</t>
  </si>
  <si>
    <t>aic1</t>
  </si>
  <si>
    <t>Zm.24.2.S1_at</t>
  </si>
  <si>
    <t>vp1</t>
  </si>
  <si>
    <t>Zm.604.1.A1_at</t>
  </si>
  <si>
    <t>pip1f</t>
  </si>
  <si>
    <t>Zm.16476.1.A1_at</t>
  </si>
  <si>
    <t>IDP2455</t>
  </si>
  <si>
    <t>Zm.18811.1.A1_at</t>
  </si>
  <si>
    <t>dxs1</t>
  </si>
  <si>
    <t>Zm.123.1.S1_at</t>
  </si>
  <si>
    <t>hscf1</t>
  </si>
  <si>
    <t>Zm.508.1.S1_at</t>
  </si>
  <si>
    <t>exg1</t>
  </si>
  <si>
    <t>Zm.11.1.S1_at</t>
  </si>
  <si>
    <t>hsp26</t>
  </si>
  <si>
    <t>Zm.2014.1.S1_at</t>
  </si>
  <si>
    <t>IDP471</t>
  </si>
  <si>
    <t>Zm.672.1.A1_at</t>
  </si>
  <si>
    <t>expB4</t>
  </si>
  <si>
    <t>Zm.15890.1.A1_at</t>
  </si>
  <si>
    <t>pip2d</t>
  </si>
  <si>
    <t>Zm.106.1.A1_at</t>
  </si>
  <si>
    <t>grp3</t>
  </si>
  <si>
    <t>Zm.626.1.S1_at</t>
  </si>
  <si>
    <t>sfp1</t>
  </si>
  <si>
    <t>Zm.602.1.A1_a_at</t>
  </si>
  <si>
    <t>nip3a</t>
  </si>
  <si>
    <t>Zm.289.1.S1_at</t>
  </si>
  <si>
    <t>rop6</t>
  </si>
  <si>
    <t>Zm.274.1.A1_at</t>
  </si>
  <si>
    <t>gpc4</t>
  </si>
  <si>
    <t>Zm.13129.1.S1_at</t>
  </si>
  <si>
    <t>hyp1</t>
  </si>
  <si>
    <t>Zm.7.1.S1_at</t>
  </si>
  <si>
    <t>gpa1</t>
  </si>
  <si>
    <t>Zm.665.1.S1_at</t>
  </si>
  <si>
    <t>expa1</t>
  </si>
  <si>
    <t>Zm.9566.1.S1_at</t>
  </si>
  <si>
    <t>expB7</t>
  </si>
  <si>
    <t>Zm.438.1.S1_at</t>
  </si>
  <si>
    <t>hsp101</t>
  </si>
  <si>
    <t>EXPA5</t>
  </si>
  <si>
    <t>Zm.7008.1.A1_at</t>
  </si>
  <si>
    <t>gpm554</t>
  </si>
  <si>
    <t>Zm.5504.1.A1_at</t>
  </si>
  <si>
    <t>cyp10</t>
  </si>
  <si>
    <t>psei6</t>
  </si>
  <si>
    <t>Zm.5581.1.S1_at</t>
  </si>
  <si>
    <t>rs2</t>
  </si>
  <si>
    <t>Zm.311.1.A1_at</t>
  </si>
  <si>
    <t>hsp18a</t>
  </si>
  <si>
    <t>Zm.561.1.A1_at</t>
  </si>
  <si>
    <t>gst23</t>
  </si>
  <si>
    <t>Zm.722.1.A1_at</t>
  </si>
  <si>
    <t>c2</t>
  </si>
  <si>
    <t>Zm.11214.1.S1_at</t>
  </si>
  <si>
    <t>gpm233</t>
  </si>
  <si>
    <t>Zm.556.2.A1_a_at</t>
  </si>
  <si>
    <t>gst31</t>
  </si>
  <si>
    <t>ZmAffx.1507.1.S1_at</t>
  </si>
  <si>
    <t>petB</t>
  </si>
  <si>
    <t>ZmAffx.1474.1.S1_s_at</t>
  </si>
  <si>
    <t>atp9</t>
  </si>
  <si>
    <t>ZmAffx.1463.1.S1_at</t>
  </si>
  <si>
    <t>rbcL</t>
  </si>
  <si>
    <t>Zm.501.1.S1_at</t>
  </si>
  <si>
    <t>LPE1</t>
  </si>
  <si>
    <t>ZmAffx.1352.1.S1_at</t>
  </si>
  <si>
    <t>cox2</t>
  </si>
  <si>
    <t>ZmAffx.1298.1.S1_at</t>
  </si>
  <si>
    <t>cox3</t>
  </si>
  <si>
    <t>ZmAffx.1509.1.S1_at</t>
  </si>
  <si>
    <t>petD</t>
  </si>
  <si>
    <t>Zm.6367.1.S1_at</t>
  </si>
  <si>
    <t>acs7</t>
  </si>
  <si>
    <t>Zm.5837.1.S1_at</t>
  </si>
  <si>
    <t>AC190623.3</t>
  </si>
  <si>
    <t>Zm.10090.1.A1_at</t>
  </si>
  <si>
    <t>AC204711.3</t>
  </si>
  <si>
    <t>Zm.3425.1.S1_at</t>
  </si>
  <si>
    <t>AC210003.2</t>
  </si>
  <si>
    <t>Zm.15576.1.A1_a_at</t>
  </si>
  <si>
    <t>GRMZM2G004517</t>
  </si>
  <si>
    <t>Zm.6066.1.A1_at</t>
  </si>
  <si>
    <t>GRMZM2G005293</t>
  </si>
  <si>
    <t>Zm.599.2.S1_a_at</t>
  </si>
  <si>
    <t>GRMZM2G005310</t>
  </si>
  <si>
    <t>Zm.14566.1.S1_at</t>
  </si>
  <si>
    <t>GRMZM2G005984</t>
  </si>
  <si>
    <t>Zm.17534.1.S1_at</t>
  </si>
  <si>
    <t>GRMZM2G010105</t>
  </si>
  <si>
    <t>Zm.10036.2.A1_at</t>
  </si>
  <si>
    <t>GRMZM2G010987</t>
  </si>
  <si>
    <t>Zm.17951.1.A1_at</t>
  </si>
  <si>
    <t>GRMZM2G018673</t>
  </si>
  <si>
    <t>Zm.3169.4.S1_a_at</t>
  </si>
  <si>
    <t>GRMZM2G021069</t>
  </si>
  <si>
    <t>ZmAffx.912.1.S1_at</t>
  </si>
  <si>
    <t>GRMZM2G021238</t>
  </si>
  <si>
    <t>Zm.18116.1.S1_at</t>
  </si>
  <si>
    <t>GRMZM2G025459</t>
  </si>
  <si>
    <t>Zm.7776.1.A1_at</t>
  </si>
  <si>
    <t>GRMZM2G026892</t>
  </si>
  <si>
    <t>Zm.5083.2.A1_a_at</t>
  </si>
  <si>
    <t>GRMZM2G028218</t>
  </si>
  <si>
    <t>Zm.1076.1.S1_at</t>
  </si>
  <si>
    <t>GRMZM2G033885</t>
  </si>
  <si>
    <t>GRMZM2G037255</t>
  </si>
  <si>
    <t>Zm.1920.2.A1_a_at</t>
  </si>
  <si>
    <t>GRMZM2G041714</t>
  </si>
  <si>
    <t>Zm.18259.1.A1_x_at</t>
  </si>
  <si>
    <t>GRMZM2G045155</t>
  </si>
  <si>
    <t>Zm.6944.4.A1_a_at</t>
  </si>
  <si>
    <t>GRMZM2G047055</t>
  </si>
  <si>
    <t>Zm.14566.2.A1_at</t>
  </si>
  <si>
    <t>GRMZM2G056424</t>
  </si>
  <si>
    <t>Zm.8052.2.A1_at</t>
  </si>
  <si>
    <t>GRMZM2G057328</t>
  </si>
  <si>
    <t>Zm.16065.2.A1_at</t>
  </si>
  <si>
    <t>GRMZM2G057852</t>
  </si>
  <si>
    <t>Zm.17959.1.A1_at</t>
  </si>
  <si>
    <t>GRMZM2G064818</t>
  </si>
  <si>
    <t>Zm.1271.1.S1_at</t>
  </si>
  <si>
    <t>GRMZM2G066225</t>
  </si>
  <si>
    <t>Zm.9389.3.A1_a_at</t>
  </si>
  <si>
    <t>GRMZM2G069713</t>
  </si>
  <si>
    <t>Zm.1444.2.A1_at</t>
  </si>
  <si>
    <t>GRMZM2G074017</t>
  </si>
  <si>
    <t>Zm.6779.2.S1_a_at</t>
  </si>
  <si>
    <t>GRMZM2G075459</t>
  </si>
  <si>
    <t>Zm.13137.1.S1_at</t>
  </si>
  <si>
    <t>GRMZM2G075974</t>
  </si>
  <si>
    <t>Zm.4896.1.A1_at</t>
  </si>
  <si>
    <t>GRMZM2G077356</t>
  </si>
  <si>
    <t>Zm.7150.1.A1_x_at</t>
  </si>
  <si>
    <t>GRMZM2G080466</t>
  </si>
  <si>
    <t>Zm.1208.3.A1_a_at</t>
  </si>
  <si>
    <t>GRMZM2G084195</t>
  </si>
  <si>
    <t>Zm.2321.4.A1_at</t>
  </si>
  <si>
    <t>GRMZM2G088064</t>
  </si>
  <si>
    <t>Zm.7091.1.A1_at</t>
  </si>
  <si>
    <t>GRMZM2G092427</t>
  </si>
  <si>
    <t>Zm.3384.1.A1_a_at</t>
  </si>
  <si>
    <t>GRMZM2G096680</t>
  </si>
  <si>
    <t>Zm.11734.2.S1_at</t>
  </si>
  <si>
    <t>GRMZM2G099295</t>
  </si>
  <si>
    <t>Zm.16805.3.S1_at</t>
  </si>
  <si>
    <t>GRMZM2G099454</t>
  </si>
  <si>
    <t>Zm.4611.1.A1_at</t>
  </si>
  <si>
    <t>GRMZM2G102923</t>
  </si>
  <si>
    <t>Zm.14498.1.A1_at</t>
  </si>
  <si>
    <t>GRMZM2G105844</t>
  </si>
  <si>
    <t>GRMZM2G106324</t>
  </si>
  <si>
    <t>Zm.19148.1.A1_at</t>
  </si>
  <si>
    <t>GRMZM2G106578</t>
  </si>
  <si>
    <t>Zm.9521.1.A1_a_at</t>
  </si>
  <si>
    <t>GRMZM2G106819</t>
  </si>
  <si>
    <t>Zm.445.1.S1_at</t>
  </si>
  <si>
    <t>GRMZM2G109130</t>
  </si>
  <si>
    <t>Zm.4654.1.A1_a_at</t>
  </si>
  <si>
    <t>GRMZM2G111146</t>
  </si>
  <si>
    <t>Zm.14497.13.A1_a_at</t>
  </si>
  <si>
    <t>GRMZM2G112912</t>
  </si>
  <si>
    <t>Zm.6763.4.S1_at</t>
  </si>
  <si>
    <t>GRMZM2G113033</t>
  </si>
  <si>
    <t>ZmAffx.801.1.A1_at</t>
  </si>
  <si>
    <t>GRMZM2G113875</t>
  </si>
  <si>
    <t>Zm.4164.3.A1_at</t>
  </si>
  <si>
    <t>GRMZM2G117281</t>
  </si>
  <si>
    <t>Zm.12327.1.A1_at</t>
  </si>
  <si>
    <t>GRMZM2G118047</t>
  </si>
  <si>
    <t>Zm.1079.1.A1_a_at</t>
  </si>
  <si>
    <t>GRMZM2G121878</t>
  </si>
  <si>
    <t>GRMZM2G122337</t>
  </si>
  <si>
    <t>Zm.4795.2.A1_at</t>
  </si>
  <si>
    <t>GRMZM2G122418</t>
  </si>
  <si>
    <t>Zm.6689.1.A1_at</t>
  </si>
  <si>
    <t>GRMZM2G125032</t>
  </si>
  <si>
    <t>GRMZM2G129674</t>
  </si>
  <si>
    <t>Zm.325.1.A1_at</t>
  </si>
  <si>
    <t>GRMZM2G129954</t>
  </si>
  <si>
    <t>Zm.15899.2.A1_at</t>
  </si>
  <si>
    <t>GRMZM2G131421</t>
  </si>
  <si>
    <t>Zm.4845.1.S1_at</t>
  </si>
  <si>
    <t>GRMZM2G131525</t>
  </si>
  <si>
    <t>Zm.11893.1.A1_at</t>
  </si>
  <si>
    <t>GRMZM2G132461</t>
  </si>
  <si>
    <t>Zm.5083.1.A1_x_at</t>
  </si>
  <si>
    <t>GRMZM2G134917</t>
  </si>
  <si>
    <t>Zm.11804.1.A1_s_at</t>
  </si>
  <si>
    <t>GRMZM2G135739</t>
  </si>
  <si>
    <t>Zm.10386.1.A1_at</t>
  </si>
  <si>
    <t>GRMZM2G148272</t>
  </si>
  <si>
    <t>Zm.1578.1.A1_at</t>
  </si>
  <si>
    <t>GRMZM2G149428</t>
  </si>
  <si>
    <t>Zm.1085.2.A1_at</t>
  </si>
  <si>
    <t>GRMZM2G152889</t>
  </si>
  <si>
    <t>Zm.3303.1.A1_at</t>
  </si>
  <si>
    <t>GRMZM2G156861</t>
  </si>
  <si>
    <t>Zm.8478.2.A1_at</t>
  </si>
  <si>
    <t>GRMZM2G157683</t>
  </si>
  <si>
    <t>Zm.3851.3.A1_a_at</t>
  </si>
  <si>
    <t>GRMZM2G160481</t>
  </si>
  <si>
    <t>Zm.3568.1.A1_at</t>
  </si>
  <si>
    <t>GRMZM2G160710</t>
  </si>
  <si>
    <t>Zm.1090.2.A1_a_at</t>
  </si>
  <si>
    <t>GRMZM2G164440</t>
  </si>
  <si>
    <t>Zm.9001.2.A1_at</t>
  </si>
  <si>
    <t>GRMZM2G166711</t>
  </si>
  <si>
    <t>Zm.14951.1.S1_a_at</t>
  </si>
  <si>
    <t>GRMZM2G168651</t>
  </si>
  <si>
    <t>Zm.4196.1.A1_s_at</t>
  </si>
  <si>
    <t>GRMZM2G169382</t>
  </si>
  <si>
    <t>ZmAffx.158.1.A1_at</t>
  </si>
  <si>
    <t>GRMZM2G169927</t>
  </si>
  <si>
    <t>Zm.7750.2.S1_at</t>
  </si>
  <si>
    <t>GRMZM2G172932</t>
  </si>
  <si>
    <t>Zm.12069.5.S1_a_at</t>
  </si>
  <si>
    <t>GRMZM2G174147</t>
  </si>
  <si>
    <t>ZmAffx.34.1.A1_at</t>
  </si>
  <si>
    <t>GRMZM2G179551</t>
  </si>
  <si>
    <t>Zm.2350.1.A1_at</t>
  </si>
  <si>
    <t>GRMZM2G305839</t>
  </si>
  <si>
    <t>Zm.4471.1.A1_a_at</t>
  </si>
  <si>
    <t>GRMZM2G306345</t>
  </si>
  <si>
    <t>Zm.39.1.S1_at</t>
  </si>
  <si>
    <t>GRMZM2G321239</t>
  </si>
  <si>
    <t>Zm.17220.1.S1_s_at</t>
  </si>
  <si>
    <t>GRMZM2G327595</t>
  </si>
  <si>
    <t>Zm.11734.1.A1_at</t>
  </si>
  <si>
    <t>GRMZM2G333980</t>
  </si>
  <si>
    <t>Zm.14664.1.A1_at</t>
  </si>
  <si>
    <t>GRMZM2G339562</t>
  </si>
  <si>
    <t>Zm.13273.1.A1_at</t>
  </si>
  <si>
    <t>GRMZM2G343048</t>
  </si>
  <si>
    <t>Zm.6151.1.A1_at</t>
  </si>
  <si>
    <t>GRMZM2G348512</t>
  </si>
  <si>
    <t>Zm.16281.1.S1_at</t>
  </si>
  <si>
    <t>GRMZM2G355773</t>
  </si>
  <si>
    <t>Zm.4870.1.A1_a_at</t>
  </si>
  <si>
    <t>GRMZM2G373522</t>
  </si>
  <si>
    <t>Zm.17091.1.A1_at</t>
  </si>
  <si>
    <t>GRMZM2G374405</t>
  </si>
  <si>
    <t>Zm.281.1.S1_at</t>
  </si>
  <si>
    <t>GRMZM2G374971</t>
  </si>
  <si>
    <t>Zm.9048.1.A1_at</t>
  </si>
  <si>
    <t>GRMZM2G385880</t>
  </si>
  <si>
    <t>Zm.14513.2.A1_at</t>
  </si>
  <si>
    <t>GRMZM2G387076</t>
  </si>
  <si>
    <t>Zm.15474.1.A1_a_at</t>
  </si>
  <si>
    <t>GRMZM2G392863</t>
  </si>
  <si>
    <t>Zm.6009.1.A1_at</t>
  </si>
  <si>
    <t>GRMZM2G414109</t>
  </si>
  <si>
    <t>Zm.657.1.S1_s_at</t>
  </si>
  <si>
    <t>GRMZM2G425728</t>
  </si>
  <si>
    <t>Zm.16735.1.A1_at</t>
  </si>
  <si>
    <t>GRMZM2G427451</t>
  </si>
  <si>
    <t>Zm.14790.1.A1_at</t>
  </si>
  <si>
    <t>GRMZM2G450866</t>
  </si>
  <si>
    <t>Zm.4302.2.A1_a_at</t>
  </si>
  <si>
    <t>GRMZM2G471048</t>
  </si>
  <si>
    <t>Zm.2376.1.A1_a_at</t>
  </si>
  <si>
    <t>GRMZM2G477685</t>
  </si>
  <si>
    <t>ZmAffx.576.1.S1_at</t>
  </si>
  <si>
    <t>GRMZM2G513740</t>
  </si>
  <si>
    <t>Zm.5851.15.S1_a_at</t>
  </si>
  <si>
    <t>GRMZM2G551472</t>
  </si>
  <si>
    <t>Zm.15959.2.S1_at</t>
  </si>
  <si>
    <t>GRMZM2G553422</t>
  </si>
  <si>
    <t>Zm.2980.1.A1_at</t>
  </si>
  <si>
    <t>GRMZM2G700452</t>
  </si>
  <si>
    <t>Zm.2478.1.A1_at</t>
  </si>
  <si>
    <t>GRMZM5G824920</t>
  </si>
  <si>
    <t>ZmAffx.1407.1.S1_at</t>
  </si>
  <si>
    <t>GRMZM5G827309</t>
  </si>
  <si>
    <t>Zm.8468.1.A1_at</t>
  </si>
  <si>
    <t>GRMZM5G831102</t>
  </si>
  <si>
    <t>Zm.2833.1.S1_at</t>
  </si>
  <si>
    <t>GRMZM5G832362</t>
  </si>
  <si>
    <t>Zm.5715.1.A1_at</t>
  </si>
  <si>
    <t>GRMZM5G837563</t>
  </si>
  <si>
    <t>Zm.1662.1.A1_a_at</t>
  </si>
  <si>
    <t>GRMZM5G857641</t>
  </si>
  <si>
    <t>Zm.10003.1.A1_at</t>
  </si>
  <si>
    <t>GRMZM2G402977</t>
  </si>
  <si>
    <t>Zm.10006.1.A1_at</t>
  </si>
  <si>
    <t>GRMZM5G869246</t>
  </si>
  <si>
    <t>Zm.10013.1.A1_at</t>
  </si>
  <si>
    <t>GRMZM2G004160</t>
  </si>
  <si>
    <t>Zm.10017.1.A1_at</t>
  </si>
  <si>
    <t>GRMZM2G053507</t>
  </si>
  <si>
    <t>Zm.1003.1.S1_at</t>
  </si>
  <si>
    <t>GRMZM2G172758</t>
  </si>
  <si>
    <t>Zm.10032.1.S1_at</t>
  </si>
  <si>
    <t>GRMZM2G139535</t>
  </si>
  <si>
    <t>Zm.10042.1.S1_at</t>
  </si>
  <si>
    <t>GRMZM2G461936</t>
  </si>
  <si>
    <t>Zm.10049.1.A1_at</t>
  </si>
  <si>
    <t>GRMZM2G436947</t>
  </si>
  <si>
    <t>Zm.10058.1.A1_at</t>
  </si>
  <si>
    <t>GRMZM2G005103</t>
  </si>
  <si>
    <t>Zm.1007.1.S1_at</t>
  </si>
  <si>
    <t>GRMZM2G371793</t>
  </si>
  <si>
    <t>Zm.10079.1.A1_a_at</t>
  </si>
  <si>
    <t>GRMZM2G069694</t>
  </si>
  <si>
    <t>Zm.10085.1.A1_at</t>
  </si>
  <si>
    <t>GRMZM2G456997</t>
  </si>
  <si>
    <t>Zm.10097.1.A1_at</t>
  </si>
  <si>
    <t>AC203989.4</t>
  </si>
  <si>
    <t>GRMZM2G429617</t>
  </si>
  <si>
    <t>Zm.10100.1.A1_at</t>
  </si>
  <si>
    <t>GRMZM2G150791</t>
  </si>
  <si>
    <t>Zm.10103.1.A1_at</t>
  </si>
  <si>
    <t>GRMZM2G137821</t>
  </si>
  <si>
    <t>Zm.10110.1.A1_at</t>
  </si>
  <si>
    <t>GRMZM2G106511</t>
  </si>
  <si>
    <t>Zm.10111.1.A1_at</t>
  </si>
  <si>
    <t>GRMZM5G822098</t>
  </si>
  <si>
    <t>Zm.10114.1.S1_at</t>
  </si>
  <si>
    <t>GRMZM2G117513</t>
  </si>
  <si>
    <t>Zm.10115.1.S1_x_at</t>
  </si>
  <si>
    <t>GRMZM2G037189</t>
  </si>
  <si>
    <t>Zm.10117.1.S1_at</t>
  </si>
  <si>
    <t>GRMZM2G000686</t>
  </si>
  <si>
    <t>Zm.10120.1.A1_at</t>
  </si>
  <si>
    <t>GRMZM2G119823</t>
  </si>
  <si>
    <t>Zm.10125.1.A1_a_at</t>
  </si>
  <si>
    <t>GRMZM2G173063</t>
  </si>
  <si>
    <t>Zm.10135.1.A1_at</t>
  </si>
  <si>
    <t>GRMZM2G367094</t>
  </si>
  <si>
    <t>Zm.10136.1.A1_at</t>
  </si>
  <si>
    <t>GRMZM2G177340</t>
  </si>
  <si>
    <t>Zm.10137.1.A1_at</t>
  </si>
  <si>
    <t>GRMZM2G096454</t>
  </si>
  <si>
    <t>Zm.10140.1.A1_at</t>
  </si>
  <si>
    <t>GRMZM2G174394</t>
  </si>
  <si>
    <t>Zm.10146.1.A1_at</t>
  </si>
  <si>
    <t>GRMZM2G150691</t>
  </si>
  <si>
    <t>Zm.10149.1.A1_at</t>
  </si>
  <si>
    <t>GRMZM2G147014</t>
  </si>
  <si>
    <t>Zm.10154.1.A1_at</t>
  </si>
  <si>
    <t>GRMZM2G312838</t>
  </si>
  <si>
    <t>Zm.10171.1.A1_at</t>
  </si>
  <si>
    <t>GRMZM5G870932</t>
  </si>
  <si>
    <t>Zm.10172.1.A1_at</t>
  </si>
  <si>
    <t>GRMZM2G336533</t>
  </si>
  <si>
    <t>Zm.10174.1.S1_at</t>
  </si>
  <si>
    <t>GRMZM2G322728</t>
  </si>
  <si>
    <t>Zm.10175.1.A1_at</t>
  </si>
  <si>
    <t>GRMZM2G075283</t>
  </si>
  <si>
    <t>Zm.10181.1.A1_at</t>
  </si>
  <si>
    <t>GRMZM2G322413</t>
  </si>
  <si>
    <t>Zm.10189.2.A1_at</t>
  </si>
  <si>
    <t>GRMZM2G079632</t>
  </si>
  <si>
    <t>Zm.10190.1.S1_at</t>
  </si>
  <si>
    <t>GRMZM2G011213</t>
  </si>
  <si>
    <t>Zm.10194.1.A1_at</t>
  </si>
  <si>
    <t>GRMZM2G045638</t>
  </si>
  <si>
    <t>GRMZM2G112247</t>
  </si>
  <si>
    <t>Zm.10219.3.A1_at</t>
  </si>
  <si>
    <t>GRMZM2G171383</t>
  </si>
  <si>
    <t>Zm.10222.1.A1_at</t>
  </si>
  <si>
    <t>AC215260.3</t>
  </si>
  <si>
    <t>Zm.10225.1.A1_at</t>
  </si>
  <si>
    <t>GRMZM5G845878</t>
  </si>
  <si>
    <t>Zm.10234.1.S1_at</t>
  </si>
  <si>
    <t>GRMZM2G044132</t>
  </si>
  <si>
    <t>Zm.10237.1.A1_at</t>
  </si>
  <si>
    <t>GRMZM2G352618</t>
  </si>
  <si>
    <t>Zm.1024.1.A1_at</t>
  </si>
  <si>
    <t>GRMZM2G012413</t>
  </si>
  <si>
    <t>Zm.10256.1.S1_at</t>
  </si>
  <si>
    <t>GRMZM2G083475</t>
  </si>
  <si>
    <t>Zm.10267.1.A1_at</t>
  </si>
  <si>
    <t>GRMZM2G426046</t>
  </si>
  <si>
    <t>Zm.10274.1.S1_at</t>
  </si>
  <si>
    <t>GRMZM2G119523</t>
  </si>
  <si>
    <t>Zm.1029.1.A1_at</t>
  </si>
  <si>
    <t>GRMZM2G082384</t>
  </si>
  <si>
    <t>Zm.10301.1.A1_s_at</t>
  </si>
  <si>
    <t>GRMZM2G144021</t>
  </si>
  <si>
    <t>Zm.10312.1.A1_at</t>
  </si>
  <si>
    <t>GRMZM2G097706</t>
  </si>
  <si>
    <t>GRMZM2G410916</t>
  </si>
  <si>
    <t>Zm.10332.1.A1_a_at</t>
  </si>
  <si>
    <t>GRMZM2G096946</t>
  </si>
  <si>
    <t>Zm.10344.1.S1_at</t>
  </si>
  <si>
    <t>GRMZM2G010280</t>
  </si>
  <si>
    <t>Zm.10362.1.A1_at</t>
  </si>
  <si>
    <t>GRMZM2G127622</t>
  </si>
  <si>
    <t>Zm.10376.1.S1_at</t>
  </si>
  <si>
    <t>GRMZM2G092669</t>
  </si>
  <si>
    <t>Zm.10377.1.A1_at</t>
  </si>
  <si>
    <t>GRMZM2G107228</t>
  </si>
  <si>
    <t>Zm.1039.3.S1_at</t>
  </si>
  <si>
    <t>GRMZM2G515165</t>
  </si>
  <si>
    <t>Zm.10410.1.S1_a_at</t>
  </si>
  <si>
    <t>GRMZM2G093276</t>
  </si>
  <si>
    <t>Zm.10412.1.S1_at</t>
  </si>
  <si>
    <t>GRMZM2G425249</t>
  </si>
  <si>
    <t>Zm.10423.1.S1_at</t>
  </si>
  <si>
    <t>GRMZM2G074401</t>
  </si>
  <si>
    <t>GRMZM2G116167</t>
  </si>
  <si>
    <t>Zm.10480.1.S1_at</t>
  </si>
  <si>
    <t>GRMZM2G474755</t>
  </si>
  <si>
    <t>Zm.10489.1.S1_at</t>
  </si>
  <si>
    <t>GRMZM2G390896</t>
  </si>
  <si>
    <t>Zm.10520.1.S1_at</t>
  </si>
  <si>
    <t>GRMZM2G034572</t>
  </si>
  <si>
    <t>Zm.10534.1.A1_x_at</t>
  </si>
  <si>
    <t>GRMZM2G176394</t>
  </si>
  <si>
    <t>Zm.10586.1.A1_at</t>
  </si>
  <si>
    <t>GRMZM5G891656</t>
  </si>
  <si>
    <t>Zm.10621.1.A1_at</t>
  </si>
  <si>
    <t>GRMZM2G151319</t>
  </si>
  <si>
    <t>Zm.10623.1.S1_at</t>
  </si>
  <si>
    <t>GRMZM2G080375</t>
  </si>
  <si>
    <t>Zm.10659.1.A1_at</t>
  </si>
  <si>
    <t>GRMZM2G476762</t>
  </si>
  <si>
    <t>Zm.10674.1.A1_at</t>
  </si>
  <si>
    <t>GRMZM2G072406</t>
  </si>
  <si>
    <t>Zm.1068.1.S1_at</t>
  </si>
  <si>
    <t>AC147602.5</t>
  </si>
  <si>
    <t>Zm.107.1.S1_at</t>
  </si>
  <si>
    <t>GRMZM2G024104</t>
  </si>
  <si>
    <t>GRMZM2G060811</t>
  </si>
  <si>
    <t>Zm.10708.1.A1_at</t>
  </si>
  <si>
    <t>GRMZM2G026470</t>
  </si>
  <si>
    <t>Zm.10716.1.S1_at</t>
  </si>
  <si>
    <t>GRMZM2G058681</t>
  </si>
  <si>
    <t>Zm.10740.1.S1_a_at</t>
  </si>
  <si>
    <t>GRMZM2G148176</t>
  </si>
  <si>
    <t>Zm.1075.1.A1_at</t>
  </si>
  <si>
    <t>GRMZM2G012397</t>
  </si>
  <si>
    <t>Zm.10753.1.A1_at</t>
  </si>
  <si>
    <t>GRMZM5G867798</t>
  </si>
  <si>
    <t>Zm.10790.1.S1_at</t>
  </si>
  <si>
    <t>GRMZM2G177412</t>
  </si>
  <si>
    <t>Zm.10811.2.S1_at</t>
  </si>
  <si>
    <t>GRMZM2G039841</t>
  </si>
  <si>
    <t>Zm.10827.1.S1_at</t>
  </si>
  <si>
    <t>GRMZM5G893444</t>
  </si>
  <si>
    <t>Zm.10830.1.S1_at</t>
  </si>
  <si>
    <t>GRMZM2G015933</t>
  </si>
  <si>
    <t>Zm.10831.1.S1_at</t>
  </si>
  <si>
    <t>GRMZM2G311969</t>
  </si>
  <si>
    <t>Zm.10832.1.A1_at</t>
  </si>
  <si>
    <t>GRMZM2G114681</t>
  </si>
  <si>
    <t>Zm.1085.1.A1_a_at</t>
  </si>
  <si>
    <t>GRMZM2G453805</t>
  </si>
  <si>
    <t>Zm.1085.4.A1_at</t>
  </si>
  <si>
    <t>GRMZM2G377855</t>
  </si>
  <si>
    <t>Zm.10850.1.S1_at</t>
  </si>
  <si>
    <t>GRMZM2G445634</t>
  </si>
  <si>
    <t>Zm.1086.1.A1_at</t>
  </si>
  <si>
    <t>GRMZM2G047720</t>
  </si>
  <si>
    <t>Zm.1089.1.A1_at</t>
  </si>
  <si>
    <t>GRMZM2G382673</t>
  </si>
  <si>
    <t>Zm.1091.1.S1_at</t>
  </si>
  <si>
    <t>GRMZM2G071450</t>
  </si>
  <si>
    <t>Zm.10920.1.A1_at</t>
  </si>
  <si>
    <t>AC235547.1</t>
  </si>
  <si>
    <t>Zm.11024.1.S1_at</t>
  </si>
  <si>
    <t>GRMZM2G090087</t>
  </si>
  <si>
    <t>GRMZM5G892675</t>
  </si>
  <si>
    <t>Zm.11271.1.A1_at</t>
  </si>
  <si>
    <t>GRMZM5G874270</t>
  </si>
  <si>
    <t>Zm.11327.1.S1_at</t>
  </si>
  <si>
    <t>GRMZM2G042895</t>
  </si>
  <si>
    <t>Zm.1133.1.S1_at</t>
  </si>
  <si>
    <t>GRMZM2G036134</t>
  </si>
  <si>
    <t>Zm.11369.1.A1_at</t>
  </si>
  <si>
    <t>GRMZM2G082830</t>
  </si>
  <si>
    <t>Zm.1137.1.S1_at</t>
  </si>
  <si>
    <t>GRMZM2G041645</t>
  </si>
  <si>
    <t>Zm.11428.1.A1_at</t>
  </si>
  <si>
    <t>GRMZM2G106420</t>
  </si>
  <si>
    <t>Zm.1143.1.S1_at</t>
  </si>
  <si>
    <t>GRMZM2G436295</t>
  </si>
  <si>
    <t>Zm.11441.1.S1_at</t>
  </si>
  <si>
    <t>GRMZM2G053503</t>
  </si>
  <si>
    <t>Zm.1146.1.S1_at</t>
  </si>
  <si>
    <t>GRMZM2G073814</t>
  </si>
  <si>
    <t>Zm.11586.1.A1_at</t>
  </si>
  <si>
    <t>GRMZM2G071771</t>
  </si>
  <si>
    <t>Zm.11593.1.A1_at</t>
  </si>
  <si>
    <t>GRMZM5G858006</t>
  </si>
  <si>
    <t>Zm.11596.1.A1_at</t>
  </si>
  <si>
    <t>GRMZM5G879570</t>
  </si>
  <si>
    <t>Zm.11611.1.A1_at</t>
  </si>
  <si>
    <t>GRMZM2G177227</t>
  </si>
  <si>
    <t>Zm.11612.1.A1_at</t>
  </si>
  <si>
    <t>GRMZM2G048073</t>
  </si>
  <si>
    <t>Zm.11618.1.A1_at</t>
  </si>
  <si>
    <t>AC233899.1</t>
  </si>
  <si>
    <t>Zm.11623.1.A1_at</t>
  </si>
  <si>
    <t>GRMZM2G180821</t>
  </si>
  <si>
    <t>Zm.11624.1.A1_at</t>
  </si>
  <si>
    <t>GRMZM2G082886</t>
  </si>
  <si>
    <t>Zm.11625.1.A1_at</t>
  </si>
  <si>
    <t>GRMZM2G086403</t>
  </si>
  <si>
    <t>Zm.11636.1.A1_at</t>
  </si>
  <si>
    <t>GRMZM2G144024</t>
  </si>
  <si>
    <t>Zm.11645.1.A1_at</t>
  </si>
  <si>
    <t>GRMZM2G082653</t>
  </si>
  <si>
    <t>Zm.1165.1.A1_at</t>
  </si>
  <si>
    <t>GRMZM2G171139</t>
  </si>
  <si>
    <t>Zm.11651.1.A1_at</t>
  </si>
  <si>
    <t>GRMZM2G154211</t>
  </si>
  <si>
    <t>Zm.11652.1.A1_at</t>
  </si>
  <si>
    <t>GRMZM2G040298</t>
  </si>
  <si>
    <t>GRMZM2G145518</t>
  </si>
  <si>
    <t>Zm.11657.1.A1_at</t>
  </si>
  <si>
    <t>GRMZM2G164405</t>
  </si>
  <si>
    <t>Zm.11661.1.A1_at</t>
  </si>
  <si>
    <t>GRMZM2G152016</t>
  </si>
  <si>
    <t>Zm.11664.2.A1_a_at</t>
  </si>
  <si>
    <t>GRMZM2G117993</t>
  </si>
  <si>
    <t>Zm.11672.1.A1_at</t>
  </si>
  <si>
    <t>GRMZM2G055982</t>
  </si>
  <si>
    <t>Zm.11677.1.A1_s_at</t>
  </si>
  <si>
    <t>GRMZM2G092483</t>
  </si>
  <si>
    <t>Zm.11679.1.A1_at</t>
  </si>
  <si>
    <t>GRMZM2G318652</t>
  </si>
  <si>
    <t>Zm.11684.1.A1_at</t>
  </si>
  <si>
    <t>GRMZM2G004795</t>
  </si>
  <si>
    <t>GRMZM2G091648</t>
  </si>
  <si>
    <t>Zm.11708.1.A1_at</t>
  </si>
  <si>
    <t>GRMZM2G066047</t>
  </si>
  <si>
    <t>Zm.11725.1.A1_at</t>
  </si>
  <si>
    <t>GRMZM2G036099</t>
  </si>
  <si>
    <t>Zm.11732.1.A1_at</t>
  </si>
  <si>
    <t>GRMZM2G046669</t>
  </si>
  <si>
    <t>Zm.11736.1.A1_at</t>
  </si>
  <si>
    <t>GRMZM2G061562</t>
  </si>
  <si>
    <t>Zm.11745.1.A1_at</t>
  </si>
  <si>
    <t>GRMZM2G165099</t>
  </si>
  <si>
    <t>GRMZM2G171096</t>
  </si>
  <si>
    <t>Zm.11758.1.A1_at</t>
  </si>
  <si>
    <t>GRMZM2G099467</t>
  </si>
  <si>
    <t>Zm.11766.1.A1_at</t>
  </si>
  <si>
    <t>GRMZM2G134023</t>
  </si>
  <si>
    <t>Zm.11770.1.A1_at</t>
  </si>
  <si>
    <t>GRMZM2G037015</t>
  </si>
  <si>
    <t>Zm.11781.1.A1_at</t>
  </si>
  <si>
    <t>GRMZM2G152189</t>
  </si>
  <si>
    <t>Zm.11783.1.A1_at</t>
  </si>
  <si>
    <t>GRMZM2G037422</t>
  </si>
  <si>
    <t>Zm.1179.1.S1_at</t>
  </si>
  <si>
    <t>GRMZM5G835312</t>
  </si>
  <si>
    <t>Zm.11794.1.A1_at</t>
  </si>
  <si>
    <t>GRMZM2G454056</t>
  </si>
  <si>
    <t>Zm.11797.1.A1_at</t>
  </si>
  <si>
    <t>GRMZM2G031504</t>
  </si>
  <si>
    <t>Zm.11803.1.A1_at</t>
  </si>
  <si>
    <t>GRMZM2G108207</t>
  </si>
  <si>
    <t>Zm.11809.1.A1_at</t>
  </si>
  <si>
    <t>GRMZM2G380432</t>
  </si>
  <si>
    <t>Zm.11811.1.S1_at</t>
  </si>
  <si>
    <t>GRMZM2G115762</t>
  </si>
  <si>
    <t>Zm.11814.1.A1_at</t>
  </si>
  <si>
    <t>GRMZM2G042412</t>
  </si>
  <si>
    <t>Zm.11818.1.A1_at</t>
  </si>
  <si>
    <t>GRMZM2G059964</t>
  </si>
  <si>
    <t>Zm.11822.1.A1_at</t>
  </si>
  <si>
    <t>GRMZM5G836353</t>
  </si>
  <si>
    <t>Zm.11828.1.A1_at</t>
  </si>
  <si>
    <t>GRMZM2G041774</t>
  </si>
  <si>
    <t>GRMZM2G054713</t>
  </si>
  <si>
    <t>Zm.11838.1.A1_at</t>
  </si>
  <si>
    <t>GRMZM2G080839</t>
  </si>
  <si>
    <t>Zm.1184.1.A1_at</t>
  </si>
  <si>
    <t>GRMZM2G126507</t>
  </si>
  <si>
    <t>Zm.11845.1.A1_at</t>
  </si>
  <si>
    <t>GRMZM2G054013</t>
  </si>
  <si>
    <t>Zm.11847.1.A1_at</t>
  </si>
  <si>
    <t>GRMZM2G023204</t>
  </si>
  <si>
    <t>Zm.11848.1.A1_at</t>
  </si>
  <si>
    <t>GRMZM2G062673</t>
  </si>
  <si>
    <t>Zm.11849.1.A1_at</t>
  </si>
  <si>
    <t>GRMZM2G030831</t>
  </si>
  <si>
    <t>Zm.11861.1.A1_at</t>
  </si>
  <si>
    <t>GRMZM2G087259</t>
  </si>
  <si>
    <t>Zm.11862.1.A1_at</t>
  </si>
  <si>
    <t>GRMZM2G157350</t>
  </si>
  <si>
    <t>Zm.11868.1.A1_at</t>
  </si>
  <si>
    <t>GRMZM2G464157</t>
  </si>
  <si>
    <t>Zm.11891.1.A1_at</t>
  </si>
  <si>
    <t>GRMZM2G301089</t>
  </si>
  <si>
    <t>Zm.11904.1.A1_at</t>
  </si>
  <si>
    <t>GRMZM2G433184</t>
  </si>
  <si>
    <t>Zm.11919.1.A1_a_at</t>
  </si>
  <si>
    <t>GRMZM2G091543</t>
  </si>
  <si>
    <t>Zm.11924.1.A1_at</t>
  </si>
  <si>
    <t>GRMZM2G449094</t>
  </si>
  <si>
    <t>Zm.11927.1.A1_at</t>
  </si>
  <si>
    <t>GRMZM2G115716</t>
  </si>
  <si>
    <t>Zm.11946.1.A1_at</t>
  </si>
  <si>
    <t>GRMZM2G122431</t>
  </si>
  <si>
    <t>Zm.11950.1.A1_at</t>
  </si>
  <si>
    <t>GRMZM2G132212</t>
  </si>
  <si>
    <t>Zm.11962.1.A1_at</t>
  </si>
  <si>
    <t>GRMZM5G866027</t>
  </si>
  <si>
    <t>Zm.11979.1.A1_at</t>
  </si>
  <si>
    <t>GRMZM5G858887</t>
  </si>
  <si>
    <t>Zm.11980.1.A1_at</t>
  </si>
  <si>
    <t>GRMZM2G173124</t>
  </si>
  <si>
    <t>Zm.11985.1.A1_at</t>
  </si>
  <si>
    <t>GRMZM2G168898</t>
  </si>
  <si>
    <t>Zm.11990.1.A1_at</t>
  </si>
  <si>
    <t>GRMZM2G077769</t>
  </si>
  <si>
    <t>Zm.12018.1.A1_at</t>
  </si>
  <si>
    <t>GRMZM2G157115</t>
  </si>
  <si>
    <t>Zm.12077.1.A1_at</t>
  </si>
  <si>
    <t>GRMZM2G040517</t>
  </si>
  <si>
    <t>Zm.12078.1.S1_at</t>
  </si>
  <si>
    <t>GRMZM2G016958</t>
  </si>
  <si>
    <t>Zm.12089.1.S1_at</t>
  </si>
  <si>
    <t>GRMZM2G143791</t>
  </si>
  <si>
    <t>Zm.12097.1.A1_at</t>
  </si>
  <si>
    <t>GRMZM2G045781</t>
  </si>
  <si>
    <t>Zm.12098.1.A1_at</t>
  </si>
  <si>
    <t>GRMZM2G154881</t>
  </si>
  <si>
    <t>Zm.12107.1.A1_at</t>
  </si>
  <si>
    <t>GRMZM2G075244</t>
  </si>
  <si>
    <t>Zm.12114.1.S1_at</t>
  </si>
  <si>
    <t>GRMZM2G169654</t>
  </si>
  <si>
    <t>Zm.12118.1.A1_at</t>
  </si>
  <si>
    <t>GRMZM2G004060</t>
  </si>
  <si>
    <t>Zm.12124.1.A1_at</t>
  </si>
  <si>
    <t>GRMZM2G022253</t>
  </si>
  <si>
    <t>Zm.12137.1.S1_at</t>
  </si>
  <si>
    <t>GRMZM2G148536</t>
  </si>
  <si>
    <t>Zm.12139.1.A1_at</t>
  </si>
  <si>
    <t>AC225718.2</t>
  </si>
  <si>
    <t>Zm.1216.1.A1_at</t>
  </si>
  <si>
    <t>GRMZM2G095126</t>
  </si>
  <si>
    <t>Zm.12160.1.S1_at</t>
  </si>
  <si>
    <t>GRMZM2G004183</t>
  </si>
  <si>
    <t>Zm.12164.1.A1_at</t>
  </si>
  <si>
    <t>GRMZM2G011006</t>
  </si>
  <si>
    <t>Zm.12165.1.A1_at</t>
  </si>
  <si>
    <t>GRMZM5G889520</t>
  </si>
  <si>
    <t>Zm.12184.1.A1_at</t>
  </si>
  <si>
    <t>GRMZM5G885392</t>
  </si>
  <si>
    <t>Zm.12202.1.A1_at</t>
  </si>
  <si>
    <t>GRMZM2G165919</t>
  </si>
  <si>
    <t>Zm.12208.1.A1_at</t>
  </si>
  <si>
    <t>GRMZM2G176943</t>
  </si>
  <si>
    <t>Zm.12212.1.A1_at</t>
  </si>
  <si>
    <t>GRMZM2G060544</t>
  </si>
  <si>
    <t>Zm.12224.1.S1_at</t>
  </si>
  <si>
    <t>GRMZM2G046900</t>
  </si>
  <si>
    <t>Zm.12227.1.S1_at</t>
  </si>
  <si>
    <t>GRMZM2G428391</t>
  </si>
  <si>
    <t>Zm.12231.1.A1_at</t>
  </si>
  <si>
    <t>GRMZM2G071374</t>
  </si>
  <si>
    <t>Zm.12236.1.A1_at</t>
  </si>
  <si>
    <t>GRMZM2G115998</t>
  </si>
  <si>
    <t>Zm.12241.2.S1_a_at</t>
  </si>
  <si>
    <t>GRMZM2G003424</t>
  </si>
  <si>
    <t>Zm.12285.1.A1_at</t>
  </si>
  <si>
    <t>GRMZM2G133684</t>
  </si>
  <si>
    <t>Zm.12288.1.A1_at</t>
  </si>
  <si>
    <t>GRMZM2G069827</t>
  </si>
  <si>
    <t>Zm.12297.1.A1_at</t>
  </si>
  <si>
    <t>GRMZM2G092363</t>
  </si>
  <si>
    <t>Zm.12321.1.S1_at</t>
  </si>
  <si>
    <t>GRMZM2G098391</t>
  </si>
  <si>
    <t>Zm.12351.1.A1_at</t>
  </si>
  <si>
    <t>GRMZM2G303157</t>
  </si>
  <si>
    <t>Zm.12355.1.S1_at</t>
  </si>
  <si>
    <t>GRMZM2G026346</t>
  </si>
  <si>
    <t>Zm.12358.1.S1_at</t>
  </si>
  <si>
    <t>GRMZM2G427729</t>
  </si>
  <si>
    <t>Zm.12361.1.S1_at</t>
  </si>
  <si>
    <t>GRMZM2G349875</t>
  </si>
  <si>
    <t>Zm.12387.1.S1_at</t>
  </si>
  <si>
    <t>GRMZM2G333337</t>
  </si>
  <si>
    <t>Zm.12391.1.S1_at</t>
  </si>
  <si>
    <t>GRMZM2G129189</t>
  </si>
  <si>
    <t>Zm.1240.1.A1_at</t>
  </si>
  <si>
    <t>GRMZM2G153745</t>
  </si>
  <si>
    <t>Zm.12410.1.A1_at</t>
  </si>
  <si>
    <t>GRMZM2G019246</t>
  </si>
  <si>
    <t>Zm.12454.1.A1_at</t>
  </si>
  <si>
    <t>GRMZM2G002034</t>
  </si>
  <si>
    <t>Zm.12460.1.A1_at</t>
  </si>
  <si>
    <t>GRMZM2G151734</t>
  </si>
  <si>
    <t>Zm.125.1.S1_at</t>
  </si>
  <si>
    <t>GRMZM5G878558</t>
  </si>
  <si>
    <t>Zm.12510.1.S1_at</t>
  </si>
  <si>
    <t>GRMZM2G363008</t>
  </si>
  <si>
    <t>Zm.12517.1.A1_at</t>
  </si>
  <si>
    <t>GRMZM2G098167</t>
  </si>
  <si>
    <t>Zm.12518.1.A1_at</t>
  </si>
  <si>
    <t>GRMZM2G090245</t>
  </si>
  <si>
    <t>Zm.12526.1.A1_x_at</t>
  </si>
  <si>
    <t>GRMZM2G565854</t>
  </si>
  <si>
    <t>Zm.12547.1.A1_at</t>
  </si>
  <si>
    <t>GRMZM2G005459</t>
  </si>
  <si>
    <t>Zm.12550.1.A1_at</t>
  </si>
  <si>
    <t>GRMZM2G001332</t>
  </si>
  <si>
    <t>Zm.12552.1.A1_at</t>
  </si>
  <si>
    <t>GRMZM2G119769</t>
  </si>
  <si>
    <t>Zm.12573.1.A1_a_at</t>
  </si>
  <si>
    <t>GRMZM2G044968</t>
  </si>
  <si>
    <t>Zm.12573.2.A1_at</t>
  </si>
  <si>
    <t>GRMZM2G150319</t>
  </si>
  <si>
    <t>Zm.12594.1.S1_at</t>
  </si>
  <si>
    <t>GRMZM2G007441</t>
  </si>
  <si>
    <t>Zm.12612.1.A1_at</t>
  </si>
  <si>
    <t>GRMZM2G162396</t>
  </si>
  <si>
    <t>Zm.12621.1.A1_at</t>
  </si>
  <si>
    <t>GRMZM2G160747</t>
  </si>
  <si>
    <t>Zm.12637.1.S1_at</t>
  </si>
  <si>
    <t>GRMZM2G165769</t>
  </si>
  <si>
    <t>Zm.12648.1.A1_at</t>
  </si>
  <si>
    <t>GRMZM2G347226</t>
  </si>
  <si>
    <t>Zm.12650.1.A1_at</t>
  </si>
  <si>
    <t>GRMZM2G067298</t>
  </si>
  <si>
    <t>Zm.12651.1.S1_at</t>
  </si>
  <si>
    <t>GRMZM5G832281</t>
  </si>
  <si>
    <t>Zm.12655.1.A1_at</t>
  </si>
  <si>
    <t>GRMZM2G159953</t>
  </si>
  <si>
    <t>Zm.12700.1.A1_at</t>
  </si>
  <si>
    <t>GRMZM2G123940</t>
  </si>
  <si>
    <t>Zm.12716.2.A1_at</t>
  </si>
  <si>
    <t>GRMZM2G374074</t>
  </si>
  <si>
    <t>Zm.12773.1.A1_at</t>
  </si>
  <si>
    <t>GRMZM2G038303</t>
  </si>
  <si>
    <t>Zm.12777.1.A1_at</t>
  </si>
  <si>
    <t>GRMZM2G047533</t>
  </si>
  <si>
    <t>Zm.1281.1.S1_at</t>
  </si>
  <si>
    <t>GRMZM2G159105</t>
  </si>
  <si>
    <t>Zm.12824.1.A1_at</t>
  </si>
  <si>
    <t>GRMZM2G354373</t>
  </si>
  <si>
    <t>Zm.12825.1.S1_at</t>
  </si>
  <si>
    <t>GRMZM2G037327</t>
  </si>
  <si>
    <t>Zm.12838.1.A1_at</t>
  </si>
  <si>
    <t>GRMZM2G016102</t>
  </si>
  <si>
    <t>Zm.12853.1.A1_at</t>
  </si>
  <si>
    <t>GRMZM2G124809</t>
  </si>
  <si>
    <t>Zm.12864.1.S1_at</t>
  </si>
  <si>
    <t>GRMZM5G857944</t>
  </si>
  <si>
    <t>Zm.12881.1.A1_at</t>
  </si>
  <si>
    <t>GRMZM2G144739</t>
  </si>
  <si>
    <t>Zm.12934.1.A1_a_at</t>
  </si>
  <si>
    <t>GRMZM2G002630</t>
  </si>
  <si>
    <t>Zm.12995.1.A1_at</t>
  </si>
  <si>
    <t>GRMZM2G047298</t>
  </si>
  <si>
    <t>Zm.130.1.S1_at</t>
  </si>
  <si>
    <t>GRMZM2G025205</t>
  </si>
  <si>
    <t>Zm.13007.1.S1_at</t>
  </si>
  <si>
    <t>GRMZM2G414924</t>
  </si>
  <si>
    <t>Zm.13030.1.S1_at</t>
  </si>
  <si>
    <t>GRMZM2G056629</t>
  </si>
  <si>
    <t>Zm.13058.1.S1_at</t>
  </si>
  <si>
    <t>GRMZM2G399383</t>
  </si>
  <si>
    <t>Zm.1306.1.S1_at</t>
  </si>
  <si>
    <t>GRMZM2G429982</t>
  </si>
  <si>
    <t>Zm.13071.1.A1_at</t>
  </si>
  <si>
    <t>GRMZM2G331154</t>
  </si>
  <si>
    <t>Zm.13084.1.S1_at</t>
  </si>
  <si>
    <t>GRMZM2G104288</t>
  </si>
  <si>
    <t>Zm.13093.1.S1_at</t>
  </si>
  <si>
    <t>GRMZM2G461447</t>
  </si>
  <si>
    <t>Zm.13128.1.A1_at</t>
  </si>
  <si>
    <t>GRMZM2G316362</t>
  </si>
  <si>
    <t>Zm.13133.1.S1_at</t>
  </si>
  <si>
    <t>GRMZM2G054224</t>
  </si>
  <si>
    <t>Zm.1315.1.A1_at</t>
  </si>
  <si>
    <t>GRMZM2G165839</t>
  </si>
  <si>
    <t>Zm.13152.1.A1_at</t>
  </si>
  <si>
    <t>GRMZM2G074158</t>
  </si>
  <si>
    <t>Zm.13228.1.S1_at</t>
  </si>
  <si>
    <t>GRMZM2G127328</t>
  </si>
  <si>
    <t>Zm.13232.1.S1_at</t>
  </si>
  <si>
    <t>GRMZM2G093125</t>
  </si>
  <si>
    <t>GRMZM2G351977</t>
  </si>
  <si>
    <t>Zm.13241.1.S1_at</t>
  </si>
  <si>
    <t>GRMZM2G125669</t>
  </si>
  <si>
    <t>Zm.13256.1.S1_at</t>
  </si>
  <si>
    <t>GRMZM2G543629</t>
  </si>
  <si>
    <t>Zm.13263.1.A1_at</t>
  </si>
  <si>
    <t>GRMZM2G079381</t>
  </si>
  <si>
    <t>Zm.13265.1.S1_at</t>
  </si>
  <si>
    <t>GRMZM2G394450</t>
  </si>
  <si>
    <t>Zm.13295.1.A1_at</t>
  </si>
  <si>
    <t>GRMZM2G061419</t>
  </si>
  <si>
    <t>Zm.13305.1.A1_at</t>
  </si>
  <si>
    <t>GRMZM2G042903</t>
  </si>
  <si>
    <t>Zm.13306.1.A1_at</t>
  </si>
  <si>
    <t>AC197555.3</t>
  </si>
  <si>
    <t>GRMZM2G470048</t>
  </si>
  <si>
    <t>Zm.13316.1.S1_at</t>
  </si>
  <si>
    <t>GRMZM2G303775</t>
  </si>
  <si>
    <t>Zm.13346.1.S1_at</t>
  </si>
  <si>
    <t>GRMZM2G152466</t>
  </si>
  <si>
    <t>Zm.13354.1.S1_s_at</t>
  </si>
  <si>
    <t>GRMZM2G053338</t>
  </si>
  <si>
    <t>Zm.13366.1.A1_a_at</t>
  </si>
  <si>
    <t>GRMZM2G122044</t>
  </si>
  <si>
    <t>Zm.13415.1.A1_at</t>
  </si>
  <si>
    <t>GRMZM2G071602</t>
  </si>
  <si>
    <t>Zm.13423.1.A1_at</t>
  </si>
  <si>
    <t>AC208110.2</t>
  </si>
  <si>
    <t>Zm.13443.1.A1_at</t>
  </si>
  <si>
    <t>GRMZM2G305046</t>
  </si>
  <si>
    <t>Zm.13449.1.A1_at</t>
  </si>
  <si>
    <t>GRMZM2G134235</t>
  </si>
  <si>
    <t>Zm.1347.1.S1_at</t>
  </si>
  <si>
    <t>GRMZM2G095892</t>
  </si>
  <si>
    <t>Zm.13476.3.A1_at</t>
  </si>
  <si>
    <t>GRMZM2G339435</t>
  </si>
  <si>
    <t>Zm.13480.1.S1_at</t>
  </si>
  <si>
    <t>GRMZM2G060940</t>
  </si>
  <si>
    <t>GRMZM2G125813</t>
  </si>
  <si>
    <t>Zm.13494.1.S1_at</t>
  </si>
  <si>
    <t>GRMZM2G312997</t>
  </si>
  <si>
    <t>Zm.13505.1.A1_at</t>
  </si>
  <si>
    <t>GRMZM2G352678</t>
  </si>
  <si>
    <t>Zm.1353.1.A1_at</t>
  </si>
  <si>
    <t>GRMZM2G115162</t>
  </si>
  <si>
    <t>Zm.13537.1.S1_at</t>
  </si>
  <si>
    <t>GRMZM2G455642</t>
  </si>
  <si>
    <t>Zm.1354.1.A1_at</t>
  </si>
  <si>
    <t>GRMZM2G446515</t>
  </si>
  <si>
    <t>Zm.13589.1.A1_at</t>
  </si>
  <si>
    <t>GRMZM2G369701</t>
  </si>
  <si>
    <t>Zm.13591.1.S1_at</t>
  </si>
  <si>
    <t>GRMZM2G025190</t>
  </si>
  <si>
    <t>Zm.13595.1.A1_at</t>
  </si>
  <si>
    <t>GRMZM2G015908</t>
  </si>
  <si>
    <t>Zm.13608.1.S1_at</t>
  </si>
  <si>
    <t>GRMZM5G841083</t>
  </si>
  <si>
    <t>Zm.13610.1.A1_at</t>
  </si>
  <si>
    <t>GRMZM2G125314</t>
  </si>
  <si>
    <t>Zm.13613.1.A1_at</t>
  </si>
  <si>
    <t>GRMZM2G145972</t>
  </si>
  <si>
    <t>Zm.13631.1.A1_at</t>
  </si>
  <si>
    <t>GRMZM2G423917</t>
  </si>
  <si>
    <t>Zm.13632.1.A1_at</t>
  </si>
  <si>
    <t>GRMZM2G047384</t>
  </si>
  <si>
    <t>Zm.13644.1.A1_at</t>
  </si>
  <si>
    <t>GRMZM2G160569</t>
  </si>
  <si>
    <t>Zm.13679.1.A1_at</t>
  </si>
  <si>
    <t>GRMZM2G043300</t>
  </si>
  <si>
    <t>Zm.13681.1.S1_at</t>
  </si>
  <si>
    <t>GRMZM2G029519</t>
  </si>
  <si>
    <t>Zm.13691.1.S1_at</t>
  </si>
  <si>
    <t>GRMZM2G038964</t>
  </si>
  <si>
    <t>Zm.13720.1.S1_s_at</t>
  </si>
  <si>
    <t>GRMZM2G374088</t>
  </si>
  <si>
    <t>Zm.13728.1.S1_at</t>
  </si>
  <si>
    <t>GRMZM2G368886</t>
  </si>
  <si>
    <t>Zm.1377.1.A1_at</t>
  </si>
  <si>
    <t>GRMZM2G306741</t>
  </si>
  <si>
    <t>Zm.13772.1.S1_at</t>
  </si>
  <si>
    <t>GRMZM2G301823</t>
  </si>
  <si>
    <t>Zm.13797.1.A1_at</t>
  </si>
  <si>
    <t>GRMZM2G022571</t>
  </si>
  <si>
    <t>Zm.13803.1.A1_at</t>
  </si>
  <si>
    <t>GRMZM2G105631</t>
  </si>
  <si>
    <t>Zm.13809.1.A1_at</t>
  </si>
  <si>
    <t>GRMZM2G401026</t>
  </si>
  <si>
    <t>Zm.13828.1.S1_at</t>
  </si>
  <si>
    <t>GRMZM2G022679</t>
  </si>
  <si>
    <t>Zm.13840.1.S1_at</t>
  </si>
  <si>
    <t>GRMZM2G172826</t>
  </si>
  <si>
    <t>Zm.13865.1.S1_at</t>
  </si>
  <si>
    <t>GRMZM2G051256</t>
  </si>
  <si>
    <t>Zm.13870.2.A1_at</t>
  </si>
  <si>
    <t>GRMZM2G005066</t>
  </si>
  <si>
    <t>Zm.13926.1.A1_at</t>
  </si>
  <si>
    <t>GRMZM2G007718</t>
  </si>
  <si>
    <t>Zm.13944.1.A1_at</t>
  </si>
  <si>
    <t>GRMZM2G013002</t>
  </si>
  <si>
    <t>Zm.13944.3.S1_a_at</t>
  </si>
  <si>
    <t>GRMZM2G021621</t>
  </si>
  <si>
    <t>Zm.13947.2.A1_at</t>
  </si>
  <si>
    <t>GRMZM2G101480</t>
  </si>
  <si>
    <t>Zm.1396.1.A1_at</t>
  </si>
  <si>
    <t>GRMZM2G162868</t>
  </si>
  <si>
    <t>Zm.13960.1.A1_at</t>
  </si>
  <si>
    <t>GRMZM2G112728</t>
  </si>
  <si>
    <t>Zm.13975.1.A1_at</t>
  </si>
  <si>
    <t>GRMZM2G168976</t>
  </si>
  <si>
    <t>Zm.13984.1.A1_at</t>
  </si>
  <si>
    <t>GRMZM2G044194</t>
  </si>
  <si>
    <t>Zm.13994.1.A1_at</t>
  </si>
  <si>
    <t>GRMZM2G118497</t>
  </si>
  <si>
    <t>Zm.13996.1.S1_at</t>
  </si>
  <si>
    <t>GRMZM2G063069</t>
  </si>
  <si>
    <t>Zm.14028.3.A1_at</t>
  </si>
  <si>
    <t>GRMZM2G007057</t>
  </si>
  <si>
    <t>Zm.14039.2.S1_at</t>
  </si>
  <si>
    <t>GRMZM2G150688</t>
  </si>
  <si>
    <t>Zm.14041.1.S1_at</t>
  </si>
  <si>
    <t>GRMZM2G123446</t>
  </si>
  <si>
    <t>Zm.14042.1.A1_at</t>
  </si>
  <si>
    <t>GRMZM2G034471</t>
  </si>
  <si>
    <t>Zm.14044.1.A1_at</t>
  </si>
  <si>
    <t>GRMZM2G035222</t>
  </si>
  <si>
    <t>Zm.14125.1.A1_at</t>
  </si>
  <si>
    <t>GRMZM2G000825</t>
  </si>
  <si>
    <t>Zm.14138.1.A1_at</t>
  </si>
  <si>
    <t>GRMZM2G043336</t>
  </si>
  <si>
    <t>Zm.1414.1.S1_at</t>
  </si>
  <si>
    <t>GRMZM2G033267</t>
  </si>
  <si>
    <t>Zm.1415.1.A1_at</t>
  </si>
  <si>
    <t>AC211164.5</t>
  </si>
  <si>
    <t>Zm.1416.1.S1_at</t>
  </si>
  <si>
    <t>GRMZM2G564284</t>
  </si>
  <si>
    <t>Zm.1419.1.S1_at</t>
  </si>
  <si>
    <t>GRMZM2G053206</t>
  </si>
  <si>
    <t>Zm.14226.1.A1_at</t>
  </si>
  <si>
    <t>GRMZM2G067591</t>
  </si>
  <si>
    <t>Zm.14272.3.A1_at</t>
  </si>
  <si>
    <t>GRMZM5G858738</t>
  </si>
  <si>
    <t>Zm.14314.1.A1_at</t>
  </si>
  <si>
    <t>GRMZM2G058070</t>
  </si>
  <si>
    <t>Zm.14316.1.S1_at</t>
  </si>
  <si>
    <t>GRMZM2G169066</t>
  </si>
  <si>
    <t>Zm.14320.1.S1_at</t>
  </si>
  <si>
    <t>GRMZM2G154223</t>
  </si>
  <si>
    <t>Zm.14324.2.A1_at</t>
  </si>
  <si>
    <t>GRMZM2G181546</t>
  </si>
  <si>
    <t>Zm.14344.1.A1_at</t>
  </si>
  <si>
    <t>GRMZM2G091578</t>
  </si>
  <si>
    <t>Zm.14368.1.A1_at</t>
  </si>
  <si>
    <t>GRMZM2G125387</t>
  </si>
  <si>
    <t>Zm.14380.1.A1_at</t>
  </si>
  <si>
    <t>GRMZM2G323024</t>
  </si>
  <si>
    <t>Zm.14463.1.A1_at</t>
  </si>
  <si>
    <t>GRMZM2G048366</t>
  </si>
  <si>
    <t>Zm.14486.1.A1_at</t>
  </si>
  <si>
    <t>GRMZM2G092311</t>
  </si>
  <si>
    <t>Zm.14487.1.S1_at</t>
  </si>
  <si>
    <t>GRMZM2G015419</t>
  </si>
  <si>
    <t>Zm.14496.1.A1_at</t>
  </si>
  <si>
    <t>GRMZM2G127087</t>
  </si>
  <si>
    <t>Zm.14497.1.A1_at</t>
  </si>
  <si>
    <t>GRMZM2G342515</t>
  </si>
  <si>
    <t>Zm.14497.11.S1_at</t>
  </si>
  <si>
    <t>GRMZM2G472696</t>
  </si>
  <si>
    <t>Zm.14507.1.A1_a_at</t>
  </si>
  <si>
    <t>GRMZM2G180870</t>
  </si>
  <si>
    <t>Zm.14513.5.S1_at</t>
  </si>
  <si>
    <t>GRMZM2G475899</t>
  </si>
  <si>
    <t>Zm.14513.7.A1_at</t>
  </si>
  <si>
    <t>GRMZM5G864735</t>
  </si>
  <si>
    <t>Zm.14513.9.S1_at</t>
  </si>
  <si>
    <t>GRMZM2G376957</t>
  </si>
  <si>
    <t>Zm.1454.1.A1_at</t>
  </si>
  <si>
    <t>GRMZM2G097788</t>
  </si>
  <si>
    <t>Zm.14571.1.S1_at</t>
  </si>
  <si>
    <t>GRMZM2G060554</t>
  </si>
  <si>
    <t>Zm.14591.1.S1_at</t>
  </si>
  <si>
    <t>GRMZM2G146206</t>
  </si>
  <si>
    <t>Zm.14596.3.S1_at</t>
  </si>
  <si>
    <t>GRMZM2G081462</t>
  </si>
  <si>
    <t>Zm.146.1.S1_at</t>
  </si>
  <si>
    <t>GRMZM2G073671</t>
  </si>
  <si>
    <t>Zm.14602.1.A1_s_at</t>
  </si>
  <si>
    <t>GRMZM2G062524</t>
  </si>
  <si>
    <t>Zm.14649.1.A1_at</t>
  </si>
  <si>
    <t>GRMZM2G073223</t>
  </si>
  <si>
    <t>Zm.1465.1.A1_at</t>
  </si>
  <si>
    <t>GRMZM5G874277</t>
  </si>
  <si>
    <t>Zm.14695.1.S1_at</t>
  </si>
  <si>
    <t>GRMZM2G174975</t>
  </si>
  <si>
    <t>Zm.14703.2.A1_a_at</t>
  </si>
  <si>
    <t>GRMZM5G884437</t>
  </si>
  <si>
    <t>Zm.14800.2.A1_a_at</t>
  </si>
  <si>
    <t>GRMZM2G140390</t>
  </si>
  <si>
    <t>Zm.14805.1.A1_at</t>
  </si>
  <si>
    <t>GRMZM2G162739</t>
  </si>
  <si>
    <t>Zm.14810.1.S1_a_at</t>
  </si>
  <si>
    <t>GRMZM2G174984</t>
  </si>
  <si>
    <t>GRMZM2G136895</t>
  </si>
  <si>
    <t>Zm.14828.1.S1_at</t>
  </si>
  <si>
    <t>GRMZM2G553379</t>
  </si>
  <si>
    <t>Zm.14867.1.A1_at</t>
  </si>
  <si>
    <t>GRMZM2G394528</t>
  </si>
  <si>
    <t>Zm.14877.1.S1_at</t>
  </si>
  <si>
    <t>GRMZM2G311624</t>
  </si>
  <si>
    <t>Zm.1488.1.S1_at</t>
  </si>
  <si>
    <t>GRMZM2G039365</t>
  </si>
  <si>
    <t>Zm.1489.1.A1_at</t>
  </si>
  <si>
    <t>GRMZM2G013448</t>
  </si>
  <si>
    <t>Zm.14903.1.A1_at</t>
  </si>
  <si>
    <t>GRMZM2G078472</t>
  </si>
  <si>
    <t>Zm.14909.1.A1_at</t>
  </si>
  <si>
    <t>GRMZM2G436328</t>
  </si>
  <si>
    <t>Zm.1491.1.A1_at</t>
  </si>
  <si>
    <t>GRMZM2G080959</t>
  </si>
  <si>
    <t>Zm.14934.1.A1_at</t>
  </si>
  <si>
    <t>GRMZM2G177151</t>
  </si>
  <si>
    <t>Zm.14944.1.A1_at</t>
  </si>
  <si>
    <t>GRMZM5G897851</t>
  </si>
  <si>
    <t>GRMZM2G150408</t>
  </si>
  <si>
    <t>Zm.1495.1.A1_at</t>
  </si>
  <si>
    <t>GRMZM2G078373</t>
  </si>
  <si>
    <t>Zm.14962.1.A1_at</t>
  </si>
  <si>
    <t>GRMZM2G136106</t>
  </si>
  <si>
    <t>Zm.14971.1.S1_at</t>
  </si>
  <si>
    <t>GRMZM2G120539</t>
  </si>
  <si>
    <t>Zm.14994.1.A1_at</t>
  </si>
  <si>
    <t>GRMZM2G145840</t>
  </si>
  <si>
    <t>Zm.150.1.A1_at</t>
  </si>
  <si>
    <t>GRMZM2G070605</t>
  </si>
  <si>
    <t>GRMZM2G327266</t>
  </si>
  <si>
    <t>Zm.15058.1.A1_at</t>
  </si>
  <si>
    <t>GRMZM2G025882</t>
  </si>
  <si>
    <t>Zm.1506.1.A1_at</t>
  </si>
  <si>
    <t>GRMZM2G117989</t>
  </si>
  <si>
    <t>Zm.15074.1.A1_at</t>
  </si>
  <si>
    <t>GRMZM2G070273</t>
  </si>
  <si>
    <t>Zm.15083.2.A1_at</t>
  </si>
  <si>
    <t>GRMZM2G113332</t>
  </si>
  <si>
    <t>Zm.1511.1.S1_at</t>
  </si>
  <si>
    <t>GRMZM2G375159</t>
  </si>
  <si>
    <t>Zm.15215.1.A1_at</t>
  </si>
  <si>
    <t>GRMZM5G822426</t>
  </si>
  <si>
    <t>Zm.15219.2.A1_a_at</t>
  </si>
  <si>
    <t>GRMZM5G862467</t>
  </si>
  <si>
    <t>Zm.1524.1.A1_at</t>
  </si>
  <si>
    <t>GRMZM2G042756</t>
  </si>
  <si>
    <t>Zm.15248.1.A1_at</t>
  </si>
  <si>
    <t>GRMZM2G155370</t>
  </si>
  <si>
    <t>Zm.1527.2.A1_a_at</t>
  </si>
  <si>
    <t>GRMZM5G820074</t>
  </si>
  <si>
    <t>Zm.15280.1.A1_s_at</t>
  </si>
  <si>
    <t>GRMZM2G465226</t>
  </si>
  <si>
    <t>Zm.15283.1.A1_at</t>
  </si>
  <si>
    <t>GRMZM2G028086</t>
  </si>
  <si>
    <t>Zm.15293.1.S1_a_at</t>
  </si>
  <si>
    <t>GRMZM2G172204</t>
  </si>
  <si>
    <t>Zm.15311.1.S1_at</t>
  </si>
  <si>
    <t>GRMZM2G009223</t>
  </si>
  <si>
    <t>Zm.15314.1.S1_at</t>
  </si>
  <si>
    <t>GRMZM2G025250</t>
  </si>
  <si>
    <t>AC210816.3</t>
  </si>
  <si>
    <t>Zm.15338.1.A1_at</t>
  </si>
  <si>
    <t>GRMZM2G173759</t>
  </si>
  <si>
    <t>Zm.15359.1.S1_at</t>
  </si>
  <si>
    <t>GRMZM2G124744</t>
  </si>
  <si>
    <t>Zm.15379.1.A1_at</t>
  </si>
  <si>
    <t>GRMZM2G165679</t>
  </si>
  <si>
    <t>Zm.15392.1.A1_at</t>
  </si>
  <si>
    <t>GRMZM2G165301</t>
  </si>
  <si>
    <t>Zm.15394.1.S1_at</t>
  </si>
  <si>
    <t>GRMZM2G007256</t>
  </si>
  <si>
    <t>Zm.15411.1.A1_at</t>
  </si>
  <si>
    <t>GRMZM2G119517</t>
  </si>
  <si>
    <t>GRMZM2G098828</t>
  </si>
  <si>
    <t>Zm.1544.1.A1_a_at</t>
  </si>
  <si>
    <t>GRMZM2G085924</t>
  </si>
  <si>
    <t>Zm.1544.2.S1_at</t>
  </si>
  <si>
    <t>GRMZM2G010196</t>
  </si>
  <si>
    <t>Zm.15442.1.A1_at</t>
  </si>
  <si>
    <t>GRMZM2G155216</t>
  </si>
  <si>
    <t>Zm.15451.1.S1_at</t>
  </si>
  <si>
    <t>GRMZM2G114751</t>
  </si>
  <si>
    <t>Zm.15533.1.S1_at</t>
  </si>
  <si>
    <t>GRMZM2G041699</t>
  </si>
  <si>
    <t>Zm.1556.1.A1_at</t>
  </si>
  <si>
    <t>GRMZM2G416484</t>
  </si>
  <si>
    <t>Zm.15595.1.S1_at</t>
  </si>
  <si>
    <t>GRMZM2G359397</t>
  </si>
  <si>
    <t>Zm.15628.1.S1_at</t>
  </si>
  <si>
    <t>GRMZM2G174834</t>
  </si>
  <si>
    <t>Zm.1566.1.A1_at</t>
  </si>
  <si>
    <t>GRMZM2G028570</t>
  </si>
  <si>
    <t>Zm.15673.1.A1_at</t>
  </si>
  <si>
    <t>GRMZM2G167786</t>
  </si>
  <si>
    <t>Zm.15685.1.A1_at</t>
  </si>
  <si>
    <t>GRMZM2G102483</t>
  </si>
  <si>
    <t>Zm.15688.1.S1_at</t>
  </si>
  <si>
    <t>GRMZM2G165272</t>
  </si>
  <si>
    <t>GRMZM2G373554</t>
  </si>
  <si>
    <t>Zm.15721.1.S1_at</t>
  </si>
  <si>
    <t>GRMZM2G127147</t>
  </si>
  <si>
    <t>Zm.1574.1.S1_at</t>
  </si>
  <si>
    <t>GRMZM2G111521</t>
  </si>
  <si>
    <t>GRMZM2G406313</t>
  </si>
  <si>
    <t>Zm.1576.1.A1_at</t>
  </si>
  <si>
    <t>GRMZM2G167812</t>
  </si>
  <si>
    <t>Zm.15805.1.S1_at</t>
  </si>
  <si>
    <t>GRMZM2G351304</t>
  </si>
  <si>
    <t>Zm.15826.1.A1_at</t>
  </si>
  <si>
    <t>GRMZM2G421279</t>
  </si>
  <si>
    <t>Zm.15827.1.A1_at</t>
  </si>
  <si>
    <t>GRMZM2G131099</t>
  </si>
  <si>
    <t>Zm.15888.1.S1_at</t>
  </si>
  <si>
    <t>GRMZM2G068715</t>
  </si>
  <si>
    <t>Zm.15892.1.S1_at</t>
  </si>
  <si>
    <t>GRMZM2G448715</t>
  </si>
  <si>
    <t>Zm.15894.1.A1_at</t>
  </si>
  <si>
    <t>GRMZM2G109448</t>
  </si>
  <si>
    <t>Zm.15906.1.A1_at</t>
  </si>
  <si>
    <t>GRMZM2G124963</t>
  </si>
  <si>
    <t>Zm.1591.1.A1_at</t>
  </si>
  <si>
    <t>GRMZM2G451314</t>
  </si>
  <si>
    <t>Zm.15914.3.A1_s_at</t>
  </si>
  <si>
    <t>GRMZM2G306258</t>
  </si>
  <si>
    <t>Zm.15925.1.S1_at</t>
  </si>
  <si>
    <t>GRMZM2G159554</t>
  </si>
  <si>
    <t>Zm.15937.1.A1_at</t>
  </si>
  <si>
    <t>GRMZM2G024476</t>
  </si>
  <si>
    <t>Zm.1595.1.S1_at</t>
  </si>
  <si>
    <t>GRMZM2G051943</t>
  </si>
  <si>
    <t>Zm.15970.1.A1_at</t>
  </si>
  <si>
    <t>GRMZM2G033867</t>
  </si>
  <si>
    <t>Zm.1599.1.S1_a_at</t>
  </si>
  <si>
    <t>GRMZM2G156365</t>
  </si>
  <si>
    <t>Zm.16008.1.S1_at</t>
  </si>
  <si>
    <t>GRMZM2G087144</t>
  </si>
  <si>
    <t>Zm.1601.1.S1_at</t>
  </si>
  <si>
    <t>GRMZM2G349749</t>
  </si>
  <si>
    <t>Zm.1604.1.S1_at</t>
  </si>
  <si>
    <t>GRMZM2G477041</t>
  </si>
  <si>
    <t>Zm.16107.1.S1_at</t>
  </si>
  <si>
    <t>GRMZM2G067520</t>
  </si>
  <si>
    <t>Zm.16118.1.S1_at</t>
  </si>
  <si>
    <t>GRMZM2G563452</t>
  </si>
  <si>
    <t>Zm.1612.1.S1_at</t>
  </si>
  <si>
    <t>GRMZM2G051752</t>
  </si>
  <si>
    <t>Zm.1616.1.A1_at</t>
  </si>
  <si>
    <t>GRMZM2G126261</t>
  </si>
  <si>
    <t>GRMZM2G140455</t>
  </si>
  <si>
    <t>Zm.16174.1.S1_at</t>
  </si>
  <si>
    <t>GRMZM2G131087</t>
  </si>
  <si>
    <t>Zm.16176.1.A1_s_at</t>
  </si>
  <si>
    <t>GRMZM2G326222</t>
  </si>
  <si>
    <t>Zm.16185.1.A1_at</t>
  </si>
  <si>
    <t>GRMZM2G122277</t>
  </si>
  <si>
    <t>Zm.16196.1.A1_at</t>
  </si>
  <si>
    <t>GRMZM2G042502</t>
  </si>
  <si>
    <t>Zm.1621.1.S1_at</t>
  </si>
  <si>
    <t>GRMZM5G801875</t>
  </si>
  <si>
    <t>Zm.16213.1.S1_at</t>
  </si>
  <si>
    <t>GRMZM2G326328</t>
  </si>
  <si>
    <t>Zm.16244.1.S1_a_at</t>
  </si>
  <si>
    <t>GRMZM2G077995</t>
  </si>
  <si>
    <t>Zm.16263.1.A1_at</t>
  </si>
  <si>
    <t>GRMZM2G179005</t>
  </si>
  <si>
    <t>Zm.16272.1.A1_at</t>
  </si>
  <si>
    <t>GRMZM2G415529</t>
  </si>
  <si>
    <t>Zm.1629.1.A1_at</t>
  </si>
  <si>
    <t>GRMZM2G156255</t>
  </si>
  <si>
    <t>Zm.16296.1.A1_at</t>
  </si>
  <si>
    <t>GRMZM5G850019</t>
  </si>
  <si>
    <t>Zm.1630.1.S1_at</t>
  </si>
  <si>
    <t>GRMZM2G043162</t>
  </si>
  <si>
    <t>Zm.16311.1.A1_at</t>
  </si>
  <si>
    <t>GRMZM2G091534</t>
  </si>
  <si>
    <t>Zm.16312.1.S1_at</t>
  </si>
  <si>
    <t>GRMZM2G336694</t>
  </si>
  <si>
    <t>Zm.16313.2.S1_x_at</t>
  </si>
  <si>
    <t>GRMZM2G181551</t>
  </si>
  <si>
    <t>Zm.16320.1.S1_at</t>
  </si>
  <si>
    <t>GRMZM2G477205</t>
  </si>
  <si>
    <t>Zm.16368.1.S1_at</t>
  </si>
  <si>
    <t>GRMZM2G093989</t>
  </si>
  <si>
    <t>Zm.16372.1.S1_at</t>
  </si>
  <si>
    <t>GRMZM2G344349</t>
  </si>
  <si>
    <t>Zm.16376.1.S1_at</t>
  </si>
  <si>
    <t>GRMZM2G369472</t>
  </si>
  <si>
    <t>Zm.16454.1.S1_at</t>
  </si>
  <si>
    <t>GRMZM5G806784</t>
  </si>
  <si>
    <t>Zm.16474.1.A1_at</t>
  </si>
  <si>
    <t>GRMZM2G381404</t>
  </si>
  <si>
    <t>GRMZM5G898755</t>
  </si>
  <si>
    <t>Zm.16513.4.S1_at</t>
  </si>
  <si>
    <t>GRMZM2G126190</t>
  </si>
  <si>
    <t>Zm.16513.5.S1_at</t>
  </si>
  <si>
    <t>GRMZM2G006765</t>
  </si>
  <si>
    <t>Zm.16534.1.S1_at</t>
  </si>
  <si>
    <t>GRMZM2G402002</t>
  </si>
  <si>
    <t>Zm.16535.1.A1_at</t>
  </si>
  <si>
    <t>GRMZM2G153292</t>
  </si>
  <si>
    <t>Zm.16538.1.S1_at</t>
  </si>
  <si>
    <t>GRMZM5G874955</t>
  </si>
  <si>
    <t>Zm.16562.1.S1_at</t>
  </si>
  <si>
    <t>GRMZM2G055154</t>
  </si>
  <si>
    <t>Zm.16593.1.A1_at</t>
  </si>
  <si>
    <t>GRMZM2G135177</t>
  </si>
  <si>
    <t>Zm.1663.1.A1_at</t>
  </si>
  <si>
    <t>GRMZM2G420715</t>
  </si>
  <si>
    <t>Zm.16643.1.S1_at</t>
  </si>
  <si>
    <t>GRMZM2G320269</t>
  </si>
  <si>
    <t>Zm.16726.1.A1_at</t>
  </si>
  <si>
    <t>GRMZM2G704283</t>
  </si>
  <si>
    <t>Zm.16733.1.A1_at</t>
  </si>
  <si>
    <t>GRMZM2G006977</t>
  </si>
  <si>
    <t>Zm.16736.1.A1_at</t>
  </si>
  <si>
    <t>GRMZM2G168588</t>
  </si>
  <si>
    <t>Zm.16740.1.S1_at</t>
  </si>
  <si>
    <t>GRMZM5G883764</t>
  </si>
  <si>
    <t>Zm.16781.1.A1_at</t>
  </si>
  <si>
    <t>GRMZM2G133819</t>
  </si>
  <si>
    <t>Zm.16783.2.A1_at</t>
  </si>
  <si>
    <t>GRMZM2G177867</t>
  </si>
  <si>
    <t>Zm.16830.2.S1_at</t>
  </si>
  <si>
    <t>GRMZM2G023840</t>
  </si>
  <si>
    <t>Zm.16838.2.A1_a_at</t>
  </si>
  <si>
    <t>GRMZM2G105348</t>
  </si>
  <si>
    <t>Zm.16849.1.S1_at</t>
  </si>
  <si>
    <t>GRMZM2G058032</t>
  </si>
  <si>
    <t>Zm.16853.1.A1_at</t>
  </si>
  <si>
    <t>GRMZM2G026015</t>
  </si>
  <si>
    <t>GRMZM2G372074</t>
  </si>
  <si>
    <t>Zm.16892.1.A1_at</t>
  </si>
  <si>
    <t>GRMZM2G077227</t>
  </si>
  <si>
    <t>Zm.16899.1.A1_at</t>
  </si>
  <si>
    <t>GRMZM2G366146</t>
  </si>
  <si>
    <t>Zm.16901.1.A1_at</t>
  </si>
  <si>
    <t>GRMZM2G109932</t>
  </si>
  <si>
    <t>Zm.16904.2.A1_a_at</t>
  </si>
  <si>
    <t>GRMZM2G055717</t>
  </si>
  <si>
    <t>Zm.16907.1.S1_at</t>
  </si>
  <si>
    <t>GRMZM2G170400</t>
  </si>
  <si>
    <t>Zm.16923.1.A1_at</t>
  </si>
  <si>
    <t>GRMZM2G402936</t>
  </si>
  <si>
    <t>Zm.16923.3.A1_at</t>
  </si>
  <si>
    <t>GRMZM2G353753</t>
  </si>
  <si>
    <t>Zm.16934.1.A1_at</t>
  </si>
  <si>
    <t>GRMZM2G092752</t>
  </si>
  <si>
    <t>Zm.16936.1.A1_at</t>
  </si>
  <si>
    <t>GRMZM2G383623</t>
  </si>
  <si>
    <t>Zm.16958.1.A1_a_at</t>
  </si>
  <si>
    <t>GRMZM2G030016</t>
  </si>
  <si>
    <t>Zm.16959.2.A1_at</t>
  </si>
  <si>
    <t>GRMZM2G046382</t>
  </si>
  <si>
    <t>GRMZM2G356938</t>
  </si>
  <si>
    <t>Zm.16964.1.S1_at</t>
  </si>
  <si>
    <t>GRMZM2G094639</t>
  </si>
  <si>
    <t>Zm.16971.1.A1_s_at</t>
  </si>
  <si>
    <t>GRMZM2G167220</t>
  </si>
  <si>
    <t>Zm.16973.1.S1_at</t>
  </si>
  <si>
    <t>AC207043.3</t>
  </si>
  <si>
    <t>Zm.16992.1.A1_at</t>
  </si>
  <si>
    <t>GRMZM2G120320</t>
  </si>
  <si>
    <t>Zm.17003.1.S1_at</t>
  </si>
  <si>
    <t>GRMZM5G861875</t>
  </si>
  <si>
    <t>Zm.17021.1.S1_at</t>
  </si>
  <si>
    <t>GRMZM2G121700</t>
  </si>
  <si>
    <t>Zm.17027.2.S1_a_at</t>
  </si>
  <si>
    <t>GRMZM5G829831</t>
  </si>
  <si>
    <t>Zm.17087.1.S1_at</t>
  </si>
  <si>
    <t>GRMZM2G387360</t>
  </si>
  <si>
    <t>Zm.17088.1.A1_at</t>
  </si>
  <si>
    <t>GRMZM2G101769</t>
  </si>
  <si>
    <t>Zm.17092.1.S1_at</t>
  </si>
  <si>
    <t>AC197146.3</t>
  </si>
  <si>
    <t>Zm.17093.1.S1_at</t>
  </si>
  <si>
    <t>GRMZM2G002147</t>
  </si>
  <si>
    <t>Zm.17102.1.A1_at</t>
  </si>
  <si>
    <t>GRMZM2G401581</t>
  </si>
  <si>
    <t>Zm.17110.1.S1_at</t>
  </si>
  <si>
    <t>GRMZM2G135385</t>
  </si>
  <si>
    <t>Zm.17115.1.S1_at</t>
  </si>
  <si>
    <t>GRMZM2G173615</t>
  </si>
  <si>
    <t>Zm.17119.1.S1_at</t>
  </si>
  <si>
    <t>GRMZM2G048474</t>
  </si>
  <si>
    <t>Zm.17156.1.A1_at</t>
  </si>
  <si>
    <t>GRMZM2G067350</t>
  </si>
  <si>
    <t>Zm.17162.1.S1_at</t>
  </si>
  <si>
    <t>AC198418.3</t>
  </si>
  <si>
    <t>Zm.17165.1.S1_at</t>
  </si>
  <si>
    <t>GRMZM2G108153</t>
  </si>
  <si>
    <t>Zm.17175.1.A1_at</t>
  </si>
  <si>
    <t>GRMZM2G026855</t>
  </si>
  <si>
    <t>Zm.17178.1.A1_at</t>
  </si>
  <si>
    <t>GRMZM2G383088</t>
  </si>
  <si>
    <t>Zm.17187.1.A1_at</t>
  </si>
  <si>
    <t>GRMZM2G013206</t>
  </si>
  <si>
    <t>Zm.17201.1.S1_at</t>
  </si>
  <si>
    <t>GRMZM2G180246</t>
  </si>
  <si>
    <t>Zm.17217.1.A1_at</t>
  </si>
  <si>
    <t>GRMZM2G043632</t>
  </si>
  <si>
    <t>Zm.17219.2.S1_a_at</t>
  </si>
  <si>
    <t>GRMZM2G170101</t>
  </si>
  <si>
    <t>Zm.17228.1.A1_at</t>
  </si>
  <si>
    <t>GRMZM2G162453</t>
  </si>
  <si>
    <t>Zm.17232.2.A1_at</t>
  </si>
  <si>
    <t>GRMZM2G516952</t>
  </si>
  <si>
    <t>Zm.17238.1.S1_at</t>
  </si>
  <si>
    <t>GRMZM2G074024</t>
  </si>
  <si>
    <t>Zm.17240.1.A1_at</t>
  </si>
  <si>
    <t>GRMZM2G122853</t>
  </si>
  <si>
    <t>Zm.17243.1.S1_at</t>
  </si>
  <si>
    <t>GRMZM2G013236</t>
  </si>
  <si>
    <t>Zm.17245.1.S1_at</t>
  </si>
  <si>
    <t>GRMZM2G027958</t>
  </si>
  <si>
    <t>Zm.17250.1.S1_at</t>
  </si>
  <si>
    <t>GRMZM2G025895</t>
  </si>
  <si>
    <t>Zm.17254.1.A1_at</t>
  </si>
  <si>
    <t>GRMZM2G003409</t>
  </si>
  <si>
    <t>Zm.17256.1.A1_at</t>
  </si>
  <si>
    <t>GRMZM2G106344</t>
  </si>
  <si>
    <t>Zm.17264.1.A1_a_at</t>
  </si>
  <si>
    <t>GRMZM2G132450</t>
  </si>
  <si>
    <t>Zm.17265.1.A1_at</t>
  </si>
  <si>
    <t>GRMZM2G093405</t>
  </si>
  <si>
    <t>Zm.17267.1.S1_at</t>
  </si>
  <si>
    <t>GRMZM2G086897</t>
  </si>
  <si>
    <t>Zm.17268.1.S1_at</t>
  </si>
  <si>
    <t>GRMZM2G175406</t>
  </si>
  <si>
    <t>Zm.17271.9.A1_at</t>
  </si>
  <si>
    <t>GRMZM2G446960</t>
  </si>
  <si>
    <t>Zm.17272.1.S1_at</t>
  </si>
  <si>
    <t>GRMZM2G083788</t>
  </si>
  <si>
    <t>Zm.17274.1.A1_at</t>
  </si>
  <si>
    <t>GRMZM2G389903</t>
  </si>
  <si>
    <t>Zm.1729.1.A1_at</t>
  </si>
  <si>
    <t>GRMZM2G174673</t>
  </si>
  <si>
    <t>Zm.17295.1.A1_at</t>
  </si>
  <si>
    <t>AC231180.2</t>
  </si>
  <si>
    <t>Zm.17301.1.A1_at</t>
  </si>
  <si>
    <t>GRMZM2G470882</t>
  </si>
  <si>
    <t>Zm.17306.1.A1_at</t>
  </si>
  <si>
    <t>GRMZM2G432480</t>
  </si>
  <si>
    <t>Zm.17308.1.A1_a_at</t>
  </si>
  <si>
    <t>GRMZM2G083539</t>
  </si>
  <si>
    <t>Zm.17311.1.S1_at</t>
  </si>
  <si>
    <t>GRMZM2G005314</t>
  </si>
  <si>
    <t>Zm.17312.1.A1_at</t>
  </si>
  <si>
    <t>GRMZM2G362726</t>
  </si>
  <si>
    <t>Zm.17320.1.A1_at</t>
  </si>
  <si>
    <t>GRMZM2G058279</t>
  </si>
  <si>
    <t>Zm.17326.1.A1_at</t>
  </si>
  <si>
    <t>GRMZM2G047319</t>
  </si>
  <si>
    <t>Zm.17335.1.S1_at</t>
  </si>
  <si>
    <t>GRMZM2G340656</t>
  </si>
  <si>
    <t>Zm.17338.4.S1_at</t>
  </si>
  <si>
    <t>GRMZM2G567649</t>
  </si>
  <si>
    <t>Zm.1735.1.S1_at</t>
  </si>
  <si>
    <t>GRMZM2G017290</t>
  </si>
  <si>
    <t>Zm.17373.1.S1_at</t>
  </si>
  <si>
    <t>GRMZM5G805685</t>
  </si>
  <si>
    <t>Zm.17379.1.S1_at</t>
  </si>
  <si>
    <t>GRMZM2G132678</t>
  </si>
  <si>
    <t>Zm.1739.1.A1_at</t>
  </si>
  <si>
    <t>GRMZM2G168375</t>
  </si>
  <si>
    <t>Zm.17395.1.A1_at</t>
  </si>
  <si>
    <t>GRMZM2G476538</t>
  </si>
  <si>
    <t>Zm.1741.1.S1_at</t>
  </si>
  <si>
    <t>GRMZM2G053977</t>
  </si>
  <si>
    <t>Zm.17435.1.A1_at</t>
  </si>
  <si>
    <t>GRMZM2G415390</t>
  </si>
  <si>
    <t>Zm.1747.1.A1_at</t>
  </si>
  <si>
    <t>GRMZM2G021427</t>
  </si>
  <si>
    <t>Zm.17471.1.S1_at</t>
  </si>
  <si>
    <t>GRMZM5G843446</t>
  </si>
  <si>
    <t>GRMZM2G126781</t>
  </si>
  <si>
    <t>Zm.17476.1.S1_at</t>
  </si>
  <si>
    <t>GRMZM2G041415</t>
  </si>
  <si>
    <t>Zm.17498.1.A1_at</t>
  </si>
  <si>
    <t>GRMZM2G339540</t>
  </si>
  <si>
    <t>Zm.17508.1.S1_at</t>
  </si>
  <si>
    <t>GRMZM2G054870</t>
  </si>
  <si>
    <t>Zm.17520.1.A1_a_at</t>
  </si>
  <si>
    <t>GRMZM2G103137</t>
  </si>
  <si>
    <t>Zm.17534.2.S1_at</t>
  </si>
  <si>
    <t>GRMZM2G096458</t>
  </si>
  <si>
    <t>Zm.17536.1.A1_at</t>
  </si>
  <si>
    <t>GRMZM2G171716</t>
  </si>
  <si>
    <t>Zm.17547.1.S1_at</t>
  </si>
  <si>
    <t>GRMZM2G029518</t>
  </si>
  <si>
    <t>Zm.17552.1.A1_at</t>
  </si>
  <si>
    <t>GRMZM5G880280</t>
  </si>
  <si>
    <t>Zm.17589.1.A1_at</t>
  </si>
  <si>
    <t>GRMZM2G110567</t>
  </si>
  <si>
    <t>Zm.17616.1.A1_at</t>
  </si>
  <si>
    <t>GRMZM2G177491</t>
  </si>
  <si>
    <t>Zm.17621.1.S1_at</t>
  </si>
  <si>
    <t>GRMZM2G023655</t>
  </si>
  <si>
    <t>GRMZM2G145061</t>
  </si>
  <si>
    <t>Zm.17640.1.S1_at</t>
  </si>
  <si>
    <t>GRMZM2G019806</t>
  </si>
  <si>
    <t>GRMZM2G012904</t>
  </si>
  <si>
    <t>Zm.17667.1.A1_at</t>
  </si>
  <si>
    <t>GRMZM2G449133</t>
  </si>
  <si>
    <t>Zm.17672.1.A1_at</t>
  </si>
  <si>
    <t>GRMZM2G455440</t>
  </si>
  <si>
    <t>Zm.17676.1.S1_at</t>
  </si>
  <si>
    <t>GRMZM2G401511</t>
  </si>
  <si>
    <t>Zm.17679.1.A1_at</t>
  </si>
  <si>
    <t>AC195147.3</t>
  </si>
  <si>
    <t>Zm.17688.1.S1_at</t>
  </si>
  <si>
    <t>GRMZM2G033649</t>
  </si>
  <si>
    <t>Zm.1769.1.S1_at</t>
  </si>
  <si>
    <t>GRMZM2G339327</t>
  </si>
  <si>
    <t>Zm.17690.2.A1_a_at</t>
  </si>
  <si>
    <t>GRMZM2G102186</t>
  </si>
  <si>
    <t>Zm.17691.1.S1_at</t>
  </si>
  <si>
    <t>GRMZM2G331811</t>
  </si>
  <si>
    <t>Zm.17703.1.A1_at</t>
  </si>
  <si>
    <t>GRMZM2G030790</t>
  </si>
  <si>
    <t>Zm.17711.1.A1_at</t>
  </si>
  <si>
    <t>GRMZM2G304745</t>
  </si>
  <si>
    <t>Zm.17715.1.A1_at</t>
  </si>
  <si>
    <t>GRMZM2G040117</t>
  </si>
  <si>
    <t>Zm.1772.1.A1_at</t>
  </si>
  <si>
    <t>GRMZM2G030494</t>
  </si>
  <si>
    <t>Zm.17733.1.A1_at</t>
  </si>
  <si>
    <t>GRMZM2G059496</t>
  </si>
  <si>
    <t>Zm.17737.1.S1_at</t>
  </si>
  <si>
    <t>GRMZM2G484801</t>
  </si>
  <si>
    <t>Zm.17740.1.A1_at</t>
  </si>
  <si>
    <t>GRMZM2G370193</t>
  </si>
  <si>
    <t>Zm.17752.1.A1_at</t>
  </si>
  <si>
    <t>GRMZM2G026649</t>
  </si>
  <si>
    <t>Zm.17756.1.S1_at</t>
  </si>
  <si>
    <t>GRMZM2G119971</t>
  </si>
  <si>
    <t>Zm.17766.1.S1_at</t>
  </si>
  <si>
    <t>GRMZM2G135286</t>
  </si>
  <si>
    <t>Zm.17770.1.S1_at</t>
  </si>
  <si>
    <t>GRMZM2G132442</t>
  </si>
  <si>
    <t>Zm.1778.1.A1_at</t>
  </si>
  <si>
    <t>GRMZM5G894582</t>
  </si>
  <si>
    <t>Zm.17797.1.A1_at</t>
  </si>
  <si>
    <t>GRMZM2G033538</t>
  </si>
  <si>
    <t>Zm.17809.1.A1_at</t>
  </si>
  <si>
    <t>GRMZM2G001375</t>
  </si>
  <si>
    <t>Zm.17814.1.S1_at</t>
  </si>
  <si>
    <t>AC197717.3</t>
  </si>
  <si>
    <t>Zm.1782.1.A1_at</t>
  </si>
  <si>
    <t>GRMZM2G177508</t>
  </si>
  <si>
    <t>Zm.17829.1.A1_at</t>
  </si>
  <si>
    <t>GRMZM2G477603</t>
  </si>
  <si>
    <t>Zm.1788.1.A1_at</t>
  </si>
  <si>
    <t>GRMZM2G177659</t>
  </si>
  <si>
    <t>Zm.17903.1.S1_at</t>
  </si>
  <si>
    <t>GRMZM5G847982</t>
  </si>
  <si>
    <t>Zm.17915.1.A1_at</t>
  </si>
  <si>
    <t>GRMZM2G314328</t>
  </si>
  <si>
    <t>Zm.17916.1.S1_at</t>
  </si>
  <si>
    <t>GRMZM2G003970</t>
  </si>
  <si>
    <t>Zm.17917.1.A1_at</t>
  </si>
  <si>
    <t>GRMZM2G029888</t>
  </si>
  <si>
    <t>Zm.17919.1.A1_at</t>
  </si>
  <si>
    <t>GRMZM2G393337</t>
  </si>
  <si>
    <t>Zm.1794.1.S1_at</t>
  </si>
  <si>
    <t>GRMZM2G168552</t>
  </si>
  <si>
    <t>Zm.17946.1.S1_at</t>
  </si>
  <si>
    <t>GRMZM2G543303</t>
  </si>
  <si>
    <t>Zm.17948.1.A1_at</t>
  </si>
  <si>
    <t>GRMZM2G081949</t>
  </si>
  <si>
    <t>Zm.17954.1.A1_at</t>
  </si>
  <si>
    <t>GRMZM5G868679</t>
  </si>
  <si>
    <t>Zm.17966.2.A1_a_at</t>
  </si>
  <si>
    <t>GRMZM2G074914</t>
  </si>
  <si>
    <t>Zm.17970.1.A1_at</t>
  </si>
  <si>
    <t>GRMZM2G412630</t>
  </si>
  <si>
    <t>Zm.17971.1.A1_at</t>
  </si>
  <si>
    <t>GRMZM2G333049</t>
  </si>
  <si>
    <t>Zm.17976.1.A1_at</t>
  </si>
  <si>
    <t>GRMZM2G385428</t>
  </si>
  <si>
    <t>Zm.17982.1.A1_at</t>
  </si>
  <si>
    <t>GRMZM2G000052</t>
  </si>
  <si>
    <t>Zm.17992.1.A1_at</t>
  </si>
  <si>
    <t>GRMZM2G000231</t>
  </si>
  <si>
    <t>Zm.18005.1.A1_at</t>
  </si>
  <si>
    <t>GRMZM2G075712</t>
  </si>
  <si>
    <t>Zm.18014.1.A1_s_at</t>
  </si>
  <si>
    <t>GRMZM2G095968</t>
  </si>
  <si>
    <t>Zm.18018.1.A1_at</t>
  </si>
  <si>
    <t>GRMZM2G324956</t>
  </si>
  <si>
    <t>Zm.18039.1.A1_at</t>
  </si>
  <si>
    <t>GRMZM2G070825</t>
  </si>
  <si>
    <t>Zm.18040.1.S1_at</t>
  </si>
  <si>
    <t>GRMZM2G107495</t>
  </si>
  <si>
    <t>Zm.18043.1.A1_at</t>
  </si>
  <si>
    <t>GRMZM2G322615</t>
  </si>
  <si>
    <t>Zm.18049.1.A1_at</t>
  </si>
  <si>
    <t>GRMZM5G852886</t>
  </si>
  <si>
    <t>Zm.18054.1.A1_at</t>
  </si>
  <si>
    <t>GRMZM2G059465</t>
  </si>
  <si>
    <t>Zm.18083.1.A1_a_at</t>
  </si>
  <si>
    <t>GRMZM2G045970</t>
  </si>
  <si>
    <t>Zm.18086.1.S1_at</t>
  </si>
  <si>
    <t>GRMZM2G319781</t>
  </si>
  <si>
    <t>Zm.18088.1.A1_at</t>
  </si>
  <si>
    <t>GRMZM2G008773</t>
  </si>
  <si>
    <t>Zm.18091.1.A1_at</t>
  </si>
  <si>
    <t>GRMZM2G152975</t>
  </si>
  <si>
    <t>Zm.18093.1.A1_at</t>
  </si>
  <si>
    <t>GRMZM2G006841</t>
  </si>
  <si>
    <t>Zm.18094.1.A1_at</t>
  </si>
  <si>
    <t>GRMZM2G176375</t>
  </si>
  <si>
    <t>Zm.18100.3.A1_at</t>
  </si>
  <si>
    <t>GRMZM2G380414</t>
  </si>
  <si>
    <t>Zm.18102.1.A1_at</t>
  </si>
  <si>
    <t>GRMZM2G158313</t>
  </si>
  <si>
    <t>Zm.18111.1.S1_at</t>
  </si>
  <si>
    <t>GRMZM5G843748</t>
  </si>
  <si>
    <t>Zm.18117.1.S1_at</t>
  </si>
  <si>
    <t>GRMZM2G313481</t>
  </si>
  <si>
    <t>Zm.18121.1.A1_at</t>
  </si>
  <si>
    <t>GRMZM2G144109</t>
  </si>
  <si>
    <t>Zm.18132.1.S1_at</t>
  </si>
  <si>
    <t>GRMZM2G091201</t>
  </si>
  <si>
    <t>Zm.18146.1.A1_at</t>
  </si>
  <si>
    <t>GRMZM2G130943</t>
  </si>
  <si>
    <t>Zm.18147.1.S1_at</t>
  </si>
  <si>
    <t>GRMZM2G030880</t>
  </si>
  <si>
    <t>Zm.18214.1.S1_at</t>
  </si>
  <si>
    <t>GRMZM2G369484</t>
  </si>
  <si>
    <t>Zm.18229.1.A1_at</t>
  </si>
  <si>
    <t>GRMZM2G158083</t>
  </si>
  <si>
    <t>Zm.18239.1.S1_at</t>
  </si>
  <si>
    <t>GRMZM5G801949</t>
  </si>
  <si>
    <t>Zm.18254.1.S1_at</t>
  </si>
  <si>
    <t>GRMZM2G072121</t>
  </si>
  <si>
    <t>Zm.18265.1.A1_at</t>
  </si>
  <si>
    <t>GRMZM2G132958</t>
  </si>
  <si>
    <t>Zm.18268.1.A1_at</t>
  </si>
  <si>
    <t>GRMZM2G060999</t>
  </si>
  <si>
    <t>Zm.18282.1.A1_at</t>
  </si>
  <si>
    <t>GRMZM2G122618</t>
  </si>
  <si>
    <t>Zm.18290.1.S1_at</t>
  </si>
  <si>
    <t>GRMZM2G010855</t>
  </si>
  <si>
    <t>Zm.18292.1.A1_at</t>
  </si>
  <si>
    <t>GRMZM2G179528</t>
  </si>
  <si>
    <t>Zm.18312.1.S1_at</t>
  </si>
  <si>
    <t>GRMZM2G125516</t>
  </si>
  <si>
    <t>Zm.18322.1.A1_at</t>
  </si>
  <si>
    <t>GRMZM2G354621</t>
  </si>
  <si>
    <t>Zm.18324.1.A1_at</t>
  </si>
  <si>
    <t>GRMZM2G541845</t>
  </si>
  <si>
    <t>Zm.1835.1.A1_at</t>
  </si>
  <si>
    <t>GRMZM2G391286</t>
  </si>
  <si>
    <t>Zm.1835.2.A1_at</t>
  </si>
  <si>
    <t>GRMZM2G391272</t>
  </si>
  <si>
    <t>Zm.18352.1.S1_at</t>
  </si>
  <si>
    <t>GRMZM2G335054</t>
  </si>
  <si>
    <t>Zm.18375.1.S1_at</t>
  </si>
  <si>
    <t>GRMZM2G109480</t>
  </si>
  <si>
    <t>Zm.18417.1.A1_at</t>
  </si>
  <si>
    <t>GRMZM2G073700</t>
  </si>
  <si>
    <t>Zm.18429.1.A1_at</t>
  </si>
  <si>
    <t>GRMZM5G815358</t>
  </si>
  <si>
    <t>GRMZM2G030882</t>
  </si>
  <si>
    <t>Zm.1848.1.A1_at</t>
  </si>
  <si>
    <t>GRMZM2G350802</t>
  </si>
  <si>
    <t>Zm.18482.1.A1_at</t>
  </si>
  <si>
    <t>GRMZM2G124179</t>
  </si>
  <si>
    <t>Zm.18483.1.A1_at</t>
  </si>
  <si>
    <t>GRMZM2G179329</t>
  </si>
  <si>
    <t>Zm.18490.1.A1_at</t>
  </si>
  <si>
    <t>GRMZM2G141009</t>
  </si>
  <si>
    <t>Zm.18501.1.A1_at</t>
  </si>
  <si>
    <t>GRMZM2G060837</t>
  </si>
  <si>
    <t>GRMZM2G113626</t>
  </si>
  <si>
    <t>Zm.18517.1.A1_at</t>
  </si>
  <si>
    <t>GRMZM5G829376</t>
  </si>
  <si>
    <t>Zm.18520.1.A1_at</t>
  </si>
  <si>
    <t>GRMZM2G438195</t>
  </si>
  <si>
    <t>Zm.18537.1.S1_at</t>
  </si>
  <si>
    <t>GRMZM2G117164</t>
  </si>
  <si>
    <t>Zm.18556.1.S1_at</t>
  </si>
  <si>
    <t>GRMZM2G118183</t>
  </si>
  <si>
    <t>Zm.18594.1.A1_at</t>
  </si>
  <si>
    <t>GRMZM2G031447</t>
  </si>
  <si>
    <t>Zm.186.1.S1_at</t>
  </si>
  <si>
    <t>GRMZM2G156632</t>
  </si>
  <si>
    <t>Zm.1861.1.S1_at</t>
  </si>
  <si>
    <t>GRMZM5G846152</t>
  </si>
  <si>
    <t>Zm.18611.1.A1_at</t>
  </si>
  <si>
    <t>GRMZM5G810727</t>
  </si>
  <si>
    <t>Zm.1871.1.A1_at</t>
  </si>
  <si>
    <t>GRMZM2G148904</t>
  </si>
  <si>
    <t>Zm.18808.1.A1_at</t>
  </si>
  <si>
    <t>GRMZM2G079376</t>
  </si>
  <si>
    <t>Zm.18849.1.A1_at</t>
  </si>
  <si>
    <t>GRMZM2G425778</t>
  </si>
  <si>
    <t>Zm.18877.1.A1_at</t>
  </si>
  <si>
    <t>GRMZM2G003096</t>
  </si>
  <si>
    <t>Zm.18946.1.A1_at</t>
  </si>
  <si>
    <t>GRMZM2G154549</t>
  </si>
  <si>
    <t>Zm.18952.1.S1_at</t>
  </si>
  <si>
    <t>GRMZM2G139834</t>
  </si>
  <si>
    <t>Zm.18954.1.A1_at</t>
  </si>
  <si>
    <t>GRMZM2G171254</t>
  </si>
  <si>
    <t>Zm.18989.1.S1_at</t>
  </si>
  <si>
    <t>GRMZM2G068557</t>
  </si>
  <si>
    <t>Zm.18990.1.A1_at</t>
  </si>
  <si>
    <t>GRMZM2G121565</t>
  </si>
  <si>
    <t>Zm.19002.1.A1_at</t>
  </si>
  <si>
    <t>GRMZM2G014979</t>
  </si>
  <si>
    <t>Zm.19010.1.A1_at</t>
  </si>
  <si>
    <t>GRMZM2G062424</t>
  </si>
  <si>
    <t>Zm.1903.1.S1_at</t>
  </si>
  <si>
    <t>GRMZM2G167649</t>
  </si>
  <si>
    <t>Zm.19030.1.A1_at</t>
  </si>
  <si>
    <t>GRMZM2G097135</t>
  </si>
  <si>
    <t>Zm.19033.1.S1_at</t>
  </si>
  <si>
    <t>GRMZM2G152447</t>
  </si>
  <si>
    <t>Zm.19036.1.S1_at</t>
  </si>
  <si>
    <t>GRMZM2G134054</t>
  </si>
  <si>
    <t>Zm.19089.1.A1_at</t>
  </si>
  <si>
    <t>GRMZM2G052821</t>
  </si>
  <si>
    <t>Zm.19099.1.S1_at</t>
  </si>
  <si>
    <t>GRMZM2G164591</t>
  </si>
  <si>
    <t>Zm.19106.1.A1_at</t>
  </si>
  <si>
    <t>GRMZM2G462118</t>
  </si>
  <si>
    <t>Zm.19110.1.A1_at</t>
  </si>
  <si>
    <t>GRMZM2G005859</t>
  </si>
  <si>
    <t>Zm.19132.1.S1_at</t>
  </si>
  <si>
    <t>GRMZM2G009478</t>
  </si>
  <si>
    <t>Zm.19140.1.A1_at</t>
  </si>
  <si>
    <t>GRMZM2G300348</t>
  </si>
  <si>
    <t>Zm.1915.1.S1_at</t>
  </si>
  <si>
    <t>GRMZM2G122028</t>
  </si>
  <si>
    <t>Zm.19158.1.A1_at</t>
  </si>
  <si>
    <t>GRMZM2G025954</t>
  </si>
  <si>
    <t>Zm.19158.2.S1_a_at</t>
  </si>
  <si>
    <t>GRMZM2G017419</t>
  </si>
  <si>
    <t>Zm.19170.1.S1_at</t>
  </si>
  <si>
    <t>GRMZM2G154936</t>
  </si>
  <si>
    <t>Zm.19172.1.A1_at</t>
  </si>
  <si>
    <t>GRMZM2G037265</t>
  </si>
  <si>
    <t>Zm.19178.1.S1_at</t>
  </si>
  <si>
    <t>GRMZM2G091511</t>
  </si>
  <si>
    <t>Zm.19183.1.A1_at</t>
  </si>
  <si>
    <t>GRMZM2G427692</t>
  </si>
  <si>
    <t>Zm.19189.1.A1_at</t>
  </si>
  <si>
    <t>GRMZM2G474651</t>
  </si>
  <si>
    <t>Zm.19193.1.A1_at</t>
  </si>
  <si>
    <t>GRMZM2G132251</t>
  </si>
  <si>
    <t>Zm.19195.1.S1_at</t>
  </si>
  <si>
    <t>GRMZM2G003165</t>
  </si>
  <si>
    <t>Zm.19204.1.S1_at</t>
  </si>
  <si>
    <t>GRMZM2G006429</t>
  </si>
  <si>
    <t>Zm.1921.1.S1_at</t>
  </si>
  <si>
    <t>GRMZM2G112377</t>
  </si>
  <si>
    <t>Zm.19214.1.S1_at</t>
  </si>
  <si>
    <t>GRMZM5G821637</t>
  </si>
  <si>
    <t>Zm.19220.1.S1_at</t>
  </si>
  <si>
    <t>GRMZM2G146463</t>
  </si>
  <si>
    <t>Zm.19221.1.S1_at</t>
  </si>
  <si>
    <t>GRMZM2G174855</t>
  </si>
  <si>
    <t>Zm.19227.1.S1_at</t>
  </si>
  <si>
    <t>GRMZM2G162527</t>
  </si>
  <si>
    <t>Zm.19233.1.A1_at</t>
  </si>
  <si>
    <t>GRMZM2G024099</t>
  </si>
  <si>
    <t>Zm.19260.2.A1_at</t>
  </si>
  <si>
    <t>GRMZM2G130528</t>
  </si>
  <si>
    <t>Zm.19263.1.S1_at</t>
  </si>
  <si>
    <t>GRMZM2G057571</t>
  </si>
  <si>
    <t>Zm.19276.1.A1_at</t>
  </si>
  <si>
    <t>GRMZM2G315321</t>
  </si>
  <si>
    <t>Zm.19299.1.A1_at</t>
  </si>
  <si>
    <t>GRMZM2G414727</t>
  </si>
  <si>
    <t>Zm.19320.1.A1_at</t>
  </si>
  <si>
    <t>GRMZM2G098637</t>
  </si>
  <si>
    <t>Zm.19326.1.A1_at</t>
  </si>
  <si>
    <t>GRMZM2G165991</t>
  </si>
  <si>
    <t>Zm.19339.1.A1_at</t>
  </si>
  <si>
    <t>GRMZM2G437912</t>
  </si>
  <si>
    <t>Zm.19356.1.A1_at</t>
  </si>
  <si>
    <t>GRMZM2G091540</t>
  </si>
  <si>
    <t>Zm.19362.1.A1_at</t>
  </si>
  <si>
    <t>GRMZM2G445066</t>
  </si>
  <si>
    <t>Zm.1967.1.A1_at</t>
  </si>
  <si>
    <t>GRMZM2G112524</t>
  </si>
  <si>
    <t>Zm.2005.1.A1_at</t>
  </si>
  <si>
    <t>GRMZM2G082199</t>
  </si>
  <si>
    <t>Zm.2006.1.A1_at</t>
  </si>
  <si>
    <t>GRMZM2G041980</t>
  </si>
  <si>
    <t>Zm.2015.2.S1_at</t>
  </si>
  <si>
    <t>AC186512.3</t>
  </si>
  <si>
    <t>Zm.2031.2.A1_a_at</t>
  </si>
  <si>
    <t>GRMZM2G130173</t>
  </si>
  <si>
    <t>Zm.2073.2.S1_a_at</t>
  </si>
  <si>
    <t>GRMZM2G053669</t>
  </si>
  <si>
    <t>Zm.2076.1.A1_a_at</t>
  </si>
  <si>
    <t>GRMZM2G377797</t>
  </si>
  <si>
    <t>Zm.209.1.A1_at</t>
  </si>
  <si>
    <t>GRMZM2G146644</t>
  </si>
  <si>
    <t>Zm.2093.1.S1_at</t>
  </si>
  <si>
    <t>GRMZM2G125648</t>
  </si>
  <si>
    <t>Zm.2107.1.A1_at</t>
  </si>
  <si>
    <t>GRMZM2G100349</t>
  </si>
  <si>
    <t>Zm.2119.1.A1_at</t>
  </si>
  <si>
    <t>GRMZM2G121210</t>
  </si>
  <si>
    <t>Zm.2131.2.A1_at</t>
  </si>
  <si>
    <t>GRMZM2G054252</t>
  </si>
  <si>
    <t>Zm.2136.1.S1_at</t>
  </si>
  <si>
    <t>GRMZM2G103342</t>
  </si>
  <si>
    <t>Zm.2171.1.A1_at</t>
  </si>
  <si>
    <t>GRMZM2G154789</t>
  </si>
  <si>
    <t>Zm.2190.1.A1_at</t>
  </si>
  <si>
    <t>GRMZM2G020468</t>
  </si>
  <si>
    <t>Zm.2191.1.A1_at</t>
  </si>
  <si>
    <t>GRMZM2G113129</t>
  </si>
  <si>
    <t>Zm.2192.1.A1_at</t>
  </si>
  <si>
    <t>GRMZM2G403121</t>
  </si>
  <si>
    <t>Zm.22.1.S1_a_at</t>
  </si>
  <si>
    <t>GRMZM5G822829</t>
  </si>
  <si>
    <t>Zm.2207.1.A1_at</t>
  </si>
  <si>
    <t>GRMZM2G051915</t>
  </si>
  <si>
    <t>Zm.2227.1.A1_at</t>
  </si>
  <si>
    <t>GRMZM2G117942</t>
  </si>
  <si>
    <t>Zm.2233.1.A1_at</t>
  </si>
  <si>
    <t>GRMZM2G093826</t>
  </si>
  <si>
    <t>Zm.2236.1.S1_at</t>
  </si>
  <si>
    <t>GRMZM2G012276</t>
  </si>
  <si>
    <t>Zm.224.1.S1_at</t>
  </si>
  <si>
    <t>GRMZM2G026643</t>
  </si>
  <si>
    <t>Zm.2247.1.A1_at</t>
  </si>
  <si>
    <t>GRMZM2G123371</t>
  </si>
  <si>
    <t>Zm.2250.1.A1_at</t>
  </si>
  <si>
    <t>GRMZM2G129246</t>
  </si>
  <si>
    <t>Zm.227.1.S2_s_at</t>
  </si>
  <si>
    <t>GRMZM2G090338</t>
  </si>
  <si>
    <t>Zm.2277.1.S1_at</t>
  </si>
  <si>
    <t>GRMZM2G178486</t>
  </si>
  <si>
    <t>Zm.228.1.S1_at</t>
  </si>
  <si>
    <t>GRMZM2G081554</t>
  </si>
  <si>
    <t>Zm.2301.1.A1_at</t>
  </si>
  <si>
    <t>GRMZM2G127418</t>
  </si>
  <si>
    <t>Zm.231.1.S1_at</t>
  </si>
  <si>
    <t>GRMZM2G089836</t>
  </si>
  <si>
    <t>Zm.2319.2.S1_at</t>
  </si>
  <si>
    <t>GRMZM5G818977</t>
  </si>
  <si>
    <t>Zm.2322.1.A1_at</t>
  </si>
  <si>
    <t>GRMZM2G155232</t>
  </si>
  <si>
    <t>Zm.2323.1.A1_at</t>
  </si>
  <si>
    <t>GRMZM2G090177</t>
  </si>
  <si>
    <t>Zm.2336.1.A1_at</t>
  </si>
  <si>
    <t>GRMZM2G431573</t>
  </si>
  <si>
    <t>Zm.2347.1.S1_at</t>
  </si>
  <si>
    <t>GRMZM2G177570</t>
  </si>
  <si>
    <t>Zm.2349.1.A1_at</t>
  </si>
  <si>
    <t>GRMZM2G164062</t>
  </si>
  <si>
    <t>Zm.2357.1.S1_at</t>
  </si>
  <si>
    <t>GRMZM2G115342</t>
  </si>
  <si>
    <t>Zm.2360.1.S1_at</t>
  </si>
  <si>
    <t>GRMZM2G001645</t>
  </si>
  <si>
    <t>Zm.2361.1.A1_at</t>
  </si>
  <si>
    <t>GRMZM2G306679</t>
  </si>
  <si>
    <t>Zm.2376.3.S1_at</t>
  </si>
  <si>
    <t>GRMZM2G134045</t>
  </si>
  <si>
    <t>Zm.2376.4.A1_x_at</t>
  </si>
  <si>
    <t>AC234161.1</t>
  </si>
  <si>
    <t>Zm.2376.7.A1_at</t>
  </si>
  <si>
    <t>GRMZM2G094390</t>
  </si>
  <si>
    <t>Zm.2433.1.S1_at</t>
  </si>
  <si>
    <t>GRMZM2G083841</t>
  </si>
  <si>
    <t>GRMZM2G124307</t>
  </si>
  <si>
    <t>Zm.244.2.A1_at</t>
  </si>
  <si>
    <t>GRMZM2G032198</t>
  </si>
  <si>
    <t>Zm.2445.1.A1_at</t>
  </si>
  <si>
    <t>GRMZM2G007885</t>
  </si>
  <si>
    <t>Zm.2458.1.S1_at</t>
  </si>
  <si>
    <t>GRMZM2G164696</t>
  </si>
  <si>
    <t>GRMZM2G128902</t>
  </si>
  <si>
    <t>Zm.2463.2.S1_at</t>
  </si>
  <si>
    <t>GRMZM2G138632</t>
  </si>
  <si>
    <t>Zm.2482.1.A1_at</t>
  </si>
  <si>
    <t>GRMZM2G158232</t>
  </si>
  <si>
    <t>Zm.2505.1.S1_at</t>
  </si>
  <si>
    <t>GRMZM2G069093</t>
  </si>
  <si>
    <t>Zm.2519.1.A1_at</t>
  </si>
  <si>
    <t>GRMZM2G157505</t>
  </si>
  <si>
    <t>Zm.2525.1.A1_at</t>
  </si>
  <si>
    <t>GRMZM2G087111</t>
  </si>
  <si>
    <t>Zm.2540.1.A1_at</t>
  </si>
  <si>
    <t>GRMZM2G047867</t>
  </si>
  <si>
    <t>Zm.2550.2.A1_at</t>
  </si>
  <si>
    <t>GRMZM5G800014</t>
  </si>
  <si>
    <t>Zm.2570.1.S1_at</t>
  </si>
  <si>
    <t>GRMZM2G407740</t>
  </si>
  <si>
    <t>Zm.2590.1.S1_at</t>
  </si>
  <si>
    <t>GRMZM2G068476</t>
  </si>
  <si>
    <t>Zm.26.1.A1_at</t>
  </si>
  <si>
    <t>GRMZM5G875238</t>
  </si>
  <si>
    <t>Zm.2603.2.A1_at</t>
  </si>
  <si>
    <t>GRMZM2G060919</t>
  </si>
  <si>
    <t>Zm.2627.1.A1_at</t>
  </si>
  <si>
    <t>AC177897.2</t>
  </si>
  <si>
    <t>Zm.2628.1.S1_at</t>
  </si>
  <si>
    <t>GRMZM2G103672</t>
  </si>
  <si>
    <t>Zm.2641.1.A1_at</t>
  </si>
  <si>
    <t>GRMZM2G001421</t>
  </si>
  <si>
    <t>Zm.2644.1.A1_at</t>
  </si>
  <si>
    <t>GRMZM2G024437</t>
  </si>
  <si>
    <t>Zm.265.1.A1_at</t>
  </si>
  <si>
    <t>GRMZM2G106980</t>
  </si>
  <si>
    <t>Zm.2681.1.A1_at</t>
  </si>
  <si>
    <t>GRMZM2G124799</t>
  </si>
  <si>
    <t>Zm.2702.1.A1_at</t>
  </si>
  <si>
    <t>GRMZM2G386643</t>
  </si>
  <si>
    <t>Zm.2707.1.S1_at</t>
  </si>
  <si>
    <t>GRMZM2G427815</t>
  </si>
  <si>
    <t>Zm.272.1.A1_at</t>
  </si>
  <si>
    <t>GRMZM2G168143</t>
  </si>
  <si>
    <t>Zm.2743.1.A1_a_at</t>
  </si>
  <si>
    <t>GRMZM2G124863</t>
  </si>
  <si>
    <t>Zm.2757.1.A1_at</t>
  </si>
  <si>
    <t>GRMZM2G465812</t>
  </si>
  <si>
    <t>Zm.2794.1.A1_at</t>
  </si>
  <si>
    <t>GRMZM2G018793</t>
  </si>
  <si>
    <t>Zm.2798.1.A1_at</t>
  </si>
  <si>
    <t>GRMZM2G086614</t>
  </si>
  <si>
    <t>Zm.2807.1.A1_at</t>
  </si>
  <si>
    <t>GRMZM2G400714</t>
  </si>
  <si>
    <t>Zm.2847.1.A1_at</t>
  </si>
  <si>
    <t>GRMZM2G033644</t>
  </si>
  <si>
    <t>Zm.2853.1.A1_at</t>
  </si>
  <si>
    <t>GRMZM2G128421</t>
  </si>
  <si>
    <t>Zm.288.1.A1_at</t>
  </si>
  <si>
    <t>GRMZM2G018375</t>
  </si>
  <si>
    <t>Zm.2893.1.A1_at</t>
  </si>
  <si>
    <t>GRMZM5G853836</t>
  </si>
  <si>
    <t>Zm.2903.1.A1_at</t>
  </si>
  <si>
    <t>GRMZM2G378580</t>
  </si>
  <si>
    <t>Zm.2920.1.A1_at</t>
  </si>
  <si>
    <t>GRMZM5G843555</t>
  </si>
  <si>
    <t>Zm.2926.1.A1_at</t>
  </si>
  <si>
    <t>GRMZM2G015912</t>
  </si>
  <si>
    <t>Zm.2933.1.A1_at</t>
  </si>
  <si>
    <t>GRMZM2G038281</t>
  </si>
  <si>
    <t>Zm.2962.1.S1_at</t>
  </si>
  <si>
    <t>GRMZM2G077669</t>
  </si>
  <si>
    <t>Zm.2972.1.A1_at</t>
  </si>
  <si>
    <t>GRMZM2G132704</t>
  </si>
  <si>
    <t>Zm.3049.1.A1_s_at</t>
  </si>
  <si>
    <t>GRMZM2G173372</t>
  </si>
  <si>
    <t>Zm.3080.1.A1_at</t>
  </si>
  <si>
    <t>GRMZM2G159285</t>
  </si>
  <si>
    <t>Zm.3093.1.S1_at</t>
  </si>
  <si>
    <t>GRMZM2G042347</t>
  </si>
  <si>
    <t>Zm.3102.1.A1_at</t>
  </si>
  <si>
    <t>GRMZM2G017991</t>
  </si>
  <si>
    <t>GRMZM2G146809</t>
  </si>
  <si>
    <t>Zm.3118.1.S1_at</t>
  </si>
  <si>
    <t>GRMZM2G158835</t>
  </si>
  <si>
    <t>Zm.312.1.A1_at</t>
  </si>
  <si>
    <t>GRMZM2G163437</t>
  </si>
  <si>
    <t>Zm.3129.1.A1_at</t>
  </si>
  <si>
    <t>GRMZM5G851266</t>
  </si>
  <si>
    <t>Zm.3143.1.S1_at</t>
  </si>
  <si>
    <t>GRMZM2G445958</t>
  </si>
  <si>
    <t>Zm.315.1.A1_at</t>
  </si>
  <si>
    <t>GRMZM2G040638</t>
  </si>
  <si>
    <t>Zm.317.1.S1_at</t>
  </si>
  <si>
    <t>GRMZM2G168681</t>
  </si>
  <si>
    <t>Zm.3200.2.A1_at</t>
  </si>
  <si>
    <t>GRMZM2G014303</t>
  </si>
  <si>
    <t>Zm.3219.3.S1_at</t>
  </si>
  <si>
    <t>GRMZM2G027663</t>
  </si>
  <si>
    <t>Zm.3225.1.S1_at</t>
  </si>
  <si>
    <t>GRMZM2G005954</t>
  </si>
  <si>
    <t>Zm.3233.1.S1_at</t>
  </si>
  <si>
    <t>GRMZM2G127656</t>
  </si>
  <si>
    <t>Zm.3247.1.A1_at</t>
  </si>
  <si>
    <t>GRMZM2G139894</t>
  </si>
  <si>
    <t>Zm.3256.1.A1_a_at</t>
  </si>
  <si>
    <t>GRMZM2G072612</t>
  </si>
  <si>
    <t>Zm.326.1.S1_at</t>
  </si>
  <si>
    <t>GRMZM2G096171</t>
  </si>
  <si>
    <t>Zm.3264.1.A1_at</t>
  </si>
  <si>
    <t>GRMZM2G121229</t>
  </si>
  <si>
    <t>Zm.3270.1.A1_at</t>
  </si>
  <si>
    <t>GRMZM2G362785</t>
  </si>
  <si>
    <t>Zm.3307.1.A1_a_at</t>
  </si>
  <si>
    <t>GRMZM2G106795</t>
  </si>
  <si>
    <t>Zm.3316.1.A1_at</t>
  </si>
  <si>
    <t>GRMZM2G145962</t>
  </si>
  <si>
    <t>Zm.3332.1.A1_at</t>
  </si>
  <si>
    <t>GRMZM2G108847</t>
  </si>
  <si>
    <t>Zm.3364.1.A1_at</t>
  </si>
  <si>
    <t>GRMZM2G080567</t>
  </si>
  <si>
    <t>Zm.3376.1.A1_at</t>
  </si>
  <si>
    <t>GRMZM2G700188</t>
  </si>
  <si>
    <t>Zm.3380.1.A1_at</t>
  </si>
  <si>
    <t>GRMZM2G314769</t>
  </si>
  <si>
    <t>Zm.3388.1.S1_at</t>
  </si>
  <si>
    <t>GRMZM2G044947</t>
  </si>
  <si>
    <t>Zm.3400.1.S1_at</t>
  </si>
  <si>
    <t>GRMZM2G079759</t>
  </si>
  <si>
    <t>Zm.3410.1.A1_at</t>
  </si>
  <si>
    <t>GRMZM2G059083</t>
  </si>
  <si>
    <t>Zm.342.2.A1_at</t>
  </si>
  <si>
    <t>GRMZM2G073054</t>
  </si>
  <si>
    <t>Zm.3420.1.A1_at</t>
  </si>
  <si>
    <t>GRMZM2G007113</t>
  </si>
  <si>
    <t>Zm.3438.1.A1_at</t>
  </si>
  <si>
    <t>GRMZM2G118687</t>
  </si>
  <si>
    <t>Zm.3442.1.A1_at</t>
  </si>
  <si>
    <t>GRMZM2G047954</t>
  </si>
  <si>
    <t>Zm.3443.1.A1_at</t>
  </si>
  <si>
    <t>GRMZM2G413337</t>
  </si>
  <si>
    <t>Zm.3445.1.S1_at</t>
  </si>
  <si>
    <t>GRMZM2G080355</t>
  </si>
  <si>
    <t>Zm.3452.1.S1_at</t>
  </si>
  <si>
    <t>GRMZM2G022958</t>
  </si>
  <si>
    <t>Zm.3455.2.A1_at</t>
  </si>
  <si>
    <t>GRMZM2G162233</t>
  </si>
  <si>
    <t>Zm.3462.1.A1_at</t>
  </si>
  <si>
    <t>GRMZM2G003157</t>
  </si>
  <si>
    <t>Zm.3467.1.A1_at</t>
  </si>
  <si>
    <t>GRMZM2G121514</t>
  </si>
  <si>
    <t>Zm.3471.1.A1_at</t>
  </si>
  <si>
    <t>GRMZM2G153081</t>
  </si>
  <si>
    <t>Zm.3480.1.S1_at</t>
  </si>
  <si>
    <t>GRMZM2G079559</t>
  </si>
  <si>
    <t>Zm.3500.1.S1_at</t>
  </si>
  <si>
    <t>GRMZM2G306105</t>
  </si>
  <si>
    <t>Zm.3519.1.A1_at</t>
  </si>
  <si>
    <t>GRMZM2G490663</t>
  </si>
  <si>
    <t>Zm.3557.1.A1_at</t>
  </si>
  <si>
    <t>GRMZM2G139828</t>
  </si>
  <si>
    <t>Zm.3573.1.A1_at</t>
  </si>
  <si>
    <t>GRMZM2G088765</t>
  </si>
  <si>
    <t>Zm.3624.2.S1_at</t>
  </si>
  <si>
    <t>GRMZM2G418258</t>
  </si>
  <si>
    <t>Zm.3630.1.A1_at</t>
  </si>
  <si>
    <t>GRMZM2G345700</t>
  </si>
  <si>
    <t>Zm.3630.2.S1_at</t>
  </si>
  <si>
    <t>GRMZM2G031354</t>
  </si>
  <si>
    <t>Zm.3633.4.A1_at</t>
  </si>
  <si>
    <t>GRMZM2G106445</t>
  </si>
  <si>
    <t>Zm.3635.1.A1_at</t>
  </si>
  <si>
    <t>GRMZM2G089736</t>
  </si>
  <si>
    <t>Zm.3644.1.S1_at</t>
  </si>
  <si>
    <t>GRMZM2G394500</t>
  </si>
  <si>
    <t>Zm.3647.1.A1_at</t>
  </si>
  <si>
    <t>GRMZM2G313448</t>
  </si>
  <si>
    <t>GRMZM2G059887</t>
  </si>
  <si>
    <t>Zm.3655.1.S1_at</t>
  </si>
  <si>
    <t>GRMZM2G022318</t>
  </si>
  <si>
    <t>Zm.3670.3.S1_at</t>
  </si>
  <si>
    <t>GRMZM2G104876</t>
  </si>
  <si>
    <t>Zm.3693.1.A1_at</t>
  </si>
  <si>
    <t>GRMZM5G857693</t>
  </si>
  <si>
    <t>Zm.3702.1.S1_at</t>
  </si>
  <si>
    <t>GRMZM2G105644</t>
  </si>
  <si>
    <t>Zm.3731.2.A1_at</t>
  </si>
  <si>
    <t>GRMZM5G841343</t>
  </si>
  <si>
    <t>Zm.3737.1.A1_at</t>
  </si>
  <si>
    <t>GRMZM2G001915</t>
  </si>
  <si>
    <t>Zm.375.1.S1_at</t>
  </si>
  <si>
    <t>AC208221.3</t>
  </si>
  <si>
    <t>GRMZM2G374065</t>
  </si>
  <si>
    <t>Zm.380.1.A1_at</t>
  </si>
  <si>
    <t>GRMZM2G451224</t>
  </si>
  <si>
    <t>Zm.3812.1.S1_at</t>
  </si>
  <si>
    <t>GRMZM2G065205</t>
  </si>
  <si>
    <t>Zm.3855.1.S1_at</t>
  </si>
  <si>
    <t>GRMZM2G420001</t>
  </si>
  <si>
    <t>Zm.3883.1.S1_at</t>
  </si>
  <si>
    <t>GRMZM2G450125</t>
  </si>
  <si>
    <t>Zm.389.1.S1_at</t>
  </si>
  <si>
    <t>GRMZM2G119705</t>
  </si>
  <si>
    <t>Zm.3895.1.A1_at</t>
  </si>
  <si>
    <t>GRMZM2G175562</t>
  </si>
  <si>
    <t>Zm.3895.2.A1_at</t>
  </si>
  <si>
    <t>GRMZM2G153184</t>
  </si>
  <si>
    <t>Zm.3899.1.A1_at</t>
  </si>
  <si>
    <t>GRMZM2G322129</t>
  </si>
  <si>
    <t>Zm.390.1.S1_at</t>
  </si>
  <si>
    <t>GRMZM2G093195</t>
  </si>
  <si>
    <t>Zm.3900.1.S1_at</t>
  </si>
  <si>
    <t>GRMZM2G450055</t>
  </si>
  <si>
    <t>Zm.3907.1.S1_at</t>
  </si>
  <si>
    <t>GRMZM2G359952</t>
  </si>
  <si>
    <t>Zm.3918.1.S1_at</t>
  </si>
  <si>
    <t>GRMZM2G003506</t>
  </si>
  <si>
    <t>Zm.3926.1.A1_at</t>
  </si>
  <si>
    <t>GRMZM2G376282</t>
  </si>
  <si>
    <t>Zm.3938.1.A1_at</t>
  </si>
  <si>
    <t>GRMZM2G040121</t>
  </si>
  <si>
    <t>Zm.4034.1.A1_at</t>
  </si>
  <si>
    <t>GRMZM2G113726</t>
  </si>
  <si>
    <t>Zm.4035.1.A1_at</t>
  </si>
  <si>
    <t>GRMZM2G334165</t>
  </si>
  <si>
    <t>Zm.405.1.A1_at</t>
  </si>
  <si>
    <t>GRMZM2G133475</t>
  </si>
  <si>
    <t>Zm.4059.1.A1_at</t>
  </si>
  <si>
    <t>GRMZM2G331566</t>
  </si>
  <si>
    <t>Zm.4060.1.A1_s_at</t>
  </si>
  <si>
    <t>GRMZM2G311220</t>
  </si>
  <si>
    <t>Zm.4072.1.S1_at</t>
  </si>
  <si>
    <t>GRMZM2G100864</t>
  </si>
  <si>
    <t>Zm.4077.2.A1_a_at</t>
  </si>
  <si>
    <t>GRMZM2G085049</t>
  </si>
  <si>
    <t>Zm.4089.1.S1_at</t>
  </si>
  <si>
    <t>AC208897.3</t>
  </si>
  <si>
    <t>Zm.409.1.S1_at</t>
  </si>
  <si>
    <t>GRMZM2G139300</t>
  </si>
  <si>
    <t>Zm.4107.1.A1_at</t>
  </si>
  <si>
    <t>GRMZM2G098747</t>
  </si>
  <si>
    <t>Zm.4109.1.A1_at</t>
  </si>
  <si>
    <t>GRMZM2G174481</t>
  </si>
  <si>
    <t>Zm.4117.1.A1_at</t>
  </si>
  <si>
    <t>GRMZM2G087207</t>
  </si>
  <si>
    <t>Zm.4123.1.S1_at</t>
  </si>
  <si>
    <t>GRMZM2G701688</t>
  </si>
  <si>
    <t>Zm.4132.1.A1_at</t>
  </si>
  <si>
    <t>GRMZM5G849149</t>
  </si>
  <si>
    <t>Zm.4136.1.A1_at</t>
  </si>
  <si>
    <t>GRMZM2G703231</t>
  </si>
  <si>
    <t>Zm.4145.1.A1_at</t>
  </si>
  <si>
    <t>GRMZM2G137751</t>
  </si>
  <si>
    <t>Zm.4147.1.A1_x_at</t>
  </si>
  <si>
    <t>GRMZM2G136429</t>
  </si>
  <si>
    <t>Zm.4157.1.A1_at</t>
  </si>
  <si>
    <t>GRMZM2G161306</t>
  </si>
  <si>
    <t>Zm.4165.1.A1_at</t>
  </si>
  <si>
    <t>GRMZM2G001696</t>
  </si>
  <si>
    <t>Zm.4168.1.A1_at</t>
  </si>
  <si>
    <t>GRMZM2G107839</t>
  </si>
  <si>
    <t>GRMZM2G071089</t>
  </si>
  <si>
    <t>Zm.4202.1.A1_at</t>
  </si>
  <si>
    <t>GRMZM2G092718</t>
  </si>
  <si>
    <t>Zm.4203.1.A1_at</t>
  </si>
  <si>
    <t>GRMZM2G178875</t>
  </si>
  <si>
    <t>Zm.4213.1.A1_at</t>
  </si>
  <si>
    <t>GRMZM2G175076</t>
  </si>
  <si>
    <t>Zm.4239.1.A1_at</t>
  </si>
  <si>
    <t>GRMZM2G147491</t>
  </si>
  <si>
    <t>Zm.4245.1.A1_at</t>
  </si>
  <si>
    <t>GRMZM2G017520</t>
  </si>
  <si>
    <t>Zm.4252.1.A1_at</t>
  </si>
  <si>
    <t>GRMZM2G027385</t>
  </si>
  <si>
    <t>Zm.4270.2.A1_a_at</t>
  </si>
  <si>
    <t>GRMZM2G075315</t>
  </si>
  <si>
    <t>Zm.4274.1.S1_at</t>
  </si>
  <si>
    <t>GRMZM2G138074</t>
  </si>
  <si>
    <t>Zm.4284.1.A1_at</t>
  </si>
  <si>
    <t>GRMZM2G029720</t>
  </si>
  <si>
    <t>Zm.4288.1.A1_at</t>
  </si>
  <si>
    <t>GRMZM2G073003</t>
  </si>
  <si>
    <t>Zm.4295.1.A1_at</t>
  </si>
  <si>
    <t>GRMZM2G060255</t>
  </si>
  <si>
    <t>Zm.43.1.S1_a_at</t>
  </si>
  <si>
    <t>GRMZM2G096475</t>
  </si>
  <si>
    <t>Zm.431.1.S1_at</t>
  </si>
  <si>
    <t>GRMZM2G144196</t>
  </si>
  <si>
    <t>Zm.4312.3.S1_at</t>
  </si>
  <si>
    <t>GRMZM2G702664</t>
  </si>
  <si>
    <t>Zm.4338.1.A1_at</t>
  </si>
  <si>
    <t>GRMZM2G089982</t>
  </si>
  <si>
    <t>Zm.4340.1.A1_at</t>
  </si>
  <si>
    <t>GRMZM2G005024</t>
  </si>
  <si>
    <t>Zm.4350.1.A1_at</t>
  </si>
  <si>
    <t>GRMZM5G888860</t>
  </si>
  <si>
    <t>Zm.4358.1.S1_at</t>
  </si>
  <si>
    <t>GRMZM2G410175</t>
  </si>
  <si>
    <t>Zm.4360.1.A1_at</t>
  </si>
  <si>
    <t>GRMZM2G303915</t>
  </si>
  <si>
    <t>GRMZM2G050286</t>
  </si>
  <si>
    <t>Zm.439.1.A1_at</t>
  </si>
  <si>
    <t>GRMZM2G006736</t>
  </si>
  <si>
    <t>Zm.4398.1.S1_at</t>
  </si>
  <si>
    <t>GRMZM2G005082</t>
  </si>
  <si>
    <t>Zm.4407.1.A1_at</t>
  </si>
  <si>
    <t>AC205471.4</t>
  </si>
  <si>
    <t>Zm.4425.2.A1_at</t>
  </si>
  <si>
    <t>GRMZM2G052507</t>
  </si>
  <si>
    <t>Zm.4426.1.A1_at</t>
  </si>
  <si>
    <t>GRMZM2G352159</t>
  </si>
  <si>
    <t>Zm.443.1.S1_at</t>
  </si>
  <si>
    <t>GRMZM2G164064</t>
  </si>
  <si>
    <t>Zm.4435.1.A1_at</t>
  </si>
  <si>
    <t>GRMZM2G093270</t>
  </si>
  <si>
    <t>Zm.4441.1.A1_at</t>
  </si>
  <si>
    <t>GRMZM2G161664</t>
  </si>
  <si>
    <t>Zm.4447.1.A1_at</t>
  </si>
  <si>
    <t>GRMZM2G002280</t>
  </si>
  <si>
    <t>Zm.4465.1.A1_at</t>
  </si>
  <si>
    <t>GRMZM2G114322</t>
  </si>
  <si>
    <t>Zm.4469.1.S1_at</t>
  </si>
  <si>
    <t>GRMZM2G125020</t>
  </si>
  <si>
    <t>GRMZM2G097457</t>
  </si>
  <si>
    <t>Zm.4475.1.S1_a_at</t>
  </si>
  <si>
    <t>AC187262.4</t>
  </si>
  <si>
    <t>Zm.4481.1.A1_at</t>
  </si>
  <si>
    <t>AC234156.1</t>
  </si>
  <si>
    <t>Zm.4485.1.A1_at</t>
  </si>
  <si>
    <t>GRMZM5G858839</t>
  </si>
  <si>
    <t>Zm.4489.1.A1_at</t>
  </si>
  <si>
    <t>GRMZM2G023051</t>
  </si>
  <si>
    <t>Zm.4499.1.A1_a_at</t>
  </si>
  <si>
    <t>GRMZM2G102815</t>
  </si>
  <si>
    <t>Zm.4517.1.A1_at</t>
  </si>
  <si>
    <t>GRMZM2G018820</t>
  </si>
  <si>
    <t>Zm.4524.1.A1_at</t>
  </si>
  <si>
    <t>GRMZM2G322819</t>
  </si>
  <si>
    <t>Zm.4544.1.A1_at</t>
  </si>
  <si>
    <t>GRMZM5G887068</t>
  </si>
  <si>
    <t>Zm.456.1.S1_at</t>
  </si>
  <si>
    <t>GRMZM2G150276</t>
  </si>
  <si>
    <t>Zm.4561.2.A1_a_at</t>
  </si>
  <si>
    <t>GRMZM5G847270</t>
  </si>
  <si>
    <t>Zm.4580.1.A1_at</t>
  </si>
  <si>
    <t>GRMZM2G162177</t>
  </si>
  <si>
    <t>GRMZM2G352274</t>
  </si>
  <si>
    <t>Zm.4586.1.A1_at</t>
  </si>
  <si>
    <t>GRMZM5G811926</t>
  </si>
  <si>
    <t>Zm.4600.1.A1_at</t>
  </si>
  <si>
    <t>GRMZM2G137546</t>
  </si>
  <si>
    <t>Zm.4603.1.S1_at</t>
  </si>
  <si>
    <t>GRMZM2G059865</t>
  </si>
  <si>
    <t>Zm.4646.1.A1_at</t>
  </si>
  <si>
    <t>GRMZM2G028980</t>
  </si>
  <si>
    <t>Zm.4647.1.A1_at</t>
  </si>
  <si>
    <t>GRMZM2G112483</t>
  </si>
  <si>
    <t>Zm.4702.1.A1_at</t>
  </si>
  <si>
    <t>GRMZM2G114276</t>
  </si>
  <si>
    <t>Zm.4707.1.A1_at</t>
  </si>
  <si>
    <t>GRMZM2G113537</t>
  </si>
  <si>
    <t>Zm.4713.1.A1_at</t>
  </si>
  <si>
    <t>GRMZM2G047759</t>
  </si>
  <si>
    <t>Zm.4750.1.S1_at</t>
  </si>
  <si>
    <t>GRMZM2G310115</t>
  </si>
  <si>
    <t>Zm.4767.1.A1_at</t>
  </si>
  <si>
    <t>GRMZM2G057491</t>
  </si>
  <si>
    <t>Zm.4781.1.S1_at</t>
  </si>
  <si>
    <t>GRMZM2G002420</t>
  </si>
  <si>
    <t>Zm.4811.1.A1_a_at</t>
  </si>
  <si>
    <t>GRMZM2G019986</t>
  </si>
  <si>
    <t>Zm.4811.2.A1_x_at</t>
  </si>
  <si>
    <t>GRMZM2G044629</t>
  </si>
  <si>
    <t>Zm.4821.1.S1_at</t>
  </si>
  <si>
    <t>GRMZM5G882225</t>
  </si>
  <si>
    <t>Zm.4823.1.A1_at</t>
  </si>
  <si>
    <t>GRMZM2G314094</t>
  </si>
  <si>
    <t>Zm.4845.2.S1_at</t>
  </si>
  <si>
    <t>GRMZM2G100478</t>
  </si>
  <si>
    <t>Zm.4846.1.A1_at</t>
  </si>
  <si>
    <t>GRMZM2G138886</t>
  </si>
  <si>
    <t>Zm.4862.1.S1_at</t>
  </si>
  <si>
    <t>GRMZM2G151826</t>
  </si>
  <si>
    <t>Zm.4871.1.A1_at</t>
  </si>
  <si>
    <t>GRMZM2G178261</t>
  </si>
  <si>
    <t>Zm.4882.1.S1_at</t>
  </si>
  <si>
    <t>GRMZM2G043338</t>
  </si>
  <si>
    <t>Zm.4898.1.S1_at</t>
  </si>
  <si>
    <t>GRMZM2G091119</t>
  </si>
  <si>
    <t>Zm.4929.2.A1_a_at</t>
  </si>
  <si>
    <t>GRMZM5G836314</t>
  </si>
  <si>
    <t>Zm.4944.1.S1_at</t>
  </si>
  <si>
    <t>GRMZM2G320689</t>
  </si>
  <si>
    <t>Zm.4945.1.A1_at</t>
  </si>
  <si>
    <t>GRMZM2G105253</t>
  </si>
  <si>
    <t>Zm.4977.1.S1_at</t>
  </si>
  <si>
    <t>GRMZM2G092945</t>
  </si>
  <si>
    <t>Zm.4987.1.A1_at</t>
  </si>
  <si>
    <t>GRMZM2G388684</t>
  </si>
  <si>
    <t>Zm.4991.1.A1_at</t>
  </si>
  <si>
    <t>GRMZM2G115635</t>
  </si>
  <si>
    <t>Zm.5014.1.A1_at</t>
  </si>
  <si>
    <t>GRMZM2G430680</t>
  </si>
  <si>
    <t>Zm.5020.1.S1_at</t>
  </si>
  <si>
    <t>GRMZM2G366373</t>
  </si>
  <si>
    <t>Zm.5021.1.S1_at</t>
  </si>
  <si>
    <t>GRMZM2G147500</t>
  </si>
  <si>
    <t>Zm.5027.1.A1_at</t>
  </si>
  <si>
    <t>GRMZM2G094080</t>
  </si>
  <si>
    <t>Zm.5035.1.S1_at</t>
  </si>
  <si>
    <t>GRMZM2G302639</t>
  </si>
  <si>
    <t>Zm.5042.1.A1_a_at</t>
  </si>
  <si>
    <t>GRMZM2G052422</t>
  </si>
  <si>
    <t>Zm.5048.4.A1_a_at</t>
  </si>
  <si>
    <t>GRMZM2G082747</t>
  </si>
  <si>
    <t>Zm.5050.1.S1_at</t>
  </si>
  <si>
    <t>GRMZM2G051270</t>
  </si>
  <si>
    <t>Zm.5058.1.A1_at</t>
  </si>
  <si>
    <t>GRMZM2G045883</t>
  </si>
  <si>
    <t>Zm.5069.1.A1_at</t>
  </si>
  <si>
    <t>GRMZM2G065655</t>
  </si>
  <si>
    <t>Zm.5077.1.A1_at</t>
  </si>
  <si>
    <t>GRMZM2G075744</t>
  </si>
  <si>
    <t>Zm.5090.1.A1_at</t>
  </si>
  <si>
    <t>GRMZM2G172214</t>
  </si>
  <si>
    <t>Zm.51.1.A1_at</t>
  </si>
  <si>
    <t>GRMZM2G040736</t>
  </si>
  <si>
    <t>Zm.5102.1.S1_at</t>
  </si>
  <si>
    <t>GRMZM2G086934</t>
  </si>
  <si>
    <t>Zm.5105.1.A1_at</t>
  </si>
  <si>
    <t>GRMZM2G447691</t>
  </si>
  <si>
    <t>Zm.5108.1.A1_at</t>
  </si>
  <si>
    <t>GRMZM2G413017</t>
  </si>
  <si>
    <t>Zm.5114.1.A1_at</t>
  </si>
  <si>
    <t>GRMZM2G126096</t>
  </si>
  <si>
    <t>Zm.5127.1.A1_at</t>
  </si>
  <si>
    <t>GRMZM2G168337</t>
  </si>
  <si>
    <t>Zm.514.1.A1_at</t>
  </si>
  <si>
    <t>GRMZM2G162200</t>
  </si>
  <si>
    <t>Zm.5168.1.A1_at</t>
  </si>
  <si>
    <t>GRMZM2G377534</t>
  </si>
  <si>
    <t>Zm.5170.1.S1_at</t>
  </si>
  <si>
    <t>GRMZM2G150893</t>
  </si>
  <si>
    <t>Zm.5171.1.S1_at</t>
  </si>
  <si>
    <t>GRMZM2G181104</t>
  </si>
  <si>
    <t>Zm.5180.1.A1_at</t>
  </si>
  <si>
    <t>GRMZM5G829297</t>
  </si>
  <si>
    <t>Zm.5193.1.A1_at</t>
  </si>
  <si>
    <t>GRMZM2G431309</t>
  </si>
  <si>
    <t>Zm.5225.1.A1_at</t>
  </si>
  <si>
    <t>GRMZM2G435587</t>
  </si>
  <si>
    <t>Zm.5274.1.S1_at</t>
  </si>
  <si>
    <t>GRMZM2G174107</t>
  </si>
  <si>
    <t>Zm.5277.1.A1_at</t>
  </si>
  <si>
    <t>GRMZM2G070515</t>
  </si>
  <si>
    <t>Zm.5279.1.S1_at</t>
  </si>
  <si>
    <t>GRMZM2G167187</t>
  </si>
  <si>
    <t>Zm.528.1.S1_at</t>
  </si>
  <si>
    <t>GRMZM5G803874</t>
  </si>
  <si>
    <t>Zm.531.1.S1_at</t>
  </si>
  <si>
    <t>GRMZM2G108712</t>
  </si>
  <si>
    <t>Zm.5311.1.A1_at</t>
  </si>
  <si>
    <t>GRMZM2G110558</t>
  </si>
  <si>
    <t>Zm.5322.3.A1_at</t>
  </si>
  <si>
    <t>GRMZM2G137528</t>
  </si>
  <si>
    <t>Zm.534.2.S1_at</t>
  </si>
  <si>
    <t>GRMZM2G114127</t>
  </si>
  <si>
    <t>Zm.5342.1.A1_at</t>
  </si>
  <si>
    <t>GRMZM2G064613</t>
  </si>
  <si>
    <t>Zm.5345.1.A1_at</t>
  </si>
  <si>
    <t>GRMZM2G073429</t>
  </si>
  <si>
    <t>GRMZM2G042181</t>
  </si>
  <si>
    <t>Zm.5397.1.A1_at</t>
  </si>
  <si>
    <t>GRMZM2G361659</t>
  </si>
  <si>
    <t>Zm.5401.1.S1_at</t>
  </si>
  <si>
    <t>GRMZM2G165506</t>
  </si>
  <si>
    <t>Zm.5417.1.A1_at</t>
  </si>
  <si>
    <t>GRMZM2G151651</t>
  </si>
  <si>
    <t>Zm.5427.1.A1_at</t>
  </si>
  <si>
    <t>GRMZM2G133895</t>
  </si>
  <si>
    <t>Zm.5438.1.A1_at</t>
  </si>
  <si>
    <t>GRMZM2G414528</t>
  </si>
  <si>
    <t>Zm.5439.1.S1_at</t>
  </si>
  <si>
    <t>GRMZM2G107689</t>
  </si>
  <si>
    <t>Zm.5446.1.A1_at</t>
  </si>
  <si>
    <t>GRMZM5G886952</t>
  </si>
  <si>
    <t>Zm.545.1.S1_at</t>
  </si>
  <si>
    <t>GRMZM2G150474</t>
  </si>
  <si>
    <t>Zm.5454.1.A1_at</t>
  </si>
  <si>
    <t>GRMZM2G154904</t>
  </si>
  <si>
    <t>Zm.550.1.A1_at</t>
  </si>
  <si>
    <t>GRMZM2G330635</t>
  </si>
  <si>
    <t>Zm.5502.1.A1_at</t>
  </si>
  <si>
    <t>GRMZM2G165007</t>
  </si>
  <si>
    <t>Zm.551.1.A1_at</t>
  </si>
  <si>
    <t>GRMZM2G161905</t>
  </si>
  <si>
    <t>Zm.5511.1.A1_at</t>
  </si>
  <si>
    <t>GRMZM2G050268</t>
  </si>
  <si>
    <t>Zm.5524.1.S1_at</t>
  </si>
  <si>
    <t>GRMZM2G060253</t>
  </si>
  <si>
    <t>GRMZM2G377168</t>
  </si>
  <si>
    <t>Zm.555.1.S1_at</t>
  </si>
  <si>
    <t>GRMZM2G127789</t>
  </si>
  <si>
    <t>Zm.5555.1.S1_at</t>
  </si>
  <si>
    <t>GRMZM2G097032</t>
  </si>
  <si>
    <t>Zm.5558.1.A1_at</t>
  </si>
  <si>
    <t>GRMZM2G063756</t>
  </si>
  <si>
    <t>Zm.5570.1.A1_at</t>
  </si>
  <si>
    <t>GRMZM2G136453</t>
  </si>
  <si>
    <t>Zm.5576.1.A1_at</t>
  </si>
  <si>
    <t>GRMZM2G065848</t>
  </si>
  <si>
    <t>Zm.5599.1.A1_at</t>
  </si>
  <si>
    <t>GRMZM2G140996</t>
  </si>
  <si>
    <t>Zm.5605.1.S1_at</t>
  </si>
  <si>
    <t>GRMZM2G167549</t>
  </si>
  <si>
    <t>Zm.5608.1.S1_a_at</t>
  </si>
  <si>
    <t>GRMZM2G390334</t>
  </si>
  <si>
    <t>Zm.5620.1.A1_at</t>
  </si>
  <si>
    <t>GRMZM2G022897</t>
  </si>
  <si>
    <t>Zm.563.1.A1_at</t>
  </si>
  <si>
    <t>GRMZM2G066369</t>
  </si>
  <si>
    <t>Zm.5637.1.A1_at</t>
  </si>
  <si>
    <t>GRMZM2G063566</t>
  </si>
  <si>
    <t>Zm.5638.1.S1_at</t>
  </si>
  <si>
    <t>GRMZM2G072264</t>
  </si>
  <si>
    <t>Zm.5654.1.A1_at</t>
  </si>
  <si>
    <t>GRMZM2G037284</t>
  </si>
  <si>
    <t>Zm.5670.1.A1_at</t>
  </si>
  <si>
    <t>GRMZM2G167085</t>
  </si>
  <si>
    <t>GRMZM5G850455</t>
  </si>
  <si>
    <t>Zm.5704.1.A1_at</t>
  </si>
  <si>
    <t>GRMZM2G349187</t>
  </si>
  <si>
    <t>Zm.5737.1.S1_at</t>
  </si>
  <si>
    <t>GRMZM2G069911</t>
  </si>
  <si>
    <t>Zm.5744.1.A1_at</t>
  </si>
  <si>
    <t>GRMZM2G129860</t>
  </si>
  <si>
    <t>Zm.5746.1.A1_at</t>
  </si>
  <si>
    <t>GRMZM2G410338</t>
  </si>
  <si>
    <t>Zm.5749.1.S1_at</t>
  </si>
  <si>
    <t>GRMZM2G165987</t>
  </si>
  <si>
    <t>Zm.5754.1.A1_at</t>
  </si>
  <si>
    <t>GRMZM2G036629</t>
  </si>
  <si>
    <t>Zm.5755.1.A1_at</t>
  </si>
  <si>
    <t>AC234185.1</t>
  </si>
  <si>
    <t>Zm.5760.1.A1_at</t>
  </si>
  <si>
    <t>GRMZM2G146240</t>
  </si>
  <si>
    <t>Zm.5768.1.A1_at</t>
  </si>
  <si>
    <t>GRMZM2G380561</t>
  </si>
  <si>
    <t>Zm.5775.1.A1_at</t>
  </si>
  <si>
    <t>GRMZM2G012140</t>
  </si>
  <si>
    <t>Zm.5777.1.A1_at</t>
  </si>
  <si>
    <t>GRMZM2G029400</t>
  </si>
  <si>
    <t>GRMZM2G472852</t>
  </si>
  <si>
    <t>Zm.5799.1.A1_at</t>
  </si>
  <si>
    <t>GRMZM2G035213</t>
  </si>
  <si>
    <t>Zm.5808.1.A1_at</t>
  </si>
  <si>
    <t>GRMZM2G085967</t>
  </si>
  <si>
    <t>Zm.5822.1.A1_at</t>
  </si>
  <si>
    <t>GRMZM2G056236</t>
  </si>
  <si>
    <t>Zm.5828.1.A1_at</t>
  </si>
  <si>
    <t>GRMZM2G089136</t>
  </si>
  <si>
    <t>Zm.5834.1.A1_a_at</t>
  </si>
  <si>
    <t>GRMZM2G019358</t>
  </si>
  <si>
    <t>Zm.5835.1.S1_at</t>
  </si>
  <si>
    <t>GRMZM2G110294</t>
  </si>
  <si>
    <t>Zm.5851.2.A1_at</t>
  </si>
  <si>
    <t>GRMZM2G011721</t>
  </si>
  <si>
    <t>Zm.5862.1.A1_at</t>
  </si>
  <si>
    <t>GRMZM2G142097</t>
  </si>
  <si>
    <t>Zm.5919.1.S1_at</t>
  </si>
  <si>
    <t>GRMZM2G006042</t>
  </si>
  <si>
    <t>Zm.5960.1.A1_at</t>
  </si>
  <si>
    <t>GRMZM2G146143</t>
  </si>
  <si>
    <t>GRMZM2G132077</t>
  </si>
  <si>
    <t>Zm.5974.1.A1_a_at</t>
  </si>
  <si>
    <t>GRMZM5G836910</t>
  </si>
  <si>
    <t>Zm.5976.1.S1_at</t>
  </si>
  <si>
    <t>GRMZM2G124365</t>
  </si>
  <si>
    <t>Zm.5988.1.A1_at</t>
  </si>
  <si>
    <t>GRMZM2G152059</t>
  </si>
  <si>
    <t>Zm.5999.1.A1_at</t>
  </si>
  <si>
    <t>GRMZM5G855347</t>
  </si>
  <si>
    <t>Zm.600.1.S1_at</t>
  </si>
  <si>
    <t>GRMZM2G178693</t>
  </si>
  <si>
    <t>Zm.6005.1.S1_a_at</t>
  </si>
  <si>
    <t>GRMZM2G145444</t>
  </si>
  <si>
    <t>Zm.6021.1.A1_at</t>
  </si>
  <si>
    <t>GRMZM2G158359</t>
  </si>
  <si>
    <t>Zm.6021.2.A1_at</t>
  </si>
  <si>
    <t>GRMZM2G137788</t>
  </si>
  <si>
    <t>Zm.6023.1.S1_at</t>
  </si>
  <si>
    <t>GRMZM2G074743</t>
  </si>
  <si>
    <t>Zm.6027.1.A1_at</t>
  </si>
  <si>
    <t>GRMZM2G136800</t>
  </si>
  <si>
    <t>Zm.6038.2.S1_at</t>
  </si>
  <si>
    <t>GRMZM2G014994</t>
  </si>
  <si>
    <t>Zm.6049.3.A1_a_at</t>
  </si>
  <si>
    <t>GRMZM2G031837</t>
  </si>
  <si>
    <t>Zm.6064.1.S1_at</t>
  </si>
  <si>
    <t>GRMZM2G380656</t>
  </si>
  <si>
    <t>Zm.607.1.A1_at</t>
  </si>
  <si>
    <t>GRMZM2G047368</t>
  </si>
  <si>
    <t>Zm.6088.1.A1_at</t>
  </si>
  <si>
    <t>AC233872.1</t>
  </si>
  <si>
    <t>Zm.6100.1.A1_at</t>
  </si>
  <si>
    <t>GRMZM2G171248</t>
  </si>
  <si>
    <t>Zm.6108.1.A1_at</t>
  </si>
  <si>
    <t>GRMZM2G086030</t>
  </si>
  <si>
    <t>Zm.6130.2.A1_at</t>
  </si>
  <si>
    <t>GRMZM2G701689</t>
  </si>
  <si>
    <t>Zm.614.1.A1_at</t>
  </si>
  <si>
    <t>GRMZM2G056908</t>
  </si>
  <si>
    <t>Zm.6149.1.A1_at</t>
  </si>
  <si>
    <t>GRMZM2G064701</t>
  </si>
  <si>
    <t>Zm.6226.1.A1_at</t>
  </si>
  <si>
    <t>GRMZM2G345544</t>
  </si>
  <si>
    <t>Zm.6241.1.A1_at</t>
  </si>
  <si>
    <t>GRMZM2G145753</t>
  </si>
  <si>
    <t>Zm.6242.2.A1_a_at</t>
  </si>
  <si>
    <t>GRMZM2G129261</t>
  </si>
  <si>
    <t>Zm.6246.2.A1_at</t>
  </si>
  <si>
    <t>GRMZM5G829840</t>
  </si>
  <si>
    <t>Zm.6270.1.A1_at</t>
  </si>
  <si>
    <t>GRMZM2G022945</t>
  </si>
  <si>
    <t>Zm.6272.1.A1_at</t>
  </si>
  <si>
    <t>GRMZM2G083935</t>
  </si>
  <si>
    <t>Zm.6286.1.A1_at</t>
  </si>
  <si>
    <t>GRMZM2G115825</t>
  </si>
  <si>
    <t>Zm.6294.1.A1_at</t>
  </si>
  <si>
    <t>GRMZM2G493195</t>
  </si>
  <si>
    <t>Zm.6299.1.A1_at</t>
  </si>
  <si>
    <t>GRMZM2G150172</t>
  </si>
  <si>
    <t>Zm.6302.1.A1_at</t>
  </si>
  <si>
    <t>GRMZM2G125522</t>
  </si>
  <si>
    <t>Zm.6313.1.A1_at</t>
  </si>
  <si>
    <t>GRMZM2G458164</t>
  </si>
  <si>
    <t>Zm.6322.1.A1_at</t>
  </si>
  <si>
    <t>GRMZM2G065423</t>
  </si>
  <si>
    <t>Zm.6326.1.A1_at</t>
  </si>
  <si>
    <t>GRMZM2G076985</t>
  </si>
  <si>
    <t>Zm.6344.1.A1_at</t>
  </si>
  <si>
    <t>AC208201.3</t>
  </si>
  <si>
    <t>Zm.6349.1.A1_at</t>
  </si>
  <si>
    <t>GRMZM2G025685</t>
  </si>
  <si>
    <t>Zm.6357.2.A1_at</t>
  </si>
  <si>
    <t>GRMZM2G094353</t>
  </si>
  <si>
    <t>Zm.6368.1.A1_at</t>
  </si>
  <si>
    <t>GRMZM2G071582</t>
  </si>
  <si>
    <t>Zm.6370.1.A1_at</t>
  </si>
  <si>
    <t>GRMZM2G128658</t>
  </si>
  <si>
    <t>Zm.6372.1.S1_at</t>
  </si>
  <si>
    <t>GRMZM2G543060</t>
  </si>
  <si>
    <t>Zm.6376.1.A1_at</t>
  </si>
  <si>
    <t>GRMZM2G309711</t>
  </si>
  <si>
    <t>Zm.6398.1.A1_at</t>
  </si>
  <si>
    <t>GRMZM2G114055</t>
  </si>
  <si>
    <t>Zm.6399.1.A1_at</t>
  </si>
  <si>
    <t>GRMZM2G389567</t>
  </si>
  <si>
    <t>Zm.6405.1.A1_at</t>
  </si>
  <si>
    <t>GRMZM2G055135</t>
  </si>
  <si>
    <t>Zm.6416.1.S1_at</t>
  </si>
  <si>
    <t>GRMZM2G012224</t>
  </si>
  <si>
    <t>Zm.6419.1.A1_at</t>
  </si>
  <si>
    <t>GRMZM2G004699</t>
  </si>
  <si>
    <t>Zm.6422.1.A1_at</t>
  </si>
  <si>
    <t>GRMZM2G179677</t>
  </si>
  <si>
    <t>Zm.6429.1.A1_at</t>
  </si>
  <si>
    <t>GRMZM2G075978</t>
  </si>
  <si>
    <t>Zm.6430.1.A1_at</t>
  </si>
  <si>
    <t>GRMZM2G012970</t>
  </si>
  <si>
    <t>Zm.6436.1.A1_at</t>
  </si>
  <si>
    <t>GRMZM2G046776</t>
  </si>
  <si>
    <t>Zm.6450.1.S1_at</t>
  </si>
  <si>
    <t>GRMZM2G147221</t>
  </si>
  <si>
    <t>Zm.6452.1.A1_at</t>
  </si>
  <si>
    <t>GRMZM2G021885</t>
  </si>
  <si>
    <t>Zm.6463.1.A1_at</t>
  </si>
  <si>
    <t>GRMZM5G835629</t>
  </si>
  <si>
    <t>Zm.6466.1.A1_at</t>
  </si>
  <si>
    <t>GRMZM2G136838</t>
  </si>
  <si>
    <t>Zm.6486.1.S1_at</t>
  </si>
  <si>
    <t>GRMZM2G495626</t>
  </si>
  <si>
    <t>Zm.649.1.S1_at</t>
  </si>
  <si>
    <t>GRMZM2G106213</t>
  </si>
  <si>
    <t>Zm.6506.1.A1_a_at</t>
  </si>
  <si>
    <t>GRMZM2G098714</t>
  </si>
  <si>
    <t>Zm.6507.1.S1_at</t>
  </si>
  <si>
    <t>GRMZM2G129453</t>
  </si>
  <si>
    <t>GRMZM2G107711</t>
  </si>
  <si>
    <t>Zm.6532.2.S1_at</t>
  </si>
  <si>
    <t>GRMZM2G036092</t>
  </si>
  <si>
    <t>Zm.6532.8.A1_at</t>
  </si>
  <si>
    <t>GRMZM2G016622</t>
  </si>
  <si>
    <t>Zm.6551.1.A1_at</t>
  </si>
  <si>
    <t>GRMZM5G861547</t>
  </si>
  <si>
    <t>Zm.6569.3.S1_at</t>
  </si>
  <si>
    <t>GRMZM2G050412</t>
  </si>
  <si>
    <t>Zm.6577.1.A1_at</t>
  </si>
  <si>
    <t>GRMZM2G049693</t>
  </si>
  <si>
    <t>Zm.6578.1.A1_at</t>
  </si>
  <si>
    <t>GRMZM2G353444</t>
  </si>
  <si>
    <t>Zm.6597.1.A1_at</t>
  </si>
  <si>
    <t>GRMZM2G122258</t>
  </si>
  <si>
    <t>Zm.6602.1.A1_at</t>
  </si>
  <si>
    <t>GRMZM2G139963</t>
  </si>
  <si>
    <t>Zm.6604.1.A1_at</t>
  </si>
  <si>
    <t>GRMZM5G878615</t>
  </si>
  <si>
    <t>Zm.6626.1.A1_at</t>
  </si>
  <si>
    <t>GRMZM2G037431</t>
  </si>
  <si>
    <t>Zm.6638.1.A1_at</t>
  </si>
  <si>
    <t>GRMZM2G469898</t>
  </si>
  <si>
    <t>Zm.6657.1.A1_at</t>
  </si>
  <si>
    <t>GRMZM2G441541</t>
  </si>
  <si>
    <t>Zm.6659.1.A1_at</t>
  </si>
  <si>
    <t>GRMZM2G402631</t>
  </si>
  <si>
    <t>Zm.667.1.A1_at</t>
  </si>
  <si>
    <t>GRMZM2G074585</t>
  </si>
  <si>
    <t>Zm.6671.1.S1_a_at</t>
  </si>
  <si>
    <t>GRMZM2G103512</t>
  </si>
  <si>
    <t>Zm.6687.1.A1_at</t>
  </si>
  <si>
    <t>GRMZM2G162529</t>
  </si>
  <si>
    <t>Zm.6706.1.A1_at</t>
  </si>
  <si>
    <t>GRMZM2G110881</t>
  </si>
  <si>
    <t>Zm.6721.10.S1_at</t>
  </si>
  <si>
    <t>GRMZM2G149178</t>
  </si>
  <si>
    <t>Zm.6721.12.A1_s_at</t>
  </si>
  <si>
    <t>GRMZM2G181153</t>
  </si>
  <si>
    <t>Zm.6721.4.A1_s_at</t>
  </si>
  <si>
    <t>GRMZM2G479684</t>
  </si>
  <si>
    <t>Zm.6721.6.A1_at</t>
  </si>
  <si>
    <t>GRMZM2G073275</t>
  </si>
  <si>
    <t>Zm.6721.8.S1_at</t>
  </si>
  <si>
    <t>GRMZM2G060429</t>
  </si>
  <si>
    <t>Zm.6726.1.S1_x_at</t>
  </si>
  <si>
    <t>GRMZM2G178005</t>
  </si>
  <si>
    <t>GRMZM2G070255</t>
  </si>
  <si>
    <t>Zm.6732.1.S1_s_at</t>
  </si>
  <si>
    <t>GRMZM2G066528</t>
  </si>
  <si>
    <t>Zm.6732.3.A1_at</t>
  </si>
  <si>
    <t>GRMZM2G162284</t>
  </si>
  <si>
    <t>Zm.674.1.S1_at</t>
  </si>
  <si>
    <t>GRMZM2G176595</t>
  </si>
  <si>
    <t>Zm.6743.2.S1_at</t>
  </si>
  <si>
    <t>GRMZM5G812555</t>
  </si>
  <si>
    <t>Zm.6756.1.S1_s_at</t>
  </si>
  <si>
    <t>GRMZM2G085964</t>
  </si>
  <si>
    <t>Zm.6757.1.S1_at</t>
  </si>
  <si>
    <t>GRMZM2G105364</t>
  </si>
  <si>
    <t>Zm.6762.1.A1_at</t>
  </si>
  <si>
    <t>GRMZM2G113287</t>
  </si>
  <si>
    <t>Zm.6790.1.A1_at</t>
  </si>
  <si>
    <t>GRMZM2G020295</t>
  </si>
  <si>
    <t>Zm.6806.1.A1_at</t>
  </si>
  <si>
    <t>GRMZM2G071704</t>
  </si>
  <si>
    <t>Zm.6810.2.A1_at</t>
  </si>
  <si>
    <t>GRMZM5G886561</t>
  </si>
  <si>
    <t>Zm.6822.1.S1_at</t>
  </si>
  <si>
    <t>GRMZM2G102347</t>
  </si>
  <si>
    <t>Zm.6828.1.A1_at</t>
  </si>
  <si>
    <t>GRMZM2G317743</t>
  </si>
  <si>
    <t>Zm.6830.1.S1_at</t>
  </si>
  <si>
    <t>GRMZM2G170397</t>
  </si>
  <si>
    <t>Zm.6851.1.A1_at</t>
  </si>
  <si>
    <t>GRMZM2G464885</t>
  </si>
  <si>
    <t>Zm.689.1.S1_at</t>
  </si>
  <si>
    <t>GRMZM2G119714</t>
  </si>
  <si>
    <t>Zm.6891.1.S1_at</t>
  </si>
  <si>
    <t>GRMZM2G166082</t>
  </si>
  <si>
    <t>Zm.6903.1.S1_at</t>
  </si>
  <si>
    <t>GRMZM2G436981</t>
  </si>
  <si>
    <t>Zm.6944.2.S1_a_at</t>
  </si>
  <si>
    <t>GRMZM2G152328</t>
  </si>
  <si>
    <t>Zm.6946.1.A1_at</t>
  </si>
  <si>
    <t>GRMZM2G068465</t>
  </si>
  <si>
    <t>Zm.6983.1.S1_at</t>
  </si>
  <si>
    <t>GRMZM2G554653</t>
  </si>
  <si>
    <t>Zm.6992.1.A1_at</t>
  </si>
  <si>
    <t>GRMZM2G001653</t>
  </si>
  <si>
    <t>Zm.6993.1.S1_at</t>
  </si>
  <si>
    <t>GRMZM2G075775</t>
  </si>
  <si>
    <t>Zm.7003.1.A1_at</t>
  </si>
  <si>
    <t>GRMZM2G164558</t>
  </si>
  <si>
    <t>Zm.7031.1.A1_at</t>
  </si>
  <si>
    <t>GRMZM2G113967</t>
  </si>
  <si>
    <t>Zm.7041.1.S1_at</t>
  </si>
  <si>
    <t>GRMZM5G829291</t>
  </si>
  <si>
    <t>Zm.7043.2.S1_a_at</t>
  </si>
  <si>
    <t>GRMZM2G084958</t>
  </si>
  <si>
    <t>Zm.7046.1.S1_at</t>
  </si>
  <si>
    <t>GRMZM2G041381</t>
  </si>
  <si>
    <t>Zm.7055.1.A1_at</t>
  </si>
  <si>
    <t>GRMZM2G050730</t>
  </si>
  <si>
    <t>Zm.7060.1.A1_at</t>
  </si>
  <si>
    <t>GRMZM2G057690</t>
  </si>
  <si>
    <t>Zm.708.1.A1_at</t>
  </si>
  <si>
    <t>GRMZM2G118345</t>
  </si>
  <si>
    <t>Zm.7128.1.A1_a_at</t>
  </si>
  <si>
    <t>GRMZM2G054405</t>
  </si>
  <si>
    <t>Zm.7136.1.S1_at</t>
  </si>
  <si>
    <t>GRMZM2G073351</t>
  </si>
  <si>
    <t>Zm.7143.1.S1_at</t>
  </si>
  <si>
    <t>GRMZM2G001930</t>
  </si>
  <si>
    <t>GRMZM2G474555</t>
  </si>
  <si>
    <t>Zm.7152.1.A1_at</t>
  </si>
  <si>
    <t>GRMZM2G162333</t>
  </si>
  <si>
    <t>Zm.7275.1.A1_at</t>
  </si>
  <si>
    <t>GRMZM2G129019</t>
  </si>
  <si>
    <t>Zm.7279.1.S1_at</t>
  </si>
  <si>
    <t>GRMZM2G014212</t>
  </si>
  <si>
    <t>Zm.728.1.A1_at</t>
  </si>
  <si>
    <t>GRMZM5G805132</t>
  </si>
  <si>
    <t>Zm.7293.1.S1_at</t>
  </si>
  <si>
    <t>GRMZM2G033098</t>
  </si>
  <si>
    <t>GRMZM2G153488</t>
  </si>
  <si>
    <t>Zm.730.2.A1_a_at</t>
  </si>
  <si>
    <t>GRMZM2G165357</t>
  </si>
  <si>
    <t>Zm.7304.1.A1_x_at</t>
  </si>
  <si>
    <t>GRMZM2G446999</t>
  </si>
  <si>
    <t>Zm.7304.2.S1_a_at</t>
  </si>
  <si>
    <t>GRMZM2G568478</t>
  </si>
  <si>
    <t>Zm.7330.1.A1_at</t>
  </si>
  <si>
    <t>GRMZM2G114861</t>
  </si>
  <si>
    <t>Zm.7331.1.S1_at</t>
  </si>
  <si>
    <t>GRMZM2G132371</t>
  </si>
  <si>
    <t>Zm.7333.1.A1_at</t>
  </si>
  <si>
    <t>GRMZM2G034828</t>
  </si>
  <si>
    <t>Zm.7334.1.S1_at</t>
  </si>
  <si>
    <t>GRMZM2G124883</t>
  </si>
  <si>
    <t>Zm.7370.1.A1_at</t>
  </si>
  <si>
    <t>GRMZM2G094990</t>
  </si>
  <si>
    <t>Zm.7385.1.A1_at</t>
  </si>
  <si>
    <t>GRMZM2G039993</t>
  </si>
  <si>
    <t>Zm.7387.1.A1_at</t>
  </si>
  <si>
    <t>GRMZM2G320705</t>
  </si>
  <si>
    <t>Zm.7402.1.A1_at</t>
  </si>
  <si>
    <t>GRMZM2G052336</t>
  </si>
  <si>
    <t>Zm.7405.1.A1_at</t>
  </si>
  <si>
    <t>GRMZM2G158009</t>
  </si>
  <si>
    <t>Zm.7444.1.A1_at</t>
  </si>
  <si>
    <t>GRMZM5G843336</t>
  </si>
  <si>
    <t>Zm.7453.1.A1_at</t>
  </si>
  <si>
    <t>GRMZM2G015804</t>
  </si>
  <si>
    <t>Zm.749.1.S1_at</t>
  </si>
  <si>
    <t>GRMZM2G077333</t>
  </si>
  <si>
    <t>Zm.7496.1.A1_at</t>
  </si>
  <si>
    <t>GRMZM2G028302</t>
  </si>
  <si>
    <t>Zm.7498.1.A1_at</t>
  </si>
  <si>
    <t>GRMZM2G112530</t>
  </si>
  <si>
    <t>Zm.750.1.A1_at</t>
  </si>
  <si>
    <t>GRMZM2G154648</t>
  </si>
  <si>
    <t>Zm.7559.1.A1_at</t>
  </si>
  <si>
    <t>GRMZM5G860226</t>
  </si>
  <si>
    <t>Zm.7568.1.A1_at</t>
  </si>
  <si>
    <t>GRMZM2G082940</t>
  </si>
  <si>
    <t>Zm.7570.1.A1_at</t>
  </si>
  <si>
    <t>GRMZM5G807276</t>
  </si>
  <si>
    <t>Zm.7579.1.A1_at</t>
  </si>
  <si>
    <t>GRMZM2G081957</t>
  </si>
  <si>
    <t>Zm.7583.1.A1_at</t>
  </si>
  <si>
    <t>GRMZM2G004548</t>
  </si>
  <si>
    <t>Zm.7611.1.A1_a_at</t>
  </si>
  <si>
    <t>GRMZM2G115357</t>
  </si>
  <si>
    <t>Zm.7611.2.A1_at</t>
  </si>
  <si>
    <t>GRMZM2G115354</t>
  </si>
  <si>
    <t>Zm.7633.1.A1_at</t>
  </si>
  <si>
    <t>GRMZM2G114503</t>
  </si>
  <si>
    <t>GRMZM2G072034</t>
  </si>
  <si>
    <t>Zm.765.1.A1_at</t>
  </si>
  <si>
    <t>GRMZM2G085960</t>
  </si>
  <si>
    <t>Zm.7654.1.A1_at</t>
  </si>
  <si>
    <t>GRMZM2G106177</t>
  </si>
  <si>
    <t>Zm.7657.1.A1_at</t>
  </si>
  <si>
    <t>GRMZM2G152089</t>
  </si>
  <si>
    <t>Zm.7659.1.S1_at</t>
  </si>
  <si>
    <t>GRMZM2G326707</t>
  </si>
  <si>
    <t>Zm.7677.1.A1_at</t>
  </si>
  <si>
    <t>GRMZM2G043932</t>
  </si>
  <si>
    <t>Zm.7709.1.A1_at</t>
  </si>
  <si>
    <t>GRMZM2G040424</t>
  </si>
  <si>
    <t>Zm.7721.1.A1_at</t>
  </si>
  <si>
    <t>GRMZM2G076818</t>
  </si>
  <si>
    <t>Zm.7734.1.A1_at</t>
  </si>
  <si>
    <t>GRMZM2G057116</t>
  </si>
  <si>
    <t>Zm.7787.1.A1_at</t>
  </si>
  <si>
    <t>GRMZM2G113241</t>
  </si>
  <si>
    <t>Zm.781.1.S1_at</t>
  </si>
  <si>
    <t>GRMZM2G078839</t>
  </si>
  <si>
    <t>Zm.7848.1.A1_at</t>
  </si>
  <si>
    <t>GRMZM2G427054</t>
  </si>
  <si>
    <t>Zm.7858.1.A1_at</t>
  </si>
  <si>
    <t>GRMZM2G074267</t>
  </si>
  <si>
    <t>Zm.7864.1.A1_at</t>
  </si>
  <si>
    <t>GRMZM2G176282</t>
  </si>
  <si>
    <t>GRMZM2G072820</t>
  </si>
  <si>
    <t>GRMZM2G014695</t>
  </si>
  <si>
    <t>Zm.7869.1.A1_at</t>
  </si>
  <si>
    <t>GRMZM2G430052</t>
  </si>
  <si>
    <t>Zm.7874.1.A1_at</t>
  </si>
  <si>
    <t>GRMZM2G043493</t>
  </si>
  <si>
    <t>GRMZM2G334899</t>
  </si>
  <si>
    <t>Zm.7900.1.A1_at</t>
  </si>
  <si>
    <t>GRMZM2G172230</t>
  </si>
  <si>
    <t>Zm.7909.1.A1_at</t>
  </si>
  <si>
    <t>GRMZM2G166639</t>
  </si>
  <si>
    <t>Zm.791.1.S1_s_at</t>
  </si>
  <si>
    <t>GRMZM2G065585</t>
  </si>
  <si>
    <t>Zm.7951.1.S1_at</t>
  </si>
  <si>
    <t>GRMZM2G181607</t>
  </si>
  <si>
    <t>Zm.7961.1.A1_at</t>
  </si>
  <si>
    <t>GRMZM2G167758</t>
  </si>
  <si>
    <t>Zm.7964.1.A1_at</t>
  </si>
  <si>
    <t>GRMZM2G120962</t>
  </si>
  <si>
    <t>Zm.7998.1.A1_at</t>
  </si>
  <si>
    <t>AC234163.1</t>
  </si>
  <si>
    <t>Zm.803.1.A1_at</t>
  </si>
  <si>
    <t>AC152495.1</t>
  </si>
  <si>
    <t>Zm.8060.1.A1_at</t>
  </si>
  <si>
    <t>GRMZM2G167103</t>
  </si>
  <si>
    <t>Zm.8097.1.A1_at</t>
  </si>
  <si>
    <t>GRMZM2G475185</t>
  </si>
  <si>
    <t>Zm.8099.1.S1_at</t>
  </si>
  <si>
    <t>GRMZM2G132303</t>
  </si>
  <si>
    <t>Zm.8116.1.A1_a_at</t>
  </si>
  <si>
    <t>GRMZM2G048085</t>
  </si>
  <si>
    <t>Zm.813.1.S1_at</t>
  </si>
  <si>
    <t>GRMZM2G019090</t>
  </si>
  <si>
    <t>Zm.815.1.S1_at</t>
  </si>
  <si>
    <t>GRMZM2G110333</t>
  </si>
  <si>
    <t>Zm.8187.2.A1_at</t>
  </si>
  <si>
    <t>GRMZM2G174218</t>
  </si>
  <si>
    <t>Zm.8188.1.A1_at</t>
  </si>
  <si>
    <t>GRMZM2G097297</t>
  </si>
  <si>
    <t>Zm.8213.1.A1_at</t>
  </si>
  <si>
    <t>GRMZM2G036966</t>
  </si>
  <si>
    <t>Zm.8230.1.A1_at</t>
  </si>
  <si>
    <t>GRMZM2G130379</t>
  </si>
  <si>
    <t>Zm.8277.1.S1_at</t>
  </si>
  <si>
    <t>GRMZM2G008263</t>
  </si>
  <si>
    <t>Zm.8326.1.A1_at</t>
  </si>
  <si>
    <t>AC209050.3</t>
  </si>
  <si>
    <t>Zm.8422.1.A1_at</t>
  </si>
  <si>
    <t>GRMZM2G123815</t>
  </si>
  <si>
    <t>Zm.8452.1.A1_at</t>
  </si>
  <si>
    <t>GRMZM2G129146</t>
  </si>
  <si>
    <t>Zm.847.1.S1_at</t>
  </si>
  <si>
    <t>GRMZM2G145461</t>
  </si>
  <si>
    <t>Zm.8525.1.A1_at</t>
  </si>
  <si>
    <t>GRMZM5G838098</t>
  </si>
  <si>
    <t>Zm.853.1.A1_at</t>
  </si>
  <si>
    <t>GRMZM2G380457</t>
  </si>
  <si>
    <t>Zm.8557.1.A1_at</t>
  </si>
  <si>
    <t>GRMZM2G037485</t>
  </si>
  <si>
    <t>Zm.8568.1.S1_at</t>
  </si>
  <si>
    <t>GRMZM5G802761</t>
  </si>
  <si>
    <t>Zm.8571.1.A1_at</t>
  </si>
  <si>
    <t>GRMZM2G129450</t>
  </si>
  <si>
    <t>Zm.8584.1.A1_at</t>
  </si>
  <si>
    <t>GRMZM2G152226</t>
  </si>
  <si>
    <t>GRMZM2G170017</t>
  </si>
  <si>
    <t>Zm.8626.1.A1_at</t>
  </si>
  <si>
    <t>GRMZM2G080516</t>
  </si>
  <si>
    <t>Zm.8631.1.A1_at</t>
  </si>
  <si>
    <t>GRMZM2G131961</t>
  </si>
  <si>
    <t>Zm.8639.1.A1_at</t>
  </si>
  <si>
    <t>GRMZM2G033236</t>
  </si>
  <si>
    <t>Zm.8662.1.A1_at</t>
  </si>
  <si>
    <t>GRMZM2G023081</t>
  </si>
  <si>
    <t>Zm.8671.1.A1_at</t>
  </si>
  <si>
    <t>GRMZM2G004352</t>
  </si>
  <si>
    <t>Zm.8675.2.A1_a_at</t>
  </si>
  <si>
    <t>AC149475.2</t>
  </si>
  <si>
    <t>Zm.869.1.A1_x_at</t>
  </si>
  <si>
    <t>GRMZM5G889927</t>
  </si>
  <si>
    <t>Zm.8697.1.A1_at</t>
  </si>
  <si>
    <t>GRMZM2G162486</t>
  </si>
  <si>
    <t>Zm.8720.1.S1_at</t>
  </si>
  <si>
    <t>GRMZM2G038598</t>
  </si>
  <si>
    <t>Zm.8725.1.A1_at</t>
  </si>
  <si>
    <t>GRMZM2G124138</t>
  </si>
  <si>
    <t>Zm.8726.1.A1_at</t>
  </si>
  <si>
    <t>GRMZM2G136372</t>
  </si>
  <si>
    <t>Zm.873.1.S1_at</t>
  </si>
  <si>
    <t>GRMZM2G081310</t>
  </si>
  <si>
    <t>Zm.8736.1.S1_at</t>
  </si>
  <si>
    <t>GRMZM2G366681</t>
  </si>
  <si>
    <t>Zm.8739.1.A1_at</t>
  </si>
  <si>
    <t>GRMZM2G117007</t>
  </si>
  <si>
    <t>Zm.8742.1.A1_at</t>
  </si>
  <si>
    <t>GRMZM2G026203</t>
  </si>
  <si>
    <t>Zm.8745.1.A1_at</t>
  </si>
  <si>
    <t>GRMZM2G119322</t>
  </si>
  <si>
    <t>Zm.8750.1.A1_at</t>
  </si>
  <si>
    <t>AC212835.3</t>
  </si>
  <si>
    <t>Zm.8773.1.A1_at</t>
  </si>
  <si>
    <t>GRMZM2G070849</t>
  </si>
  <si>
    <t>Zm.8811.1.A1_at</t>
  </si>
  <si>
    <t>GRMZM2G401436</t>
  </si>
  <si>
    <t>Zm.8822.2.A1_at</t>
  </si>
  <si>
    <t>GRMZM2G447795</t>
  </si>
  <si>
    <t>Zm.8839.1.A1_at</t>
  </si>
  <si>
    <t>AC217910.3</t>
  </si>
  <si>
    <t>Zm.8844.1.A1_at</t>
  </si>
  <si>
    <t>GRMZM2G016290</t>
  </si>
  <si>
    <t>Zm.8866.1.A1_at</t>
  </si>
  <si>
    <t>GRMZM2G026147</t>
  </si>
  <si>
    <t>Zm.8874.1.A1_at</t>
  </si>
  <si>
    <t>GRMZM2G010149</t>
  </si>
  <si>
    <t>Zm.8879.1.A1_at</t>
  </si>
  <si>
    <t>GRMZM2G017532</t>
  </si>
  <si>
    <t>Zm.8887.1.A1_at</t>
  </si>
  <si>
    <t>GRMZM2G052610</t>
  </si>
  <si>
    <t>Zm.8910.1.A1_at</t>
  </si>
  <si>
    <t>GRMZM2G021498</t>
  </si>
  <si>
    <t>Zm.8914.1.S1_at</t>
  </si>
  <si>
    <t>GRMZM2G067575</t>
  </si>
  <si>
    <t>Zm.892.1.A1_at</t>
  </si>
  <si>
    <t>GRMZM2G010884</t>
  </si>
  <si>
    <t>Zm.8927.1.S1_at</t>
  </si>
  <si>
    <t>GRMZM2G399930</t>
  </si>
  <si>
    <t>Zm.8940.1.A1_a_at</t>
  </si>
  <si>
    <t>GRMZM2G147399</t>
  </si>
  <si>
    <t>Zm.8944.1.S1_at</t>
  </si>
  <si>
    <t>GRMZM2G119219</t>
  </si>
  <si>
    <t>Zm.8958.1.A1_at</t>
  </si>
  <si>
    <t>GRMZM2G134476</t>
  </si>
  <si>
    <t>Zm.8972.1.S1_at</t>
  </si>
  <si>
    <t>GRMZM2G124524</t>
  </si>
  <si>
    <t>Zm.8976.1.A1_at</t>
  </si>
  <si>
    <t>GRMZM2G166159</t>
  </si>
  <si>
    <t>Zm.8986.1.A1_at</t>
  </si>
  <si>
    <t>GRMZM2G107076</t>
  </si>
  <si>
    <t>Zm.8990.1.A1_at</t>
  </si>
  <si>
    <t>GRMZM2G052630</t>
  </si>
  <si>
    <t>Zm.90.1.A1_a_at</t>
  </si>
  <si>
    <t>GRMZM2G172491</t>
  </si>
  <si>
    <t>Zm.901.1.S1_at</t>
  </si>
  <si>
    <t>GRMZM2G086841</t>
  </si>
  <si>
    <t>Zm.9048.2.A1_at</t>
  </si>
  <si>
    <t>GRMZM2G063276</t>
  </si>
  <si>
    <t>Zm.9049.1.A1_x_at</t>
  </si>
  <si>
    <t>GRMZM2G030772</t>
  </si>
  <si>
    <t>Zm.9057.1.A1_at</t>
  </si>
  <si>
    <t>GRMZM2G046353</t>
  </si>
  <si>
    <t>Zm.9079.1.A1_at</t>
  </si>
  <si>
    <t>GRMZM2G153683</t>
  </si>
  <si>
    <t>Zm.9081.1.A1_at</t>
  </si>
  <si>
    <t>GRMZM2G125853</t>
  </si>
  <si>
    <t>Zm.9093.1.A1_at</t>
  </si>
  <si>
    <t>GRMZM2G325693</t>
  </si>
  <si>
    <t>Zm.91.1.S1_at</t>
  </si>
  <si>
    <t>GRMZM2G085661</t>
  </si>
  <si>
    <t>Zm.911.1.A1_at</t>
  </si>
  <si>
    <t>GRMZM2G131228</t>
  </si>
  <si>
    <t>Zm.9116.1.A1_at</t>
  </si>
  <si>
    <t>AC202185.4</t>
  </si>
  <si>
    <t>Zm.9124.1.A1_at</t>
  </si>
  <si>
    <t>GRMZM2G153523</t>
  </si>
  <si>
    <t>Zm.9126.1.A1_at</t>
  </si>
  <si>
    <t>GRMZM2G458659</t>
  </si>
  <si>
    <t>Zm.9130.1.A1_at</t>
  </si>
  <si>
    <t>GRMZM2G091338</t>
  </si>
  <si>
    <t>Zm.9159.1.A1_at</t>
  </si>
  <si>
    <t>GRMZM2G152396</t>
  </si>
  <si>
    <t>Zm.9174.1.A1_at</t>
  </si>
  <si>
    <t>GRMZM2G127537</t>
  </si>
  <si>
    <t>Zm.9197.2.A1_at</t>
  </si>
  <si>
    <t>GRMZM2G312661</t>
  </si>
  <si>
    <t>Zm.9212.1.A1_at</t>
  </si>
  <si>
    <t>GRMZM2G362413</t>
  </si>
  <si>
    <t>Zm.9217.1.A1_at</t>
  </si>
  <si>
    <t>GRMZM2G059138</t>
  </si>
  <si>
    <t>Zm.9218.1.A1_at</t>
  </si>
  <si>
    <t>GRMZM2G099666</t>
  </si>
  <si>
    <t>Zm.9223.1.A1_at</t>
  </si>
  <si>
    <t>GRMZM2G060522</t>
  </si>
  <si>
    <t>Zm.9267.1.A1_at</t>
  </si>
  <si>
    <t>GRMZM5G806387</t>
  </si>
  <si>
    <t>Zm.9280.1.A1_at</t>
  </si>
  <si>
    <t>GRMZM2G176995</t>
  </si>
  <si>
    <t>Zm.9282.1.A1_at</t>
  </si>
  <si>
    <t>GRMZM2G139815</t>
  </si>
  <si>
    <t>Zm.9290.1.A1_at</t>
  </si>
  <si>
    <t>GRMZM2G110277</t>
  </si>
  <si>
    <t>Zm.9296.1.A1_at</t>
  </si>
  <si>
    <t>GRMZM2G067600</t>
  </si>
  <si>
    <t>Zm.9322.1.A1_at</t>
  </si>
  <si>
    <t>GRMZM2G097229</t>
  </si>
  <si>
    <t>Zm.9342.1.A1_at</t>
  </si>
  <si>
    <t>GRMZM2G346312</t>
  </si>
  <si>
    <t>Zm.9359.1.A1_at</t>
  </si>
  <si>
    <t>GRMZM2G039880</t>
  </si>
  <si>
    <t>Zm.9368.1.A1_at</t>
  </si>
  <si>
    <t>GRMZM2G361210</t>
  </si>
  <si>
    <t>Zm.9384.1.A1_at</t>
  </si>
  <si>
    <t>GRMZM2G354801</t>
  </si>
  <si>
    <t>Zm.9398.1.S1_at</t>
  </si>
  <si>
    <t>GRMZM2G063679</t>
  </si>
  <si>
    <t>GRMZM2G091233</t>
  </si>
  <si>
    <t>Zm.9414.1.A1_at</t>
  </si>
  <si>
    <t>GRMZM2G151516</t>
  </si>
  <si>
    <t>Zm.9422.1.A1_at</t>
  </si>
  <si>
    <t>GRMZM2G148087</t>
  </si>
  <si>
    <t>Zm.9423.1.A1_at</t>
  </si>
  <si>
    <t>GRMZM2G065073</t>
  </si>
  <si>
    <t>Zm.9463.1.A1_at</t>
  </si>
  <si>
    <t>GRMZM2G380377</t>
  </si>
  <si>
    <t>Zm.9467.1.A1_at</t>
  </si>
  <si>
    <t>GRMZM2G159169</t>
  </si>
  <si>
    <t>Zm.9472.1.A1_at</t>
  </si>
  <si>
    <t>GRMZM2G056431</t>
  </si>
  <si>
    <t>Zm.9482.1.A1_at</t>
  </si>
  <si>
    <t>GRMZM2G099496</t>
  </si>
  <si>
    <t>Zm.9486.1.A1_at</t>
  </si>
  <si>
    <t>GRMZM2G181227</t>
  </si>
  <si>
    <t>Zm.9490.1.A1_at</t>
  </si>
  <si>
    <t>GRMZM5G847216</t>
  </si>
  <si>
    <t>Zm.9508.1.A1_at</t>
  </si>
  <si>
    <t>GRMZM2G145655</t>
  </si>
  <si>
    <t>Zm.953.1.A1_at</t>
  </si>
  <si>
    <t>GRMZM2G013324</t>
  </si>
  <si>
    <t>Zm.9554.1.A1_at</t>
  </si>
  <si>
    <t>GRMZM2G354909</t>
  </si>
  <si>
    <t>Zm.9556.1.A1_at</t>
  </si>
  <si>
    <t>GRMZM2G105092</t>
  </si>
  <si>
    <t>Zm.9563.1.A1_at</t>
  </si>
  <si>
    <t>GRMZM2G091588</t>
  </si>
  <si>
    <t>Zm.9565.1.A1_at</t>
  </si>
  <si>
    <t>GRMZM2G474194</t>
  </si>
  <si>
    <t>Zm.9570.1.A1_a_at</t>
  </si>
  <si>
    <t>GRMZM2G031087</t>
  </si>
  <si>
    <t>Zm.959.1.A1_at</t>
  </si>
  <si>
    <t>GRMZM2G080107</t>
  </si>
  <si>
    <t>GRMZM2G091456</t>
  </si>
  <si>
    <t>Zm.9635.1.A1_a_at</t>
  </si>
  <si>
    <t>GRMZM2G157845</t>
  </si>
  <si>
    <t>Zm.9636.1.A1_at</t>
  </si>
  <si>
    <t>GRMZM2G026143</t>
  </si>
  <si>
    <t>Zm.9637.1.A1_at</t>
  </si>
  <si>
    <t>GRMZM5G845613</t>
  </si>
  <si>
    <t>Zm.9644.1.A1_at</t>
  </si>
  <si>
    <t>GRMZM2G118172</t>
  </si>
  <si>
    <t>Zm.9648.1.A1_at</t>
  </si>
  <si>
    <t>GRMZM2G018992</t>
  </si>
  <si>
    <t>Zm.9651.1.A1_at</t>
  </si>
  <si>
    <t>GRMZM2G404608</t>
  </si>
  <si>
    <t>Zm.9654.1.A1_at</t>
  </si>
  <si>
    <t>GRMZM2G382035</t>
  </si>
  <si>
    <t>Zm.9667.1.A1_at</t>
  </si>
  <si>
    <t>GRMZM2G419239</t>
  </si>
  <si>
    <t>Zm.9674.1.A1_at</t>
  </si>
  <si>
    <t>GRMZM2G106560</t>
  </si>
  <si>
    <t>Zm.9678.1.A1_at</t>
  </si>
  <si>
    <t>GRMZM2G339640</t>
  </si>
  <si>
    <t>Zm.9689.1.A1_at</t>
  </si>
  <si>
    <t>GRMZM5G863076</t>
  </si>
  <si>
    <t>Zm.970.1.S1_at</t>
  </si>
  <si>
    <t>GRMZM5G817559</t>
  </si>
  <si>
    <t>Zm.9729.1.A1_at</t>
  </si>
  <si>
    <t>GRMZM2G005730</t>
  </si>
  <si>
    <t>Zm.974.1.A1_at</t>
  </si>
  <si>
    <t>GRMZM2G470307</t>
  </si>
  <si>
    <t>Zm.9754.1.A1_at</t>
  </si>
  <si>
    <t>GRMZM2G050997</t>
  </si>
  <si>
    <t>Zm.9760.1.A1_at</t>
  </si>
  <si>
    <t>GRMZM2G467640</t>
  </si>
  <si>
    <t>Zm.9765.1.A1_at</t>
  </si>
  <si>
    <t>GRMZM2G031062</t>
  </si>
  <si>
    <t>Zm.9768.1.A1_at</t>
  </si>
  <si>
    <t>GRMZM2G165060</t>
  </si>
  <si>
    <t>GRMZM2G400043</t>
  </si>
  <si>
    <t>Zm.9810.1.A1_a_at</t>
  </si>
  <si>
    <t>GRMZM2G136964</t>
  </si>
  <si>
    <t>Zm.9830.2.A1_a_at</t>
  </si>
  <si>
    <t>GRMZM2G009344</t>
  </si>
  <si>
    <t>Zm.9837.1.A1_at</t>
  </si>
  <si>
    <t>GRMZM2G531818</t>
  </si>
  <si>
    <t>Zm.9840.1.A1_at</t>
  </si>
  <si>
    <t>GRMZM2G123407</t>
  </si>
  <si>
    <t>Zm.9841.1.A1_at</t>
  </si>
  <si>
    <t>GRMZM2G044104</t>
  </si>
  <si>
    <t>Zm.9845.1.S1_at</t>
  </si>
  <si>
    <t>AC205274.3</t>
  </si>
  <si>
    <t>Zm.9851.1.A1_at</t>
  </si>
  <si>
    <t>GRMZM2G317614</t>
  </si>
  <si>
    <t>Zm.9852.1.A1_at</t>
  </si>
  <si>
    <t>GRMZM2G414540</t>
  </si>
  <si>
    <t>Zm.9856.1.S1_at</t>
  </si>
  <si>
    <t>GRMZM2G020523</t>
  </si>
  <si>
    <t>Zm.9873.1.A1_at</t>
  </si>
  <si>
    <t>GRMZM2G137535</t>
  </si>
  <si>
    <t>Zm.9879.2.S1_at</t>
  </si>
  <si>
    <t>GRMZM2G456217</t>
  </si>
  <si>
    <t>Zm.9880.2.A1_at</t>
  </si>
  <si>
    <t>GRMZM2G561040</t>
  </si>
  <si>
    <t>Zm.9888.2.A1_a_at</t>
  </si>
  <si>
    <t>GRMZM2G500285</t>
  </si>
  <si>
    <t>Zm.989.1.A1_at</t>
  </si>
  <si>
    <t>GRMZM2G096010</t>
  </si>
  <si>
    <t>Zm.9904.2.A1_a_at</t>
  </si>
  <si>
    <t>GRMZM5G856297</t>
  </si>
  <si>
    <t>Zm.9906.1.A1_at</t>
  </si>
  <si>
    <t>GRMZM2G032047</t>
  </si>
  <si>
    <t>Zm.993.1.S1_at</t>
  </si>
  <si>
    <t>GRMZM2G072671</t>
  </si>
  <si>
    <t>Zm.9932.1.A1_at</t>
  </si>
  <si>
    <t>GRMZM2G094510</t>
  </si>
  <si>
    <t>Zm.9943.1.A1_at</t>
  </si>
  <si>
    <t>GRMZM2G073059</t>
  </si>
  <si>
    <t>Zm.9944.1.A1_at</t>
  </si>
  <si>
    <t>GRMZM2G135192</t>
  </si>
  <si>
    <t>Zm.9946.1.A1_at</t>
  </si>
  <si>
    <t>GRMZM2G046442</t>
  </si>
  <si>
    <t>Zm.995.1.A1_at</t>
  </si>
  <si>
    <t>GRMZM2G325783</t>
  </si>
  <si>
    <t>Zm.9953.1.S1_at</t>
  </si>
  <si>
    <t>GRMZM2G016312</t>
  </si>
  <si>
    <t>Zm.9954.1.A1_a_at</t>
  </si>
  <si>
    <t>GRMZM2G145059</t>
  </si>
  <si>
    <t>Zm.9991.1.S1_at</t>
  </si>
  <si>
    <t>GRMZM2G088689</t>
  </si>
  <si>
    <t>Zm.9994.1.A1_at</t>
  </si>
  <si>
    <t>GRMZM2G159700</t>
  </si>
  <si>
    <t>Zm.9995.1.A1_at</t>
  </si>
  <si>
    <t>GRMZM2G000812</t>
  </si>
  <si>
    <t>ZmAffx.1070.1.A1_at</t>
  </si>
  <si>
    <t>GRMZM2G480480</t>
  </si>
  <si>
    <t>ZmAffx.1072.1.A1_at</t>
  </si>
  <si>
    <t>GRMZM2G312910</t>
  </si>
  <si>
    <t>ZmAffx.1082.1.A1_at</t>
  </si>
  <si>
    <t>GRMZM2G327686</t>
  </si>
  <si>
    <t>ZmAffx.1087.1.S1_s_at</t>
  </si>
  <si>
    <t>GRMZM2G385313</t>
  </si>
  <si>
    <t>ZmAffx.1091.1.S1_at</t>
  </si>
  <si>
    <t>GRMZM2G005955</t>
  </si>
  <si>
    <t>ZmAffx.1106.1.A1_at</t>
  </si>
  <si>
    <t>GRMZM2G060156</t>
  </si>
  <si>
    <t>ZmAffx.1112.1.S1_at</t>
  </si>
  <si>
    <t>GRMZM2G102843</t>
  </si>
  <si>
    <t>ZmAffx.1116.1.A1_at</t>
  </si>
  <si>
    <t>GRMZM2G026780</t>
  </si>
  <si>
    <t>ZmAffx.1127.1.S1_at</t>
  </si>
  <si>
    <t>GRMZM2G066213</t>
  </si>
  <si>
    <t>ZmAffx.1132.1.A1_at</t>
  </si>
  <si>
    <t>GRMZM2G113098</t>
  </si>
  <si>
    <t>ZmAffx.1133.1.A1_at</t>
  </si>
  <si>
    <t>GRMZM2G058244</t>
  </si>
  <si>
    <t>ZmAffx.1136.1.S1_at</t>
  </si>
  <si>
    <t>GRMZM2G076212</t>
  </si>
  <si>
    <t>ZmAffx.1185.1.A1_at</t>
  </si>
  <si>
    <t>GRMZM2G176780</t>
  </si>
  <si>
    <t>ZmAffx.1198.1.A1_at</t>
  </si>
  <si>
    <t>GRMZM2G092474</t>
  </si>
  <si>
    <t>ZmAffx.12.1.S1_at</t>
  </si>
  <si>
    <t>GRMZM2G044481</t>
  </si>
  <si>
    <t>ZmAffx.1221.1.S1_at</t>
  </si>
  <si>
    <t>GRMZM2G309058</t>
  </si>
  <si>
    <t>ZmAffx.126.1.A1_at</t>
  </si>
  <si>
    <t>GRMZM2G004988</t>
  </si>
  <si>
    <t>ZmAffx.1276.1.S1_s_at</t>
  </si>
  <si>
    <t>GRMZM5G861353</t>
  </si>
  <si>
    <t>ZmAffx.1295.1.S1_s_at</t>
  </si>
  <si>
    <t>GRMZM5G897626</t>
  </si>
  <si>
    <t>ZmAffx.1317.1.S1_at</t>
  </si>
  <si>
    <t>GRMZM5G839924</t>
  </si>
  <si>
    <t>ZmAffx.1318.1.S1_at</t>
  </si>
  <si>
    <t>GRMZM5G822734</t>
  </si>
  <si>
    <t>ZmAffx.1325.1.S1_at</t>
  </si>
  <si>
    <t>GRMZM5G819258</t>
  </si>
  <si>
    <t>ZmAffx.1342.1.S1_at</t>
  </si>
  <si>
    <t>GRMZM5G899452</t>
  </si>
  <si>
    <t>ZmAffx.1347.1.S1_s_at</t>
  </si>
  <si>
    <t>GRMZM5G892690</t>
  </si>
  <si>
    <t>ZmAffx.1353.1.S1_at</t>
  </si>
  <si>
    <t>GRMZM5G845024</t>
  </si>
  <si>
    <t>ZmAffx.1354.1.S1_at</t>
  </si>
  <si>
    <t>GRMZM5G834282</t>
  </si>
  <si>
    <t>ZmAffx.1355.1.S1_at</t>
  </si>
  <si>
    <t>GRMZM5G884912</t>
  </si>
  <si>
    <t>ZmAffx.1356.1.S1_at</t>
  </si>
  <si>
    <t>GRMZM5G893089</t>
  </si>
  <si>
    <t>ZmAffx.1375.1.S1_at</t>
  </si>
  <si>
    <t>GRMZM2G109550</t>
  </si>
  <si>
    <t>ZmAffx.1390.1.S1_at</t>
  </si>
  <si>
    <t>GRMZM5G898647</t>
  </si>
  <si>
    <t>ZmAffx.1391.1.S1_at</t>
  </si>
  <si>
    <t>GRMZM5G834207</t>
  </si>
  <si>
    <t>ZmAffx.1393.1.S1_at</t>
  </si>
  <si>
    <t>GRMZM5G825253</t>
  </si>
  <si>
    <t>ZmAffx.1401.1.S1_at</t>
  </si>
  <si>
    <t>GRMZM5G816772</t>
  </si>
  <si>
    <t>ZmAffx.1413.1.S1_at</t>
  </si>
  <si>
    <t>GRMZM5G834666</t>
  </si>
  <si>
    <t>ZmAffx.1419.1.S1_at</t>
  </si>
  <si>
    <t>GRMZM5G808200</t>
  </si>
  <si>
    <t>ZmAffx.1426.1.S1_at</t>
  </si>
  <si>
    <t>GRMZM2G587606</t>
  </si>
  <si>
    <t>ZmAffx.1447.1.S1_at</t>
  </si>
  <si>
    <t>GRMZM5G813608</t>
  </si>
  <si>
    <t>ZmAffx.1448.1.S1_at</t>
  </si>
  <si>
    <t>GRMZM5G853409</t>
  </si>
  <si>
    <t>ZmAffx.1470.1.S1_at</t>
  </si>
  <si>
    <t>GRMZM2G062044</t>
  </si>
  <si>
    <t>ZmAffx.1473.1.S1_at</t>
  </si>
  <si>
    <t>GRMZM5G881661</t>
  </si>
  <si>
    <t>ZmAffx.1497.1.S1_at</t>
  </si>
  <si>
    <t>GRMZM5G889905</t>
  </si>
  <si>
    <t>ZmAffx.1501.1.S1_at</t>
  </si>
  <si>
    <t>GRMZM5G844331</t>
  </si>
  <si>
    <t>ZmAffx.1502.1.S1_at</t>
  </si>
  <si>
    <t>GRMZM5G830772</t>
  </si>
  <si>
    <t>ZmAffx.152.1.A1_at</t>
  </si>
  <si>
    <t>GRMZM2G133053</t>
  </si>
  <si>
    <t>ZmAffx.1523.1.S1_at</t>
  </si>
  <si>
    <t>GRMZM5G807592</t>
  </si>
  <si>
    <t>ZmAffx.1524.1.S1_at</t>
  </si>
  <si>
    <t>GRMZM5G846968</t>
  </si>
  <si>
    <t>ZmAffx.1528.1.S1_at</t>
  </si>
  <si>
    <t>GRMZM2G475482</t>
  </si>
  <si>
    <t>ZmAffx.154.1.A1_at</t>
  </si>
  <si>
    <t>GRMZM2G020302</t>
  </si>
  <si>
    <t>ZmAffx.172.1.S1_at</t>
  </si>
  <si>
    <t>GRMZM2G518583</t>
  </si>
  <si>
    <t>ZmAffx.372.1.A1_at</t>
  </si>
  <si>
    <t>GRMZM2G079638</t>
  </si>
  <si>
    <t>ZmAffx.42.1.A1_at</t>
  </si>
  <si>
    <t>GRMZM5G897604</t>
  </si>
  <si>
    <t>ZmAffx.447.1.A1_at</t>
  </si>
  <si>
    <t>GRMZM2G151425</t>
  </si>
  <si>
    <t>ZmAffx.450.1.A1_at</t>
  </si>
  <si>
    <t>GRMZM2G392791</t>
  </si>
  <si>
    <t>ZmAffx.462.1.S1_at</t>
  </si>
  <si>
    <t>GRMZM2G062192</t>
  </si>
  <si>
    <t>ZmAffx.466.1.A1_at</t>
  </si>
  <si>
    <t>GRMZM2G386389</t>
  </si>
  <si>
    <t>ZmAffx.467.1.A1_at</t>
  </si>
  <si>
    <t>GRMZM2G149923</t>
  </si>
  <si>
    <t>GRMZM2G139903</t>
  </si>
  <si>
    <t>ZmAffx.498.1.A1_at</t>
  </si>
  <si>
    <t>GRMZM2G095043</t>
  </si>
  <si>
    <t>ZmAffx.501.1.A1_at</t>
  </si>
  <si>
    <t>GRMZM5G898600</t>
  </si>
  <si>
    <t>ZmAffx.509.1.A1_at</t>
  </si>
  <si>
    <t>GRMZM5G858794</t>
  </si>
  <si>
    <t>ZmAffx.510.1.A1_at</t>
  </si>
  <si>
    <t>GRMZM5G819222</t>
  </si>
  <si>
    <t>ZmAffx.525.1.S1_at</t>
  </si>
  <si>
    <t>GRMZM2G086873</t>
  </si>
  <si>
    <t>ZmAffx.529.1.A1_at</t>
  </si>
  <si>
    <t>GRMZM2G141386</t>
  </si>
  <si>
    <t>ZmAffx.556.1.A1_at</t>
  </si>
  <si>
    <t>GRMZM2G057798</t>
  </si>
  <si>
    <t>ZmAffx.563.1.A1_at</t>
  </si>
  <si>
    <t>GRMZM2G047161</t>
  </si>
  <si>
    <t>GRMZM2G022820</t>
  </si>
  <si>
    <t>ZmAffx.664.1.A1_at</t>
  </si>
  <si>
    <t>GRMZM2G082855</t>
  </si>
  <si>
    <t>ZmAffx.667.1.S1_at</t>
  </si>
  <si>
    <t>GRMZM2G047187</t>
  </si>
  <si>
    <t>ZmAffx.675.1.A1_at</t>
  </si>
  <si>
    <t>GRMZM2G118078</t>
  </si>
  <si>
    <t>ZmAffx.697.1.S1_at</t>
  </si>
  <si>
    <t>GRMZM5G873926</t>
  </si>
  <si>
    <t>ZmAffx.732.1.A1_at</t>
  </si>
  <si>
    <t>GRMZM2G064503</t>
  </si>
  <si>
    <t>ZmAffx.769.1.A1_at</t>
  </si>
  <si>
    <t>GRMZM2G148937</t>
  </si>
  <si>
    <t>ZmAffx.77.1.A1_at</t>
  </si>
  <si>
    <t>GRMZM2G008309</t>
  </si>
  <si>
    <t>ZmAffx.778.1.A1_at</t>
  </si>
  <si>
    <t>GRMZM2G023436</t>
  </si>
  <si>
    <t>ZmAffx.79.1.S1_at</t>
  </si>
  <si>
    <t>GRMZM2G044590</t>
  </si>
  <si>
    <t>ZmAffx.909.1.S1_at</t>
  </si>
  <si>
    <t>GRMZM5G825952</t>
  </si>
  <si>
    <t>ZmAffx.943.1.S1_at</t>
  </si>
  <si>
    <t>GRMZM2G304010</t>
  </si>
  <si>
    <t>ZmAffx.948.1.A1_at</t>
  </si>
  <si>
    <t>GRMZM2G166612</t>
  </si>
  <si>
    <t>ZmAffx.949.1.A1_at</t>
  </si>
  <si>
    <t>GRMZM2G395983</t>
  </si>
  <si>
    <t>ZmAffx.950.1.S1_at</t>
  </si>
  <si>
    <t>GRMZM2G073310</t>
  </si>
  <si>
    <t>ZmAffx.96.1.A1_at</t>
  </si>
  <si>
    <t>GRMZM2G426415</t>
  </si>
  <si>
    <t>ZmAffx.965.1.A1_at</t>
  </si>
  <si>
    <t>GRMZM2G303149</t>
  </si>
  <si>
    <t>ZmAffx.967.1.S1_s_at</t>
  </si>
  <si>
    <t>GRMZM2G166026</t>
  </si>
  <si>
    <t>ZmAffx.982.3.S1_at</t>
  </si>
  <si>
    <t>GRMZM2G010636</t>
  </si>
  <si>
    <t>ZmAffx.982.4.A1_at</t>
  </si>
  <si>
    <t>GRMZM2G510249</t>
  </si>
  <si>
    <t>DEGs</t>
  </si>
  <si>
    <t>Zm.9391.1.A2_at</t>
  </si>
  <si>
    <t>myb2</t>
  </si>
  <si>
    <t>Zm.598.1.A1_at</t>
  </si>
  <si>
    <t>lem1</t>
  </si>
  <si>
    <t>Zm.430.1.S1_at</t>
  </si>
  <si>
    <t>sig2B</t>
  </si>
  <si>
    <t>Zm.418.1.A1_at</t>
  </si>
  <si>
    <t>glu2</t>
  </si>
  <si>
    <t>Zm.14.1.S1_at</t>
  </si>
  <si>
    <t>nbp1</t>
  </si>
  <si>
    <t>ZmAffx.1430.1.S1_at</t>
  </si>
  <si>
    <t>rps2</t>
  </si>
  <si>
    <t>Zm.16805.2.A1_at</t>
  </si>
  <si>
    <t>gpm417</t>
  </si>
  <si>
    <t>Zm.2038.1.S1_at</t>
  </si>
  <si>
    <t>IDP781</t>
  </si>
  <si>
    <t>Zm.246.1.A1_at</t>
  </si>
  <si>
    <t>gst7</t>
  </si>
  <si>
    <t>Zm.8336.1.S1_at</t>
  </si>
  <si>
    <t>NAS1</t>
  </si>
  <si>
    <t>Zm.175.1.S1_at</t>
  </si>
  <si>
    <t>GPN1</t>
  </si>
  <si>
    <t>Zm.1508.1.A1_at</t>
  </si>
  <si>
    <t>gpm105</t>
  </si>
  <si>
    <t>Zm.3504.1.A1_at</t>
  </si>
  <si>
    <t>RNC1</t>
  </si>
  <si>
    <t>Zm.6.1.A1_at</t>
  </si>
  <si>
    <t>fgs1</t>
  </si>
  <si>
    <t>Zm.14518.1.S1_at</t>
  </si>
  <si>
    <t>pdc2</t>
  </si>
  <si>
    <t>Zm.385.1.A1_at</t>
  </si>
  <si>
    <t>les22</t>
  </si>
  <si>
    <t>Zm.8897.1.S1_at</t>
  </si>
  <si>
    <t>gpm248</t>
  </si>
  <si>
    <t>Zm.1867.1.A1_at</t>
  </si>
  <si>
    <t>znod1</t>
  </si>
  <si>
    <t>ZmAffx.13.1.S1_s_at</t>
  </si>
  <si>
    <t>cesa11</t>
  </si>
  <si>
    <t>Zm.742.1.A1_at</t>
  </si>
  <si>
    <t>wc1</t>
  </si>
  <si>
    <t>Zm.3037.1.A1_at</t>
  </si>
  <si>
    <t>opr6</t>
  </si>
  <si>
    <t>Zm.661.2.S1_a_at</t>
  </si>
  <si>
    <t>crs1</t>
  </si>
  <si>
    <t>Zm.4253.1.A1_at</t>
  </si>
  <si>
    <t>IDP2141</t>
  </si>
  <si>
    <t>Zm.8822.1.A1_at</t>
  </si>
  <si>
    <t>umc2266</t>
  </si>
  <si>
    <t>Zm.4626.1.S1_at</t>
  </si>
  <si>
    <t>crp1</t>
  </si>
  <si>
    <t>Zm.17838.1.S1_at</t>
  </si>
  <si>
    <t>PSK3</t>
  </si>
  <si>
    <t>Zm.15.1.A1_at</t>
  </si>
  <si>
    <t>me3</t>
  </si>
  <si>
    <t>Zm.283.1.S1_at</t>
  </si>
  <si>
    <t>bx1</t>
  </si>
  <si>
    <t>Zm.9000.1.A1_at</t>
  </si>
  <si>
    <t>gpm274</t>
  </si>
  <si>
    <t>Zm.19167.2.A1_x_at</t>
  </si>
  <si>
    <t>ypt1</t>
  </si>
  <si>
    <t>Zm.436.1.S1_at</t>
  </si>
  <si>
    <t>lg3</t>
  </si>
  <si>
    <t>Zm.15841.1.A1_s_at</t>
  </si>
  <si>
    <t>IDP635</t>
  </si>
  <si>
    <t>Zm.226.1.S1_at</t>
  </si>
  <si>
    <t>sbe1</t>
  </si>
  <si>
    <t>Zm.6977.1.S1_at</t>
  </si>
  <si>
    <t>SH-1</t>
  </si>
  <si>
    <t>Zm.157.1.S1_at</t>
  </si>
  <si>
    <t>cat2</t>
  </si>
  <si>
    <t>Zm.605.1.S1_a_at</t>
  </si>
  <si>
    <t>pip2b</t>
  </si>
  <si>
    <t>Zm.19.2.S1_x_at</t>
  </si>
  <si>
    <t>Zm.10676.1.S1_at</t>
  </si>
  <si>
    <t>opr1</t>
  </si>
  <si>
    <t>Zm.6681.1.A1_at</t>
  </si>
  <si>
    <t>umc2403</t>
  </si>
  <si>
    <t>Zm.11631.1.A1_at</t>
  </si>
  <si>
    <t>bk2</t>
  </si>
  <si>
    <t>Zm.2969.1.A1_at</t>
  </si>
  <si>
    <t>IDP844</t>
  </si>
  <si>
    <t>Zm.15912.1.S1_at</t>
  </si>
  <si>
    <t>CesA-1</t>
  </si>
  <si>
    <t>Zm.9.1.A1_a_at</t>
  </si>
  <si>
    <t>gst1</t>
  </si>
  <si>
    <t>Zm.128.1.S1_s_at</t>
  </si>
  <si>
    <t>obf3.2</t>
  </si>
  <si>
    <t>Zm.7069.1.S1_at</t>
  </si>
  <si>
    <t>Ss1</t>
  </si>
  <si>
    <t>Zm.122.1.S1_at</t>
  </si>
  <si>
    <t>mdh6</t>
  </si>
  <si>
    <t>Zm.17839.1.S1_at</t>
  </si>
  <si>
    <t>gst2</t>
  </si>
  <si>
    <t>Zm.601.1.A1_at</t>
  </si>
  <si>
    <t>nip2b</t>
  </si>
  <si>
    <t>ZmAffx.5.1.S1_at</t>
  </si>
  <si>
    <t>CesA12</t>
  </si>
  <si>
    <t>Zm.429.1.A1_at</t>
  </si>
  <si>
    <t>sig2A</t>
  </si>
  <si>
    <t>Zm.53.1.S1_at</t>
  </si>
  <si>
    <t>rcph2</t>
  </si>
  <si>
    <t>Zm.316.1.A1_at</t>
  </si>
  <si>
    <t>kin1</t>
  </si>
  <si>
    <t>Zm.1.1.A1_at</t>
  </si>
  <si>
    <t>esp5</t>
  </si>
  <si>
    <t>Zm.6962.1.S1_at</t>
  </si>
  <si>
    <t>sdh1</t>
  </si>
  <si>
    <t>Zm.719.2.S1_at</t>
  </si>
  <si>
    <t>trm1</t>
  </si>
  <si>
    <t>Zm.3478.1.S1_a_at</t>
  </si>
  <si>
    <t>sus2</t>
  </si>
  <si>
    <t>Zm.168.1.A1_at</t>
  </si>
  <si>
    <t>ptk1</t>
  </si>
  <si>
    <t>Zm.548.1.S1_at</t>
  </si>
  <si>
    <t>gst19</t>
  </si>
  <si>
    <t>Zm.13275.1.S1_at</t>
  </si>
  <si>
    <t>lls1</t>
  </si>
  <si>
    <t>ZmAffx.1092.1.S1_s_at</t>
  </si>
  <si>
    <t>Zm.8181.1.A1_at</t>
  </si>
  <si>
    <t>AY110330</t>
  </si>
  <si>
    <t>ZmAffx.1464.1.S1_at</t>
  </si>
  <si>
    <t>Zm.144.1.S1_x_at</t>
  </si>
  <si>
    <t>mtl2</t>
  </si>
  <si>
    <t>Zm.18314.1.S1_at</t>
  </si>
  <si>
    <t>oy1</t>
  </si>
  <si>
    <t>Zm.520.1.S1_at</t>
  </si>
  <si>
    <t>CesA-4</t>
  </si>
  <si>
    <t>ZmAffx.1307.1.S1_at</t>
  </si>
  <si>
    <t>ZmAffx.1337.1.S1_at</t>
  </si>
  <si>
    <t>ndhD</t>
  </si>
  <si>
    <t>ZmAffx.1458.1.S1_at</t>
  </si>
  <si>
    <t>ndhK</t>
  </si>
  <si>
    <t>ZmAffx.1462.1.S1_at</t>
  </si>
  <si>
    <t>atpB</t>
  </si>
  <si>
    <t>ZmAffx.1489.1.S1_at</t>
  </si>
  <si>
    <t>psbB</t>
  </si>
  <si>
    <t>Zm.13437.1.S1_at</t>
  </si>
  <si>
    <t>csy1</t>
  </si>
  <si>
    <t>ZmAffx.1338.1.S1_at</t>
  </si>
  <si>
    <t>psaC</t>
  </si>
  <si>
    <t>Zm.4111.1.A1_at</t>
  </si>
  <si>
    <t>IDP716</t>
  </si>
  <si>
    <t>ZmAffx.1492.1.S1_at</t>
  </si>
  <si>
    <t>psbH</t>
  </si>
  <si>
    <t>ZmAffx.1363.1.S1_at</t>
  </si>
  <si>
    <t>ndhH</t>
  </si>
  <si>
    <t>ZmAffx.1513.1.S1_at</t>
  </si>
  <si>
    <t>rps11</t>
  </si>
  <si>
    <t>ZmAffx.1362.1.S1_at</t>
  </si>
  <si>
    <t>ndhA</t>
  </si>
  <si>
    <t>ZmAffx.1431.1.S1_at</t>
  </si>
  <si>
    <t>atpI</t>
  </si>
  <si>
    <t>ZmAffx.1427.1.S1_at</t>
  </si>
  <si>
    <t>rpoB</t>
  </si>
  <si>
    <t>ZmAffx.1511.1.S1_at</t>
  </si>
  <si>
    <t>rpoA</t>
  </si>
  <si>
    <t>ZmAffx.1429.1.S1_at</t>
  </si>
  <si>
    <t>rpoC2</t>
  </si>
  <si>
    <t>ZmAffx.1334.1.S1_at</t>
  </si>
  <si>
    <t>ndhF</t>
  </si>
  <si>
    <t>Zm.362.1.A1_at</t>
  </si>
  <si>
    <t>Hcf106</t>
  </si>
  <si>
    <t>Zm.6275.1.S1_at</t>
  </si>
  <si>
    <t>AC148152.3</t>
  </si>
  <si>
    <t>Zm.3743.2.A1_at</t>
  </si>
  <si>
    <t>AC205419.3</t>
  </si>
  <si>
    <t>Zm.818.2.A1_a_at</t>
  </si>
  <si>
    <t>AC209858.4</t>
  </si>
  <si>
    <t>Zm.6522.2.A1_a_at</t>
  </si>
  <si>
    <t>GRMZM2G001724</t>
  </si>
  <si>
    <t>Zm.11939.1.A1_at</t>
  </si>
  <si>
    <t>GRMZM2G004572</t>
  </si>
  <si>
    <t>Zm.1323.1.S1_at</t>
  </si>
  <si>
    <t>GRMZM2G008108</t>
  </si>
  <si>
    <t>Zm.3657.1.A1_at</t>
  </si>
  <si>
    <t>GRMZM2G008819</t>
  </si>
  <si>
    <t>Zm.2964.1.S1_at</t>
  </si>
  <si>
    <t>GRMZM2G016236</t>
  </si>
  <si>
    <t>Zm.19158.2.S1_at</t>
  </si>
  <si>
    <t>Zm.5048.7.A1_a_at</t>
  </si>
  <si>
    <t>GRMZM2G022909</t>
  </si>
  <si>
    <t>Zm.1753.1.A1_a_at</t>
  </si>
  <si>
    <t>GRMZM2G028325</t>
  </si>
  <si>
    <t>Zm.564.1.S1_a_at</t>
  </si>
  <si>
    <t>GRMZM2G028821</t>
  </si>
  <si>
    <t>Zm.1076.2.A1_a_at</t>
  </si>
  <si>
    <t>Zm.16173.1.A1_at</t>
  </si>
  <si>
    <t>GRMZM2G044004</t>
  </si>
  <si>
    <t>Zm.18259.1.A1_s_at</t>
  </si>
  <si>
    <t>Zm.7289.1.A1_at</t>
  </si>
  <si>
    <t>GRMZM2G047513</t>
  </si>
  <si>
    <t>Zm.633.1.A1_at</t>
  </si>
  <si>
    <t>GRMZM2G062788</t>
  </si>
  <si>
    <t>Zm.13456.1.S1_at</t>
  </si>
  <si>
    <t>GRMZM2G064960</t>
  </si>
  <si>
    <t>Zm.1091.4.A1_at</t>
  </si>
  <si>
    <t>Zm.1444.1.A1_at</t>
  </si>
  <si>
    <t>Zm.3687.1.A1_at</t>
  </si>
  <si>
    <t>GRMZM2G074262</t>
  </si>
  <si>
    <t>Zm.7040.2.S1_at</t>
  </si>
  <si>
    <t>GRMZM2G079668</t>
  </si>
  <si>
    <t>Zm.1725.1.S1_at</t>
  </si>
  <si>
    <t>GRMZM2G081571</t>
  </si>
  <si>
    <t>Zm.5805.1.A1_at</t>
  </si>
  <si>
    <t>GRMZM2G087598</t>
  </si>
  <si>
    <t>Zm.2321.1.A1_at</t>
  </si>
  <si>
    <t>Zm.19245.1.S1_at</t>
  </si>
  <si>
    <t>GRMZM2G090718</t>
  </si>
  <si>
    <t>Zm.8900.2.A1_at</t>
  </si>
  <si>
    <t>GRMZM2G096962</t>
  </si>
  <si>
    <t>Zm.4471.2.S1_at</t>
  </si>
  <si>
    <t>Zm.16588.1.A1_at</t>
  </si>
  <si>
    <t>Zm.8907.1.A1_at</t>
  </si>
  <si>
    <t>GRMZM2G103101</t>
  </si>
  <si>
    <t>Zm.6033.1.A1_at</t>
  </si>
  <si>
    <t>GRMZM2G106061</t>
  </si>
  <si>
    <t>Zm.7685.1.A1_at</t>
  </si>
  <si>
    <t>GRMZM2G107226</t>
  </si>
  <si>
    <t>Zm.2822.1.A1_at</t>
  </si>
  <si>
    <t>GRMZM2G110735</t>
  </si>
  <si>
    <t>Zm.7040.1.S1_at</t>
  </si>
  <si>
    <t>GRMZM2G111475</t>
  </si>
  <si>
    <t>Zm.15732.1.A1_a_at</t>
  </si>
  <si>
    <t>GRMZM2G113267</t>
  </si>
  <si>
    <t>Zm.1691.1.S1_a_at</t>
  </si>
  <si>
    <t>GRMZM2G113325</t>
  </si>
  <si>
    <t>Zm.4164.3.A1_a_at</t>
  </si>
  <si>
    <t>Zm.10661.1.A1_s_at</t>
  </si>
  <si>
    <t>GRMZM2G122116</t>
  </si>
  <si>
    <t>Zm.17635.1.A1_s_at</t>
  </si>
  <si>
    <t>GRMZM2G136970</t>
  </si>
  <si>
    <t>Zm.18141.1.S1_at</t>
  </si>
  <si>
    <t>GRMZM2G147424</t>
  </si>
  <si>
    <t>Zm.8633.1.A1_s_at</t>
  </si>
  <si>
    <t>GRMZM2G150302</t>
  </si>
  <si>
    <t>Zm.5434.1.S1_at</t>
  </si>
  <si>
    <t>GRMZM2G170870</t>
  </si>
  <si>
    <t>ZmAffx.1460.1.S1_at</t>
  </si>
  <si>
    <t>GRMZM2G304947</t>
  </si>
  <si>
    <t>Zm.15340.1.A1_at</t>
  </si>
  <si>
    <t>GRMZM2G332801</t>
  </si>
  <si>
    <t>Zm.13273.1.A1_a_at</t>
  </si>
  <si>
    <t>ZmAffx.951.1.A1_at</t>
  </si>
  <si>
    <t>GRMZM2G372297</t>
  </si>
  <si>
    <t>Zm.16226.1.A1_at</t>
  </si>
  <si>
    <t>Zm.8307.2.A1_a_at</t>
  </si>
  <si>
    <t>GRMZM2G440003</t>
  </si>
  <si>
    <t>Zm.11836.1.A1_s_at</t>
  </si>
  <si>
    <t>GRMZM2G445057</t>
  </si>
  <si>
    <t>ZmAffx.1484.1.S1_at</t>
  </si>
  <si>
    <t>GRMZM2G448161</t>
  </si>
  <si>
    <t>ZmAffx.715.1.S1_at</t>
  </si>
  <si>
    <t>GRMZM2G469277</t>
  </si>
  <si>
    <t>Zm.1583.2.A1_a_at</t>
  </si>
  <si>
    <t>GRMZM2G477325</t>
  </si>
  <si>
    <t>Zm.11530.2.A1_at</t>
  </si>
  <si>
    <t>GRMZM2G482662</t>
  </si>
  <si>
    <t>Zm.14873.1.A1_at</t>
  </si>
  <si>
    <t>GRMZM2G536545</t>
  </si>
  <si>
    <t>Zm.15871.2.A1_at</t>
  </si>
  <si>
    <t>GRMZM5G820632</t>
  </si>
  <si>
    <t>ZmAffx.1438.1.S1_at</t>
  </si>
  <si>
    <t>GRMZM5G856777</t>
  </si>
  <si>
    <t>Zm.3204.2.S1_at</t>
  </si>
  <si>
    <t>GRMZM5G884151</t>
  </si>
  <si>
    <t>Zm.6228.1.A1_at</t>
  </si>
  <si>
    <t>AC149829.2</t>
  </si>
  <si>
    <t>Zm.19006.1.S1_at</t>
  </si>
  <si>
    <t>AC182482.3</t>
  </si>
  <si>
    <t>Zm.9409.1.A1_at</t>
  </si>
  <si>
    <t>AC190933.3</t>
  </si>
  <si>
    <t>Zm.11196.1.A1_at</t>
  </si>
  <si>
    <t>AC194056.3</t>
  </si>
  <si>
    <t>Zm.11616.1.A1_at</t>
  </si>
  <si>
    <t>AC194425.3</t>
  </si>
  <si>
    <t>Zm.3251.1.A1_at</t>
  </si>
  <si>
    <t>AC198353.5</t>
  </si>
  <si>
    <t>Zm.14985.1.A1_at</t>
  </si>
  <si>
    <t>AC199526.5</t>
  </si>
  <si>
    <t>Zm.4160.1.A1_at</t>
  </si>
  <si>
    <t>AC199541.4</t>
  </si>
  <si>
    <t>Zm.3184.1.A1_at</t>
  </si>
  <si>
    <t>AC203966.5</t>
  </si>
  <si>
    <t>Zm.1053.1.A1_at</t>
  </si>
  <si>
    <t>AC206425.3</t>
  </si>
  <si>
    <t>Zm.14445.1.A1_at</t>
  </si>
  <si>
    <t>AC215201.3</t>
  </si>
  <si>
    <t>Zm.17606.1.S1_at</t>
  </si>
  <si>
    <t>AC217293.3</t>
  </si>
  <si>
    <t>Zm.5143.1.A1_at</t>
  </si>
  <si>
    <t>AC217499.3</t>
  </si>
  <si>
    <t>Zm.10195.1.A1_at</t>
  </si>
  <si>
    <t>AC218006.3</t>
  </si>
  <si>
    <t>Zm.391.1.S1_at</t>
  </si>
  <si>
    <t>AC226235.2</t>
  </si>
  <si>
    <t>Zm.17623.1.A1_at</t>
  </si>
  <si>
    <t>AC233953.1</t>
  </si>
  <si>
    <t>Zm.2221.1.S1_at</t>
  </si>
  <si>
    <t>AC234522.1</t>
  </si>
  <si>
    <t>ZmAffx.1455.1.S1_at</t>
  </si>
  <si>
    <t>GRMZM2G000204</t>
  </si>
  <si>
    <t>ZmAffx.1454.1.S1_at</t>
  </si>
  <si>
    <t>GRMZM2G000242</t>
  </si>
  <si>
    <t>Zm.5092.1.S1_at</t>
  </si>
  <si>
    <t>GRMZM2G000256</t>
  </si>
  <si>
    <t>Zm.17282.1.S1_at</t>
  </si>
  <si>
    <t>GRMZM2G000581</t>
  </si>
  <si>
    <t>Zm.5135.1.A1_at</t>
  </si>
  <si>
    <t>GRMZM2G000660</t>
  </si>
  <si>
    <t>Zm.9797.1.A1_at</t>
  </si>
  <si>
    <t>GRMZM2G000775</t>
  </si>
  <si>
    <t>Zm.1519.1.S1_at</t>
  </si>
  <si>
    <t>GRMZM2G001457</t>
  </si>
  <si>
    <t>Zm.17321.1.A1_at</t>
  </si>
  <si>
    <t>GRMZM2G001991</t>
  </si>
  <si>
    <t>Zm.5016.1.A1_at</t>
  </si>
  <si>
    <t>GRMZM2G002220</t>
  </si>
  <si>
    <t>Zm.13266.1.S1_a_at</t>
  </si>
  <si>
    <t>GRMZM2G002578</t>
  </si>
  <si>
    <t>Zm.19003.1.A1_at</t>
  </si>
  <si>
    <t>GRMZM2G002642</t>
  </si>
  <si>
    <t>Zm.2270.1.S1_at</t>
  </si>
  <si>
    <t>GRMZM2G002756</t>
  </si>
  <si>
    <t>Zm.1842.1.A1_at</t>
  </si>
  <si>
    <t>GRMZM2G003426</t>
  </si>
  <si>
    <t>Zm.9456.1.A1_at</t>
  </si>
  <si>
    <t>GRMZM2G003501</t>
  </si>
  <si>
    <t>Zm.10116.1.A1_at</t>
  </si>
  <si>
    <t>GRMZM2G003765</t>
  </si>
  <si>
    <t>Zm.117.1.S1_at</t>
  </si>
  <si>
    <t>GRMZM2G004583</t>
  </si>
  <si>
    <t>Zm.10310.1.A1_at</t>
  </si>
  <si>
    <t>GRMZM2G004590</t>
  </si>
  <si>
    <t>Zm.17171.1.A1_at</t>
  </si>
  <si>
    <t>GRMZM2G004835</t>
  </si>
  <si>
    <t>Zm.10212.1.A1_at</t>
  </si>
  <si>
    <t>GRMZM2G004880</t>
  </si>
  <si>
    <t>Zm.493.1.A1_at</t>
  </si>
  <si>
    <t>GRMZM2G004959</t>
  </si>
  <si>
    <t>Zm.3839.1.A1_at</t>
  </si>
  <si>
    <t>GRMZM2G005117</t>
  </si>
  <si>
    <t>Zm.15758.1.S1_at</t>
  </si>
  <si>
    <t>GRMZM2G005938</t>
  </si>
  <si>
    <t>Zm.10072.1.A1_at</t>
  </si>
  <si>
    <t>GRMZM2G005973</t>
  </si>
  <si>
    <t>Zm.15930.1.A1_at</t>
  </si>
  <si>
    <t>GRMZM2G006006</t>
  </si>
  <si>
    <t>Zm.18279.1.S1_at</t>
  </si>
  <si>
    <t>GRMZM2G006121</t>
  </si>
  <si>
    <t>Zm.3656.1.A1_at</t>
  </si>
  <si>
    <t>GRMZM2G006468</t>
  </si>
  <si>
    <t>Zm.10635.1.S1_at</t>
  </si>
  <si>
    <t>GRMZM2G006791</t>
  </si>
  <si>
    <t>Zm.5671.1.S1_at</t>
  </si>
  <si>
    <t>GRMZM2G006937</t>
  </si>
  <si>
    <t>Zm.6732.5.S1_at</t>
  </si>
  <si>
    <t>GRMZM2G007038</t>
  </si>
  <si>
    <t>Zm.19105.1.A1_at</t>
  </si>
  <si>
    <t>GRMZM2G007651</t>
  </si>
  <si>
    <t>Zm.369.1.A1_at</t>
  </si>
  <si>
    <t>GRMZM2G007729</t>
  </si>
  <si>
    <t>Zm.8864.1.A1_s_at</t>
  </si>
  <si>
    <t>GRMZM2G007969</t>
  </si>
  <si>
    <t>Zm.4743.1.S1_at</t>
  </si>
  <si>
    <t>GRMZM2G008751</t>
  </si>
  <si>
    <t>Zm.9427.1.A1_at</t>
  </si>
  <si>
    <t>GRMZM2G009144</t>
  </si>
  <si>
    <t>Zm.6643.1.S1_at</t>
  </si>
  <si>
    <t>GRMZM2G009320</t>
  </si>
  <si>
    <t>Zm.7297.1.S1_at</t>
  </si>
  <si>
    <t>GRMZM2G009443</t>
  </si>
  <si>
    <t>Zm.818.1.A1_at</t>
  </si>
  <si>
    <t>GRMZM2G009719</t>
  </si>
  <si>
    <t>Zm.12065.1.S1_at</t>
  </si>
  <si>
    <t>GRMZM2G009958</t>
  </si>
  <si>
    <t>Zm.6384.1.A1_at</t>
  </si>
  <si>
    <t>GRMZM2G010221</t>
  </si>
  <si>
    <t>Zm.8898.1.A1_at</t>
  </si>
  <si>
    <t>GRMZM2G010349</t>
  </si>
  <si>
    <t>Zm.9811.1.A1_at</t>
  </si>
  <si>
    <t>GRMZM2G010362</t>
  </si>
  <si>
    <t>Zm.17344.1.S1_at</t>
  </si>
  <si>
    <t>GRMZM2G010702</t>
  </si>
  <si>
    <t>Zm.714.1.A1_at</t>
  </si>
  <si>
    <t>GRMZM2G010868</t>
  </si>
  <si>
    <t>Zm.9037.1.S1_at</t>
  </si>
  <si>
    <t>GRMZM2G010929</t>
  </si>
  <si>
    <t>Zm.1885.1.A1_at</t>
  </si>
  <si>
    <t>GRMZM2G010936</t>
  </si>
  <si>
    <t>Zm.3022.1.A1_at</t>
  </si>
  <si>
    <t>GRMZM2G010973</t>
  </si>
  <si>
    <t>Zm.304.1.A1_at</t>
  </si>
  <si>
    <t>GRMZM2G011513</t>
  </si>
  <si>
    <t>Zm.13832.1.A1_at</t>
  </si>
  <si>
    <t>GRMZM2G011662</t>
  </si>
  <si>
    <t>Zm.263.1.A1_at</t>
  </si>
  <si>
    <t>GRMZM2G011932</t>
  </si>
  <si>
    <t>Zm.17360.1.A1_at</t>
  </si>
  <si>
    <t>GRMZM2G012021</t>
  </si>
  <si>
    <t>Zm.1223.1.A1_at</t>
  </si>
  <si>
    <t>GRMZM2G012031</t>
  </si>
  <si>
    <t>Zm.17225.1.S1_at</t>
  </si>
  <si>
    <t>GRMZM2G012119</t>
  </si>
  <si>
    <t>Zm.4479.1.A1_at</t>
  </si>
  <si>
    <t>GRMZM2G012342</t>
  </si>
  <si>
    <t>Zm.2464.1.S1_at</t>
  </si>
  <si>
    <t>GRMZM2G012391</t>
  </si>
  <si>
    <t>Zm.3497.1.A1_at</t>
  </si>
  <si>
    <t>GRMZM2G012479</t>
  </si>
  <si>
    <t>Zm.1969.1.A1_at</t>
  </si>
  <si>
    <t>GRMZM2G012566</t>
  </si>
  <si>
    <t>Zm.11738.1.A1_at</t>
  </si>
  <si>
    <t>GRMZM2G012874</t>
  </si>
  <si>
    <t>Zm.7361.1.A1_at</t>
  </si>
  <si>
    <t>GRMZM2G012891</t>
  </si>
  <si>
    <t>Zm.10824.1.A1_at</t>
  </si>
  <si>
    <t>GRMZM2G013079</t>
  </si>
  <si>
    <t>Zm.13131.1.S1_at</t>
  </si>
  <si>
    <t>GRMZM2G014705</t>
  </si>
  <si>
    <t>Zm.6784.2.A1_a_at</t>
  </si>
  <si>
    <t>GRMZM2G014854</t>
  </si>
  <si>
    <t>Zm.2892.1.A1_at</t>
  </si>
  <si>
    <t>GRMZM2G015033</t>
  </si>
  <si>
    <t>Zm.705.1.S1_at</t>
  </si>
  <si>
    <t>GRMZM2G015285</t>
  </si>
  <si>
    <t>Zm.17723.1.S1_at</t>
  </si>
  <si>
    <t>Zm.15875.1.A1_at</t>
  </si>
  <si>
    <t>GRMZM2G016004</t>
  </si>
  <si>
    <t>Zm.2443.1.A1_at</t>
  </si>
  <si>
    <t>GRMZM2G016184</t>
  </si>
  <si>
    <t>Zm.17695.1.S1_at</t>
  </si>
  <si>
    <t>GRMZM2G016296</t>
  </si>
  <si>
    <t>Zm.11900.1.A1_at</t>
  </si>
  <si>
    <t>GRMZM2G016435</t>
  </si>
  <si>
    <t>ZmAffx.376.1.A1_at</t>
  </si>
  <si>
    <t>GRMZM2G016521</t>
  </si>
  <si>
    <t>Zm.3722.1.A1_at</t>
  </si>
  <si>
    <t>GRMZM2G017045</t>
  </si>
  <si>
    <t>Zm.9205.1.A1_at</t>
  </si>
  <si>
    <t>GRMZM2G017337</t>
  </si>
  <si>
    <t>Zm.18323.1.A1_a_at</t>
  </si>
  <si>
    <t>GRMZM2G017349</t>
  </si>
  <si>
    <t>Zm.3985.1.S1_at</t>
  </si>
  <si>
    <t>GRMZM2G017384</t>
  </si>
  <si>
    <t>Zm.140.1.A1_at</t>
  </si>
  <si>
    <t>GRMZM2G017557</t>
  </si>
  <si>
    <t>Zm.10554.1.A1_at</t>
  </si>
  <si>
    <t>GRMZM2G017624</t>
  </si>
  <si>
    <t>Zm.8589.1.A1_at</t>
  </si>
  <si>
    <t>GRMZM2G017629</t>
  </si>
  <si>
    <t>Zm.3982.1.A1_at</t>
  </si>
  <si>
    <t>GRMZM2G018403</t>
  </si>
  <si>
    <t>Zm.18287.1.A1_at</t>
  </si>
  <si>
    <t>GRMZM2G018441</t>
  </si>
  <si>
    <t>Zm.17291.1.A1_at</t>
  </si>
  <si>
    <t>GRMZM2G019177</t>
  </si>
  <si>
    <t>Zm.17583.1.S1_at</t>
  </si>
  <si>
    <t>GRMZM2G019335</t>
  </si>
  <si>
    <t>Zm.12653.1.S1_at</t>
  </si>
  <si>
    <t>GRMZM2G019586</t>
  </si>
  <si>
    <t>Zm.9947.1.A1_at</t>
  </si>
  <si>
    <t>GRMZM2G019901</t>
  </si>
  <si>
    <t>Zm.2827.1.A1_at</t>
  </si>
  <si>
    <t>GRMZM2G019958</t>
  </si>
  <si>
    <t>Zm.6741.1.A1_at</t>
  </si>
  <si>
    <t>GRMZM2G020148</t>
  </si>
  <si>
    <t>Zm.3634.1.A1_at</t>
  </si>
  <si>
    <t>GRMZM2G020423</t>
  </si>
  <si>
    <t>Zm.8415.1.A1_at</t>
  </si>
  <si>
    <t>GRMZM2G020631</t>
  </si>
  <si>
    <t>ZmAffx.694.1.S1_at</t>
  </si>
  <si>
    <t>Zm.6438.1.A1_at</t>
  </si>
  <si>
    <t>GRMZM2G021605</t>
  </si>
  <si>
    <t>Zm.17818.1.A1_at</t>
  </si>
  <si>
    <t>GRMZM2G021784</t>
  </si>
  <si>
    <t>Zm.884.1.A1_at</t>
  </si>
  <si>
    <t>GRMZM2G021846</t>
  </si>
  <si>
    <t>Zm.1702.1.A1_at</t>
  </si>
  <si>
    <t>GRMZM2G022130</t>
  </si>
  <si>
    <t>Zm.5405.1.A1_at</t>
  </si>
  <si>
    <t>GRMZM2G022192</t>
  </si>
  <si>
    <t>Zm.4812.1.S1_at</t>
  </si>
  <si>
    <t>GRMZM2G022248</t>
  </si>
  <si>
    <t>Zm.13659.1.A1_at</t>
  </si>
  <si>
    <t>GRMZM2G022547</t>
  </si>
  <si>
    <t>Zm.5445.1.S1_at</t>
  </si>
  <si>
    <t>GRMZM2G022625</t>
  </si>
  <si>
    <t>Zm.5055.1.A1_at</t>
  </si>
  <si>
    <t>GRMZM2G022926</t>
  </si>
  <si>
    <t>Zm.3283.2.A1_a_at</t>
  </si>
  <si>
    <t>GRMZM2G022931</t>
  </si>
  <si>
    <t>Zm.16207.1.A1_at</t>
  </si>
  <si>
    <t>GRMZM2G023289</t>
  </si>
  <si>
    <t>Zm.14396.1.S1_at</t>
  </si>
  <si>
    <t>GRMZM2G024150</t>
  </si>
  <si>
    <t>Zm.8578.1.A1_at</t>
  </si>
  <si>
    <t>GRMZM2G024221</t>
  </si>
  <si>
    <t>Zm.8968.1.S1_at</t>
  </si>
  <si>
    <t>GRMZM2G024389</t>
  </si>
  <si>
    <t>Zm.5435.1.A1_at</t>
  </si>
  <si>
    <t>GRMZM2G024550</t>
  </si>
  <si>
    <t>Zm.5395.1.A1_at</t>
  </si>
  <si>
    <t>GRMZM2G024576</t>
  </si>
  <si>
    <t>Zm.14565.1.A1_at</t>
  </si>
  <si>
    <t>GRMZM2G024607</t>
  </si>
  <si>
    <t>Zm.15462.1.S1_at</t>
  </si>
  <si>
    <t>GRMZM2G024718</t>
  </si>
  <si>
    <t>Zm.8045.1.S1_at</t>
  </si>
  <si>
    <t>GRMZM2G024738</t>
  </si>
  <si>
    <t>Zm.18445.1.S1_at</t>
  </si>
  <si>
    <t>GRMZM2G025322</t>
  </si>
  <si>
    <t>Zm.8261.1.A1_at</t>
  </si>
  <si>
    <t>GRMZM2G025414</t>
  </si>
  <si>
    <t>Zm.11643.1.A1_at</t>
  </si>
  <si>
    <t>GRMZM2G025648</t>
  </si>
  <si>
    <t>Zm.3762.1.A1_at</t>
  </si>
  <si>
    <t>GRMZM2G025833</t>
  </si>
  <si>
    <t>Zm.2269.1.S1_at</t>
  </si>
  <si>
    <t>GRMZM2G025854</t>
  </si>
  <si>
    <t>Zm.7004.1.A1_at</t>
  </si>
  <si>
    <t>GRMZM2G025855</t>
  </si>
  <si>
    <t>Zm.5957.1.S1_at</t>
  </si>
  <si>
    <t>GRMZM2G026117</t>
  </si>
  <si>
    <t>Zm.7577.1.S1_at</t>
  </si>
  <si>
    <t>GRMZM2G026807</t>
  </si>
  <si>
    <t>Zm.3621.1.A1_at</t>
  </si>
  <si>
    <t>GRMZM2G027166</t>
  </si>
  <si>
    <t>ZmAffx.170.1.A1_at</t>
  </si>
  <si>
    <t>GRMZM2G027219</t>
  </si>
  <si>
    <t>Zm.12171.1.A1_at</t>
  </si>
  <si>
    <t>GRMZM2G027478</t>
  </si>
  <si>
    <t>Zm.5727.2.A1_at</t>
  </si>
  <si>
    <t>GRMZM2G027479</t>
  </si>
  <si>
    <t>Zm.5263.1.A1_a_at</t>
  </si>
  <si>
    <t>GRMZM2G028104</t>
  </si>
  <si>
    <t>Zm.4019.1.S1_at</t>
  </si>
  <si>
    <t>GRMZM2G028535</t>
  </si>
  <si>
    <t>Zm.3569.1.A1_at</t>
  </si>
  <si>
    <t>GRMZM2G028665</t>
  </si>
  <si>
    <t>Zm.12293.1.S1_at</t>
  </si>
  <si>
    <t>GRMZM2G029087</t>
  </si>
  <si>
    <t>Zm.17790.1.S1_at</t>
  </si>
  <si>
    <t>GRMZM2G029692</t>
  </si>
  <si>
    <t>Zm.2440.1.A1_a_at</t>
  </si>
  <si>
    <t>GRMZM2G029824</t>
  </si>
  <si>
    <t>Zm.7823.1.S1_at</t>
  </si>
  <si>
    <t>GRMZM2G030072</t>
  </si>
  <si>
    <t>Zm.7351.1.A1_at</t>
  </si>
  <si>
    <t>GRMZM2G030203</t>
  </si>
  <si>
    <t>Zm.5714.1.A1_at</t>
  </si>
  <si>
    <t>GRMZM2G030299</t>
  </si>
  <si>
    <t>Zm.15542.1.S1_at</t>
  </si>
  <si>
    <t>GRMZM2G030465</t>
  </si>
  <si>
    <t>Zm.3484.1.A1_at</t>
  </si>
  <si>
    <t>GRMZM2G030606</t>
  </si>
  <si>
    <t>Zm.7347.1.A1_at</t>
  </si>
  <si>
    <t>Zm.15601.1.S1_at</t>
  </si>
  <si>
    <t>GRMZM2G031200</t>
  </si>
  <si>
    <t>Zm.5729.1.A1_at</t>
  </si>
  <si>
    <t>GRMZM2G031721</t>
  </si>
  <si>
    <t>Zm.15793.1.A1_at</t>
  </si>
  <si>
    <t>GRMZM2G031733</t>
  </si>
  <si>
    <t>Zm.7276.1.S1_at</t>
  </si>
  <si>
    <t>GRMZM2G031761</t>
  </si>
  <si>
    <t>Zm.8328.1.A1_at</t>
  </si>
  <si>
    <t>GRMZM2G031904</t>
  </si>
  <si>
    <t>Zm.13229.1.S1_at</t>
  </si>
  <si>
    <t>GRMZM2G032602</t>
  </si>
  <si>
    <t>Zm.12163.1.A1_at</t>
  </si>
  <si>
    <t>GRMZM2G032977</t>
  </si>
  <si>
    <t>Zm.10217.1.A1_at</t>
  </si>
  <si>
    <t>GRMZM2G033493</t>
  </si>
  <si>
    <t>Zm.5494.1.A1_at</t>
  </si>
  <si>
    <t>GRMZM2G033641</t>
  </si>
  <si>
    <t>Zm.19234.1.A1_at</t>
  </si>
  <si>
    <t>GRMZM2G033937</t>
  </si>
  <si>
    <t>Zm.5993.1.S1_at</t>
  </si>
  <si>
    <t>GRMZM2G033971</t>
  </si>
  <si>
    <t>Zm.18502.1.A1_at</t>
  </si>
  <si>
    <t>GRMZM2G034120</t>
  </si>
  <si>
    <t>Zm.16504.2.A1_at</t>
  </si>
  <si>
    <t>GRMZM2G034157</t>
  </si>
  <si>
    <t>Zm.8621.1.A1_at</t>
  </si>
  <si>
    <t>GRMZM2G034407</t>
  </si>
  <si>
    <t>Zm.16645.1.S1_at</t>
  </si>
  <si>
    <t>GRMZM2G034855</t>
  </si>
  <si>
    <t>Zm.19109.1.S1_at</t>
  </si>
  <si>
    <t>GRMZM2G035134</t>
  </si>
  <si>
    <t>Zm.8232.1.A1_s_at</t>
  </si>
  <si>
    <t>GRMZM2G035557</t>
  </si>
  <si>
    <t>Zm.9799.1.A1_at</t>
  </si>
  <si>
    <t>GRMZM2G035708</t>
  </si>
  <si>
    <t>Zm.17644.1.A1_at</t>
  </si>
  <si>
    <t>GRMZM2G035890</t>
  </si>
  <si>
    <t>Zm.807.1.A1_at</t>
  </si>
  <si>
    <t>GRMZM2G036708</t>
  </si>
  <si>
    <t>Zm.9291.1.S1_at</t>
  </si>
  <si>
    <t>GRMZM2G037134</t>
  </si>
  <si>
    <t>Zm.17512.1.S1_at</t>
  </si>
  <si>
    <t>GRMZM2G037140</t>
  </si>
  <si>
    <t>Zm.17497.1.A1_at</t>
  </si>
  <si>
    <t>GRMZM2G037386</t>
  </si>
  <si>
    <t>Zm.10167.1.A1_at</t>
  </si>
  <si>
    <t>GRMZM2G037452</t>
  </si>
  <si>
    <t>Zm.11908.1.A1_at</t>
  </si>
  <si>
    <t>GRMZM2G037644</t>
  </si>
  <si>
    <t>Zm.17377.1.A1_at</t>
  </si>
  <si>
    <t>GRMZM2G037751</t>
  </si>
  <si>
    <t>Zm.1841.1.A1_at</t>
  </si>
  <si>
    <t>GRMZM2G038217</t>
  </si>
  <si>
    <t>Zm.2358.1.A1_at</t>
  </si>
  <si>
    <t>GRMZM2G038487</t>
  </si>
  <si>
    <t>Zm.15291.1.S1_at</t>
  </si>
  <si>
    <t>GRMZM2G038783</t>
  </si>
  <si>
    <t>Zm.7288.1.A1_at</t>
  </si>
  <si>
    <t>GRMZM2G038833</t>
  </si>
  <si>
    <t>Zm.15613.1.A1_at</t>
  </si>
  <si>
    <t>GRMZM2G038931</t>
  </si>
  <si>
    <t>Zm.10127.1.A1_at</t>
  </si>
  <si>
    <t>GRMZM2G039536</t>
  </si>
  <si>
    <t>Zm.11550.1.A1_at</t>
  </si>
  <si>
    <t>GRMZM2G039930</t>
  </si>
  <si>
    <t>Zm.17760.1.A1_at</t>
  </si>
  <si>
    <t>GRMZM2G039983</t>
  </si>
  <si>
    <t>Zm.9315.1.S1_at</t>
  </si>
  <si>
    <t>GRMZM2G040102</t>
  </si>
  <si>
    <t>Zm.5809.1.A1_at</t>
  </si>
  <si>
    <t>GRMZM2G040511</t>
  </si>
  <si>
    <t>Zm.12191.1.A1_at</t>
  </si>
  <si>
    <t>GRMZM2G040513</t>
  </si>
  <si>
    <t>Zm.18115.1.A1_at</t>
  </si>
  <si>
    <t>GRMZM2G040803</t>
  </si>
  <si>
    <t>Zm.9225.1.A1_at</t>
  </si>
  <si>
    <t>GRMZM2G040838</t>
  </si>
  <si>
    <t>ZmAffx.1544.1.S1_s_at</t>
  </si>
  <si>
    <t>GRMZM2G040858</t>
  </si>
  <si>
    <t>Zm.1341.1.A1_at</t>
  </si>
  <si>
    <t>GRMZM2G040878</t>
  </si>
  <si>
    <t>Zm.9321.1.A1_at</t>
  </si>
  <si>
    <t>GRMZM2G040968</t>
  </si>
  <si>
    <t>Zm.10152.1.A1_at</t>
  </si>
  <si>
    <t>GRMZM2G041959</t>
  </si>
  <si>
    <t>Zm.3980.1.A1_at</t>
  </si>
  <si>
    <t>GRMZM2G042080</t>
  </si>
  <si>
    <t>Zm.3509.1.A1_at</t>
  </si>
  <si>
    <t>GRMZM2G042323</t>
  </si>
  <si>
    <t>Zm.10145.1.S1_at</t>
  </si>
  <si>
    <t>GRMZM2G042492</t>
  </si>
  <si>
    <t>Zm.5725.1.A1_at</t>
  </si>
  <si>
    <t>GRMZM2G042639</t>
  </si>
  <si>
    <t>Zm.5305.1.A1_at</t>
  </si>
  <si>
    <t>GRMZM2G042683</t>
  </si>
  <si>
    <t>Zm.15278.1.S1_at</t>
  </si>
  <si>
    <t>GRMZM2G042789</t>
  </si>
  <si>
    <t>Zm.15669.1.S1_at</t>
  </si>
  <si>
    <t>GRMZM2G043117</t>
  </si>
  <si>
    <t>Zm.6588.1.A1_at</t>
  </si>
  <si>
    <t>GRMZM2G043212</t>
  </si>
  <si>
    <t>Zm.10004.1.A1_at</t>
  </si>
  <si>
    <t>GRMZM2G043500</t>
  </si>
  <si>
    <t>Zm.11921.1.A1_at</t>
  </si>
  <si>
    <t>GRMZM2G044448</t>
  </si>
  <si>
    <t>ZmAffx.670.1.A1_at</t>
  </si>
  <si>
    <t>GRMZM2G044495</t>
  </si>
  <si>
    <t>Zm.3362.1.A1_at</t>
  </si>
  <si>
    <t>GRMZM2G045287</t>
  </si>
  <si>
    <t>Zm.13569.1.S1_at</t>
  </si>
  <si>
    <t>GRMZM2G045748</t>
  </si>
  <si>
    <t>Zm.17912.1.S1_at</t>
  </si>
  <si>
    <t>GRMZM2G045976</t>
  </si>
  <si>
    <t>Zm.16287.1.S1_at</t>
  </si>
  <si>
    <t>GRMZM2G046849</t>
  </si>
  <si>
    <t>Zm.8377.1.A1_at</t>
  </si>
  <si>
    <t>GRMZM2G047138</t>
  </si>
  <si>
    <t>ZmAffx.667.1.A1_at</t>
  </si>
  <si>
    <t>Zm.9004.1.S1_at</t>
  </si>
  <si>
    <t>GRMZM2G047219</t>
  </si>
  <si>
    <t>Zm.19171.1.A1_at</t>
  </si>
  <si>
    <t>GRMZM2G047414</t>
  </si>
  <si>
    <t>Zm.12584.5.A1_at</t>
  </si>
  <si>
    <t>GRMZM2G047713</t>
  </si>
  <si>
    <t>Zm.11727.1.A1_at</t>
  </si>
  <si>
    <t>GRMZM2G047966</t>
  </si>
  <si>
    <t>Zm.3396.1.S1_at</t>
  </si>
  <si>
    <t>GRMZM2G048129</t>
  </si>
  <si>
    <t>Zm.7282.1.A1_at</t>
  </si>
  <si>
    <t>GRMZM2G048313</t>
  </si>
  <si>
    <t>Zm.5321.1.A1_at</t>
  </si>
  <si>
    <t>GRMZM2G048549</t>
  </si>
  <si>
    <t>Zm.1088.1.S1_at</t>
  </si>
  <si>
    <t>GRMZM2G048907</t>
  </si>
  <si>
    <t>Zm.19114.1.A1_at</t>
  </si>
  <si>
    <t>GRMZM2G049216</t>
  </si>
  <si>
    <t>Zm.1587.1.A1_at</t>
  </si>
  <si>
    <t>GRMZM2G049790</t>
  </si>
  <si>
    <t>Zm.1659.1.A1_at</t>
  </si>
  <si>
    <t>GRMZM2G050131</t>
  </si>
  <si>
    <t>Zm.8760.1.S1_at</t>
  </si>
  <si>
    <t>GRMZM2G050325</t>
  </si>
  <si>
    <t>Zm.17984.1.A1_at</t>
  </si>
  <si>
    <t>GRMZM2G050329</t>
  </si>
  <si>
    <t>Zm.18376.1.A1_at</t>
  </si>
  <si>
    <t>GRMZM2G050861</t>
  </si>
  <si>
    <t>Zm.9576.1.A1_at</t>
  </si>
  <si>
    <t>GRMZM2G050971</t>
  </si>
  <si>
    <t>Zm.19169.1.S1_at</t>
  </si>
  <si>
    <t>GRMZM2G051059</t>
  </si>
  <si>
    <t>Zm.8365.1.A1_at</t>
  </si>
  <si>
    <t>GRMZM2G051806</t>
  </si>
  <si>
    <t>Zm.3707.1.A1_at</t>
  </si>
  <si>
    <t>GRMZM2G053004</t>
  </si>
  <si>
    <t>Zm.7904.1.A1_at</t>
  </si>
  <si>
    <t>GRMZM2G053322</t>
  </si>
  <si>
    <t>Zm.17696.1.A1_at</t>
  </si>
  <si>
    <t>GRMZM2G053493</t>
  </si>
  <si>
    <t>Zm.6672.1.S1_at</t>
  </si>
  <si>
    <t>GRMZM2G053779</t>
  </si>
  <si>
    <t>Zm.10633.1.A1_at</t>
  </si>
  <si>
    <t>GRMZM2G054115</t>
  </si>
  <si>
    <t>Zm.5785.1.S1_at</t>
  </si>
  <si>
    <t>GRMZM2G054123</t>
  </si>
  <si>
    <t>Zm.2293.1.A1_at</t>
  </si>
  <si>
    <t>GRMZM2G054364</t>
  </si>
  <si>
    <t>Zm.13646.1.S1_at</t>
  </si>
  <si>
    <t>GRMZM2G054387</t>
  </si>
  <si>
    <t>ZmAffx.463.1.A1_at</t>
  </si>
  <si>
    <t>GRMZM2G055107</t>
  </si>
  <si>
    <t>ZmAffx.1425.1.S1_at</t>
  </si>
  <si>
    <t>GRMZM2G055151</t>
  </si>
  <si>
    <t>Zm.7146.1.A1_at</t>
  </si>
  <si>
    <t>GRMZM2G055165</t>
  </si>
  <si>
    <t>Zm.10068.1.S1_at</t>
  </si>
  <si>
    <t>GRMZM2G055273</t>
  </si>
  <si>
    <t>Zm.9764.1.A1_at</t>
  </si>
  <si>
    <t>GRMZM2G055802</t>
  </si>
  <si>
    <t>Zm.9289.1.A1_at</t>
  </si>
  <si>
    <t>GRMZM2G056247</t>
  </si>
  <si>
    <t>Zm.4998.1.A1_at</t>
  </si>
  <si>
    <t>GRMZM2G057554</t>
  </si>
  <si>
    <t>Zm.15084.1.A1_at</t>
  </si>
  <si>
    <t>GRMZM2G057841</t>
  </si>
  <si>
    <t>Zm.13650.1.A1_at</t>
  </si>
  <si>
    <t>GRMZM2G057930</t>
  </si>
  <si>
    <t>Zm.3991.1.A1_at</t>
  </si>
  <si>
    <t>GRMZM2G058250</t>
  </si>
  <si>
    <t>Zm.11723.1.A1_at</t>
  </si>
  <si>
    <t>GRMZM2G058447</t>
  </si>
  <si>
    <t>Zm.5206.3.A1_a_at</t>
  </si>
  <si>
    <t>GRMZM2G058745</t>
  </si>
  <si>
    <t>Zm.3042.1.S1_at</t>
  </si>
  <si>
    <t>GRMZM2G059381</t>
  </si>
  <si>
    <t>Zm.4200.1.A1_at</t>
  </si>
  <si>
    <t>GRMZM2G059453</t>
  </si>
  <si>
    <t>Zm.19025.1.S1_at</t>
  </si>
  <si>
    <t>GRMZM2G059502</t>
  </si>
  <si>
    <t>Zm.10204.1.A1_at</t>
  </si>
  <si>
    <t>GRMZM2G059836</t>
  </si>
  <si>
    <t>Zm.8476.1.A1_at</t>
  </si>
  <si>
    <t>GRMZM2G059845</t>
  </si>
  <si>
    <t>ZmAffx.1196.1.S1_at</t>
  </si>
  <si>
    <t>GRMZM2G060210</t>
  </si>
  <si>
    <t>Zm.2166.1.S1_at</t>
  </si>
  <si>
    <t>GRMZM2G060842</t>
  </si>
  <si>
    <t>Zm.17199.1.A1_at</t>
  </si>
  <si>
    <t>GRMZM2G060947</t>
  </si>
  <si>
    <t>Zm.15576.3.A1_a_at</t>
  </si>
  <si>
    <t>GRMZM2G061702</t>
  </si>
  <si>
    <t>Zm.2915.1.A1_at</t>
  </si>
  <si>
    <t>GRMZM2G061777</t>
  </si>
  <si>
    <t>Zm.8802.1.A1_at</t>
  </si>
  <si>
    <t>GRMZM2G061929</t>
  </si>
  <si>
    <t>Zm.12128.1.A1_at</t>
  </si>
  <si>
    <t>GRMZM2G061932</t>
  </si>
  <si>
    <t>Zm.12976.1.S1_at</t>
  </si>
  <si>
    <t>GRMZM2G062470</t>
  </si>
  <si>
    <t>Zm.16289.1.A1_at</t>
  </si>
  <si>
    <t>GRMZM2G062531</t>
  </si>
  <si>
    <t>Zm.8520.1.A1_at</t>
  </si>
  <si>
    <t>GRMZM2G062724</t>
  </si>
  <si>
    <t>Zm.18775.1.A1_at</t>
  </si>
  <si>
    <t>GRMZM2G062772</t>
  </si>
  <si>
    <t>Zm.7132.1.A1_a_at</t>
  </si>
  <si>
    <t>GRMZM2G063431</t>
  </si>
  <si>
    <t>Zm.12971.1.A1_at</t>
  </si>
  <si>
    <t>GRMZM2G063473</t>
  </si>
  <si>
    <t>Zm.12733.1.S1_at</t>
  </si>
  <si>
    <t>GRMZM2G063592</t>
  </si>
  <si>
    <t>Zm.15069.1.A1_at</t>
  </si>
  <si>
    <t>GRMZM2G063909</t>
  </si>
  <si>
    <t>Zm.3027.1.A1_at</t>
  </si>
  <si>
    <t>GRMZM2G064001</t>
  </si>
  <si>
    <t>Zm.2770.1.A1_at</t>
  </si>
  <si>
    <t>GRMZM2G064605</t>
  </si>
  <si>
    <t>Zm.16845.1.A1_at</t>
  </si>
  <si>
    <t>GRMZM2G065030</t>
  </si>
  <si>
    <t>Zm.4529.2.S1_at</t>
  </si>
  <si>
    <t>GRMZM2G065557</t>
  </si>
  <si>
    <t>Zm.9358.1.A1_at</t>
  </si>
  <si>
    <t>GRMZM2G065928</t>
  </si>
  <si>
    <t>Zm.2569.1.A1_at</t>
  </si>
  <si>
    <t>GRMZM2G066142</t>
  </si>
  <si>
    <t>Zm.485.1.A1_at</t>
  </si>
  <si>
    <t>GRMZM2G067402</t>
  </si>
  <si>
    <t>Zm.932.1.S1_at</t>
  </si>
  <si>
    <t>GRMZM2G067514</t>
  </si>
  <si>
    <t>Zm.1066.3.A1_at</t>
  </si>
  <si>
    <t>GRMZM2G067624</t>
  </si>
  <si>
    <t>Zm.778.1.A1_a_at</t>
  </si>
  <si>
    <t>GRMZM2G068714</t>
  </si>
  <si>
    <t>Zm.19323.1.A1_at</t>
  </si>
  <si>
    <t>GRMZM2G068917</t>
  </si>
  <si>
    <t>Zm.5882.1.A1_at</t>
  </si>
  <si>
    <t>GRMZM2G068973</t>
  </si>
  <si>
    <t>Zm.3493.1.S1_at</t>
  </si>
  <si>
    <t>GRMZM2G068982</t>
  </si>
  <si>
    <t>Zm.9756.1.A1_at</t>
  </si>
  <si>
    <t>GRMZM2G069176</t>
  </si>
  <si>
    <t>Zm.1870.1.A1_at</t>
  </si>
  <si>
    <t>GRMZM2G069260</t>
  </si>
  <si>
    <t>Zm.17212.1.A1_at</t>
  </si>
  <si>
    <t>GRMZM2G069708</t>
  </si>
  <si>
    <t>Zm.5245.1.A1_at</t>
  </si>
  <si>
    <t>GRMZM2G069773</t>
  </si>
  <si>
    <t>Zm.15830.1.A1_at</t>
  </si>
  <si>
    <t>GRMZM2G070034</t>
  </si>
  <si>
    <t>Zm.1666.1.A1_at</t>
  </si>
  <si>
    <t>GRMZM2G070322</t>
  </si>
  <si>
    <t>Zm.10113.1.A1_s_at</t>
  </si>
  <si>
    <t>GRMZM2G070797</t>
  </si>
  <si>
    <t>Zm.6673.1.A1_at</t>
  </si>
  <si>
    <t>GRMZM2G071996</t>
  </si>
  <si>
    <t>Zm.18254.1.S1_a_at</t>
  </si>
  <si>
    <t>Zm.5717.1.A1_at</t>
  </si>
  <si>
    <t>GRMZM2G072744</t>
  </si>
  <si>
    <t>ZmAffx.966.1.A1_at</t>
  </si>
  <si>
    <t>GRMZM2G073312</t>
  </si>
  <si>
    <t>Zm.10657.1.S1_at</t>
  </si>
  <si>
    <t>GRMZM2G073743</t>
  </si>
  <si>
    <t>Zm.890.2.A1_a_at</t>
  </si>
  <si>
    <t>GRMZM2G073770</t>
  </si>
  <si>
    <t>Zm.17494.1.A1_at</t>
  </si>
  <si>
    <t>GRMZM2G074282</t>
  </si>
  <si>
    <t>Zm.8552.1.A1_at</t>
  </si>
  <si>
    <t>GRMZM2G074307</t>
  </si>
  <si>
    <t>Zm.3357.1.A1_at</t>
  </si>
  <si>
    <t>GRMZM2G074393</t>
  </si>
  <si>
    <t>Zm.1998.1.S1_at</t>
  </si>
  <si>
    <t>GRMZM2G074896</t>
  </si>
  <si>
    <t>Zm.3406.1.S1_at</t>
  </si>
  <si>
    <t>GRMZM2G075333</t>
  </si>
  <si>
    <t>Zm.3150.1.S1_at</t>
  </si>
  <si>
    <t>GRMZM2G075676</t>
  </si>
  <si>
    <t>Zm.17366.1.S1_s_at</t>
  </si>
  <si>
    <t>GRMZM2G075794</t>
  </si>
  <si>
    <t>Zm.13137.2.S1_a_at</t>
  </si>
  <si>
    <t>Zm.8241.1.A1_at</t>
  </si>
  <si>
    <t>GRMZM2G076263</t>
  </si>
  <si>
    <t>Zm.9217.2.A1_at</t>
  </si>
  <si>
    <t>GRMZM2G076345</t>
  </si>
  <si>
    <t>Zm.402.1.S1_a_at</t>
  </si>
  <si>
    <t>GRMZM2G076348</t>
  </si>
  <si>
    <t>Zm.7464.1.A1_at</t>
  </si>
  <si>
    <t>GRMZM2G076392</t>
  </si>
  <si>
    <t>Zm.553.1.S1_at</t>
  </si>
  <si>
    <t>GRMZM2G077206</t>
  </si>
  <si>
    <t>ZmAffx.689.1.A1_at</t>
  </si>
  <si>
    <t>GRMZM2G077214</t>
  </si>
  <si>
    <t>Zm.14813.1.S1_at</t>
  </si>
  <si>
    <t>GRMZM2G077632</t>
  </si>
  <si>
    <t>Zm.3592.1.S1_at</t>
  </si>
  <si>
    <t>GRMZM2G078500</t>
  </si>
  <si>
    <t>Zm.1350.1.S1_at</t>
  </si>
  <si>
    <t>GRMZM2G078725</t>
  </si>
  <si>
    <t>Zm.10591.1.S1_at</t>
  </si>
  <si>
    <t>GRMZM2G078756</t>
  </si>
  <si>
    <t>ZmAffx.763.1.A1_at</t>
  </si>
  <si>
    <t>GRMZM2G079353</t>
  </si>
  <si>
    <t>Zm.1462.1.S1_at</t>
  </si>
  <si>
    <t>GRMZM2G079452</t>
  </si>
  <si>
    <t>Zm.14133.1.A1_at</t>
  </si>
  <si>
    <t>GRMZM2G079949</t>
  </si>
  <si>
    <t>Zm.1499.2.S1_a_at</t>
  </si>
  <si>
    <t>GRMZM2G080079</t>
  </si>
  <si>
    <t>Zm.1840.2.A1_a_at</t>
  </si>
  <si>
    <t>GRMZM2G080168</t>
  </si>
  <si>
    <t>Zm.1134.1.A1_at</t>
  </si>
  <si>
    <t>GRMZM2G080450</t>
  </si>
  <si>
    <t>Zm.9199.1.A1_at</t>
  </si>
  <si>
    <t>GRMZM2G080530</t>
  </si>
  <si>
    <t>Zm.2343.1.S1_at</t>
  </si>
  <si>
    <t>GRMZM2G080586</t>
  </si>
  <si>
    <t>Zm.4210.1.S1_at</t>
  </si>
  <si>
    <t>GRMZM2G081114</t>
  </si>
  <si>
    <t>Zm.10051.1.A1_at</t>
  </si>
  <si>
    <t>GRMZM2G081343</t>
  </si>
  <si>
    <t>Zm.8795.1.A1_a_at</t>
  </si>
  <si>
    <t>GRMZM2G081838</t>
  </si>
  <si>
    <t>Zm.8576.1.A1_at</t>
  </si>
  <si>
    <t>GRMZM2G082007</t>
  </si>
  <si>
    <t>Zm.4762.1.A1_at</t>
  </si>
  <si>
    <t>GRMZM2G082302</t>
  </si>
  <si>
    <t>Zm.16513.9.A1_a_at</t>
  </si>
  <si>
    <t>GRMZM2G082484</t>
  </si>
  <si>
    <t>Zm.9111.2.A1_a_at</t>
  </si>
  <si>
    <t>GRMZM2G082792</t>
  </si>
  <si>
    <t>Zm.2846.1.A1_at</t>
  </si>
  <si>
    <t>GRMZM2G083128</t>
  </si>
  <si>
    <t>Zm.17186.1.A1_at</t>
  </si>
  <si>
    <t>GRMZM2G083526</t>
  </si>
  <si>
    <t>Zm.3461.2.A1_a_at</t>
  </si>
  <si>
    <t>GRMZM2G083716</t>
  </si>
  <si>
    <t>ZmAffx.191.1.A1_at</t>
  </si>
  <si>
    <t>GRMZM2G083725</t>
  </si>
  <si>
    <t>Zm.2459.1.S1_at</t>
  </si>
  <si>
    <t>GRMZM2G083847</t>
  </si>
  <si>
    <t>Zm.9643.1.A1_s_at</t>
  </si>
  <si>
    <t>GRMZM2G083888</t>
  </si>
  <si>
    <t>Zm.3196.1.S1_at</t>
  </si>
  <si>
    <t>GRMZM2G084279</t>
  </si>
  <si>
    <t>Zm.2967.1.A1_at</t>
  </si>
  <si>
    <t>GRMZM2G084491</t>
  </si>
  <si>
    <t>ZmAffx.368.1.A1_at</t>
  </si>
  <si>
    <t>GRMZM2G084942</t>
  </si>
  <si>
    <t>Zm.10202.1.A1_at</t>
  </si>
  <si>
    <t>GRMZM2G085086</t>
  </si>
  <si>
    <t>Zm.782.1.A1_at</t>
  </si>
  <si>
    <t>GRMZM2G085153</t>
  </si>
  <si>
    <t>Zm.19108.1.S1_at</t>
  </si>
  <si>
    <t>GRMZM2G085812</t>
  </si>
  <si>
    <t>ZmAffx.1201.1.S1_at</t>
  </si>
  <si>
    <t>GRMZM2G085885</t>
  </si>
  <si>
    <t>Zm.18294.1.A1_at</t>
  </si>
  <si>
    <t>GRMZM2G085945</t>
  </si>
  <si>
    <t>Zm.13059.1.S1_at</t>
  </si>
  <si>
    <t>GRMZM2G086258</t>
  </si>
  <si>
    <t>Zm.3417.1.A1_at</t>
  </si>
  <si>
    <t>GRMZM2G086788</t>
  </si>
  <si>
    <t>Zm.8139.1.A1_at</t>
  </si>
  <si>
    <t>GRMZM2G087041</t>
  </si>
  <si>
    <t>Zm.4424.1.A1_at</t>
  </si>
  <si>
    <t>GRMZM2G087095</t>
  </si>
  <si>
    <t>Zm.6579.1.A1_at</t>
  </si>
  <si>
    <t>GRMZM2G087103</t>
  </si>
  <si>
    <t>Zm.535.1.S1_at</t>
  </si>
  <si>
    <t>GRMZM2G087804</t>
  </si>
  <si>
    <t>Zm.2946.1.S1_at</t>
  </si>
  <si>
    <t>GRMZM2G088409</t>
  </si>
  <si>
    <t>Zm.9914.1.A1_at</t>
  </si>
  <si>
    <t>GRMZM2G089147</t>
  </si>
  <si>
    <t>Zm.13991.1.S1_at</t>
  </si>
  <si>
    <t>GRMZM2G089895</t>
  </si>
  <si>
    <t>Zm.6705.1.S1_at</t>
  </si>
  <si>
    <t>GRMZM2G090500</t>
  </si>
  <si>
    <t>ZmAffx.1178.1.S1_at</t>
  </si>
  <si>
    <t>GRMZM2G090584</t>
  </si>
  <si>
    <t>Zm.8593.1.A1_at</t>
  </si>
  <si>
    <t>GRMZM2G090675</t>
  </si>
  <si>
    <t>Zm.19138.1.S1_at</t>
  </si>
  <si>
    <t>GRMZM2G091245</t>
  </si>
  <si>
    <t>Zm.17163.1.A1_at</t>
  </si>
  <si>
    <t>Zm.8578.2.A1_at</t>
  </si>
  <si>
    <t>GRMZM2G091743</t>
  </si>
  <si>
    <t>Zm.12481.1.A1_at</t>
  </si>
  <si>
    <t>GRMZM2G091811</t>
  </si>
  <si>
    <t>Zm.3025.1.S1_at</t>
  </si>
  <si>
    <t>GRMZM2G091825</t>
  </si>
  <si>
    <t>Zm.5097.1.A1_at</t>
  </si>
  <si>
    <t>GRMZM2G091900</t>
  </si>
  <si>
    <t>Zm.7091.2.S1_a_at</t>
  </si>
  <si>
    <t>Zm.8900.1.A1_at</t>
  </si>
  <si>
    <t>GRMZM2G092632</t>
  </si>
  <si>
    <t>Zm.19261.1.A1_at</t>
  </si>
  <si>
    <t>GRMZM2G092991</t>
  </si>
  <si>
    <t>Zm.8565.1.S1_at</t>
  </si>
  <si>
    <t>GRMZM2G093254</t>
  </si>
  <si>
    <t>Zm.16502.4.A1_at</t>
  </si>
  <si>
    <t>GRMZM2G093325</t>
  </si>
  <si>
    <t>Zm.6433.1.S1_at</t>
  </si>
  <si>
    <t>GRMZM2G094072</t>
  </si>
  <si>
    <t>Zm.1079.3.A1_at</t>
  </si>
  <si>
    <t>GRMZM2G094165</t>
  </si>
  <si>
    <t>Zm.2715.1.A1_at</t>
  </si>
  <si>
    <t>GRMZM2G094273</t>
  </si>
  <si>
    <t>Zm.15895.1.A1_at</t>
  </si>
  <si>
    <t>GRMZM2G095082</t>
  </si>
  <si>
    <t>Zm.9684.1.A1_at</t>
  </si>
  <si>
    <t>GRMZM2G095689</t>
  </si>
  <si>
    <t>Zm.770.1.A1_at</t>
  </si>
  <si>
    <t>GRMZM2G096391</t>
  </si>
  <si>
    <t>Zm.15615.1.S1_at</t>
  </si>
  <si>
    <t>GRMZM2G096546</t>
  </si>
  <si>
    <t>Zm.7913.1.A1_at</t>
  </si>
  <si>
    <t>GRMZM2G096663</t>
  </si>
  <si>
    <t>Zm.18100.2.S1_at</t>
  </si>
  <si>
    <t>GRMZM2G096695</t>
  </si>
  <si>
    <t>Zm.11888.1.A1_at</t>
  </si>
  <si>
    <t>GRMZM2G097109</t>
  </si>
  <si>
    <t>Zm.5330.1.A1_at</t>
  </si>
  <si>
    <t>GRMZM2G097283</t>
  </si>
  <si>
    <t>Zm.3010.1.A1_at</t>
  </si>
  <si>
    <t>GRMZM2G097739</t>
  </si>
  <si>
    <t>Zm.18059.1.A1_at</t>
  </si>
  <si>
    <t>GRMZM2G097967</t>
  </si>
  <si>
    <t>Zm.9070.1.A1_at</t>
  </si>
  <si>
    <t>GRMZM2G098460</t>
  </si>
  <si>
    <t>Zm.12299.1.A1_at</t>
  </si>
  <si>
    <t>GRMZM2G098545</t>
  </si>
  <si>
    <t>Zm.19066.1.S1_at</t>
  </si>
  <si>
    <t>GRMZM2G098875</t>
  </si>
  <si>
    <t>Zm.10793.1.A1_at</t>
  </si>
  <si>
    <t>GRMZM2G099045</t>
  </si>
  <si>
    <t>Zm.233.1.S1_s_at</t>
  </si>
  <si>
    <t>GRMZM2G099363</t>
  </si>
  <si>
    <t>Zm.8179.1.A1_at</t>
  </si>
  <si>
    <t>GRMZM2G099367</t>
  </si>
  <si>
    <t>Zm.18409.1.A1_at</t>
  </si>
  <si>
    <t>GRMZM2G099491</t>
  </si>
  <si>
    <t>Zm.12006.1.A1_at</t>
  </si>
  <si>
    <t>GRMZM2G099529</t>
  </si>
  <si>
    <t>Zm.8650.1.A1_at</t>
  </si>
  <si>
    <t>GRMZM2G099907</t>
  </si>
  <si>
    <t>Zm.16988.4.A1_at</t>
  </si>
  <si>
    <t>GRMZM2G099944</t>
  </si>
  <si>
    <t>Zm.17859.1.A1_at</t>
  </si>
  <si>
    <t>GRMZM2G100058</t>
  </si>
  <si>
    <t>Zm.18743.1.A1_at</t>
  </si>
  <si>
    <t>GRMZM2G100641</t>
  </si>
  <si>
    <t>Zm.10826.1.S1_at</t>
  </si>
  <si>
    <t>GRMZM2G101125</t>
  </si>
  <si>
    <t>Zm.7411.1.A1_at</t>
  </si>
  <si>
    <t>GRMZM2G101664</t>
  </si>
  <si>
    <t>Zm.5711.1.S1_at</t>
  </si>
  <si>
    <t>GRMZM2G101818</t>
  </si>
  <si>
    <t>Zm.16215.1.A1_at</t>
  </si>
  <si>
    <t>GRMZM2G101930</t>
  </si>
  <si>
    <t>Zm.13194.1.S1_at</t>
  </si>
  <si>
    <t>GRMZM2G102365</t>
  </si>
  <si>
    <t>Zm.18077.1.S1_at</t>
  </si>
  <si>
    <t>GRMZM2G102382</t>
  </si>
  <si>
    <t>ZmAffx.1112.1.A1_s_at</t>
  </si>
  <si>
    <t>Zm.290.1.S1_at</t>
  </si>
  <si>
    <t>GRMZM2G102946</t>
  </si>
  <si>
    <t>Zm.12005.1.A1_at</t>
  </si>
  <si>
    <t>GRMZM2G102968</t>
  </si>
  <si>
    <t>Zm.13112.1.A1_at</t>
  </si>
  <si>
    <t>GRMZM2G103315</t>
  </si>
  <si>
    <t>Zm.3153.3.S1_a_at</t>
  </si>
  <si>
    <t>GRMZM2G103617</t>
  </si>
  <si>
    <t>Zm.617.1.A1_at</t>
  </si>
  <si>
    <t>GRMZM2G103945</t>
  </si>
  <si>
    <t>Zm.7540.1.S1_at</t>
  </si>
  <si>
    <t>GRMZM2G104081</t>
  </si>
  <si>
    <t>Zm.15306.1.A1_at</t>
  </si>
  <si>
    <t>GRMZM2G104538</t>
  </si>
  <si>
    <t>Zm.13239.3.S1_at</t>
  </si>
  <si>
    <t>GRMZM2G104549</t>
  </si>
  <si>
    <t>Zm.4412.1.S1_at</t>
  </si>
  <si>
    <t>GRMZM2G104551</t>
  </si>
  <si>
    <t>Zm.6587.1.A1_at</t>
  </si>
  <si>
    <t>GRMZM2G104847</t>
  </si>
  <si>
    <t>Zm.17995.1.A1_at</t>
  </si>
  <si>
    <t>GRMZM2G105473</t>
  </si>
  <si>
    <t>Zm.14399.1.S1_at</t>
  </si>
  <si>
    <t>GRMZM2G105570</t>
  </si>
  <si>
    <t>Zm.5500.1.A1_at</t>
  </si>
  <si>
    <t>GRMZM2G105827</t>
  </si>
  <si>
    <t>Zm.10119.1.A1_at</t>
  </si>
  <si>
    <t>GRMZM2G106164</t>
  </si>
  <si>
    <t>Zm.17569.1.S1_at</t>
  </si>
  <si>
    <t>GRMZM2G106263</t>
  </si>
  <si>
    <t>Zm.9036.1.A1_at</t>
  </si>
  <si>
    <t>GRMZM2G106462</t>
  </si>
  <si>
    <t>Zm.9723.1.A1_at</t>
  </si>
  <si>
    <t>GRMZM2G106917</t>
  </si>
  <si>
    <t>Zm.6409.1.A1_at</t>
  </si>
  <si>
    <t>GRMZM2G107092</t>
  </si>
  <si>
    <t>Zm.9931.1.A1_at</t>
  </si>
  <si>
    <t>GRMZM2G107380</t>
  </si>
  <si>
    <t>Zm.9749.1.S1_a_at</t>
  </si>
  <si>
    <t>GRMZM2G108133</t>
  </si>
  <si>
    <t>Zm.12021.1.A1_at</t>
  </si>
  <si>
    <t>GRMZM2G108480</t>
  </si>
  <si>
    <t>Zm.8778.1.A1_at</t>
  </si>
  <si>
    <t>GRMZM2G108487</t>
  </si>
  <si>
    <t>Zm.15067.1.S1_at</t>
  </si>
  <si>
    <t>GRMZM2G108643</t>
  </si>
  <si>
    <t>Zm.7172.1.A1_at</t>
  </si>
  <si>
    <t>GRMZM2G108766</t>
  </si>
  <si>
    <t>Zm.8858.1.A1_at</t>
  </si>
  <si>
    <t>GRMZM2G108851</t>
  </si>
  <si>
    <t>Zm.11842.1.A1_at</t>
  </si>
  <si>
    <t>GRMZM2G108959</t>
  </si>
  <si>
    <t>Zm.18085.1.S1_at</t>
  </si>
  <si>
    <t>GRMZM2G109070</t>
  </si>
  <si>
    <t>Zm.5668.1.S1_at</t>
  </si>
  <si>
    <t>GRMZM2G109165</t>
  </si>
  <si>
    <t>Zm.9415.1.A1_at</t>
  </si>
  <si>
    <t>GRMZM2G109175</t>
  </si>
  <si>
    <t>Zm.13562.1.S1_at</t>
  </si>
  <si>
    <t>GRMZM2G109221</t>
  </si>
  <si>
    <t>Zm.8255.1.A1_at</t>
  </si>
  <si>
    <t>GRMZM2G109244</t>
  </si>
  <si>
    <t>Zm.5955.1.A1_at</t>
  </si>
  <si>
    <t>GRMZM2G109526</t>
  </si>
  <si>
    <t>Zm.17334.1.A1_at</t>
  </si>
  <si>
    <t>Zm.8691.1.A1_at</t>
  </si>
  <si>
    <t>GRMZM2G110027</t>
  </si>
  <si>
    <t>Zm.3051.1.A1_at</t>
  </si>
  <si>
    <t>GRMZM2G110145</t>
  </si>
  <si>
    <t>Zm.1139.1.A1_at</t>
  </si>
  <si>
    <t>GRMZM2G110279</t>
  </si>
  <si>
    <t>Zm.7106.1.A1_at</t>
  </si>
  <si>
    <t>GRMZM2G110504</t>
  </si>
  <si>
    <t>Zm.16426.1.S1_at</t>
  </si>
  <si>
    <t>GRMZM2G110834</t>
  </si>
  <si>
    <t>Zm.5636.1.A1_at</t>
  </si>
  <si>
    <t>GRMZM2G111603</t>
  </si>
  <si>
    <t>Zm.9366.1.A1_at</t>
  </si>
  <si>
    <t>GRMZM2G111954</t>
  </si>
  <si>
    <t>Zm.5573.1.A1_at</t>
  </si>
  <si>
    <t>GRMZM2G112149</t>
  </si>
  <si>
    <t>Zm.12339.1.S1_at</t>
  </si>
  <si>
    <t>GRMZM2G112895</t>
  </si>
  <si>
    <t>Zm.8842.1.A1_at</t>
  </si>
  <si>
    <t>GRMZM2G112951</t>
  </si>
  <si>
    <t>Zm.6694.1.A1_at</t>
  </si>
  <si>
    <t>GRMZM2G112968</t>
  </si>
  <si>
    <t>Zm.13701.1.A1_at</t>
  </si>
  <si>
    <t>GRMZM2G113093</t>
  </si>
  <si>
    <t>Zm.11685.1.A1_at</t>
  </si>
  <si>
    <t>GRMZM2G113370</t>
  </si>
  <si>
    <t>Zm.9606.1.A1_at</t>
  </si>
  <si>
    <t>GRMZM2G113532</t>
  </si>
  <si>
    <t>Zm.3709.1.S1_at</t>
  </si>
  <si>
    <t>GRMZM2G114325</t>
  </si>
  <si>
    <t>Zm.12538.1.A1_at</t>
  </si>
  <si>
    <t>GRMZM2G114841</t>
  </si>
  <si>
    <t>Zm.17712.1.S1_at</t>
  </si>
  <si>
    <t>GRMZM2G115476</t>
  </si>
  <si>
    <t>Zm.630.1.A1_at</t>
  </si>
  <si>
    <t>GRMZM2G115564</t>
  </si>
  <si>
    <t>Zm.1230.1.A1_at</t>
  </si>
  <si>
    <t>GRMZM2G115839</t>
  </si>
  <si>
    <t>Zm.4105.1.A1_at</t>
  </si>
  <si>
    <t>GRMZM2G116185</t>
  </si>
  <si>
    <t>Zm.4841.1.S1_at</t>
  </si>
  <si>
    <t>GRMZM2G116258</t>
  </si>
  <si>
    <t>Zm.4388.1.A1_s_at</t>
  </si>
  <si>
    <t>GRMZM2G116620</t>
  </si>
  <si>
    <t>Zm.688.1.A1_at</t>
  </si>
  <si>
    <t>GRMZM2G116658</t>
  </si>
  <si>
    <t>Zm.7646.1.A1_at</t>
  </si>
  <si>
    <t>GRMZM2G116881</t>
  </si>
  <si>
    <t>Zm.18472.1.A1_at</t>
  </si>
  <si>
    <t>GRMZM2G117189</t>
  </si>
  <si>
    <t>Zm.16683.1.S1_at</t>
  </si>
  <si>
    <t>GRMZM2G117412</t>
  </si>
  <si>
    <t>ZmAffx.1469.1.S1_at</t>
  </si>
  <si>
    <t>GRMZM2G117572</t>
  </si>
  <si>
    <t>Zm.5903.1.S1_at</t>
  </si>
  <si>
    <t>GRMZM2G117968</t>
  </si>
  <si>
    <t>Zm.7441.1.A1_at</t>
  </si>
  <si>
    <t>GRMZM2G118378</t>
  </si>
  <si>
    <t>Zm.1567.1.S1_at</t>
  </si>
  <si>
    <t>GRMZM2G118610</t>
  </si>
  <si>
    <t>Zm.10177.1.A1_at</t>
  </si>
  <si>
    <t>GRMZM2G118800</t>
  </si>
  <si>
    <t>Zm.4535.1.A1_at</t>
  </si>
  <si>
    <t>GRMZM2G119249</t>
  </si>
  <si>
    <t>Zm.4488.1.A1_x_at</t>
  </si>
  <si>
    <t>GRMZM2G119642</t>
  </si>
  <si>
    <t>Zm.13959.1.S1_at</t>
  </si>
  <si>
    <t>GRMZM2G119691</t>
  </si>
  <si>
    <t>Zm.11815.1.A1_a_at</t>
  </si>
  <si>
    <t>GRMZM2G119906</t>
  </si>
  <si>
    <t>Zm.18453.1.A1_at</t>
  </si>
  <si>
    <t>GRMZM2G120079</t>
  </si>
  <si>
    <t>Zm.3829.1.S1_at</t>
  </si>
  <si>
    <t>GRMZM2G120563</t>
  </si>
  <si>
    <t>Zm.2545.1.A1_at</t>
  </si>
  <si>
    <t>GRMZM2G120657</t>
  </si>
  <si>
    <t>Zm.8456.1.A1_at</t>
  </si>
  <si>
    <t>GRMZM2G121128</t>
  </si>
  <si>
    <t>Zm.5146.2.S1_at</t>
  </si>
  <si>
    <t>GRMZM2G121456</t>
  </si>
  <si>
    <t>Zm.3459.1.A1_at</t>
  </si>
  <si>
    <t>GRMZM2G121494</t>
  </si>
  <si>
    <t>Zm.17331.1.A1_at</t>
  </si>
  <si>
    <t>GRMZM2G122073</t>
  </si>
  <si>
    <t>Zm.16353.1.S1_at</t>
  </si>
  <si>
    <t>GRMZM2G122543</t>
  </si>
  <si>
    <t>Zm.809.1.A1_at</t>
  </si>
  <si>
    <t>GRMZM2G122715</t>
  </si>
  <si>
    <t>Zm.101.2.S1_a_at</t>
  </si>
  <si>
    <t>GRMZM2G122793</t>
  </si>
  <si>
    <t>Zm.8449.1.A1_at</t>
  </si>
  <si>
    <t>GRMZM2G122943</t>
  </si>
  <si>
    <t>Zm.1843.1.A1_at</t>
  </si>
  <si>
    <t>GRMZM2G123029</t>
  </si>
  <si>
    <t>Zm.5994.1.A1_at</t>
  </si>
  <si>
    <t>GRMZM2G123234</t>
  </si>
  <si>
    <t>Zm.2003.1.S1_at</t>
  </si>
  <si>
    <t>GRMZM2G123440</t>
  </si>
  <si>
    <t>Zm.5194.1.A1_at</t>
  </si>
  <si>
    <t>GRMZM2G123886</t>
  </si>
  <si>
    <t>Zm.4051.1.A1_at</t>
  </si>
  <si>
    <t>GRMZM2G124276</t>
  </si>
  <si>
    <t>Zm.4138.1.A1_at</t>
  </si>
  <si>
    <t>GRMZM2G124477</t>
  </si>
  <si>
    <t>Zm.5798.1.A1_at</t>
  </si>
  <si>
    <t>GRMZM2G124644</t>
  </si>
  <si>
    <t>Zm.13884.1.S1_at</t>
  </si>
  <si>
    <t>GRMZM2G124715</t>
  </si>
  <si>
    <t>Zm.10416.1.A1_at</t>
  </si>
  <si>
    <t>GRMZM2G124974</t>
  </si>
  <si>
    <t>Zm.3536.1.A1_at</t>
  </si>
  <si>
    <t>GRMZM2G125241</t>
  </si>
  <si>
    <t>Zm.18271.1.A1_at</t>
  </si>
  <si>
    <t>GRMZM2G125923</t>
  </si>
  <si>
    <t>Zm.13938.1.A1_at</t>
  </si>
  <si>
    <t>GRMZM2G126361</t>
  </si>
  <si>
    <t>Zm.7127.1.A1_at</t>
  </si>
  <si>
    <t>GRMZM2G126397</t>
  </si>
  <si>
    <t>Zm.7597.1.A1_at</t>
  </si>
  <si>
    <t>GRMZM2G126496</t>
  </si>
  <si>
    <t>Zm.16227.1.A1_at</t>
  </si>
  <si>
    <t>GRMZM2G126900</t>
  </si>
  <si>
    <t>Zm.8484.1.A1_at</t>
  </si>
  <si>
    <t>GRMZM2G127117</t>
  </si>
  <si>
    <t>Zm.13445.1.A1_at</t>
  </si>
  <si>
    <t>GRMZM2G127230</t>
  </si>
  <si>
    <t>Zm.15729.1.A1_at</t>
  </si>
  <si>
    <t>GRMZM2G127853</t>
  </si>
  <si>
    <t>Zm.3098.1.A1_at</t>
  </si>
  <si>
    <t>GRMZM2G127948</t>
  </si>
  <si>
    <t>Zm.5291.1.A1_at</t>
  </si>
  <si>
    <t>GRMZM2G128012</t>
  </si>
  <si>
    <t>Zm.1235.1.S1_at</t>
  </si>
  <si>
    <t>GRMZM2G128432</t>
  </si>
  <si>
    <t>Zm.471.1.A1_s_at</t>
  </si>
  <si>
    <t>GRMZM2G128454</t>
  </si>
  <si>
    <t>Zm.18470.1.A1_at</t>
  </si>
  <si>
    <t>GRMZM2G128466</t>
  </si>
  <si>
    <t>Zm.19273.1.A1_at</t>
  </si>
  <si>
    <t>GRMZM2G128564</t>
  </si>
  <si>
    <t>Zm.245.1.S1_at</t>
  </si>
  <si>
    <t>GRMZM2G129357</t>
  </si>
  <si>
    <t>Zm.7391.1.A1_at</t>
  </si>
  <si>
    <t>GRMZM2G129804</t>
  </si>
  <si>
    <t>Zm.18435.1.A1_at</t>
  </si>
  <si>
    <t>GRMZM2G130085</t>
  </si>
  <si>
    <t>Zm.16325.1.A1_at</t>
  </si>
  <si>
    <t>GRMZM2G130356</t>
  </si>
  <si>
    <t>Zm.1899.1.A1_at</t>
  </si>
  <si>
    <t>GRMZM2G130358</t>
  </si>
  <si>
    <t>Zm.345.1.S1_at</t>
  </si>
  <si>
    <t>GRMZM2G130442</t>
  </si>
  <si>
    <t>Zm.3026.1.A1_at</t>
  </si>
  <si>
    <t>GRMZM2G131243</t>
  </si>
  <si>
    <t>Zm.4189.1.S1_at</t>
  </si>
  <si>
    <t>GRMZM2G131286</t>
  </si>
  <si>
    <t>Zm.8707.1.A1_at</t>
  </si>
  <si>
    <t>GRMZM2G131708</t>
  </si>
  <si>
    <t>Zm.9825.1.A1_at</t>
  </si>
  <si>
    <t>GRMZM2G131969</t>
  </si>
  <si>
    <t>Zm.8101.1.A1_at</t>
  </si>
  <si>
    <t>GRMZM2G133314</t>
  </si>
  <si>
    <t>Zm.14159.1.A1_at</t>
  </si>
  <si>
    <t>GRMZM2G133400</t>
  </si>
  <si>
    <t>Zm.7791.1.A1_at</t>
  </si>
  <si>
    <t>GRMZM2G133407</t>
  </si>
  <si>
    <t>Zm.5420.1.A1_at</t>
  </si>
  <si>
    <t>GRMZM2G133844</t>
  </si>
  <si>
    <t>Zm.5847.1.A1_at</t>
  </si>
  <si>
    <t>GRMZM2G134067</t>
  </si>
  <si>
    <t>Zm.17681.1.S1_at</t>
  </si>
  <si>
    <t>GRMZM2G134244</t>
  </si>
  <si>
    <t>Zm.15748.1.S1_at</t>
  </si>
  <si>
    <t>GRMZM2G134251</t>
  </si>
  <si>
    <t>Zm.694.1.A1_a_at</t>
  </si>
  <si>
    <t>GRMZM2G134264</t>
  </si>
  <si>
    <t>Zm.19219.1.A1_at</t>
  </si>
  <si>
    <t>GRMZM2G134398</t>
  </si>
  <si>
    <t>Zm.9601.1.A1_at</t>
  </si>
  <si>
    <t>GRMZM2G135165</t>
  </si>
  <si>
    <t>Zm.8668.1.A1_at</t>
  </si>
  <si>
    <t>GRMZM2G135332</t>
  </si>
  <si>
    <t>Zm.2407.1.A1_a_at</t>
  </si>
  <si>
    <t>GRMZM2G135359</t>
  </si>
  <si>
    <t>Zm.11922.1.A1_at</t>
  </si>
  <si>
    <t>GRMZM2G135536</t>
  </si>
  <si>
    <t>ZmAffx.457.1.A1_at</t>
  </si>
  <si>
    <t>GRMZM2G135960</t>
  </si>
  <si>
    <t>Zm.16510.1.A1_at</t>
  </si>
  <si>
    <t>GRMZM2G136300</t>
  </si>
  <si>
    <t>Zm.4494.1.A1_at</t>
  </si>
  <si>
    <t>GRMZM2G136306</t>
  </si>
  <si>
    <t>Zm.8978.1.S1_at</t>
  </si>
  <si>
    <t>GRMZM2G136344</t>
  </si>
  <si>
    <t>Zm.2966.1.S1_at</t>
  </si>
  <si>
    <t>GRMZM2G136389</t>
  </si>
  <si>
    <t>Zm.4659.2.A1_at</t>
  </si>
  <si>
    <t>GRMZM2G136513</t>
  </si>
  <si>
    <t>Zm.16745.1.A1_at</t>
  </si>
  <si>
    <t>GRMZM2G136830</t>
  </si>
  <si>
    <t>Zm.930.1.A1_at</t>
  </si>
  <si>
    <t>GRMZM2G137329</t>
  </si>
  <si>
    <t>Zm.4255.1.S1_at</t>
  </si>
  <si>
    <t>GRMZM2G137352</t>
  </si>
  <si>
    <t>ZmAffx.60.1.A1_at</t>
  </si>
  <si>
    <t>GRMZM2G137816</t>
  </si>
  <si>
    <t>Zm.13605.1.S1_at</t>
  </si>
  <si>
    <t>GRMZM2G137868</t>
  </si>
  <si>
    <t>Zm.5801.1.A1_at</t>
  </si>
  <si>
    <t>GRMZM2G138258</t>
  </si>
  <si>
    <t>Zm.15063.1.S1_at</t>
  </si>
  <si>
    <t>GRMZM2G138589</t>
  </si>
  <si>
    <t>Zm.34.1.A2_a_at</t>
  </si>
  <si>
    <t>GRMZM2G138727</t>
  </si>
  <si>
    <t>Zm.11650.1.A1_at</t>
  </si>
  <si>
    <t>GRMZM2G138918</t>
  </si>
  <si>
    <t>Zm.18639.1.A1_at</t>
  </si>
  <si>
    <t>GRMZM2G138943</t>
  </si>
  <si>
    <t>Zm.5538.1.A1_at</t>
  </si>
  <si>
    <t>GRMZM2G139250</t>
  </si>
  <si>
    <t>Zm.1925.1.A1_at</t>
  </si>
  <si>
    <t>GRMZM2G139462</t>
  </si>
  <si>
    <t>Zm.1466.1.S1_at</t>
  </si>
  <si>
    <t>GRMZM2G139708</t>
  </si>
  <si>
    <t>Zm.18317.1.A1_at</t>
  </si>
  <si>
    <t>GRMZM2G140107</t>
  </si>
  <si>
    <t>Zm.8229.1.S1_at</t>
  </si>
  <si>
    <t>GRMZM2G141707</t>
  </si>
  <si>
    <t>Zm.7440.1.A1_at</t>
  </si>
  <si>
    <t>GRMZM2G142093</t>
  </si>
  <si>
    <t>Zm.3486.1.S1_at</t>
  </si>
  <si>
    <t>GRMZM2G142315</t>
  </si>
  <si>
    <t>Zm.5741.2.A1_at</t>
  </si>
  <si>
    <t>GRMZM2G142321</t>
  </si>
  <si>
    <t>Zm.5910.1.S1_at</t>
  </si>
  <si>
    <t>GRMZM2G142705</t>
  </si>
  <si>
    <t>Zm.1452.1.A1_at</t>
  </si>
  <si>
    <t>GRMZM2G142709</t>
  </si>
  <si>
    <t>Zm.687.1.A1_at</t>
  </si>
  <si>
    <t>GRMZM2G142891</t>
  </si>
  <si>
    <t>Zm.13270.1.A1_at</t>
  </si>
  <si>
    <t>GRMZM2G143469</t>
  </si>
  <si>
    <t>Zm.12541.1.S1_at</t>
  </si>
  <si>
    <t>GRMZM2G143646</t>
  </si>
  <si>
    <t>Zm.7005.1.A1_at</t>
  </si>
  <si>
    <t>GRMZM2G143788</t>
  </si>
  <si>
    <t>Zm.19095.1.S1_at</t>
  </si>
  <si>
    <t>GRMZM2G144705</t>
  </si>
  <si>
    <t>Zm.7495.1.A1_at</t>
  </si>
  <si>
    <t>GRMZM2G144742</t>
  </si>
  <si>
    <t>Zm.1661.1.A1_at</t>
  </si>
  <si>
    <t>GRMZM2G145496</t>
  </si>
  <si>
    <t>Zm.2790.1.A1_at</t>
  </si>
  <si>
    <t>GRMZM2G145662</t>
  </si>
  <si>
    <t>Zm.5720.1.A1_at</t>
  </si>
  <si>
    <t>GRMZM2G145895</t>
  </si>
  <si>
    <t>Zm.14869.1.A1_s_at</t>
  </si>
  <si>
    <t>GRMZM2G146219</t>
  </si>
  <si>
    <t>ZmAffx.996.1.A1_at</t>
  </si>
  <si>
    <t>GRMZM2G146234</t>
  </si>
  <si>
    <t>Zm.3969.1.A1_at</t>
  </si>
  <si>
    <t>GRMZM2G147266</t>
  </si>
  <si>
    <t>Zm.15057.1.S1_at</t>
  </si>
  <si>
    <t>GRMZM2G147390</t>
  </si>
  <si>
    <t>Zm.8111.1.S1_at</t>
  </si>
  <si>
    <t>GRMZM2G147422</t>
  </si>
  <si>
    <t>Zm.3942.1.A1_at</t>
  </si>
  <si>
    <t>GRMZM2G147882</t>
  </si>
  <si>
    <t>Zm.13214.1.A1_at</t>
  </si>
  <si>
    <t>GRMZM2G148485</t>
  </si>
  <si>
    <t>Zm.5909.1.A1_at</t>
  </si>
  <si>
    <t>GRMZM2G148930</t>
  </si>
  <si>
    <t>Zm.10093.1.A1_at</t>
  </si>
  <si>
    <t>GRMZM2G149422</t>
  </si>
  <si>
    <t>Zm.4180.1.S1_at</t>
  </si>
  <si>
    <t>GRMZM2G149534</t>
  </si>
  <si>
    <t>Zm.2984.2.S1_at</t>
  </si>
  <si>
    <t>GRMZM2G149636</t>
  </si>
  <si>
    <t>Zm.5347.1.A1_at</t>
  </si>
  <si>
    <t>GRMZM2G149905</t>
  </si>
  <si>
    <t>Zm.6997.1.A1_at</t>
  </si>
  <si>
    <t>GRMZM2G150187</t>
  </si>
  <si>
    <t>Zm.7882.1.A1_at</t>
  </si>
  <si>
    <t>GRMZM2G151230</t>
  </si>
  <si>
    <t>Zm.8344.1.A1_at</t>
  </si>
  <si>
    <t>GRMZM2G151519</t>
  </si>
  <si>
    <t>Zm.7016.2.A1_at</t>
  </si>
  <si>
    <t>GRMZM2G152041</t>
  </si>
  <si>
    <t>Zm.10099.1.A1_at</t>
  </si>
  <si>
    <t>GRMZM2G152056</t>
  </si>
  <si>
    <t>Zm.16730.1.S1_at</t>
  </si>
  <si>
    <t>GRMZM2G152461</t>
  </si>
  <si>
    <t>Zm.6352.1.A1_at</t>
  </si>
  <si>
    <t>GRMZM2G152548</t>
  </si>
  <si>
    <t>Zm.7842.1.S1_at</t>
  </si>
  <si>
    <t>GRMZM2G153075</t>
  </si>
  <si>
    <t>Zm.8875.1.S1_at</t>
  </si>
  <si>
    <t>GRMZM2G153476</t>
  </si>
  <si>
    <t>Zm.6912.1.A1_at</t>
  </si>
  <si>
    <t>GRMZM2G153887</t>
  </si>
  <si>
    <t>Zm.8772.1.A1_at</t>
  </si>
  <si>
    <t>GRMZM2G154093</t>
  </si>
  <si>
    <t>Zm.7022.1.A1_at</t>
  </si>
  <si>
    <t>GRMZM2G154508</t>
  </si>
  <si>
    <t>Zm.1383.1.A1_at</t>
  </si>
  <si>
    <t>GRMZM2G154570</t>
  </si>
  <si>
    <t>Zm.1042.1.A1_at</t>
  </si>
  <si>
    <t>GRMZM2G154641</t>
  </si>
  <si>
    <t>Zm.11730.1.S1_at</t>
  </si>
  <si>
    <t>GRMZM2G155253</t>
  </si>
  <si>
    <t>Zm.6067.1.S1_at</t>
  </si>
  <si>
    <t>GRMZM2G155281</t>
  </si>
  <si>
    <t>Zm.11322.1.S1_at</t>
  </si>
  <si>
    <t>GRMZM2G155321</t>
  </si>
  <si>
    <t>Zm.16202.1.A1_s_at</t>
  </si>
  <si>
    <t>GRMZM2G155329</t>
  </si>
  <si>
    <t>Zm.13810.1.S1_at</t>
  </si>
  <si>
    <t>GRMZM2G156019</t>
  </si>
  <si>
    <t>Zm.10076.1.S1_at</t>
  </si>
  <si>
    <t>GRMZM2G156227</t>
  </si>
  <si>
    <t>Zm.16074.1.A1_at</t>
  </si>
  <si>
    <t>GRMZM2G156296</t>
  </si>
  <si>
    <t>Zm.3188.1.A1_at</t>
  </si>
  <si>
    <t>GRMZM2G157007</t>
  </si>
  <si>
    <t>Zm.9980.1.A1_at</t>
  </si>
  <si>
    <t>GRMZM2G157429</t>
  </si>
  <si>
    <t>Zm.18534.1.A1_at</t>
  </si>
  <si>
    <t>GRMZM2G157481</t>
  </si>
  <si>
    <t>Zm.18325.1.S1_at</t>
  </si>
  <si>
    <t>GRMZM2G157536</t>
  </si>
  <si>
    <t>Zm.1886.1.S1_at</t>
  </si>
  <si>
    <t>GRMZM2G157675</t>
  </si>
  <si>
    <t>Zm.8478.2.A1_x_at</t>
  </si>
  <si>
    <t>Zm.16286.1.A1_at</t>
  </si>
  <si>
    <t>GRMZM2G158097</t>
  </si>
  <si>
    <t>Zm.16419.1.S1_at</t>
  </si>
  <si>
    <t>GRMZM2G158447</t>
  </si>
  <si>
    <t>Zm.2041.1.A1_at</t>
  </si>
  <si>
    <t>GRMZM2G158462</t>
  </si>
  <si>
    <t>Zm.16193.1.A1_at</t>
  </si>
  <si>
    <t>GRMZM2G159250</t>
  </si>
  <si>
    <t>Zm.10063.1.A1_at</t>
  </si>
  <si>
    <t>GRMZM2G159431</t>
  </si>
  <si>
    <t>Zm.8764.1.A1_at</t>
  </si>
  <si>
    <t>GRMZM2G159477</t>
  </si>
  <si>
    <t>Zm.10442.1.S1_at</t>
  </si>
  <si>
    <t>GRMZM2G159641</t>
  </si>
  <si>
    <t>Zm.13829.1.A1_at</t>
  </si>
  <si>
    <t>GRMZM2G159759</t>
  </si>
  <si>
    <t>Zm.17571.1.A1_at</t>
  </si>
  <si>
    <t>GRMZM2G160702</t>
  </si>
  <si>
    <t>Zm.3568.2.A1_a_at</t>
  </si>
  <si>
    <t>Zm.10153.1.S1_at</t>
  </si>
  <si>
    <t>GRMZM2G161295</t>
  </si>
  <si>
    <t>Zm.17337.1.A1_at</t>
  </si>
  <si>
    <t>GRMZM2G161641</t>
  </si>
  <si>
    <t>ZmAffx.15.1.A1_at</t>
  </si>
  <si>
    <t>GRMZM2G161668</t>
  </si>
  <si>
    <t>Zm.18583.1.A1_at</t>
  </si>
  <si>
    <t>GRMZM2G162109</t>
  </si>
  <si>
    <t>Zm.2139.1.S1_at</t>
  </si>
  <si>
    <t>GRMZM2G162359</t>
  </si>
  <si>
    <t>Zm.16299.2.A1_a_at</t>
  </si>
  <si>
    <t>GRMZM2G162369</t>
  </si>
  <si>
    <t>Zm.9675.1.A1_at</t>
  </si>
  <si>
    <t>GRMZM2G162505</t>
  </si>
  <si>
    <t>Zm.1263.1.A1_at</t>
  </si>
  <si>
    <t>GRMZM2G162672</t>
  </si>
  <si>
    <t>Zm.1087.1.S1_at</t>
  </si>
  <si>
    <t>GRMZM2G162748</t>
  </si>
  <si>
    <t>ZmAffx.59.1.A1_at</t>
  </si>
  <si>
    <t>GRMZM2G163905</t>
  </si>
  <si>
    <t>Zm.6652.1.A1_at</t>
  </si>
  <si>
    <t>GRMZM2G163988</t>
  </si>
  <si>
    <t>Zm.9118.1.A1_at</t>
  </si>
  <si>
    <t>GRMZM2G164965</t>
  </si>
  <si>
    <t>ZmAffx.1098.1.A1_at</t>
  </si>
  <si>
    <t>GRMZM2G165179</t>
  </si>
  <si>
    <t>Zm.3773.1.S1_at</t>
  </si>
  <si>
    <t>GRMZM2G165488</t>
  </si>
  <si>
    <t>Zm.7905.1.S1_at</t>
  </si>
  <si>
    <t>GRMZM2G165655</t>
  </si>
  <si>
    <t>Zm.13466.1.S1_at</t>
  </si>
  <si>
    <t>GRMZM2G165694</t>
  </si>
  <si>
    <t>Zm.9001.1.A1_a_at</t>
  </si>
  <si>
    <t>Zm.5959.1.A1_at</t>
  </si>
  <si>
    <t>GRMZM2G167243</t>
  </si>
  <si>
    <t>Zm.15331.1.S1_at</t>
  </si>
  <si>
    <t>GRMZM2G167669</t>
  </si>
  <si>
    <t>Zm.5642.1.A1_at</t>
  </si>
  <si>
    <t>GRMZM2G167892</t>
  </si>
  <si>
    <t>Zm.3726.1.A1_at</t>
  </si>
  <si>
    <t>GRMZM2G168364</t>
  </si>
  <si>
    <t>Zm.9441.1.A1_at</t>
  </si>
  <si>
    <t>GRMZM2G168590</t>
  </si>
  <si>
    <t>Zm.14951.3.S1_x_at</t>
  </si>
  <si>
    <t>Zm.2246.1.A1_at</t>
  </si>
  <si>
    <t>GRMZM2G168833</t>
  </si>
  <si>
    <t>Zm.15798.1.S1_at</t>
  </si>
  <si>
    <t>GRMZM2G169201</t>
  </si>
  <si>
    <t>Zm.17557.1.A1_at</t>
  </si>
  <si>
    <t>GRMZM2G169321</t>
  </si>
  <si>
    <t>Zm.767.1.A1_at</t>
  </si>
  <si>
    <t>GRMZM2G169405</t>
  </si>
  <si>
    <t>Zm.8921.1.A1_at</t>
  </si>
  <si>
    <t>GRMZM2G169699</t>
  </si>
  <si>
    <t>Zm.8268.1.S1_at</t>
  </si>
  <si>
    <t>GRMZM2G170008</t>
  </si>
  <si>
    <t>Zm.18469.1.S1_at</t>
  </si>
  <si>
    <t>GRMZM2G170013</t>
  </si>
  <si>
    <t>Zm.14524.1.S1_at</t>
  </si>
  <si>
    <t>GRMZM2G170049</t>
  </si>
  <si>
    <t>Zm.10409.1.A1_at</t>
  </si>
  <si>
    <t>GRMZM2G170452</t>
  </si>
  <si>
    <t>Zm.4387.1.A1_at</t>
  </si>
  <si>
    <t>GRMZM2G171028</t>
  </si>
  <si>
    <t>Zm.18996.1.A1_at</t>
  </si>
  <si>
    <t>GRMZM2G171423</t>
  </si>
  <si>
    <t>Zm.5786.1.A1_at</t>
  </si>
  <si>
    <t>GRMZM2G171444</t>
  </si>
  <si>
    <t>Zm.19076.1.A1_at</t>
  </si>
  <si>
    <t>GRMZM2G171468</t>
  </si>
  <si>
    <t>Zm.8285.1.S1_at</t>
  </si>
  <si>
    <t>GRMZM2G171559</t>
  </si>
  <si>
    <t>Zm.1758.1.S1_at</t>
  </si>
  <si>
    <t>GRMZM2G171648</t>
  </si>
  <si>
    <t>Zm.14540.1.A1_at</t>
  </si>
  <si>
    <t>GRMZM2G172011</t>
  </si>
  <si>
    <t>Zm.18548.1.A1_at</t>
  </si>
  <si>
    <t>GRMZM2G172098</t>
  </si>
  <si>
    <t>Zm.4127.1.A1_at</t>
  </si>
  <si>
    <t>GRMZM2G172621</t>
  </si>
  <si>
    <t>Zm.4414.1.A1_at</t>
  </si>
  <si>
    <t>GRMZM2G172900</t>
  </si>
  <si>
    <t>ZmAffx.1153.1.A1_at</t>
  </si>
  <si>
    <t>GRMZM2G173501</t>
  </si>
  <si>
    <t>Zm.11334.1.A1_at</t>
  </si>
  <si>
    <t>GRMZM2G173682</t>
  </si>
  <si>
    <t>Zm.8187.1.A1_at</t>
  </si>
  <si>
    <t>GRMZM2G174145</t>
  </si>
  <si>
    <t>Zm.12317.1.S1_at</t>
  </si>
  <si>
    <t>GRMZM2G174347</t>
  </si>
  <si>
    <t>Zm.16524.5.A1_at</t>
  </si>
  <si>
    <t>GRMZM2G174441</t>
  </si>
  <si>
    <t>Zm.2968.1.A1_at</t>
  </si>
  <si>
    <t>GRMZM2G174719</t>
  </si>
  <si>
    <t>Zm.8035.2.A1_a_at</t>
  </si>
  <si>
    <t>GRMZM2G175019</t>
  </si>
  <si>
    <t>Zm.11141.1.S1_at</t>
  </si>
  <si>
    <t>GRMZM2G175140</t>
  </si>
  <si>
    <t>Zm.7636.1.A1_at</t>
  </si>
  <si>
    <t>GRMZM2G175755</t>
  </si>
  <si>
    <t>Zm.17625.1.A1_at</t>
  </si>
  <si>
    <t>GRMZM2G175761</t>
  </si>
  <si>
    <t>Zm.14588.1.A1_at</t>
  </si>
  <si>
    <t>GRMZM2G175867</t>
  </si>
  <si>
    <t>ZmAffx.962.1.A1_at</t>
  </si>
  <si>
    <t>GRMZM2G175989</t>
  </si>
  <si>
    <t>Zm.19277.1.A1_at</t>
  </si>
  <si>
    <t>GRMZM2G176737</t>
  </si>
  <si>
    <t>Zm.18438.1.S1_at</t>
  </si>
  <si>
    <t>GRMZM2G176820</t>
  </si>
  <si>
    <t>Zm.19071.1.S1_at</t>
  </si>
  <si>
    <t>GRMZM2G176840</t>
  </si>
  <si>
    <t>Zm.2529.1.A1_s_at</t>
  </si>
  <si>
    <t>Zm.8321.1.S1_at</t>
  </si>
  <si>
    <t>GRMZM2G178074</t>
  </si>
  <si>
    <t>Zm.5833.1.A1_at</t>
  </si>
  <si>
    <t>GRMZM2G178192</t>
  </si>
  <si>
    <t>Zm.17190.1.A1_a_at</t>
  </si>
  <si>
    <t>GRMZM2G178660</t>
  </si>
  <si>
    <t>Zm.18128.1.S1_at</t>
  </si>
  <si>
    <t>GRMZM2G178886</t>
  </si>
  <si>
    <t>Zm.1332.1.S1_at</t>
  </si>
  <si>
    <t>GRMZM2G179146</t>
  </si>
  <si>
    <t>Zm.6275.2.A1_at</t>
  </si>
  <si>
    <t>GRMZM2G179703</t>
  </si>
  <si>
    <t>Zm.18496.1.S1_at</t>
  </si>
  <si>
    <t>GRMZM2G179827</t>
  </si>
  <si>
    <t>Zm.8493.1.S1_at</t>
  </si>
  <si>
    <t>GRMZM2G180596</t>
  </si>
  <si>
    <t>Zm.17516.1.S1_at</t>
  </si>
  <si>
    <t>GRMZM2G180916</t>
  </si>
  <si>
    <t>Zm.3518.1.A1_at</t>
  </si>
  <si>
    <t>GRMZM2G180920</t>
  </si>
  <si>
    <t>Zm.11819.1.A1_at</t>
  </si>
  <si>
    <t>GRMZM2G181231</t>
  </si>
  <si>
    <t>Zm.15532.1.S1_at</t>
  </si>
  <si>
    <t>GRMZM2G181236</t>
  </si>
  <si>
    <t>Zm.476.1.S1_at</t>
  </si>
  <si>
    <t>GRMZM2G181362</t>
  </si>
  <si>
    <t>Zm.8777.1.A1_at</t>
  </si>
  <si>
    <t>GRMZM2G300077</t>
  </si>
  <si>
    <t>Zm.13531.1.A1_at</t>
  </si>
  <si>
    <t>GRMZM2G300408</t>
  </si>
  <si>
    <t>Zm.4201.1.A1_at</t>
  </si>
  <si>
    <t>GRMZM2G301885</t>
  </si>
  <si>
    <t>Zm.5663.1.A1_at</t>
  </si>
  <si>
    <t>GRMZM2G302045</t>
  </si>
  <si>
    <t>Zm.1125.2.S1_at</t>
  </si>
  <si>
    <t>GRMZM2G302195</t>
  </si>
  <si>
    <t>Zm.1272.1.S1_at</t>
  </si>
  <si>
    <t>GRMZM2G302233</t>
  </si>
  <si>
    <t>Zm.13760.1.A1_at</t>
  </si>
  <si>
    <t>GRMZM2G303639</t>
  </si>
  <si>
    <t>Zm.3216.1.S1_at</t>
  </si>
  <si>
    <t>GRMZM2G304712</t>
  </si>
  <si>
    <t>Zm.3469.1.A1_at</t>
  </si>
  <si>
    <t>GRMZM2G305007</t>
  </si>
  <si>
    <t>Zm.11863.1.A1_at</t>
  </si>
  <si>
    <t>GRMZM2G305264</t>
  </si>
  <si>
    <t>Zm.14802.1.S1_at</t>
  </si>
  <si>
    <t>GRMZM2G306079</t>
  </si>
  <si>
    <t>Zm.18297.1.S1_at</t>
  </si>
  <si>
    <t>GRMZM2G306732</t>
  </si>
  <si>
    <t>Zm.9732.1.S1_at</t>
  </si>
  <si>
    <t>GRMZM2G307368</t>
  </si>
  <si>
    <t>Zm.6663.1.A1_at</t>
  </si>
  <si>
    <t>GRMZM2G308615</t>
  </si>
  <si>
    <t>Zm.11992.1.A1_at</t>
  </si>
  <si>
    <t>GRMZM2G308910</t>
  </si>
  <si>
    <t>Zm.3371.1.A1_at</t>
  </si>
  <si>
    <t>GRMZM2G311036</t>
  </si>
  <si>
    <t>Zm.4125.1.A1_at</t>
  </si>
  <si>
    <t>GRMZM2G311684</t>
  </si>
  <si>
    <t>Zm.7144.1.A1_at</t>
  </si>
  <si>
    <t>GRMZM2G311919</t>
  </si>
  <si>
    <t>Zm.3207.1.A1_at</t>
  </si>
  <si>
    <t>GRMZM2G311961</t>
  </si>
  <si>
    <t>Zm.10304.1.S1_at</t>
  </si>
  <si>
    <t>GRMZM2G312201</t>
  </si>
  <si>
    <t>Zm.15516.1.S1_at</t>
  </si>
  <si>
    <t>GRMZM2G312521</t>
  </si>
  <si>
    <t>Zm.1219.1.S1_at</t>
  </si>
  <si>
    <t>GRMZM2G312877</t>
  </si>
  <si>
    <t>Zm.7059.1.S1_at</t>
  </si>
  <si>
    <t>GRMZM2G314898</t>
  </si>
  <si>
    <t>ZmAffx.1094.1.S1_at</t>
  </si>
  <si>
    <t>GRMZM2G316789</t>
  </si>
  <si>
    <t>Zm.5887.1.S1_at</t>
  </si>
  <si>
    <t>GRMZM2G317451</t>
  </si>
  <si>
    <t>Zm.9753.1.A1_at</t>
  </si>
  <si>
    <t>GRMZM2G318213</t>
  </si>
  <si>
    <t>Zm.13317.1.S1_at</t>
  </si>
  <si>
    <t>GRMZM2G318592</t>
  </si>
  <si>
    <t>Zm.5516.1.A1_at</t>
  </si>
  <si>
    <t>GRMZM2G318635</t>
  </si>
  <si>
    <t>Zm.17956.1.A1_at</t>
  </si>
  <si>
    <t>GRMZM2G319786</t>
  </si>
  <si>
    <t>ZmAffx.1080.1.S1_at</t>
  </si>
  <si>
    <t>GRMZM2G322506</t>
  </si>
  <si>
    <t>Zm.1295.1.A1_at</t>
  </si>
  <si>
    <t>GRMZM2G324467</t>
  </si>
  <si>
    <t>Zm.8383.1.A1_at</t>
  </si>
  <si>
    <t>GRMZM2G326235</t>
  </si>
  <si>
    <t>Zm.1338.1.S1_at</t>
  </si>
  <si>
    <t>GRMZM2G326270</t>
  </si>
  <si>
    <t>Zm.4986.1.S1_a_at</t>
  </si>
  <si>
    <t>GRMZM2G328500</t>
  </si>
  <si>
    <t>Zm.743.1.S1_at</t>
  </si>
  <si>
    <t>GRMZM2G328908</t>
  </si>
  <si>
    <t>Zm.8464.1.S1_at</t>
  </si>
  <si>
    <t>GRMZM2G329181</t>
  </si>
  <si>
    <t>Zm.6763.3.A1_at</t>
  </si>
  <si>
    <t>GRMZM2G331581</t>
  </si>
  <si>
    <t>Zm.13989.1.A1_at</t>
  </si>
  <si>
    <t>GRMZM2G332259</t>
  </si>
  <si>
    <t>Zm.5167.1.A1_a_at</t>
  </si>
  <si>
    <t>GRMZM2G332522</t>
  </si>
  <si>
    <t>Zm.18148.1.A1_at</t>
  </si>
  <si>
    <t>GRMZM2G334181</t>
  </si>
  <si>
    <t>Zm.19239.1.A1_at</t>
  </si>
  <si>
    <t>GRMZM2G336448</t>
  </si>
  <si>
    <t>Zm.3992.1.S1_at</t>
  </si>
  <si>
    <t>GRMZM2G337143</t>
  </si>
  <si>
    <t>Zm.5824.1.A1_at</t>
  </si>
  <si>
    <t>GRMZM2G341621</t>
  </si>
  <si>
    <t>Zm.8293.1.S1_at</t>
  </si>
  <si>
    <t>GRMZM2G342243</t>
  </si>
  <si>
    <t>Zm.7925.1.A1_at</t>
  </si>
  <si>
    <t>GRMZM2G346133</t>
  </si>
  <si>
    <t>Zm.12817.1.A1_at</t>
  </si>
  <si>
    <t>GRMZM2G346263</t>
  </si>
  <si>
    <t>Zm.17196.1.A1_at</t>
  </si>
  <si>
    <t>GRMZM2G347836</t>
  </si>
  <si>
    <t>Zm.1079.6.A1_at</t>
  </si>
  <si>
    <t>Zm.19283.1.A1_at</t>
  </si>
  <si>
    <t>GRMZM2G348873</t>
  </si>
  <si>
    <t>Zm.3780.2.S1_at</t>
  </si>
  <si>
    <t>GRMZM2G349655</t>
  </si>
  <si>
    <t>Zm.8016.1.A1_at</t>
  </si>
  <si>
    <t>GRMZM2G350693</t>
  </si>
  <si>
    <t>Zm.7350.1.A1_at</t>
  </si>
  <si>
    <t>GRMZM2G354772</t>
  </si>
  <si>
    <t>ZmAffx.469.1.A1_at</t>
  </si>
  <si>
    <t>GRMZM2G354851</t>
  </si>
  <si>
    <t>Zm.8882.1.S1_at</t>
  </si>
  <si>
    <t>GRMZM2G355752</t>
  </si>
  <si>
    <t>Zm.9762.1.A1_at</t>
  </si>
  <si>
    <t>GRMZM2G356439</t>
  </si>
  <si>
    <t>Zm.16524.4.A1_at</t>
  </si>
  <si>
    <t>GRMZM2G356534</t>
  </si>
  <si>
    <t>Zm.719.1.A1_at</t>
  </si>
  <si>
    <t>GRMZM2G358009</t>
  </si>
  <si>
    <t>Zm.3368.1.A1_at</t>
  </si>
  <si>
    <t>GRMZM2G359038</t>
  </si>
  <si>
    <t>Zm.18048.1.A1_at</t>
  </si>
  <si>
    <t>GRMZM2G359929</t>
  </si>
  <si>
    <t>Zm.9179.1.S1_at</t>
  </si>
  <si>
    <t>GRMZM2G361569</t>
  </si>
  <si>
    <t>Zm.9163.1.A1_at</t>
  </si>
  <si>
    <t>GRMZM2G361688</t>
  </si>
  <si>
    <t>Zm.18378.1.A1_at</t>
  </si>
  <si>
    <t>GRMZM2G363429</t>
  </si>
  <si>
    <t>Zm.3971.1.S1_at</t>
  </si>
  <si>
    <t>GRMZM2G364528</t>
  </si>
  <si>
    <t>Zm.11704.1.A1_at</t>
  </si>
  <si>
    <t>GRMZM2G365298</t>
  </si>
  <si>
    <t>Zm.2928.1.S1_at</t>
  </si>
  <si>
    <t>GRMZM2G365319</t>
  </si>
  <si>
    <t>Zm.9297.1.A1_at</t>
  </si>
  <si>
    <t>GRMZM2G366910</t>
  </si>
  <si>
    <t>Zm.12529.1.A1_at</t>
  </si>
  <si>
    <t>GRMZM2G368827</t>
  </si>
  <si>
    <t>Zm.8591.1.A1_a_at</t>
  </si>
  <si>
    <t>GRMZM2G371795</t>
  </si>
  <si>
    <t>Zm.9586.1.A1_at</t>
  </si>
  <si>
    <t>GRMZM2G371944</t>
  </si>
  <si>
    <t>Zm.10055.1.A1_at</t>
  </si>
  <si>
    <t>GRMZM2G374085</t>
  </si>
  <si>
    <t>Zm.17673.1.A1_at</t>
  </si>
  <si>
    <t>GRMZM2G379540</t>
  </si>
  <si>
    <t>Zm.12810.1.A1_at</t>
  </si>
  <si>
    <t>GRMZM2G380765</t>
  </si>
  <si>
    <t>Zm.19307.1.S1_at</t>
  </si>
  <si>
    <t>GRMZM2G381059</t>
  </si>
  <si>
    <t>Zm.16879.1.A1_at</t>
  </si>
  <si>
    <t>GRMZM2G383154</t>
  </si>
  <si>
    <t>Zm.7788.1.A1_at</t>
  </si>
  <si>
    <t>GRMZM2G383404</t>
  </si>
  <si>
    <t>Zm.13055.2.S1_at</t>
  </si>
  <si>
    <t>GRMZM2G384528</t>
  </si>
  <si>
    <t>Zm.10106.1.A1_at</t>
  </si>
  <si>
    <t>GRMZM2G385305</t>
  </si>
  <si>
    <t>Zm.10168.1.A1_at</t>
  </si>
  <si>
    <t>GRMZM2G387594</t>
  </si>
  <si>
    <t>Zm.12201.1.A1_at</t>
  </si>
  <si>
    <t>GRMZM2G391936</t>
  </si>
  <si>
    <t>Zm.222.1.S1_at</t>
  </si>
  <si>
    <t>GRMZM2G392101</t>
  </si>
  <si>
    <t>Zm.11974.1.A1_at</t>
  </si>
  <si>
    <t>GRMZM2G393897</t>
  </si>
  <si>
    <t>Zm.10614.1.A1_at</t>
  </si>
  <si>
    <t>GRMZM2G395114</t>
  </si>
  <si>
    <t>Zm.3483.1.A1_at</t>
  </si>
  <si>
    <t>GRMZM2G397247</t>
  </si>
  <si>
    <t>Zm.16941.1.S1_at</t>
  </si>
  <si>
    <t>GRMZM2G399136</t>
  </si>
  <si>
    <t>Zm.9557.1.A1_at</t>
  </si>
  <si>
    <t>GRMZM2G399183</t>
  </si>
  <si>
    <t>Zm.11594.1.S1_at</t>
  </si>
  <si>
    <t>GRMZM2G402092</t>
  </si>
  <si>
    <t>Zm.13789.1.A1_at</t>
  </si>
  <si>
    <t>GRMZM2G403007</t>
  </si>
  <si>
    <t>Zm.11690.1.A1_at</t>
  </si>
  <si>
    <t>GRMZM2G406763</t>
  </si>
  <si>
    <t>Zm.1987.2.A1_at</t>
  </si>
  <si>
    <t>GRMZM2G407223</t>
  </si>
  <si>
    <t>Zm.12609.1.S1_at</t>
  </si>
  <si>
    <t>GRMZM2G407949</t>
  </si>
  <si>
    <t>Zm.18400.1.S1_at</t>
  </si>
  <si>
    <t>GRMZM2G407996</t>
  </si>
  <si>
    <t>Zm.695.1.A1_at</t>
  </si>
  <si>
    <t>GRMZM2G410515</t>
  </si>
  <si>
    <t>Zm.15910.1.S1_at</t>
  </si>
  <si>
    <t>GRMZM2G419606</t>
  </si>
  <si>
    <t>Zm.15056.1.A1_at</t>
  </si>
  <si>
    <t>GRMZM2G420055</t>
  </si>
  <si>
    <t>Zm.9047.1.A1_at</t>
  </si>
  <si>
    <t>GRMZM2G420108</t>
  </si>
  <si>
    <t>Zm.3873.1.S1_at</t>
  </si>
  <si>
    <t>GRMZM2G420436</t>
  </si>
  <si>
    <t>Zm.11983.1.A1_at</t>
  </si>
  <si>
    <t>GRMZM2G424205</t>
  </si>
  <si>
    <t>Zm.1900.1.S1_at</t>
  </si>
  <si>
    <t>GRMZM2G424577</t>
  </si>
  <si>
    <t>Zm.6797.1.A1_at</t>
  </si>
  <si>
    <t>GRMZM2G427087</t>
  </si>
  <si>
    <t>Zm.549.1.A1_at</t>
  </si>
  <si>
    <t>GRMZM2G428168</t>
  </si>
  <si>
    <t>Zm.1443.1.A1_at</t>
  </si>
  <si>
    <t>GRMZM2G428216</t>
  </si>
  <si>
    <t>Zm.4236.1.A1_at</t>
  </si>
  <si>
    <t>GRMZM2G432390</t>
  </si>
  <si>
    <t>ZmAffx.144.1.A1_at</t>
  </si>
  <si>
    <t>GRMZM2G433025</t>
  </si>
  <si>
    <t>Zm.2885.1.A1_at</t>
  </si>
  <si>
    <t>GRMZM2G434506</t>
  </si>
  <si>
    <t>Zm.17793.1.A1_at</t>
  </si>
  <si>
    <t>GRMZM2G438243</t>
  </si>
  <si>
    <t>Zm.10825.1.A2_at</t>
  </si>
  <si>
    <t>GRMZM2G441753</t>
  </si>
  <si>
    <t>Zm.18985.1.A1_at</t>
  </si>
  <si>
    <t>GRMZM2G442804</t>
  </si>
  <si>
    <t>Zm.9211.1.A1_at</t>
  </si>
  <si>
    <t>GRMZM2G443345</t>
  </si>
  <si>
    <t>Zm.7431.1.A1_at</t>
  </si>
  <si>
    <t>GRMZM2G443888</t>
  </si>
  <si>
    <t>Zm.3600.2.S1_a_at</t>
  </si>
  <si>
    <t>GRMZM2G443985</t>
  </si>
  <si>
    <t>ZmAffx.1341.1.S1_at</t>
  </si>
  <si>
    <t>GRMZM2G444541</t>
  </si>
  <si>
    <t>Zm.17599.1.A1_at</t>
  </si>
  <si>
    <t>GRMZM2G444845</t>
  </si>
  <si>
    <t>Zm.4386.1.A1_at</t>
  </si>
  <si>
    <t>GRMZM2G445602</t>
  </si>
  <si>
    <t>Zm.11759.1.S1_at</t>
  </si>
  <si>
    <t>GRMZM2G445905</t>
  </si>
  <si>
    <t>Zm.8204.1.A1_at</t>
  </si>
  <si>
    <t>GRMZM2G447433</t>
  </si>
  <si>
    <t>Zm.6656.1.A1_at</t>
  </si>
  <si>
    <t>GRMZM2G447804</t>
  </si>
  <si>
    <t>ZmAffx.1461.1.S1_at</t>
  </si>
  <si>
    <t>GRMZM2G448389</t>
  </si>
  <si>
    <t>Zm.8536.1.A1_at</t>
  </si>
  <si>
    <t>GRMZM2G449496</t>
  </si>
  <si>
    <t>Zm.2254.1.S1_at</t>
  </si>
  <si>
    <t>GRMZM2G449950</t>
  </si>
  <si>
    <t>Zm.17181.1.S1_at</t>
  </si>
  <si>
    <t>GRMZM2G450498</t>
  </si>
  <si>
    <t>Zm.7000.1.A1_at</t>
  </si>
  <si>
    <t>Zm.12794.1.A1_at</t>
  </si>
  <si>
    <t>GRMZM2G452811</t>
  </si>
  <si>
    <t>Zm.458.1.S1_at</t>
  </si>
  <si>
    <t>GRMZM2G454952</t>
  </si>
  <si>
    <t>Zm.386.1.S1_at</t>
  </si>
  <si>
    <t>GRMZM2G455809</t>
  </si>
  <si>
    <t>Zm.3024.1.A1_at</t>
  </si>
  <si>
    <t>GRMZM2G456086</t>
  </si>
  <si>
    <t>Zm.11378.1.A1_at</t>
  </si>
  <si>
    <t>GRMZM2G458824</t>
  </si>
  <si>
    <t>Zm.744.1.A1_at</t>
  </si>
  <si>
    <t>GRMZM2G459391</t>
  </si>
  <si>
    <t>Zm.17296.1.A1_at</t>
  </si>
  <si>
    <t>GRMZM2G460383</t>
  </si>
  <si>
    <t>Zm.11846.1.A1_at</t>
  </si>
  <si>
    <t>GRMZM2G460544</t>
  </si>
  <si>
    <t>Zm.11615.1.A1_at</t>
  </si>
  <si>
    <t>GRMZM2G460617</t>
  </si>
  <si>
    <t>Zm.2248.1.A1_at</t>
  </si>
  <si>
    <t>GRMZM2G463280</t>
  </si>
  <si>
    <t>Zm.5449.1.A1_at</t>
  </si>
  <si>
    <t>GRMZM2G463913</t>
  </si>
  <si>
    <t>ZmAffx.1079.1.A1_at</t>
  </si>
  <si>
    <t>GRMZM2G464328</t>
  </si>
  <si>
    <t>Zm.15513.1.S1_at</t>
  </si>
  <si>
    <t>GRMZM2G467069</t>
  </si>
  <si>
    <t>Zm.10091.1.A1_at</t>
  </si>
  <si>
    <t>GRMZM2G468111</t>
  </si>
  <si>
    <t>Zm.17180.1.A1_at</t>
  </si>
  <si>
    <t>GRMZM2G470075</t>
  </si>
  <si>
    <t>Zm.14826.1.S1_at</t>
  </si>
  <si>
    <t>GRMZM2G471089</t>
  </si>
  <si>
    <t>Zm.2331.1.S1_x_at</t>
  </si>
  <si>
    <t>GRMZM2G472248</t>
  </si>
  <si>
    <t>Zm.470.1.A1_at</t>
  </si>
  <si>
    <t>GRMZM2G472651</t>
  </si>
  <si>
    <t>ZmAffx.1521.1.S1_at</t>
  </si>
  <si>
    <t>GRMZM2G474459</t>
  </si>
  <si>
    <t>Zm.11941.1.A1_at</t>
  </si>
  <si>
    <t>GRMZM2G475702</t>
  </si>
  <si>
    <t>Zm.3019.1.A1_at</t>
  </si>
  <si>
    <t>GRMZM2G476848</t>
  </si>
  <si>
    <t>Zm.15861.1.A1_at</t>
  </si>
  <si>
    <t>GRMZM2G477236</t>
  </si>
  <si>
    <t>Zm.5716.1.A1_at</t>
  </si>
  <si>
    <t>GRMZM2G480850</t>
  </si>
  <si>
    <t>Zm.3097.1.A1_at</t>
  </si>
  <si>
    <t>GRMZM2G481730</t>
  </si>
  <si>
    <t>Zm.10980.1.A1_at</t>
  </si>
  <si>
    <t>GRMZM2G487931</t>
  </si>
  <si>
    <t>Zm.2930.1.A1_at</t>
  </si>
  <si>
    <t>GRMZM2G497922</t>
  </si>
  <si>
    <t>Zm.3949.1.S1_at</t>
  </si>
  <si>
    <t>GRMZM2G502046</t>
  </si>
  <si>
    <t>Zm.9627.1.A1_at</t>
  </si>
  <si>
    <t>GRMZM2G511109</t>
  </si>
  <si>
    <t>Zm.1923.1.S1_at</t>
  </si>
  <si>
    <t>GRMZM2G546254</t>
  </si>
  <si>
    <t>Zm.12625.1.A1_at</t>
  </si>
  <si>
    <t>GRMZM2G561957</t>
  </si>
  <si>
    <t>Zm.5368.1.A1_at</t>
  </si>
  <si>
    <t>GRMZM2G566786</t>
  </si>
  <si>
    <t>ZmAffx.568.1.A1_at</t>
  </si>
  <si>
    <t>GRMZM2G578659</t>
  </si>
  <si>
    <t>Zm.8836.1.A1_a_at</t>
  </si>
  <si>
    <t>GRMZM2G585349</t>
  </si>
  <si>
    <t>Zm.16524.2.A1_at</t>
  </si>
  <si>
    <t>GRMZM2G700649</t>
  </si>
  <si>
    <t>Zm.7856.1.A1_at</t>
  </si>
  <si>
    <t>GRMZM2G700665</t>
  </si>
  <si>
    <t>Zm.18931.1.A1_at</t>
  </si>
  <si>
    <t>GRMZM2G701206</t>
  </si>
  <si>
    <t>Zm.8446.1.A1_at</t>
  </si>
  <si>
    <t>GRMZM2G701207</t>
  </si>
  <si>
    <t>ZmAffx.1305.1.S1_s_at</t>
  </si>
  <si>
    <t>GRMZM5G800101</t>
  </si>
  <si>
    <t>Zm.13095.1.A1_at</t>
  </si>
  <si>
    <t>GRMZM5G802566</t>
  </si>
  <si>
    <t>Zm.3632.1.S1_at</t>
  </si>
  <si>
    <t>GRMZM5G805911</t>
  </si>
  <si>
    <t>Zm.13966.2.S1_a_at</t>
  </si>
  <si>
    <t>GRMZM5G806143</t>
  </si>
  <si>
    <t>Zm.1877.1.A1_at</t>
  </si>
  <si>
    <t>GRMZM5G807019</t>
  </si>
  <si>
    <t>ZmAffx.1211.1.A1_at</t>
  </si>
  <si>
    <t>GRMZM5G807267</t>
  </si>
  <si>
    <t>Zm.5796.1.S1_at</t>
  </si>
  <si>
    <t>GRMZM5G810061</t>
  </si>
  <si>
    <t>ZmAffx.1437.1.S1_at</t>
  </si>
  <si>
    <t>GRMZM5G811749</t>
  </si>
  <si>
    <t>Zm.687.2.S1_at</t>
  </si>
  <si>
    <t>GRMZM5G813217</t>
  </si>
  <si>
    <t>Zm.14833.1.A1_at</t>
  </si>
  <si>
    <t>GRMZM5G813768</t>
  </si>
  <si>
    <t>Zm.14827.1.A1_at</t>
  </si>
  <si>
    <t>GRMZM5G814279</t>
  </si>
  <si>
    <t>Zm.6680.1.A1_at</t>
  </si>
  <si>
    <t>GRMZM5G814451</t>
  </si>
  <si>
    <t>Zm.12405.1.A1_at</t>
  </si>
  <si>
    <t>GRMZM5G815808</t>
  </si>
  <si>
    <t>Zm.17544.1.A1_at</t>
  </si>
  <si>
    <t>GRMZM5G818058</t>
  </si>
  <si>
    <t>Zm.6468.1.A1_at</t>
  </si>
  <si>
    <t>GRMZM5G821755</t>
  </si>
  <si>
    <t>Zm.12981.1.S1_at</t>
  </si>
  <si>
    <t>GRMZM5G822007</t>
  </si>
  <si>
    <t>Zm.15585.1.A1_at</t>
  </si>
  <si>
    <t>GRMZM5G822947</t>
  </si>
  <si>
    <t>Zm.17499.1.A1_at</t>
  </si>
  <si>
    <t>GRMZM5G824123</t>
  </si>
  <si>
    <t>Zm.6914.1.A1_at</t>
  </si>
  <si>
    <t>GRMZM5G824534</t>
  </si>
  <si>
    <t>Zm.709.1.A1_at</t>
  </si>
  <si>
    <t>GRMZM5G825759</t>
  </si>
  <si>
    <t>Zm.9693.1.A1_at</t>
  </si>
  <si>
    <t>GRMZM5G826194</t>
  </si>
  <si>
    <t>Zm.1531.1.A1_at</t>
  </si>
  <si>
    <t>GRMZM5G826911</t>
  </si>
  <si>
    <t>Zm.10517.1.S1_at</t>
  </si>
  <si>
    <t>GRMZM5G828182</t>
  </si>
  <si>
    <t>Zm.10199.1.A1_at</t>
  </si>
  <si>
    <t>GRMZM5G828581</t>
  </si>
  <si>
    <t>Zm.13162.1.A1_at</t>
  </si>
  <si>
    <t>GRMZM5G829946</t>
  </si>
  <si>
    <t>ZmAffx.175.1.A1_at</t>
  </si>
  <si>
    <t>GRMZM5G830749</t>
  </si>
  <si>
    <t>Zm.12554.1.S1_at</t>
  </si>
  <si>
    <t>GRMZM5G830932</t>
  </si>
  <si>
    <t>Zm.5691.1.A1_at</t>
  </si>
  <si>
    <t>GRMZM5G830983</t>
  </si>
  <si>
    <t>ZmAffx.1336.1.S1_at</t>
  </si>
  <si>
    <t>GRMZM5G831090</t>
  </si>
  <si>
    <t>Zm.15097.1.A1_a_at</t>
  </si>
  <si>
    <t>GRMZM5G831313</t>
  </si>
  <si>
    <t>ZmAffx.1467.1.S1_at</t>
  </si>
  <si>
    <t>GRMZM5G831540</t>
  </si>
  <si>
    <t>Zm.19092.1.A1_at</t>
  </si>
  <si>
    <t>GRMZM5G834195</t>
  </si>
  <si>
    <t>ZmAffx.1333.1.S1_s_at</t>
  </si>
  <si>
    <t>GRMZM5G834377</t>
  </si>
  <si>
    <t>ZmAffx.1468.1.S1_at</t>
  </si>
  <si>
    <t>GRMZM5G834496</t>
  </si>
  <si>
    <t>Zm.8601.1.A1_at</t>
  </si>
  <si>
    <t>GRMZM5G834532</t>
  </si>
  <si>
    <t>Zm.1248.1.A1_at</t>
  </si>
  <si>
    <t>GRMZM5G834596</t>
  </si>
  <si>
    <t>Zm.10773.1.A1_at</t>
  </si>
  <si>
    <t>GRMZM5G836174</t>
  </si>
  <si>
    <t>Zm.13437.2.S1_at</t>
  </si>
  <si>
    <t>GRMZM5G836250</t>
  </si>
  <si>
    <t>ZmAffx.1436.1.S1_at</t>
  </si>
  <si>
    <t>GRMZM5G836994</t>
  </si>
  <si>
    <t>Zm.5715.1.A2_at</t>
  </si>
  <si>
    <t>Zm.16285.1.S1_at</t>
  </si>
  <si>
    <t>GRMZM5G839422</t>
  </si>
  <si>
    <t>Zm.14275.1.A1_at</t>
  </si>
  <si>
    <t>GRMZM5G839640</t>
  </si>
  <si>
    <t>Zm.3829.2.A1_at</t>
  </si>
  <si>
    <t>GRMZM5G840582</t>
  </si>
  <si>
    <t>Zm.5280.1.S1_at</t>
  </si>
  <si>
    <t>GRMZM5G843368</t>
  </si>
  <si>
    <t>Zm.2383.1.A1_at</t>
  </si>
  <si>
    <t>GRMZM5G843434</t>
  </si>
  <si>
    <t>Zm.64.1.A1_at</t>
  </si>
  <si>
    <t>GRMZM5G844562</t>
  </si>
  <si>
    <t>ZmAffx.1519.1.S1_s_at</t>
  </si>
  <si>
    <t>GRMZM5G845244</t>
  </si>
  <si>
    <t>Zm.5984.1.A1_at</t>
  </si>
  <si>
    <t>GRMZM5G845398</t>
  </si>
  <si>
    <t>Zm.6988.1.S1_at</t>
  </si>
  <si>
    <t>GRMZM5G845611</t>
  </si>
  <si>
    <t>Zm.1736.1.S1_at</t>
  </si>
  <si>
    <t>GRMZM5G846343</t>
  </si>
  <si>
    <t>Zm.13210.1.A1_at</t>
  </si>
  <si>
    <t>GRMZM5G848182</t>
  </si>
  <si>
    <t>Zm.8680.1.A1_at</t>
  </si>
  <si>
    <t>GRMZM5G851051</t>
  </si>
  <si>
    <t>Zm.19112.1.A1_at</t>
  </si>
  <si>
    <t>GRMZM5G851862</t>
  </si>
  <si>
    <t>Zm.14906.1.A1_s_at</t>
  </si>
  <si>
    <t>GRMZM5G853702</t>
  </si>
  <si>
    <t>Zm.10597.1.A1_at</t>
  </si>
  <si>
    <t>GRMZM5G853962</t>
  </si>
  <si>
    <t>Zm.11806.1.S1_at</t>
  </si>
  <si>
    <t>GRMZM5G854533</t>
  </si>
  <si>
    <t>ZmAffx.195.1.A1_at</t>
  </si>
  <si>
    <t>GRMZM5G855860</t>
  </si>
  <si>
    <t>Zm.5382.1.S1_at</t>
  </si>
  <si>
    <t>GRMZM5G858373</t>
  </si>
  <si>
    <t>Zm.7116.1.A1_at</t>
  </si>
  <si>
    <t>GRMZM5G859316</t>
  </si>
  <si>
    <t>ZmAffx.1435.1.S1_at</t>
  </si>
  <si>
    <t>GRMZM5G859979</t>
  </si>
  <si>
    <t>Zm.1391.1.A1_at</t>
  </si>
  <si>
    <t>GRMZM5G860761</t>
  </si>
  <si>
    <t>Zm.5414.1.A1_at</t>
  </si>
  <si>
    <t>GRMZM5G862107</t>
  </si>
  <si>
    <t>Zm.3449.1.S1_at</t>
  </si>
  <si>
    <t>GRMZM5G862663</t>
  </si>
  <si>
    <t>Zm.6894.1.A1_at</t>
  </si>
  <si>
    <t>GRMZM5G863596</t>
  </si>
  <si>
    <t>Zm.10492.1.S1_at</t>
  </si>
  <si>
    <t>GRMZM5G863645</t>
  </si>
  <si>
    <t>Zm.19179.1.S1_at</t>
  </si>
  <si>
    <t>GRMZM5G864166</t>
  </si>
  <si>
    <t>Zm.5391.2.A1_a_at</t>
  </si>
  <si>
    <t>GRMZM5G864335</t>
  </si>
  <si>
    <t>ZmAffx.1340.1.S1_at</t>
  </si>
  <si>
    <t>GRMZM5G864407</t>
  </si>
  <si>
    <t>Zm.17779.1.S1_at</t>
  </si>
  <si>
    <t>GRMZM5G864689</t>
  </si>
  <si>
    <t>Zm.2137.1.S1_at</t>
  </si>
  <si>
    <t>GRMZM5G869196</t>
  </si>
  <si>
    <t>Zm.6518.1.S1_at</t>
  </si>
  <si>
    <t>GRMZM5G870446</t>
  </si>
  <si>
    <t>Zm.11798.1.A1_at</t>
  </si>
  <si>
    <t>GRMZM5G872499</t>
  </si>
  <si>
    <t>Zm.772.1.S1_at</t>
  </si>
  <si>
    <t>GRMZM5G873519</t>
  </si>
  <si>
    <t>Zm.19018.1.A1_at</t>
  </si>
  <si>
    <t>GRMZM5G878823</t>
  </si>
  <si>
    <t>Zm.15204.1.A1_at</t>
  </si>
  <si>
    <t>GRMZM5G884941</t>
  </si>
  <si>
    <t>ZmAffx.1281.1.S1_s_at</t>
  </si>
  <si>
    <t>GRMZM5G885524</t>
  </si>
  <si>
    <t>Zm.12046.1.A1_at</t>
  </si>
  <si>
    <t>GRMZM5G885766</t>
  </si>
  <si>
    <t>Zm.7109.1.A1_at</t>
  </si>
  <si>
    <t>GRMZM5G890145</t>
  </si>
  <si>
    <t>Zm.9038.1.S1_at</t>
  </si>
  <si>
    <t>GRMZM5G892718</t>
  </si>
  <si>
    <t>Zm.6108.2.S1_at</t>
  </si>
  <si>
    <t>GRMZM5G892758</t>
  </si>
  <si>
    <t>Zm.8477.1.S1_at</t>
  </si>
  <si>
    <t>GRMZM5G894808</t>
  </si>
  <si>
    <t>Zm.4838.1.A1_at</t>
  </si>
  <si>
    <t>GRMZM5G895499</t>
  </si>
  <si>
    <t>Zm.6593.1.S1_at</t>
  </si>
  <si>
    <t>GRMZM5G896082</t>
  </si>
  <si>
    <t>Zm.1785.1.A1_at</t>
  </si>
  <si>
    <t>GRMZM5G897592</t>
  </si>
  <si>
    <t>Zm.13207.1.A1_at</t>
  </si>
  <si>
    <t>GRMZM5G897958</t>
  </si>
  <si>
    <t>Zm.8781.1.A1_at</t>
  </si>
  <si>
    <t>GRMZM5G898857</t>
  </si>
  <si>
    <t>Zm.2934.1.S1_at</t>
  </si>
  <si>
    <t>GRMZM5G899260</t>
  </si>
  <si>
    <t>Zm.15540.1.S1_at</t>
  </si>
  <si>
    <t>GRMZM5G899378</t>
  </si>
  <si>
    <t>ustilago maydis induced11 precursor</t>
  </si>
  <si>
    <t>P:defense response</t>
  </si>
  <si>
    <t>acc oxidase</t>
  </si>
  <si>
    <t>F:metal ion binding; P:ethylene biosynthetic process; P:ripening; F:L-ascorbic acid binding; F:1-aminocyclopropane-1-carboxylate oxidase activity; P:oxidation reduction</t>
  </si>
  <si>
    <t>phosphate transporter 6</t>
  </si>
  <si>
    <t>Cmembrane; Ftransporter activity; Ptransport; Pcellular process</t>
  </si>
  <si>
    <t>protein tify 10a-like</t>
  </si>
  <si>
    <t>1-aminocyclopropane-1-carboxylate oxidase</t>
  </si>
  <si>
    <t>Pmetabolic process; Fcatalytic activity</t>
  </si>
  <si>
    <t>acid phosphatase</t>
  </si>
  <si>
    <t>Ccytoplasm; Cmitochondrion; Fhydrolase activity</t>
  </si>
  <si>
    <t>zim motif family protein</t>
  </si>
  <si>
    <t>alpha-galactosidase precursor</t>
  </si>
  <si>
    <t>Pcarbohydrate metabolic process; Ccytoplasm; Fhydrolase activity; Fbinding</t>
  </si>
  <si>
    <t>hemoglobin 2</t>
  </si>
  <si>
    <t>Fbinding; Ccytoplasm; Ptransport; Foxygen binding</t>
  </si>
  <si>
    <t>pathogenesis-related protein 5</t>
  </si>
  <si>
    <t>C:cytoplasmic membrane-bounded vesicle</t>
  </si>
  <si>
    <t>Zm.6151.1.A1_s_at</t>
  </si>
  <si>
    <t>carbonic anhydrase</t>
  </si>
  <si>
    <t>F:zinc ion binding; C:chloroplast stroma; F:carbonate dehydratase activity; P:carbon utilization</t>
  </si>
  <si>
    <t>beta- -glucanase</t>
  </si>
  <si>
    <t>Fhydrolase activity; Pcarbohydrate metabolic process; Fbinding; Fnucleic acid binding; Ccytoplasmic membrane-bounded vesicle; Fnucleotide binding</t>
  </si>
  <si>
    <t>flavonoid 3-monooxygenase</t>
  </si>
  <si>
    <t>F:heme binding; C:cytoplasmic membrane-bounded vesicle; F:monooxygenase activity; F:electron carrier activity; P:oxidation reduction</t>
  </si>
  <si>
    <t>wrky transcription factor</t>
  </si>
  <si>
    <t>F:sequence-specific DNA binding; F:transcription factor activity; P:transcription, DNA-dependent</t>
  </si>
  <si>
    <t>vq motif family protein</t>
  </si>
  <si>
    <t>cytochrome p450</t>
  </si>
  <si>
    <t>Fbinding; Ccytoplasm; Fcatalytic activity; Fmolecular_function; Pmetabolic process</t>
  </si>
  <si>
    <t>cytokinin dehydrogenase</t>
  </si>
  <si>
    <t>F:FAD binding; C:cytoplasmic membrane-bounded vesicle; P:cytokinin metabolic process; P:electron transport chain; F:cytokinin dehydrogenase activity</t>
  </si>
  <si>
    <t>uncharacterized protein LOC100275282 [Zea mays]</t>
  </si>
  <si>
    <t>o-methyltransferase family expressed</t>
  </si>
  <si>
    <t>Ftransferase activity; Fprotein binding; Pmetabolic process</t>
  </si>
  <si>
    <t>dehydration-responsive protein rd22-like</t>
  </si>
  <si>
    <t>kda class ii heat shock protein</t>
  </si>
  <si>
    <t>kda class i heat shock protein 1</t>
  </si>
  <si>
    <t>Presponse to stress</t>
  </si>
  <si>
    <t>b12d protein</t>
  </si>
  <si>
    <t>rossmann-fold nad -binding domain-containing protein</t>
  </si>
  <si>
    <t>Cvacuole; Pmetabolic process; Fcatalytic activity; Fbinding; Cplastid</t>
  </si>
  <si>
    <t>beta-expansin 1a precursor</t>
  </si>
  <si>
    <t>C:extracellular region; C:cytoplasmic membrane-bounded vesicle; P:sexual reproduction</t>
  </si>
  <si>
    <t>chitinase 2-like</t>
  </si>
  <si>
    <t>Fhydrolase activity, hydrolyzing O-glycosyl compounds; Pcarbohydrate metabolic process; Fcation binding; Ccytoplasmic membrane-bounded vesicle</t>
  </si>
  <si>
    <t>Fcatalytic activity; Fbinding; Ftransferase activity; Pprotein modification process; Fnucleotide binding; Cplastid; Fkinase activity; Pphotosynthesis</t>
  </si>
  <si>
    <t>cysteine protease</t>
  </si>
  <si>
    <t>Fhydrolase activity; Pprotein metabolic process; Pcatabolic process</t>
  </si>
  <si>
    <t>prolyl 4-hydroxylase alpha-1 subunit precursor-like protein</t>
  </si>
  <si>
    <t>Fbinding; Ccytoplasm; Fcatalytic activity; Cmitochondrion; Pmetabolic process</t>
  </si>
  <si>
    <t>Fbinding; Cplastid; Fcatalytic activity; Pmetabolic process</t>
  </si>
  <si>
    <t>ferredoxin-1</t>
  </si>
  <si>
    <t>chlorophyll a b-binding protein type ii</t>
  </si>
  <si>
    <t>Pgeneration of precursor metabolites and energy; Pphotosynthesis; Cintracellular; Presponse to abiotic stimulus; Fbinding; Cplastid; Cmembrane</t>
  </si>
  <si>
    <t>having alternative splicing products</t>
  </si>
  <si>
    <t>Pprotein metabolic process; Pcatabolic process; Fhydrolase activity</t>
  </si>
  <si>
    <t>phospholipid transfer protein 1</t>
  </si>
  <si>
    <t>phosphoenolpyruvate carboxylase</t>
  </si>
  <si>
    <t>Ccytoplasm; Pmetabolic process; Pcellular process; Fbinding; Pgeneration of precursor metabolites and energy; Pcatabolic process; Pphotosynthesis; Fcatalytic activity</t>
  </si>
  <si>
    <t>phosphoenolpyruvate carboxykinase</t>
  </si>
  <si>
    <t>Ccytoplasm; Pbiosynthetic process; Pcarbohydrate metabolic process; Pcellular process; Fkinase activity; Pmetabolic process; Fcatalytic activity; Fnucleotide binding</t>
  </si>
  <si>
    <t>Zm.633.1.A1_a_at</t>
  </si>
  <si>
    <t>bundle sheath defective protein</t>
  </si>
  <si>
    <t>Pprotein metabolic process; Fprotein binding; Cplastid</t>
  </si>
  <si>
    <t>lipid-transfer protein</t>
  </si>
  <si>
    <t>F:lipid binding; P:lipid transport</t>
  </si>
  <si>
    <t>thioredoxin m</t>
  </si>
  <si>
    <t>F:electron carrier activity; P:cell redox homeostasis; P:glycerol ether metabolic process; P:transport; C:chloroplast; F:protein disulfide oxidoreductase activity; P:electron transport chain</t>
  </si>
  <si>
    <t>Zm.719.2.S1_x_at</t>
  </si>
  <si>
    <t>protein</t>
  </si>
  <si>
    <t>C:NAD(P)H dehydrogenase complex (plastoquinone); P:photosynthetic electron transport in photosystem I; F:transferase activity; C:chloroplast thylakoid membrane</t>
  </si>
  <si>
    <t>Zm.8578.3.S1_at</t>
  </si>
  <si>
    <t>photosystem i light harvesting complex protein 5</t>
  </si>
  <si>
    <t>F:pigment binding; C:photosystem I antenna complex; C:light-harvesting complex; P:photosynthesis, light harvesting in photosystem I; C:chloroplast thylakoid membrane</t>
  </si>
  <si>
    <t>nonspecific lipid-transfer protein precursor</t>
  </si>
  <si>
    <t>C:cytoplasmic membrane-bounded vesicle; P:lipid transport</t>
  </si>
  <si>
    <t>hippocampus abundant transcript 1</t>
  </si>
  <si>
    <t>P:tetracycline transport; C:cytoplasmic membrane-bounded vesicle; P:transmembrane transport; C:integral to membrane; P:response to antibiotic; F:tetracycline:hydrogen antiporter activity</t>
  </si>
  <si>
    <t>probable o-methyltransferase 2-like</t>
  </si>
  <si>
    <t>Fprotein binding; Presponse to stress; Pmetabolic process; Pcellular process; Ftransferase activity</t>
  </si>
  <si>
    <t>uncharacterized protein LOC100501437 [Zea mays]</t>
  </si>
  <si>
    <t>galactinol synthase</t>
  </si>
  <si>
    <t>Ftransferase activity</t>
  </si>
  <si>
    <t>indole synthase</t>
  </si>
  <si>
    <t>Fcatalytic activity; Cplastid; Pbiosynthetic process; Pcellular amino acid and derivative metabolic process</t>
  </si>
  <si>
    <t>uncharacterized membrane protein at1g06890-like</t>
  </si>
  <si>
    <t>Ccytoplasm; Cmembrane</t>
  </si>
  <si>
    <t>nitrate reductase (nad h)</t>
  </si>
  <si>
    <t>Fbinding; Fnucleotide binding; Fcatalytic activity; Pmetabolic process; Fmolecular_function</t>
  </si>
  <si>
    <t>peroxidase 1 precursor</t>
  </si>
  <si>
    <t>Presponse to stress; Ccytoplasm; Fbinding; Fcatalytic activity; Pmetabolic process</t>
  </si>
  <si>
    <t>probable amino acid permease 7-like</t>
  </si>
  <si>
    <t>actin depolymerizing factor 4</t>
  </si>
  <si>
    <t>Presponse to stress; Presponse to biotic stimulus; Cintracellular; Fprotein binding; Psignal transduction</t>
  </si>
  <si>
    <t>protein kinase domain containing protein</t>
  </si>
  <si>
    <t>Ccytoplasm; Fkinase activity; Pprotein modification process; Fbinding; Fnucleotide binding</t>
  </si>
  <si>
    <t>uncharacterized protein LOC100277671 [Zea mays]</t>
  </si>
  <si>
    <t>basic helix-loop-helix protein spatula-like</t>
  </si>
  <si>
    <t>Cnucleus; Ftranscription regulator activity</t>
  </si>
  <si>
    <t>dna-3-methyladenine glycosylase i</t>
  </si>
  <si>
    <t>Fhydrolase activity; Presponse to stress; PDNA metabolic process</t>
  </si>
  <si>
    <t>heat shock protein</t>
  </si>
  <si>
    <t>rhicadhesin receptor precursor</t>
  </si>
  <si>
    <t>Ccytoplasmic membrane-bounded vesicle; Cextracellular region; Freceptor activity; Fnutrient reservoir activity; Fbinding</t>
  </si>
  <si>
    <t>anthocyanidin 3-o-glucosyltransferase</t>
  </si>
  <si>
    <t>C:cytoplasm; P:glycyl-tRNA aminoacylation; F:ATP binding; F:transferase activity, transferring hexosyl groups; F:glycine-tRNA ligase activity</t>
  </si>
  <si>
    <t>uncharacterized protein LOC100384236 [Zea mays]</t>
  </si>
  <si>
    <t>uncharacterized protein LOC100304075 precursor [Zea mays]</t>
  </si>
  <si>
    <t>hypothetical protein [Zea mays]</t>
  </si>
  <si>
    <t>uncharacterized protein LOC100276306 precursor [Zea mays]</t>
  </si>
  <si>
    <t>agp16 precursor</t>
  </si>
  <si>
    <t>expansin os-expa2</t>
  </si>
  <si>
    <t>squalene expressed</t>
  </si>
  <si>
    <t>ethylene-responsive factor-like protein 1</t>
  </si>
  <si>
    <t>non-specific lipid-transfer protein at2g13820-like</t>
  </si>
  <si>
    <t>ribulose- -bisphosphate carboxylase oxygenase small subunit</t>
  </si>
  <si>
    <t>ultraviolet-b-repressible protein</t>
  </si>
  <si>
    <t>ferredoxin- chloroplastic precursor</t>
  </si>
  <si>
    <t>cortical cell-delineating protein precursor</t>
  </si>
  <si>
    <t>lipid transfer-like protein vas-like</t>
  </si>
  <si>
    <t>nonspecific lipid-transfer protein 4 precursor</t>
  </si>
  <si>
    <t>profilin a</t>
  </si>
  <si>
    <t>chitinase</t>
  </si>
  <si>
    <t>drepp2 protein</t>
  </si>
  <si>
    <t>kda proline-rich protein</t>
  </si>
  <si>
    <t>tpa: cystatin</t>
  </si>
  <si>
    <t>basic endochitinase c precursor</t>
  </si>
  <si>
    <t>hypothetical protein SORBIDRAFT_06g030340 [Sorghum bicolor]</t>
  </si>
  <si>
    <t>Ftranscription factor activity; FDNA binding; Cnucleus; Ptranscription</t>
  </si>
  <si>
    <t>hypothetical protein SORBIDRAFT_03g008020 [Sorghum bicolor]</t>
  </si>
  <si>
    <t>F:transferase activity, transferring glycosyl groups; F:oxidoreductase activity; C:mitochondrion</t>
  </si>
  <si>
    <t>uncharacterized protein LOC100277199 precursor [Zea mays]</t>
  </si>
  <si>
    <t>uncharacterized protein LOC100278993 precursor [Zea mays]</t>
  </si>
  <si>
    <t>Zm.4164.4.A1_a_at</t>
  </si>
  <si>
    <t>Zm.4164.3.A1_s_at</t>
  </si>
  <si>
    <t>Zm.1271.1.S1_s_at</t>
  </si>
  <si>
    <t>Zm.10833.1.S1_at</t>
  </si>
  <si>
    <t>uncharacterized protein LOC100382983 [Zea mays]</t>
  </si>
  <si>
    <t>uncharacterized protein LOC100274968 [Zea mays]</t>
  </si>
  <si>
    <t>ZmAffx.158.1.S1_at</t>
  </si>
  <si>
    <t>uncharacterized protein LOC100502442 [Zea mays]</t>
  </si>
  <si>
    <t>Fbinding</t>
  </si>
  <si>
    <t>uncharacterized protein LOC100277726 [Zea mays]</t>
  </si>
  <si>
    <t>uncharacterized protein LOC100382154 [Zea mays]</t>
  </si>
  <si>
    <t>uncharacterized protein LOC100278059 [Zea mays]</t>
  </si>
  <si>
    <t>uncharacterized protein LOC100274767 [Zea mays]</t>
  </si>
  <si>
    <t>alpha- expressed</t>
  </si>
  <si>
    <t>Fbinding; Fcatalytic activity; Pmetabolic process; Presponse to stress</t>
  </si>
  <si>
    <t>Zm.6779.2.S1_s_at</t>
  </si>
  <si>
    <t>uncharacterized protein LOC100381396 [Zea mays]</t>
  </si>
  <si>
    <t>C:chloroplast thylakoid membrane; C:mitochondrion; C:chloroplast stroma</t>
  </si>
  <si>
    <t>Ccytoplasm; Cmembrane; Cplastid; Cthylakoid</t>
  </si>
  <si>
    <t>C:chloroplast; C:membrane</t>
  </si>
  <si>
    <t>uncharacterized protein LOC100192493 [Zea mays]</t>
  </si>
  <si>
    <t>F:heme binding; F:monooxygenase activity; P:oxidation reduction; F:electron carrier activity</t>
  </si>
  <si>
    <t>Fmolecular_function; Pbiological_process; Ftranscription activator activity; Fzinc ion binding; Cnucleus; FDNA binding</t>
  </si>
  <si>
    <t>Pmetabolic process; Ftransferase activity; Cplastid</t>
  </si>
  <si>
    <t xml:space="preserve">metabolic process; </t>
  </si>
  <si>
    <t>uncharacterized protein LOC100275802 [Zea mays]</t>
  </si>
  <si>
    <t>uncharacterized protein LOC100193255 [Zea mays]</t>
  </si>
  <si>
    <t>Cthylakoid; Cplastid</t>
  </si>
  <si>
    <t>Pprotein metabolic process; Cplastid; Ccytoplasmic chromosome; Fprotein binding; Cthylakoid</t>
  </si>
  <si>
    <t>Fmolecular_function; Pbiological_process</t>
  </si>
  <si>
    <t>Pprotein metabolic process; Fprotein binding; Presponse to stress; Cplastid</t>
  </si>
  <si>
    <t>F:zinc ion binding; F:protein binding; C:chloroplast; P:response to aluminum ion</t>
  </si>
  <si>
    <t>C:plastid large ribosomal subunit; F:structural constituent of ribosome; C:chloroplast stroma; P:translation</t>
  </si>
  <si>
    <t>C:plastid</t>
  </si>
  <si>
    <t>uncharacterized protein LOC100278841 [Zea mays]</t>
  </si>
  <si>
    <t>hypothetical protein SORBIDRAFT_10g006240 [Sorghum bicolor]</t>
  </si>
  <si>
    <t>uncharacterized protein LOC100381587 [Zea mays]</t>
  </si>
  <si>
    <t>Zm.9183.1.A1_at</t>
  </si>
  <si>
    <t>Fbinding; Pmetabolic process; Pcellular process; Fcatalytic activity</t>
  </si>
  <si>
    <t>uncharacterized isomerase bh0283-like</t>
  </si>
  <si>
    <t>F:catalytic activity; C:mitochondrion; P:biosynthetic process</t>
  </si>
  <si>
    <t xml:space="preserve">catalytic activity; </t>
  </si>
  <si>
    <t>uncharacterized protein LOC100384834 [Zea mays]</t>
  </si>
  <si>
    <t>uncharacterized protein LOC100193349 [Zea mays]</t>
  </si>
  <si>
    <t>amino acid binding</t>
  </si>
  <si>
    <t>Fbinding; Pmetabolic process</t>
  </si>
  <si>
    <t>serine carboxypeptidase iii precursor</t>
  </si>
  <si>
    <t>Cextracellular region; Ccytoplasm; Fhydrolase activity; Pprotein metabolic process; Pcatabolic process</t>
  </si>
  <si>
    <t>EC3.4.16.0</t>
  </si>
  <si>
    <t xml:space="preserve">protein metabolic process; catabolic process; </t>
  </si>
  <si>
    <t xml:space="preserve">extracellular region; cytoplasm; </t>
  </si>
  <si>
    <t xml:space="preserve">hydrolase activity; </t>
  </si>
  <si>
    <t>1-aminocyclopropane-1-carboxylate oxidase-like protein</t>
  </si>
  <si>
    <t>Fcatalytic activity; Pmetabolic process</t>
  </si>
  <si>
    <t>Zm.6275.1.S1_a_at</t>
  </si>
  <si>
    <t>gibberellin 20 oxidase 1-like</t>
  </si>
  <si>
    <t>Fcatalytic activity; Pmetabolic process; Fbinding</t>
  </si>
  <si>
    <t xml:space="preserve">catalytic activity; binding; </t>
  </si>
  <si>
    <t>Fold change(Moderate stress)</t>
  </si>
  <si>
    <t>Fold change(Severe stress)</t>
  </si>
  <si>
    <t>Sequence Description</t>
  </si>
  <si>
    <t>Probe ID</t>
  </si>
  <si>
    <t>Name</t>
  </si>
  <si>
    <t>Primer orientation</t>
  </si>
  <si>
    <t>Primer Sequence</t>
  </si>
  <si>
    <t>Primer length</t>
  </si>
  <si>
    <t>Primer TM</t>
  </si>
  <si>
    <t>Primer GC %</t>
  </si>
  <si>
    <t>Ptransport; Ccytoplasmic membrane-bounded vesicle; Flipid binding</t>
  </si>
  <si>
    <t>Forward Primer</t>
  </si>
  <si>
    <t>GTGGAGCTTCGAGGACTACTA</t>
  </si>
  <si>
    <t>Reverse Primer</t>
  </si>
  <si>
    <t>CGCGAGCCACAGATACAAA</t>
  </si>
  <si>
    <t>CTACCAAGTACCAACGTGAAGG</t>
  </si>
  <si>
    <t>CACCTGCCGAACCAATTCT</t>
  </si>
  <si>
    <t>CTGCAAGAAGCTGAGGATCA</t>
  </si>
  <si>
    <t>TGCAGGTCCTCTCGATAGAT</t>
  </si>
  <si>
    <t>ATCCTCCTCACCAACTCAAAC</t>
  </si>
  <si>
    <t>ACCTCCAACTCCAATCACTTC</t>
  </si>
  <si>
    <t>BXL4</t>
  </si>
  <si>
    <t>ERF-like1</t>
  </si>
  <si>
    <t>IAA3</t>
  </si>
  <si>
    <t>SBE4</t>
  </si>
  <si>
    <r>
      <rPr>
        <b/>
        <i/>
        <sz val="11"/>
        <color theme="1"/>
        <rFont val="Calibri"/>
        <family val="2"/>
        <scheme val="minor"/>
      </rPr>
      <t>A</t>
    </r>
    <r>
      <rPr>
        <b/>
        <sz val="11"/>
        <color theme="1"/>
        <rFont val="Calibri"/>
        <family val="2"/>
        <scheme val="minor"/>
      </rPr>
      <t xml:space="preserve"> tolerant genotype</t>
    </r>
  </si>
  <si>
    <r>
      <rPr>
        <b/>
        <i/>
        <sz val="11"/>
        <color theme="1"/>
        <rFont val="Calibri"/>
        <family val="2"/>
        <scheme val="minor"/>
      </rPr>
      <t xml:space="preserve">B </t>
    </r>
    <r>
      <rPr>
        <b/>
        <sz val="11"/>
        <color theme="1"/>
        <rFont val="Calibri"/>
        <family val="2"/>
        <scheme val="minor"/>
      </rPr>
      <t>susceptible genotype</t>
    </r>
  </si>
  <si>
    <r>
      <rPr>
        <b/>
        <i/>
        <sz val="11"/>
        <color theme="1"/>
        <rFont val="Calibri"/>
        <family val="2"/>
        <scheme val="minor"/>
      </rPr>
      <t>p</t>
    </r>
    <r>
      <rPr>
        <b/>
        <sz val="11"/>
        <color theme="1"/>
        <rFont val="Calibri"/>
        <family val="2"/>
        <scheme val="minor"/>
      </rPr>
      <t xml:space="preserve"> value level</t>
    </r>
  </si>
  <si>
    <r>
      <rPr>
        <b/>
        <i/>
        <sz val="11"/>
        <color theme="1"/>
        <rFont val="Calibri"/>
        <family val="2"/>
        <scheme val="minor"/>
      </rPr>
      <t>p</t>
    </r>
    <r>
      <rPr>
        <b/>
        <sz val="11"/>
        <color theme="1"/>
        <rFont val="Calibri"/>
        <family val="2"/>
        <scheme val="minor"/>
      </rPr>
      <t xml:space="preserve"> value levels</t>
    </r>
  </si>
  <si>
    <r>
      <rPr>
        <b/>
        <i/>
        <sz val="11"/>
        <color theme="1"/>
        <rFont val="Times New Roman"/>
        <family val="1"/>
      </rPr>
      <t>p</t>
    </r>
    <r>
      <rPr>
        <b/>
        <sz val="11"/>
        <color theme="1"/>
        <rFont val="Times New Roman"/>
        <family val="1"/>
      </rPr>
      <t xml:space="preserve"> value</t>
    </r>
  </si>
  <si>
    <t>Chromosome number, size(Mb)</t>
  </si>
  <si>
    <t>Bin location, range (bp)</t>
  </si>
  <si>
    <t>Chromosome number</t>
  </si>
  <si>
    <r>
      <t xml:space="preserve">Mano Y, Omori  F, Kindiger B, Takahashi H (2008) A linkage map of maize </t>
    </r>
    <r>
      <rPr>
        <sz val="12"/>
        <rFont val="Calibri"/>
        <family val="2"/>
      </rPr>
      <t>×</t>
    </r>
    <r>
      <rPr>
        <sz val="12"/>
        <rFont val="Times New Roman"/>
        <family val="1"/>
      </rPr>
      <t xml:space="preserve"> teosinte </t>
    </r>
    <r>
      <rPr>
        <i/>
        <sz val="12"/>
        <rFont val="Times New Roman"/>
        <family val="1"/>
      </rPr>
      <t>Zea luxurians</t>
    </r>
    <r>
      <rPr>
        <sz val="12"/>
        <rFont val="Times New Roman"/>
        <family val="1"/>
      </rPr>
      <t xml:space="preserve"> and identification of QTLs controlling root arenchyma formation. Mol Breeding 21:327–337</t>
    </r>
  </si>
  <si>
    <t>237 Mb</t>
  </si>
  <si>
    <t>217.9 Mb</t>
  </si>
  <si>
    <t>175.8 Mb</t>
  </si>
  <si>
    <t>extra-large g-protein related</t>
  </si>
  <si>
    <t>156.8 Mb</t>
  </si>
  <si>
    <r>
      <t>Mano Y, Muraki M, Fujimori M, Takamizo T, Kindiger B (2005) Identification of QTL controlling adventitious root formation during flooding conditions in teosinte (</t>
    </r>
    <r>
      <rPr>
        <i/>
        <sz val="12"/>
        <rFont val="Times New Roman"/>
        <family val="1"/>
      </rPr>
      <t>Zea mays</t>
    </r>
    <r>
      <rPr>
        <sz val="12"/>
        <rFont val="Times New Roman"/>
        <family val="1"/>
      </rPr>
      <t xml:space="preserve"> ssp </t>
    </r>
    <r>
      <rPr>
        <i/>
        <sz val="12"/>
        <rFont val="Times New Roman"/>
        <family val="1"/>
      </rPr>
      <t>huehuetenangensis</t>
    </r>
    <r>
      <rPr>
        <sz val="12"/>
        <rFont val="Times New Roman"/>
        <family val="1"/>
      </rPr>
      <t>) seedlings. Euphytica 142: 33–42</t>
    </r>
  </si>
  <si>
    <t>Table S2  in File S1. Details of primers designed for qRT-PCR of selected genes.</t>
  </si>
  <si>
    <r>
      <t xml:space="preserve">Table S3 in File S1. Number of genes filtered at different </t>
    </r>
    <r>
      <rPr>
        <b/>
        <i/>
        <sz val="11"/>
        <color theme="1"/>
        <rFont val="Times New Roman"/>
        <family val="1"/>
      </rPr>
      <t>p</t>
    </r>
    <r>
      <rPr>
        <b/>
        <sz val="11"/>
        <color theme="1"/>
        <rFont val="Times New Roman"/>
        <family val="1"/>
      </rPr>
      <t xml:space="preserve"> value levels are shown. </t>
    </r>
    <r>
      <rPr>
        <b/>
        <i/>
        <sz val="11"/>
        <color theme="1"/>
        <rFont val="Times New Roman"/>
        <family val="1"/>
      </rPr>
      <t xml:space="preserve">p </t>
    </r>
    <r>
      <rPr>
        <b/>
        <sz val="11"/>
        <color theme="1"/>
        <rFont val="Times New Roman"/>
        <family val="1"/>
      </rPr>
      <t>value &lt;0.001 was finally chosen as the cut-off for differential gene expression analysis.</t>
    </r>
  </si>
  <si>
    <t>Table S10 in File S1. List of genes mapped with waterlogging QTLs in maize. The synteny of these genes with sorghum, foxtail millet, Brachypodium, rice and Arabidopsis was also studied.</t>
  </si>
  <si>
    <t>Table S11 in File S1. Important functional clusters in various co-expression network modules of tolerant genotype.</t>
  </si>
  <si>
    <t>Table S1 in File S1.  Microarray samples  of Platform:GPL4032 used in co-expression network construction.</t>
  </si>
  <si>
    <t>Gene Models for susceptible</t>
  </si>
  <si>
    <t>Gene Models for tolerant</t>
  </si>
  <si>
    <t>Table S8 in File S1. Gene models of the (A) tolerant genotype and (B) susceptible genotype.</t>
  </si>
  <si>
    <t>Table S4 in File S1. Highly upregulated genes at moderate and severe stress stages in HKI 1105 (tolerant genotype). (A) Genes identified by sequence description and GO terms assigned through Blast2GO. (B) Genes not having uniquely identifying sequence description. Some of them were assigned GO terms.</t>
  </si>
  <si>
    <t>(A)</t>
  </si>
  <si>
    <t>(B)</t>
  </si>
  <si>
    <t>Table S5 in File S1. Highly downregulated genes at moderate and severe stress stages in HKI 1105 (tolerant genotype). (A) Genes identified by sequence description and GO terms assigned through Blast2GO. (B) Genes not having uniquely identifying sequence description. Some of them were assigned GO terms.assigned through Blast2GO. (B) Genes not having uniquely identifying sequence description. Some of them were assigned GO terms.</t>
  </si>
  <si>
    <t>Table S6 in File S1. Highly upregulated genes at moderate and severe stress stages in V 372 (susceptible genotype). (A) Genes identified by sequence description and GO terms assigned through Blast2GO. (B) Genes not having uniquely identifying sequence description. Some of them were assigned GO terms.</t>
  </si>
  <si>
    <t>Table S7 in File S1. Highly downregulated genes at moderate and severe stress stages in V 372 (susceptible genotype). (A) Genes identified by sequence description and GO terms assigned through Blast2GO. (B) Genes not having uniquely identifying sequence description. Some of them were assigned GO terms.</t>
  </si>
  <si>
    <r>
      <t>Table S9 in File S1</t>
    </r>
    <r>
      <rPr>
        <b/>
        <i/>
        <sz val="11"/>
        <color theme="1"/>
        <rFont val="Times New Roman"/>
        <family val="1"/>
      </rPr>
      <t>.</t>
    </r>
    <r>
      <rPr>
        <b/>
        <sz val="11"/>
        <color theme="1"/>
        <rFont val="Times New Roman"/>
        <family val="1"/>
      </rPr>
      <t xml:space="preserve"> Functional clustering of co-expression network in (A) tolerant genotype and (B) susceptible genotype.</t>
    </r>
  </si>
</sst>
</file>

<file path=xl/styles.xml><?xml version="1.0" encoding="utf-8"?>
<styleSheet xmlns="http://schemas.openxmlformats.org/spreadsheetml/2006/main">
  <fonts count="15">
    <font>
      <sz val="11"/>
      <color theme="1"/>
      <name val="Calibri"/>
      <family val="2"/>
      <scheme val="minor"/>
    </font>
    <font>
      <b/>
      <sz val="11"/>
      <color theme="1"/>
      <name val="Calibri"/>
      <family val="2"/>
      <scheme val="minor"/>
    </font>
    <font>
      <sz val="12"/>
      <name val="宋体"/>
      <charset val="134"/>
    </font>
    <font>
      <b/>
      <i/>
      <sz val="11"/>
      <color theme="1"/>
      <name val="Calibri"/>
      <family val="2"/>
      <scheme val="minor"/>
    </font>
    <font>
      <b/>
      <sz val="11"/>
      <color theme="1"/>
      <name val="Times New Roman"/>
      <family val="1"/>
    </font>
    <font>
      <b/>
      <i/>
      <sz val="11"/>
      <color theme="1"/>
      <name val="Times New Roman"/>
      <family val="1"/>
    </font>
    <font>
      <b/>
      <sz val="11"/>
      <name val="Times New Roman"/>
      <family val="1"/>
    </font>
    <font>
      <b/>
      <sz val="14"/>
      <color theme="1"/>
      <name val="Times New Roman"/>
      <family val="1"/>
    </font>
    <font>
      <sz val="11"/>
      <color theme="1"/>
      <name val="Times New Roman"/>
      <family val="1"/>
    </font>
    <font>
      <sz val="11"/>
      <name val="Times New Roman"/>
      <family val="1"/>
    </font>
    <font>
      <i/>
      <sz val="11"/>
      <color theme="1"/>
      <name val="Times New Roman"/>
      <family val="1"/>
    </font>
    <font>
      <sz val="12"/>
      <name val="Times New Roman"/>
      <family val="1"/>
    </font>
    <font>
      <sz val="10"/>
      <name val="Times New Roman"/>
      <family val="1"/>
    </font>
    <font>
      <sz val="12"/>
      <name val="Calibri"/>
      <family val="2"/>
    </font>
    <font>
      <i/>
      <sz val="12"/>
      <name val="Times New Roman"/>
      <family val="1"/>
    </font>
  </fonts>
  <fills count="3">
    <fill>
      <patternFill patternType="none"/>
    </fill>
    <fill>
      <patternFill patternType="gray125"/>
    </fill>
    <fill>
      <patternFill patternType="solid">
        <fgColor theme="0"/>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top style="thin">
        <color indexed="64"/>
      </top>
      <bottom/>
      <diagonal/>
    </border>
    <border>
      <left/>
      <right style="thin">
        <color indexed="64"/>
      </right>
      <top/>
      <bottom/>
      <diagonal/>
    </border>
  </borders>
  <cellStyleXfs count="2">
    <xf numFmtId="0" fontId="0" fillId="0" borderId="0"/>
    <xf numFmtId="0" fontId="2" fillId="0" borderId="0"/>
  </cellStyleXfs>
  <cellXfs count="63">
    <xf numFmtId="0" fontId="0" fillId="0" borderId="0" xfId="0"/>
    <xf numFmtId="0" fontId="0" fillId="0" borderId="1" xfId="0" applyBorder="1"/>
    <xf numFmtId="0" fontId="0" fillId="0" borderId="1" xfId="0" applyFill="1" applyBorder="1"/>
    <xf numFmtId="0" fontId="0" fillId="0" borderId="6" xfId="0" applyFill="1" applyBorder="1"/>
    <xf numFmtId="0" fontId="0" fillId="0" borderId="5" xfId="0" applyBorder="1"/>
    <xf numFmtId="0" fontId="0" fillId="0" borderId="5" xfId="0" applyFill="1" applyBorder="1"/>
    <xf numFmtId="0" fontId="1" fillId="0" borderId="0" xfId="0" applyFont="1"/>
    <xf numFmtId="0" fontId="4" fillId="0" borderId="0" xfId="0" applyFont="1" applyAlignment="1">
      <alignment vertical="top"/>
    </xf>
    <xf numFmtId="0" fontId="4" fillId="0" borderId="0" xfId="0" applyFont="1"/>
    <xf numFmtId="0" fontId="6" fillId="0" borderId="7" xfId="1" applyFont="1" applyFill="1" applyBorder="1"/>
    <xf numFmtId="0" fontId="7" fillId="0" borderId="0" xfId="0" applyFont="1"/>
    <xf numFmtId="0" fontId="8" fillId="0" borderId="0" xfId="0" applyFont="1"/>
    <xf numFmtId="0" fontId="9" fillId="0" borderId="0" xfId="1" applyFont="1" applyFill="1" applyBorder="1"/>
    <xf numFmtId="0" fontId="6" fillId="0" borderId="0" xfId="1" applyFont="1" applyFill="1" applyBorder="1"/>
    <xf numFmtId="0" fontId="4" fillId="0" borderId="0" xfId="0" applyFont="1" applyFill="1"/>
    <xf numFmtId="0" fontId="8" fillId="0" borderId="0" xfId="0" applyFont="1" applyAlignment="1">
      <alignment wrapText="1"/>
    </xf>
    <xf numFmtId="0" fontId="10" fillId="0" borderId="0" xfId="0" applyFont="1" applyFill="1"/>
    <xf numFmtId="0" fontId="8" fillId="0" borderId="0" xfId="0" applyNumberFormat="1" applyFont="1"/>
    <xf numFmtId="0" fontId="9" fillId="0" borderId="0" xfId="0" applyFont="1" applyFill="1"/>
    <xf numFmtId="0" fontId="1" fillId="0" borderId="1" xfId="0" applyFont="1" applyBorder="1"/>
    <xf numFmtId="0" fontId="8" fillId="0" borderId="0" xfId="0" applyFont="1" applyFill="1"/>
    <xf numFmtId="11" fontId="8" fillId="0" borderId="0" xfId="0" applyNumberFormat="1" applyFont="1"/>
    <xf numFmtId="10" fontId="8" fillId="0" borderId="0" xfId="0" applyNumberFormat="1" applyFont="1"/>
    <xf numFmtId="11" fontId="8" fillId="0" borderId="0" xfId="0" applyNumberFormat="1" applyFont="1" applyFill="1"/>
    <xf numFmtId="10" fontId="8" fillId="0" borderId="0" xfId="0" applyNumberFormat="1" applyFont="1" applyFill="1"/>
    <xf numFmtId="0" fontId="8" fillId="0" borderId="0" xfId="0" applyNumberFormat="1" applyFont="1" applyFill="1"/>
    <xf numFmtId="0" fontId="8" fillId="0" borderId="0" xfId="0" applyFont="1" applyAlignment="1">
      <alignment vertical="top"/>
    </xf>
    <xf numFmtId="0" fontId="8" fillId="0" borderId="0" xfId="0" applyFont="1" applyAlignment="1">
      <alignment vertical="top" wrapText="1" shrinkToFit="1"/>
    </xf>
    <xf numFmtId="0" fontId="6" fillId="0" borderId="0" xfId="0" applyFont="1" applyFill="1"/>
    <xf numFmtId="3" fontId="9" fillId="0" borderId="0" xfId="0" applyNumberFormat="1" applyFont="1" applyFill="1"/>
    <xf numFmtId="11" fontId="9" fillId="0" borderId="0" xfId="0" applyNumberFormat="1" applyFont="1" applyFill="1"/>
    <xf numFmtId="0" fontId="6" fillId="0" borderId="0" xfId="0" applyFont="1"/>
    <xf numFmtId="0" fontId="9" fillId="0" borderId="0" xfId="0" applyFont="1"/>
    <xf numFmtId="0" fontId="6" fillId="0" borderId="0" xfId="0" applyFont="1" applyFill="1" applyAlignment="1">
      <alignment horizontal="left"/>
    </xf>
    <xf numFmtId="0" fontId="11" fillId="0" borderId="0" xfId="0" applyFont="1" applyFill="1"/>
    <xf numFmtId="0" fontId="11" fillId="0" borderId="0" xfId="0" applyFont="1" applyFill="1" applyAlignment="1">
      <alignment horizontal="center"/>
    </xf>
    <xf numFmtId="49" fontId="11" fillId="0" borderId="0" xfId="0" applyNumberFormat="1" applyFont="1" applyFill="1"/>
    <xf numFmtId="11" fontId="9" fillId="0" borderId="0" xfId="0" applyNumberFormat="1" applyFont="1"/>
    <xf numFmtId="11" fontId="12" fillId="0" borderId="0" xfId="0" applyNumberFormat="1" applyFont="1"/>
    <xf numFmtId="0" fontId="9" fillId="0" borderId="0" xfId="0" applyFont="1" applyFill="1" applyAlignment="1">
      <alignment horizontal="center"/>
    </xf>
    <xf numFmtId="0" fontId="9" fillId="0" borderId="0" xfId="0" applyFont="1" applyFill="1" applyAlignment="1">
      <alignment horizontal="center" vertical="center"/>
    </xf>
    <xf numFmtId="3" fontId="9" fillId="0" borderId="0" xfId="0" applyNumberFormat="1" applyFont="1"/>
    <xf numFmtId="11" fontId="12" fillId="0" borderId="0" xfId="0" applyNumberFormat="1" applyFont="1" applyFill="1"/>
    <xf numFmtId="0" fontId="9" fillId="0" borderId="0" xfId="0" applyFont="1" applyFill="1" applyAlignment="1">
      <alignment horizontal="right"/>
    </xf>
    <xf numFmtId="3" fontId="11" fillId="0" borderId="0" xfId="0" applyNumberFormat="1" applyFont="1" applyFill="1"/>
    <xf numFmtId="3" fontId="11" fillId="2" borderId="0" xfId="0" applyNumberFormat="1" applyFont="1" applyFill="1"/>
    <xf numFmtId="0" fontId="9" fillId="2" borderId="0" xfId="0" applyFont="1" applyFill="1"/>
    <xf numFmtId="11" fontId="9" fillId="2" borderId="0" xfId="0" applyNumberFormat="1" applyFont="1" applyFill="1"/>
    <xf numFmtId="0" fontId="8" fillId="0" borderId="0" xfId="0" applyFont="1" applyAlignment="1">
      <alignment vertical="center"/>
    </xf>
    <xf numFmtId="0" fontId="4" fillId="0" borderId="0" xfId="0" applyFont="1" applyAlignment="1">
      <alignment vertical="top" wrapText="1" shrinkToFit="1"/>
    </xf>
    <xf numFmtId="0" fontId="4" fillId="0" borderId="0" xfId="0" applyFont="1" applyAlignment="1">
      <alignment vertical="center" wrapText="1" shrinkToFit="1"/>
    </xf>
    <xf numFmtId="0" fontId="8" fillId="0" borderId="0" xfId="0" applyFont="1" applyAlignment="1">
      <alignment vertical="center" wrapText="1" shrinkToFit="1"/>
    </xf>
    <xf numFmtId="11" fontId="8" fillId="0" borderId="0" xfId="0" applyNumberFormat="1" applyFont="1" applyAlignment="1">
      <alignment vertical="top" wrapText="1" shrinkToFit="1"/>
    </xf>
    <xf numFmtId="0" fontId="8" fillId="0" borderId="0" xfId="0" applyNumberFormat="1" applyFont="1" applyAlignment="1">
      <alignment vertical="top" wrapText="1" shrinkToFit="1"/>
    </xf>
    <xf numFmtId="0" fontId="8" fillId="0" borderId="8" xfId="0" applyFont="1" applyBorder="1"/>
    <xf numFmtId="0" fontId="4" fillId="0" borderId="8" xfId="0" applyFont="1" applyBorder="1"/>
    <xf numFmtId="0" fontId="1" fillId="0" borderId="4" xfId="0" applyFont="1" applyFill="1" applyBorder="1" applyAlignment="1">
      <alignment horizontal="center" vertical="center"/>
    </xf>
    <xf numFmtId="0" fontId="1" fillId="0" borderId="5" xfId="0" applyFont="1" applyFill="1" applyBorder="1" applyAlignment="1">
      <alignment horizontal="center" vertical="center"/>
    </xf>
    <xf numFmtId="0" fontId="1" fillId="0" borderId="4" xfId="0" applyFont="1" applyBorder="1" applyAlignment="1">
      <alignment horizontal="center" vertical="center"/>
    </xf>
    <xf numFmtId="0" fontId="1" fillId="0" borderId="5" xfId="0" applyFont="1" applyBorder="1" applyAlignment="1">
      <alignment horizontal="center" vertical="center"/>
    </xf>
    <xf numFmtId="0" fontId="1" fillId="0" borderId="2" xfId="0" applyFont="1" applyBorder="1" applyAlignment="1">
      <alignment horizontal="center"/>
    </xf>
    <xf numFmtId="0" fontId="1" fillId="0" borderId="3" xfId="0" applyFont="1" applyBorder="1" applyAlignment="1">
      <alignment horizontal="center"/>
    </xf>
    <xf numFmtId="0" fontId="6" fillId="0" borderId="0" xfId="0" applyFont="1" applyFill="1" applyAlignment="1">
      <alignment horizontal="center"/>
    </xf>
  </cellXfs>
  <cellStyles count="2">
    <cellStyle name="Normal" xfId="0" builtinId="0"/>
    <cellStyle name="Normal 2" xfId="1"/>
  </cellStyles>
  <dxfs count="16">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dimension ref="A1:D531"/>
  <sheetViews>
    <sheetView tabSelected="1" workbookViewId="0"/>
  </sheetViews>
  <sheetFormatPr defaultRowHeight="15"/>
  <cols>
    <col min="1" max="1" width="26.42578125" style="11" customWidth="1"/>
    <col min="2" max="2" width="48" style="11" customWidth="1"/>
    <col min="3" max="3" width="19.7109375" style="11" customWidth="1"/>
    <col min="4" max="16384" width="9.140625" style="11"/>
  </cols>
  <sheetData>
    <row r="1" spans="1:4" ht="18.75">
      <c r="A1" s="9" t="s">
        <v>8461</v>
      </c>
      <c r="B1" s="10"/>
    </row>
    <row r="2" spans="1:4" ht="18.75">
      <c r="A2" s="12"/>
      <c r="B2" s="10"/>
    </row>
    <row r="3" spans="1:4" ht="18.75">
      <c r="A3" s="13" t="s">
        <v>195</v>
      </c>
      <c r="B3" s="10"/>
    </row>
    <row r="4" spans="1:4">
      <c r="A4" s="14" t="s">
        <v>196</v>
      </c>
      <c r="B4" s="8" t="s">
        <v>197</v>
      </c>
      <c r="C4" s="8" t="s">
        <v>198</v>
      </c>
      <c r="D4" s="8" t="s">
        <v>199</v>
      </c>
    </row>
    <row r="5" spans="1:4">
      <c r="A5" s="11" t="s">
        <v>200</v>
      </c>
      <c r="B5" s="15" t="s">
        <v>201</v>
      </c>
      <c r="C5" s="11" t="s">
        <v>202</v>
      </c>
      <c r="D5" s="11" t="s">
        <v>203</v>
      </c>
    </row>
    <row r="6" spans="1:4">
      <c r="A6" s="11" t="s">
        <v>204</v>
      </c>
      <c r="B6" s="15" t="s">
        <v>205</v>
      </c>
      <c r="C6" s="11" t="s">
        <v>202</v>
      </c>
      <c r="D6" s="11" t="s">
        <v>206</v>
      </c>
    </row>
    <row r="7" spans="1:4">
      <c r="A7" s="11" t="s">
        <v>207</v>
      </c>
      <c r="B7" s="15" t="s">
        <v>208</v>
      </c>
      <c r="C7" s="11" t="s">
        <v>202</v>
      </c>
      <c r="D7" s="11" t="s">
        <v>209</v>
      </c>
    </row>
    <row r="8" spans="1:4">
      <c r="A8" s="11" t="s">
        <v>210</v>
      </c>
      <c r="B8" s="15" t="s">
        <v>211</v>
      </c>
      <c r="C8" s="11" t="s">
        <v>202</v>
      </c>
      <c r="D8" s="11" t="s">
        <v>212</v>
      </c>
    </row>
    <row r="9" spans="1:4">
      <c r="A9" s="11" t="s">
        <v>213</v>
      </c>
      <c r="B9" s="15" t="s">
        <v>214</v>
      </c>
      <c r="C9" s="11" t="s">
        <v>202</v>
      </c>
      <c r="D9" s="11" t="s">
        <v>215</v>
      </c>
    </row>
    <row r="10" spans="1:4">
      <c r="A10" s="11" t="s">
        <v>216</v>
      </c>
      <c r="B10" s="15" t="s">
        <v>217</v>
      </c>
      <c r="C10" s="11" t="s">
        <v>202</v>
      </c>
      <c r="D10" s="11" t="s">
        <v>218</v>
      </c>
    </row>
    <row r="11" spans="1:4">
      <c r="A11" s="11" t="s">
        <v>219</v>
      </c>
      <c r="B11" s="15" t="s">
        <v>220</v>
      </c>
      <c r="C11" s="11" t="s">
        <v>202</v>
      </c>
      <c r="D11" s="11" t="s">
        <v>221</v>
      </c>
    </row>
    <row r="12" spans="1:4">
      <c r="A12" s="11" t="s">
        <v>222</v>
      </c>
      <c r="B12" s="15" t="s">
        <v>223</v>
      </c>
      <c r="C12" s="11" t="s">
        <v>202</v>
      </c>
      <c r="D12" s="11" t="s">
        <v>224</v>
      </c>
    </row>
    <row r="13" spans="1:4">
      <c r="A13" s="11" t="s">
        <v>225</v>
      </c>
      <c r="B13" s="15" t="s">
        <v>226</v>
      </c>
      <c r="C13" s="11" t="s">
        <v>202</v>
      </c>
      <c r="D13" s="11" t="s">
        <v>227</v>
      </c>
    </row>
    <row r="14" spans="1:4">
      <c r="A14" s="11" t="s">
        <v>228</v>
      </c>
      <c r="B14" s="15" t="s">
        <v>229</v>
      </c>
      <c r="C14" s="11" t="s">
        <v>202</v>
      </c>
      <c r="D14" s="11" t="s">
        <v>230</v>
      </c>
    </row>
    <row r="15" spans="1:4">
      <c r="A15" s="11" t="s">
        <v>231</v>
      </c>
      <c r="B15" s="15" t="s">
        <v>232</v>
      </c>
      <c r="C15" s="11" t="s">
        <v>202</v>
      </c>
      <c r="D15" s="11" t="s">
        <v>233</v>
      </c>
    </row>
    <row r="16" spans="1:4">
      <c r="A16" s="11" t="s">
        <v>234</v>
      </c>
      <c r="B16" s="15" t="s">
        <v>235</v>
      </c>
      <c r="C16" s="11" t="s">
        <v>202</v>
      </c>
      <c r="D16" s="11" t="s">
        <v>236</v>
      </c>
    </row>
    <row r="17" spans="1:4">
      <c r="A17" s="11" t="s">
        <v>237</v>
      </c>
      <c r="B17" s="15" t="s">
        <v>238</v>
      </c>
      <c r="C17" s="11" t="s">
        <v>202</v>
      </c>
      <c r="D17" s="11" t="s">
        <v>239</v>
      </c>
    </row>
    <row r="18" spans="1:4">
      <c r="A18" s="11" t="s">
        <v>240</v>
      </c>
      <c r="B18" s="15" t="s">
        <v>241</v>
      </c>
      <c r="C18" s="11" t="s">
        <v>202</v>
      </c>
      <c r="D18" s="11" t="s">
        <v>242</v>
      </c>
    </row>
    <row r="19" spans="1:4">
      <c r="A19" s="11" t="s">
        <v>243</v>
      </c>
      <c r="B19" s="15" t="s">
        <v>244</v>
      </c>
      <c r="C19" s="11" t="s">
        <v>202</v>
      </c>
      <c r="D19" s="11" t="s">
        <v>245</v>
      </c>
    </row>
    <row r="20" spans="1:4">
      <c r="A20" s="11" t="s">
        <v>246</v>
      </c>
      <c r="B20" s="15" t="s">
        <v>247</v>
      </c>
      <c r="C20" s="11" t="s">
        <v>202</v>
      </c>
      <c r="D20" s="11" t="s">
        <v>248</v>
      </c>
    </row>
    <row r="21" spans="1:4">
      <c r="A21" s="11" t="s">
        <v>249</v>
      </c>
      <c r="B21" s="15" t="s">
        <v>250</v>
      </c>
      <c r="C21" s="11" t="s">
        <v>202</v>
      </c>
      <c r="D21" s="11" t="s">
        <v>251</v>
      </c>
    </row>
    <row r="22" spans="1:4">
      <c r="A22" s="11" t="s">
        <v>252</v>
      </c>
      <c r="B22" s="15" t="s">
        <v>253</v>
      </c>
      <c r="C22" s="11" t="s">
        <v>202</v>
      </c>
      <c r="D22" s="11" t="s">
        <v>254</v>
      </c>
    </row>
    <row r="23" spans="1:4">
      <c r="A23" s="11" t="s">
        <v>255</v>
      </c>
      <c r="B23" s="15" t="s">
        <v>256</v>
      </c>
      <c r="C23" s="11" t="s">
        <v>202</v>
      </c>
      <c r="D23" s="11" t="s">
        <v>257</v>
      </c>
    </row>
    <row r="24" spans="1:4">
      <c r="A24" s="11" t="s">
        <v>258</v>
      </c>
      <c r="B24" s="15" t="s">
        <v>259</v>
      </c>
      <c r="C24" s="11" t="s">
        <v>202</v>
      </c>
      <c r="D24" s="11" t="s">
        <v>260</v>
      </c>
    </row>
    <row r="25" spans="1:4">
      <c r="A25" s="11" t="s">
        <v>261</v>
      </c>
      <c r="B25" s="15" t="s">
        <v>262</v>
      </c>
      <c r="C25" s="11" t="s">
        <v>202</v>
      </c>
      <c r="D25" s="11" t="s">
        <v>263</v>
      </c>
    </row>
    <row r="26" spans="1:4">
      <c r="A26" s="11" t="s">
        <v>264</v>
      </c>
      <c r="B26" s="15" t="s">
        <v>265</v>
      </c>
      <c r="C26" s="11" t="s">
        <v>202</v>
      </c>
      <c r="D26" s="11" t="s">
        <v>266</v>
      </c>
    </row>
    <row r="27" spans="1:4">
      <c r="A27" s="11" t="s">
        <v>267</v>
      </c>
      <c r="B27" s="15" t="s">
        <v>268</v>
      </c>
      <c r="C27" s="11" t="s">
        <v>202</v>
      </c>
      <c r="D27" s="11" t="s">
        <v>269</v>
      </c>
    </row>
    <row r="28" spans="1:4">
      <c r="A28" s="11" t="s">
        <v>270</v>
      </c>
      <c r="B28" s="15" t="s">
        <v>271</v>
      </c>
      <c r="C28" s="11" t="s">
        <v>202</v>
      </c>
      <c r="D28" s="11" t="s">
        <v>272</v>
      </c>
    </row>
    <row r="29" spans="1:4" ht="30">
      <c r="A29" s="11" t="s">
        <v>273</v>
      </c>
      <c r="B29" s="15" t="s">
        <v>274</v>
      </c>
      <c r="C29" s="11" t="s">
        <v>275</v>
      </c>
      <c r="D29" s="11" t="s">
        <v>276</v>
      </c>
    </row>
    <row r="30" spans="1:4" ht="30">
      <c r="A30" s="11" t="s">
        <v>277</v>
      </c>
      <c r="B30" s="15" t="s">
        <v>278</v>
      </c>
      <c r="C30" s="11" t="s">
        <v>275</v>
      </c>
      <c r="D30" s="11" t="s">
        <v>279</v>
      </c>
    </row>
    <row r="31" spans="1:4" ht="30">
      <c r="A31" s="11" t="s">
        <v>280</v>
      </c>
      <c r="B31" s="15" t="s">
        <v>281</v>
      </c>
      <c r="C31" s="11" t="s">
        <v>275</v>
      </c>
      <c r="D31" s="11" t="s">
        <v>282</v>
      </c>
    </row>
    <row r="32" spans="1:4" ht="30">
      <c r="A32" s="11" t="s">
        <v>283</v>
      </c>
      <c r="B32" s="15" t="s">
        <v>284</v>
      </c>
      <c r="C32" s="11" t="s">
        <v>275</v>
      </c>
      <c r="D32" s="11" t="s">
        <v>285</v>
      </c>
    </row>
    <row r="33" spans="1:4" ht="30">
      <c r="A33" s="11" t="s">
        <v>286</v>
      </c>
      <c r="B33" s="15" t="s">
        <v>287</v>
      </c>
      <c r="C33" s="11" t="s">
        <v>275</v>
      </c>
      <c r="D33" s="11" t="s">
        <v>288</v>
      </c>
    </row>
    <row r="34" spans="1:4" ht="30">
      <c r="A34" s="11" t="s">
        <v>289</v>
      </c>
      <c r="B34" s="15" t="s">
        <v>290</v>
      </c>
      <c r="C34" s="11" t="s">
        <v>275</v>
      </c>
      <c r="D34" s="11" t="s">
        <v>291</v>
      </c>
    </row>
    <row r="35" spans="1:4">
      <c r="A35" s="11" t="s">
        <v>292</v>
      </c>
      <c r="B35" s="15" t="s">
        <v>293</v>
      </c>
      <c r="C35" s="11" t="s">
        <v>294</v>
      </c>
      <c r="D35" s="11" t="s">
        <v>295</v>
      </c>
    </row>
    <row r="36" spans="1:4">
      <c r="A36" s="11" t="s">
        <v>296</v>
      </c>
      <c r="B36" s="15" t="s">
        <v>297</v>
      </c>
      <c r="C36" s="11" t="s">
        <v>294</v>
      </c>
      <c r="D36" s="11" t="s">
        <v>298</v>
      </c>
    </row>
    <row r="37" spans="1:4">
      <c r="A37" s="11" t="s">
        <v>299</v>
      </c>
      <c r="B37" s="15" t="s">
        <v>300</v>
      </c>
      <c r="C37" s="11" t="s">
        <v>294</v>
      </c>
      <c r="D37" s="11" t="s">
        <v>301</v>
      </c>
    </row>
    <row r="38" spans="1:4">
      <c r="A38" s="11" t="s">
        <v>302</v>
      </c>
      <c r="B38" s="15" t="s">
        <v>303</v>
      </c>
      <c r="C38" s="11" t="s">
        <v>294</v>
      </c>
      <c r="D38" s="11" t="s">
        <v>304</v>
      </c>
    </row>
    <row r="39" spans="1:4">
      <c r="A39" s="11" t="s">
        <v>305</v>
      </c>
      <c r="B39" s="15" t="s">
        <v>306</v>
      </c>
      <c r="C39" s="11" t="s">
        <v>294</v>
      </c>
      <c r="D39" s="11" t="s">
        <v>307</v>
      </c>
    </row>
    <row r="40" spans="1:4">
      <c r="A40" s="11" t="s">
        <v>308</v>
      </c>
      <c r="B40" s="15" t="s">
        <v>309</v>
      </c>
      <c r="C40" s="11" t="s">
        <v>294</v>
      </c>
      <c r="D40" s="11" t="s">
        <v>310</v>
      </c>
    </row>
    <row r="41" spans="1:4">
      <c r="A41" s="11" t="s">
        <v>311</v>
      </c>
      <c r="B41" s="15" t="s">
        <v>312</v>
      </c>
      <c r="C41" s="11" t="s">
        <v>294</v>
      </c>
      <c r="D41" s="11" t="s">
        <v>313</v>
      </c>
    </row>
    <row r="42" spans="1:4">
      <c r="A42" s="11" t="s">
        <v>314</v>
      </c>
      <c r="B42" s="15" t="s">
        <v>315</v>
      </c>
      <c r="C42" s="11" t="s">
        <v>294</v>
      </c>
      <c r="D42" s="11" t="s">
        <v>316</v>
      </c>
    </row>
    <row r="43" spans="1:4">
      <c r="A43" s="11" t="s">
        <v>317</v>
      </c>
      <c r="B43" s="15" t="s">
        <v>318</v>
      </c>
      <c r="C43" s="11" t="s">
        <v>319</v>
      </c>
      <c r="D43" s="11" t="s">
        <v>320</v>
      </c>
    </row>
    <row r="44" spans="1:4">
      <c r="A44" s="11" t="s">
        <v>321</v>
      </c>
      <c r="B44" s="15" t="s">
        <v>322</v>
      </c>
      <c r="C44" s="11" t="s">
        <v>319</v>
      </c>
      <c r="D44" s="11" t="s">
        <v>323</v>
      </c>
    </row>
    <row r="45" spans="1:4" ht="30">
      <c r="A45" s="11" t="s">
        <v>324</v>
      </c>
      <c r="B45" s="15" t="s">
        <v>325</v>
      </c>
      <c r="C45" s="11" t="s">
        <v>319</v>
      </c>
      <c r="D45" s="11" t="s">
        <v>326</v>
      </c>
    </row>
    <row r="46" spans="1:4" ht="30">
      <c r="A46" s="11" t="s">
        <v>327</v>
      </c>
      <c r="B46" s="15" t="s">
        <v>328</v>
      </c>
      <c r="C46" s="11" t="s">
        <v>319</v>
      </c>
      <c r="D46" s="11" t="s">
        <v>329</v>
      </c>
    </row>
    <row r="47" spans="1:4">
      <c r="A47" s="11" t="s">
        <v>330</v>
      </c>
      <c r="B47" s="15" t="s">
        <v>331</v>
      </c>
      <c r="C47" s="11" t="s">
        <v>332</v>
      </c>
      <c r="D47" s="11" t="s">
        <v>333</v>
      </c>
    </row>
    <row r="48" spans="1:4">
      <c r="A48" s="11" t="s">
        <v>334</v>
      </c>
      <c r="B48" s="15" t="s">
        <v>335</v>
      </c>
      <c r="C48" s="11" t="s">
        <v>332</v>
      </c>
      <c r="D48" s="11" t="s">
        <v>336</v>
      </c>
    </row>
    <row r="49" spans="1:4">
      <c r="A49" s="11" t="s">
        <v>337</v>
      </c>
      <c r="B49" s="15" t="s">
        <v>338</v>
      </c>
      <c r="C49" s="11" t="s">
        <v>332</v>
      </c>
      <c r="D49" s="11" t="s">
        <v>339</v>
      </c>
    </row>
    <row r="50" spans="1:4">
      <c r="A50" s="11" t="s">
        <v>340</v>
      </c>
      <c r="B50" s="15" t="s">
        <v>341</v>
      </c>
      <c r="C50" s="11" t="s">
        <v>332</v>
      </c>
      <c r="D50" s="11" t="s">
        <v>342</v>
      </c>
    </row>
    <row r="51" spans="1:4">
      <c r="A51" s="11" t="s">
        <v>343</v>
      </c>
      <c r="B51" s="15" t="s">
        <v>344</v>
      </c>
      <c r="C51" s="11" t="s">
        <v>345</v>
      </c>
      <c r="D51" s="11" t="s">
        <v>346</v>
      </c>
    </row>
    <row r="52" spans="1:4">
      <c r="A52" s="11" t="s">
        <v>347</v>
      </c>
      <c r="B52" s="15" t="s">
        <v>348</v>
      </c>
      <c r="C52" s="11" t="s">
        <v>349</v>
      </c>
      <c r="D52" s="11" t="s">
        <v>350</v>
      </c>
    </row>
    <row r="53" spans="1:4">
      <c r="A53" s="11" t="s">
        <v>351</v>
      </c>
      <c r="B53" s="15" t="s">
        <v>352</v>
      </c>
      <c r="C53" s="11" t="s">
        <v>349</v>
      </c>
      <c r="D53" s="11" t="s">
        <v>353</v>
      </c>
    </row>
    <row r="54" spans="1:4">
      <c r="A54" s="11" t="s">
        <v>354</v>
      </c>
      <c r="B54" s="15" t="s">
        <v>355</v>
      </c>
      <c r="C54" s="11" t="s">
        <v>345</v>
      </c>
      <c r="D54" s="11" t="s">
        <v>356</v>
      </c>
    </row>
    <row r="55" spans="1:4">
      <c r="A55" s="11" t="s">
        <v>357</v>
      </c>
      <c r="B55" s="15" t="s">
        <v>358</v>
      </c>
      <c r="C55" s="11" t="s">
        <v>349</v>
      </c>
      <c r="D55" s="11" t="s">
        <v>359</v>
      </c>
    </row>
    <row r="56" spans="1:4">
      <c r="A56" s="11" t="s">
        <v>360</v>
      </c>
      <c r="B56" s="15" t="s">
        <v>361</v>
      </c>
      <c r="C56" s="11" t="s">
        <v>349</v>
      </c>
      <c r="D56" s="11" t="s">
        <v>362</v>
      </c>
    </row>
    <row r="57" spans="1:4">
      <c r="A57" s="11" t="s">
        <v>363</v>
      </c>
      <c r="B57" s="15" t="s">
        <v>364</v>
      </c>
      <c r="C57" s="11" t="s">
        <v>365</v>
      </c>
      <c r="D57" s="11" t="s">
        <v>366</v>
      </c>
    </row>
    <row r="58" spans="1:4">
      <c r="A58" s="11" t="s">
        <v>367</v>
      </c>
      <c r="B58" s="15" t="s">
        <v>368</v>
      </c>
      <c r="C58" s="11" t="s">
        <v>365</v>
      </c>
      <c r="D58" s="11" t="s">
        <v>369</v>
      </c>
    </row>
    <row r="59" spans="1:4">
      <c r="A59" s="11" t="s">
        <v>370</v>
      </c>
      <c r="B59" s="15" t="s">
        <v>371</v>
      </c>
      <c r="C59" s="11" t="s">
        <v>365</v>
      </c>
      <c r="D59" s="11" t="s">
        <v>372</v>
      </c>
    </row>
    <row r="60" spans="1:4">
      <c r="A60" s="11" t="s">
        <v>373</v>
      </c>
      <c r="B60" s="15" t="s">
        <v>374</v>
      </c>
      <c r="C60" s="11" t="s">
        <v>375</v>
      </c>
      <c r="D60" s="11" t="s">
        <v>376</v>
      </c>
    </row>
    <row r="61" spans="1:4">
      <c r="A61" s="11" t="s">
        <v>377</v>
      </c>
      <c r="B61" s="15" t="s">
        <v>378</v>
      </c>
      <c r="C61" s="11" t="s">
        <v>375</v>
      </c>
      <c r="D61" s="11" t="s">
        <v>379</v>
      </c>
    </row>
    <row r="62" spans="1:4">
      <c r="A62" s="11" t="s">
        <v>380</v>
      </c>
      <c r="B62" s="15" t="s">
        <v>381</v>
      </c>
      <c r="C62" s="11" t="s">
        <v>375</v>
      </c>
      <c r="D62" s="11" t="s">
        <v>382</v>
      </c>
    </row>
    <row r="63" spans="1:4" ht="30">
      <c r="A63" s="11" t="s">
        <v>383</v>
      </c>
      <c r="B63" s="15" t="s">
        <v>384</v>
      </c>
      <c r="C63" s="11" t="s">
        <v>375</v>
      </c>
      <c r="D63" s="11" t="s">
        <v>385</v>
      </c>
    </row>
    <row r="64" spans="1:4" ht="30">
      <c r="A64" s="11" t="s">
        <v>386</v>
      </c>
      <c r="B64" s="15" t="s">
        <v>387</v>
      </c>
      <c r="C64" s="11" t="s">
        <v>375</v>
      </c>
      <c r="D64" s="11" t="s">
        <v>388</v>
      </c>
    </row>
    <row r="65" spans="1:4" ht="30">
      <c r="A65" s="11" t="s">
        <v>389</v>
      </c>
      <c r="B65" s="15" t="s">
        <v>390</v>
      </c>
      <c r="C65" s="11" t="s">
        <v>375</v>
      </c>
      <c r="D65" s="11" t="s">
        <v>391</v>
      </c>
    </row>
    <row r="66" spans="1:4" ht="30">
      <c r="A66" s="11" t="s">
        <v>392</v>
      </c>
      <c r="B66" s="15" t="s">
        <v>393</v>
      </c>
      <c r="C66" s="11" t="s">
        <v>375</v>
      </c>
      <c r="D66" s="11" t="s">
        <v>394</v>
      </c>
    </row>
    <row r="67" spans="1:4" ht="30">
      <c r="A67" s="11" t="s">
        <v>395</v>
      </c>
      <c r="B67" s="15" t="s">
        <v>396</v>
      </c>
      <c r="C67" s="11" t="s">
        <v>375</v>
      </c>
      <c r="D67" s="11" t="s">
        <v>397</v>
      </c>
    </row>
    <row r="68" spans="1:4" ht="30">
      <c r="A68" s="11" t="s">
        <v>398</v>
      </c>
      <c r="B68" s="15" t="s">
        <v>399</v>
      </c>
      <c r="C68" s="11" t="s">
        <v>375</v>
      </c>
      <c r="D68" s="11" t="s">
        <v>400</v>
      </c>
    </row>
    <row r="69" spans="1:4" ht="30">
      <c r="A69" s="11" t="s">
        <v>401</v>
      </c>
      <c r="B69" s="15" t="s">
        <v>402</v>
      </c>
      <c r="C69" s="11" t="s">
        <v>375</v>
      </c>
      <c r="D69" s="11" t="s">
        <v>403</v>
      </c>
    </row>
    <row r="70" spans="1:4" ht="30">
      <c r="A70" s="11" t="s">
        <v>404</v>
      </c>
      <c r="B70" s="15" t="s">
        <v>405</v>
      </c>
      <c r="C70" s="11" t="s">
        <v>375</v>
      </c>
      <c r="D70" s="11" t="s">
        <v>406</v>
      </c>
    </row>
    <row r="71" spans="1:4" ht="30">
      <c r="A71" s="11" t="s">
        <v>407</v>
      </c>
      <c r="B71" s="15" t="s">
        <v>408</v>
      </c>
      <c r="C71" s="11" t="s">
        <v>375</v>
      </c>
      <c r="D71" s="11" t="s">
        <v>409</v>
      </c>
    </row>
    <row r="72" spans="1:4" ht="30">
      <c r="A72" s="11" t="s">
        <v>410</v>
      </c>
      <c r="B72" s="15" t="s">
        <v>411</v>
      </c>
      <c r="C72" s="11" t="s">
        <v>375</v>
      </c>
      <c r="D72" s="11" t="s">
        <v>412</v>
      </c>
    </row>
    <row r="73" spans="1:4" ht="30">
      <c r="A73" s="11" t="s">
        <v>413</v>
      </c>
      <c r="B73" s="15" t="s">
        <v>414</v>
      </c>
      <c r="C73" s="11" t="s">
        <v>375</v>
      </c>
      <c r="D73" s="11" t="s">
        <v>415</v>
      </c>
    </row>
    <row r="74" spans="1:4" ht="30">
      <c r="A74" s="11" t="s">
        <v>416</v>
      </c>
      <c r="B74" s="15" t="s">
        <v>417</v>
      </c>
      <c r="C74" s="11" t="s">
        <v>375</v>
      </c>
      <c r="D74" s="11" t="s">
        <v>418</v>
      </c>
    </row>
    <row r="75" spans="1:4" ht="30">
      <c r="A75" s="11" t="s">
        <v>419</v>
      </c>
      <c r="B75" s="15" t="s">
        <v>420</v>
      </c>
      <c r="C75" s="11" t="s">
        <v>375</v>
      </c>
      <c r="D75" s="11" t="s">
        <v>421</v>
      </c>
    </row>
    <row r="76" spans="1:4" ht="30">
      <c r="A76" s="11" t="s">
        <v>422</v>
      </c>
      <c r="B76" s="15" t="s">
        <v>423</v>
      </c>
      <c r="C76" s="11" t="s">
        <v>375</v>
      </c>
      <c r="D76" s="11" t="s">
        <v>424</v>
      </c>
    </row>
    <row r="77" spans="1:4" ht="30">
      <c r="A77" s="11" t="s">
        <v>425</v>
      </c>
      <c r="B77" s="15" t="s">
        <v>426</v>
      </c>
      <c r="C77" s="11" t="s">
        <v>375</v>
      </c>
      <c r="D77" s="11" t="s">
        <v>427</v>
      </c>
    </row>
    <row r="78" spans="1:4" ht="30">
      <c r="A78" s="11" t="s">
        <v>428</v>
      </c>
      <c r="B78" s="15" t="s">
        <v>429</v>
      </c>
      <c r="C78" s="11" t="s">
        <v>375</v>
      </c>
      <c r="D78" s="11" t="s">
        <v>430</v>
      </c>
    </row>
    <row r="79" spans="1:4" ht="30">
      <c r="A79" s="11" t="s">
        <v>431</v>
      </c>
      <c r="B79" s="15" t="s">
        <v>432</v>
      </c>
      <c r="C79" s="11" t="s">
        <v>375</v>
      </c>
      <c r="D79" s="11" t="s">
        <v>433</v>
      </c>
    </row>
    <row r="80" spans="1:4" ht="30">
      <c r="A80" s="11" t="s">
        <v>434</v>
      </c>
      <c r="B80" s="15" t="s">
        <v>435</v>
      </c>
      <c r="C80" s="11" t="s">
        <v>375</v>
      </c>
      <c r="D80" s="11" t="s">
        <v>436</v>
      </c>
    </row>
    <row r="81" spans="1:4" ht="30">
      <c r="A81" s="11" t="s">
        <v>437</v>
      </c>
      <c r="B81" s="15" t="s">
        <v>438</v>
      </c>
      <c r="C81" s="11" t="s">
        <v>375</v>
      </c>
      <c r="D81" s="11" t="s">
        <v>439</v>
      </c>
    </row>
    <row r="82" spans="1:4" ht="30">
      <c r="A82" s="11" t="s">
        <v>440</v>
      </c>
      <c r="B82" s="15" t="s">
        <v>441</v>
      </c>
      <c r="C82" s="11" t="s">
        <v>375</v>
      </c>
      <c r="D82" s="11" t="s">
        <v>442</v>
      </c>
    </row>
    <row r="83" spans="1:4" ht="30">
      <c r="A83" s="11" t="s">
        <v>443</v>
      </c>
      <c r="B83" s="15" t="s">
        <v>444</v>
      </c>
      <c r="C83" s="11" t="s">
        <v>375</v>
      </c>
      <c r="D83" s="11" t="s">
        <v>445</v>
      </c>
    </row>
    <row r="84" spans="1:4" ht="30">
      <c r="A84" s="11" t="s">
        <v>446</v>
      </c>
      <c r="B84" s="15" t="s">
        <v>447</v>
      </c>
      <c r="C84" s="11" t="s">
        <v>375</v>
      </c>
      <c r="D84" s="11" t="s">
        <v>448</v>
      </c>
    </row>
    <row r="85" spans="1:4" ht="30">
      <c r="A85" s="11" t="s">
        <v>449</v>
      </c>
      <c r="B85" s="15" t="s">
        <v>450</v>
      </c>
      <c r="C85" s="11" t="s">
        <v>375</v>
      </c>
      <c r="D85" s="11" t="s">
        <v>451</v>
      </c>
    </row>
    <row r="86" spans="1:4" ht="30">
      <c r="A86" s="11" t="s">
        <v>452</v>
      </c>
      <c r="B86" s="15" t="s">
        <v>453</v>
      </c>
      <c r="C86" s="11" t="s">
        <v>375</v>
      </c>
      <c r="D86" s="11" t="s">
        <v>454</v>
      </c>
    </row>
    <row r="87" spans="1:4" ht="30">
      <c r="A87" s="11" t="s">
        <v>455</v>
      </c>
      <c r="B87" s="15" t="s">
        <v>456</v>
      </c>
      <c r="C87" s="11" t="s">
        <v>375</v>
      </c>
      <c r="D87" s="11" t="s">
        <v>457</v>
      </c>
    </row>
    <row r="88" spans="1:4" ht="30">
      <c r="A88" s="11" t="s">
        <v>458</v>
      </c>
      <c r="B88" s="15" t="s">
        <v>459</v>
      </c>
      <c r="C88" s="11" t="s">
        <v>375</v>
      </c>
      <c r="D88" s="11" t="s">
        <v>460</v>
      </c>
    </row>
    <row r="89" spans="1:4" ht="30">
      <c r="A89" s="11" t="s">
        <v>461</v>
      </c>
      <c r="B89" s="15" t="s">
        <v>462</v>
      </c>
      <c r="C89" s="11" t="s">
        <v>375</v>
      </c>
      <c r="D89" s="11" t="s">
        <v>463</v>
      </c>
    </row>
    <row r="90" spans="1:4" ht="30">
      <c r="A90" s="11" t="s">
        <v>464</v>
      </c>
      <c r="B90" s="15" t="s">
        <v>465</v>
      </c>
      <c r="C90" s="11" t="s">
        <v>375</v>
      </c>
      <c r="D90" s="11" t="s">
        <v>466</v>
      </c>
    </row>
    <row r="91" spans="1:4" ht="30">
      <c r="A91" s="11" t="s">
        <v>467</v>
      </c>
      <c r="B91" s="15" t="s">
        <v>468</v>
      </c>
      <c r="C91" s="11" t="s">
        <v>375</v>
      </c>
      <c r="D91" s="11" t="s">
        <v>469</v>
      </c>
    </row>
    <row r="92" spans="1:4" ht="30">
      <c r="A92" s="11" t="s">
        <v>470</v>
      </c>
      <c r="B92" s="15" t="s">
        <v>471</v>
      </c>
      <c r="C92" s="11" t="s">
        <v>375</v>
      </c>
      <c r="D92" s="11" t="s">
        <v>472</v>
      </c>
    </row>
    <row r="93" spans="1:4" ht="30">
      <c r="A93" s="11" t="s">
        <v>473</v>
      </c>
      <c r="B93" s="15" t="s">
        <v>474</v>
      </c>
      <c r="C93" s="11" t="s">
        <v>375</v>
      </c>
      <c r="D93" s="11" t="s">
        <v>475</v>
      </c>
    </row>
    <row r="94" spans="1:4" ht="30">
      <c r="A94" s="11" t="s">
        <v>476</v>
      </c>
      <c r="B94" s="15" t="s">
        <v>477</v>
      </c>
      <c r="C94" s="11" t="s">
        <v>375</v>
      </c>
      <c r="D94" s="11" t="s">
        <v>478</v>
      </c>
    </row>
    <row r="95" spans="1:4" ht="30">
      <c r="A95" s="11" t="s">
        <v>479</v>
      </c>
      <c r="B95" s="15" t="s">
        <v>480</v>
      </c>
      <c r="C95" s="11" t="s">
        <v>375</v>
      </c>
      <c r="D95" s="11" t="s">
        <v>481</v>
      </c>
    </row>
    <row r="96" spans="1:4">
      <c r="A96" s="11" t="s">
        <v>482</v>
      </c>
      <c r="B96" s="15" t="s">
        <v>483</v>
      </c>
      <c r="C96" s="11" t="s">
        <v>484</v>
      </c>
      <c r="D96" s="11" t="s">
        <v>485</v>
      </c>
    </row>
    <row r="97" spans="1:4">
      <c r="A97" s="11" t="s">
        <v>486</v>
      </c>
      <c r="B97" s="15" t="s">
        <v>487</v>
      </c>
      <c r="C97" s="11" t="s">
        <v>484</v>
      </c>
      <c r="D97" s="11" t="s">
        <v>488</v>
      </c>
    </row>
    <row r="98" spans="1:4">
      <c r="A98" s="11" t="s">
        <v>489</v>
      </c>
      <c r="B98" s="15" t="s">
        <v>490</v>
      </c>
      <c r="C98" s="11" t="s">
        <v>484</v>
      </c>
      <c r="D98" s="11" t="s">
        <v>491</v>
      </c>
    </row>
    <row r="99" spans="1:4">
      <c r="A99" s="11" t="s">
        <v>492</v>
      </c>
      <c r="B99" s="15" t="s">
        <v>493</v>
      </c>
      <c r="C99" s="11" t="s">
        <v>484</v>
      </c>
      <c r="D99" s="11" t="s">
        <v>494</v>
      </c>
    </row>
    <row r="100" spans="1:4">
      <c r="A100" s="11" t="s">
        <v>495</v>
      </c>
      <c r="B100" s="15" t="s">
        <v>496</v>
      </c>
      <c r="C100" s="11" t="s">
        <v>484</v>
      </c>
      <c r="D100" s="11" t="s">
        <v>497</v>
      </c>
    </row>
    <row r="101" spans="1:4">
      <c r="A101" s="11" t="s">
        <v>498</v>
      </c>
      <c r="B101" s="15" t="s">
        <v>499</v>
      </c>
      <c r="C101" s="11" t="s">
        <v>484</v>
      </c>
      <c r="D101" s="11" t="s">
        <v>500</v>
      </c>
    </row>
    <row r="102" spans="1:4">
      <c r="A102" s="11" t="s">
        <v>501</v>
      </c>
      <c r="B102" s="15" t="s">
        <v>502</v>
      </c>
      <c r="C102" s="11" t="s">
        <v>484</v>
      </c>
      <c r="D102" s="11" t="s">
        <v>503</v>
      </c>
    </row>
    <row r="103" spans="1:4">
      <c r="A103" s="11" t="s">
        <v>504</v>
      </c>
      <c r="B103" s="15" t="s">
        <v>505</v>
      </c>
      <c r="C103" s="11" t="s">
        <v>484</v>
      </c>
      <c r="D103" s="11" t="s">
        <v>506</v>
      </c>
    </row>
    <row r="104" spans="1:4">
      <c r="A104" s="11" t="s">
        <v>507</v>
      </c>
      <c r="B104" s="15" t="s">
        <v>508</v>
      </c>
      <c r="C104" s="11" t="s">
        <v>484</v>
      </c>
      <c r="D104" s="11" t="s">
        <v>509</v>
      </c>
    </row>
    <row r="105" spans="1:4">
      <c r="A105" s="11" t="s">
        <v>510</v>
      </c>
      <c r="B105" s="15" t="s">
        <v>511</v>
      </c>
      <c r="C105" s="11" t="s">
        <v>484</v>
      </c>
      <c r="D105" s="11" t="s">
        <v>512</v>
      </c>
    </row>
    <row r="106" spans="1:4">
      <c r="A106" s="11" t="s">
        <v>513</v>
      </c>
      <c r="B106" s="15" t="s">
        <v>514</v>
      </c>
      <c r="C106" s="11" t="s">
        <v>484</v>
      </c>
      <c r="D106" s="11" t="s">
        <v>515</v>
      </c>
    </row>
    <row r="107" spans="1:4">
      <c r="A107" s="11" t="s">
        <v>516</v>
      </c>
      <c r="B107" s="15" t="s">
        <v>517</v>
      </c>
      <c r="C107" s="11" t="s">
        <v>484</v>
      </c>
      <c r="D107" s="11" t="s">
        <v>518</v>
      </c>
    </row>
    <row r="108" spans="1:4">
      <c r="A108" s="11" t="s">
        <v>519</v>
      </c>
      <c r="B108" s="15" t="s">
        <v>520</v>
      </c>
      <c r="C108" s="11" t="s">
        <v>484</v>
      </c>
      <c r="D108" s="11" t="s">
        <v>521</v>
      </c>
    </row>
    <row r="109" spans="1:4">
      <c r="A109" s="11" t="s">
        <v>522</v>
      </c>
      <c r="B109" s="15" t="s">
        <v>523</v>
      </c>
      <c r="C109" s="11" t="s">
        <v>484</v>
      </c>
      <c r="D109" s="11" t="s">
        <v>524</v>
      </c>
    </row>
    <row r="110" spans="1:4">
      <c r="A110" s="11" t="s">
        <v>525</v>
      </c>
      <c r="B110" s="15" t="s">
        <v>526</v>
      </c>
      <c r="C110" s="11" t="s">
        <v>484</v>
      </c>
      <c r="D110" s="11" t="s">
        <v>527</v>
      </c>
    </row>
    <row r="111" spans="1:4">
      <c r="A111" s="11" t="s">
        <v>528</v>
      </c>
      <c r="B111" s="15" t="s">
        <v>529</v>
      </c>
      <c r="C111" s="11" t="s">
        <v>484</v>
      </c>
      <c r="D111" s="11" t="s">
        <v>530</v>
      </c>
    </row>
    <row r="112" spans="1:4">
      <c r="A112" s="11" t="s">
        <v>531</v>
      </c>
      <c r="B112" s="15" t="s">
        <v>532</v>
      </c>
      <c r="C112" s="11" t="s">
        <v>484</v>
      </c>
      <c r="D112" s="11" t="s">
        <v>533</v>
      </c>
    </row>
    <row r="113" spans="1:4">
      <c r="A113" s="11" t="s">
        <v>534</v>
      </c>
      <c r="B113" s="15" t="s">
        <v>535</v>
      </c>
      <c r="C113" s="11" t="s">
        <v>484</v>
      </c>
      <c r="D113" s="11" t="s">
        <v>536</v>
      </c>
    </row>
    <row r="114" spans="1:4">
      <c r="A114" s="11" t="s">
        <v>537</v>
      </c>
      <c r="B114" s="15" t="s">
        <v>538</v>
      </c>
      <c r="C114" s="11" t="s">
        <v>484</v>
      </c>
      <c r="D114" s="11" t="s">
        <v>539</v>
      </c>
    </row>
    <row r="115" spans="1:4">
      <c r="A115" s="11" t="s">
        <v>540</v>
      </c>
      <c r="B115" s="15" t="s">
        <v>541</v>
      </c>
      <c r="C115" s="11" t="s">
        <v>484</v>
      </c>
      <c r="D115" s="11" t="s">
        <v>542</v>
      </c>
    </row>
    <row r="116" spans="1:4">
      <c r="A116" s="11" t="s">
        <v>543</v>
      </c>
      <c r="B116" s="15" t="s">
        <v>544</v>
      </c>
      <c r="C116" s="11" t="s">
        <v>484</v>
      </c>
      <c r="D116" s="11" t="s">
        <v>545</v>
      </c>
    </row>
    <row r="117" spans="1:4">
      <c r="A117" s="11" t="s">
        <v>546</v>
      </c>
      <c r="B117" s="15" t="s">
        <v>547</v>
      </c>
      <c r="C117" s="11" t="s">
        <v>484</v>
      </c>
      <c r="D117" s="11" t="s">
        <v>548</v>
      </c>
    </row>
    <row r="118" spans="1:4">
      <c r="A118" s="11" t="s">
        <v>549</v>
      </c>
      <c r="B118" s="15" t="s">
        <v>550</v>
      </c>
      <c r="C118" s="11" t="s">
        <v>484</v>
      </c>
      <c r="D118" s="11" t="s">
        <v>551</v>
      </c>
    </row>
    <row r="119" spans="1:4">
      <c r="A119" s="11" t="s">
        <v>552</v>
      </c>
      <c r="B119" s="15" t="s">
        <v>553</v>
      </c>
      <c r="C119" s="11" t="s">
        <v>484</v>
      </c>
      <c r="D119" s="11" t="s">
        <v>554</v>
      </c>
    </row>
    <row r="120" spans="1:4">
      <c r="A120" s="11" t="s">
        <v>555</v>
      </c>
      <c r="B120" s="15" t="s">
        <v>556</v>
      </c>
      <c r="C120" s="11" t="s">
        <v>484</v>
      </c>
      <c r="D120" s="11" t="s">
        <v>557</v>
      </c>
    </row>
    <row r="121" spans="1:4">
      <c r="A121" s="11" t="s">
        <v>558</v>
      </c>
      <c r="B121" s="15" t="s">
        <v>559</v>
      </c>
      <c r="C121" s="11" t="s">
        <v>484</v>
      </c>
      <c r="D121" s="11" t="s">
        <v>560</v>
      </c>
    </row>
    <row r="122" spans="1:4">
      <c r="A122" s="11" t="s">
        <v>561</v>
      </c>
      <c r="B122" s="15" t="s">
        <v>562</v>
      </c>
      <c r="C122" s="11" t="s">
        <v>484</v>
      </c>
      <c r="D122" s="11" t="s">
        <v>563</v>
      </c>
    </row>
    <row r="123" spans="1:4">
      <c r="A123" s="11" t="s">
        <v>564</v>
      </c>
      <c r="B123" s="15" t="s">
        <v>565</v>
      </c>
      <c r="C123" s="11" t="s">
        <v>484</v>
      </c>
      <c r="D123" s="11" t="s">
        <v>566</v>
      </c>
    </row>
    <row r="124" spans="1:4">
      <c r="A124" s="11" t="s">
        <v>567</v>
      </c>
      <c r="B124" s="15" t="s">
        <v>568</v>
      </c>
      <c r="C124" s="11" t="s">
        <v>484</v>
      </c>
      <c r="D124" s="11" t="s">
        <v>569</v>
      </c>
    </row>
    <row r="125" spans="1:4">
      <c r="A125" s="11" t="s">
        <v>570</v>
      </c>
      <c r="B125" s="15" t="s">
        <v>571</v>
      </c>
      <c r="C125" s="11" t="s">
        <v>484</v>
      </c>
      <c r="D125" s="11" t="s">
        <v>572</v>
      </c>
    </row>
    <row r="126" spans="1:4">
      <c r="A126" s="11" t="s">
        <v>573</v>
      </c>
      <c r="B126" s="15" t="s">
        <v>574</v>
      </c>
      <c r="C126" s="11" t="s">
        <v>484</v>
      </c>
      <c r="D126" s="11" t="s">
        <v>575</v>
      </c>
    </row>
    <row r="127" spans="1:4">
      <c r="A127" s="11" t="s">
        <v>576</v>
      </c>
      <c r="B127" s="15" t="s">
        <v>577</v>
      </c>
      <c r="C127" s="11" t="s">
        <v>484</v>
      </c>
      <c r="D127" s="11" t="s">
        <v>578</v>
      </c>
    </row>
    <row r="128" spans="1:4">
      <c r="A128" s="11" t="s">
        <v>579</v>
      </c>
      <c r="B128" s="15" t="s">
        <v>580</v>
      </c>
      <c r="C128" s="11" t="s">
        <v>484</v>
      </c>
      <c r="D128" s="11" t="s">
        <v>581</v>
      </c>
    </row>
    <row r="129" spans="1:4">
      <c r="A129" s="11" t="s">
        <v>582</v>
      </c>
      <c r="B129" s="15" t="s">
        <v>583</v>
      </c>
      <c r="C129" s="11" t="s">
        <v>484</v>
      </c>
      <c r="D129" s="11" t="s">
        <v>584</v>
      </c>
    </row>
    <row r="130" spans="1:4">
      <c r="A130" s="11" t="s">
        <v>585</v>
      </c>
      <c r="B130" s="15" t="s">
        <v>586</v>
      </c>
      <c r="C130" s="11" t="s">
        <v>484</v>
      </c>
      <c r="D130" s="11" t="s">
        <v>587</v>
      </c>
    </row>
    <row r="131" spans="1:4">
      <c r="A131" s="11" t="s">
        <v>588</v>
      </c>
      <c r="B131" s="15" t="s">
        <v>589</v>
      </c>
      <c r="C131" s="11" t="s">
        <v>484</v>
      </c>
      <c r="D131" s="11" t="s">
        <v>590</v>
      </c>
    </row>
    <row r="132" spans="1:4">
      <c r="A132" s="11" t="s">
        <v>591</v>
      </c>
      <c r="B132" s="15" t="s">
        <v>592</v>
      </c>
      <c r="C132" s="11" t="s">
        <v>484</v>
      </c>
      <c r="D132" s="11" t="s">
        <v>593</v>
      </c>
    </row>
    <row r="133" spans="1:4">
      <c r="A133" s="11" t="s">
        <v>594</v>
      </c>
      <c r="B133" s="15" t="s">
        <v>595</v>
      </c>
      <c r="C133" s="11" t="s">
        <v>484</v>
      </c>
      <c r="D133" s="11" t="s">
        <v>596</v>
      </c>
    </row>
    <row r="134" spans="1:4">
      <c r="A134" s="11" t="s">
        <v>597</v>
      </c>
      <c r="B134" s="15" t="s">
        <v>598</v>
      </c>
      <c r="C134" s="11" t="s">
        <v>484</v>
      </c>
      <c r="D134" s="11" t="s">
        <v>599</v>
      </c>
    </row>
    <row r="135" spans="1:4">
      <c r="A135" s="11" t="s">
        <v>600</v>
      </c>
      <c r="B135" s="15" t="s">
        <v>601</v>
      </c>
      <c r="C135" s="11" t="s">
        <v>484</v>
      </c>
      <c r="D135" s="11" t="s">
        <v>602</v>
      </c>
    </row>
    <row r="136" spans="1:4">
      <c r="A136" s="11" t="s">
        <v>603</v>
      </c>
      <c r="B136" s="15" t="s">
        <v>604</v>
      </c>
      <c r="C136" s="11" t="s">
        <v>484</v>
      </c>
      <c r="D136" s="11" t="s">
        <v>605</v>
      </c>
    </row>
    <row r="137" spans="1:4">
      <c r="A137" s="11" t="s">
        <v>606</v>
      </c>
      <c r="B137" s="15" t="s">
        <v>607</v>
      </c>
      <c r="C137" s="11" t="s">
        <v>484</v>
      </c>
      <c r="D137" s="11" t="s">
        <v>608</v>
      </c>
    </row>
    <row r="138" spans="1:4">
      <c r="A138" s="11" t="s">
        <v>609</v>
      </c>
      <c r="B138" s="15" t="s">
        <v>610</v>
      </c>
      <c r="C138" s="11" t="s">
        <v>484</v>
      </c>
      <c r="D138" s="11" t="s">
        <v>611</v>
      </c>
    </row>
    <row r="139" spans="1:4">
      <c r="A139" s="11" t="s">
        <v>612</v>
      </c>
      <c r="B139" s="15" t="s">
        <v>613</v>
      </c>
      <c r="C139" s="11" t="s">
        <v>484</v>
      </c>
      <c r="D139" s="11" t="s">
        <v>614</v>
      </c>
    </row>
    <row r="140" spans="1:4">
      <c r="A140" s="11" t="s">
        <v>615</v>
      </c>
      <c r="B140" s="15" t="s">
        <v>616</v>
      </c>
      <c r="C140" s="11" t="s">
        <v>484</v>
      </c>
      <c r="D140" s="11" t="s">
        <v>617</v>
      </c>
    </row>
    <row r="141" spans="1:4">
      <c r="A141" s="11" t="s">
        <v>618</v>
      </c>
      <c r="B141" s="15" t="s">
        <v>619</v>
      </c>
      <c r="C141" s="11" t="s">
        <v>484</v>
      </c>
      <c r="D141" s="11" t="s">
        <v>620</v>
      </c>
    </row>
    <row r="142" spans="1:4">
      <c r="A142" s="11" t="s">
        <v>621</v>
      </c>
      <c r="B142" s="15" t="s">
        <v>622</v>
      </c>
      <c r="C142" s="11" t="s">
        <v>484</v>
      </c>
      <c r="D142" s="11" t="s">
        <v>623</v>
      </c>
    </row>
    <row r="143" spans="1:4">
      <c r="A143" s="11" t="s">
        <v>624</v>
      </c>
      <c r="B143" s="15" t="s">
        <v>625</v>
      </c>
      <c r="C143" s="11" t="s">
        <v>484</v>
      </c>
      <c r="D143" s="11" t="s">
        <v>626</v>
      </c>
    </row>
    <row r="144" spans="1:4">
      <c r="A144" s="11" t="s">
        <v>627</v>
      </c>
      <c r="B144" s="15" t="s">
        <v>628</v>
      </c>
      <c r="C144" s="11" t="s">
        <v>629</v>
      </c>
      <c r="D144" s="11" t="s">
        <v>630</v>
      </c>
    </row>
    <row r="145" spans="1:4">
      <c r="A145" s="11" t="s">
        <v>631</v>
      </c>
      <c r="B145" s="15" t="s">
        <v>632</v>
      </c>
      <c r="C145" s="11" t="s">
        <v>629</v>
      </c>
      <c r="D145" s="11" t="s">
        <v>633</v>
      </c>
    </row>
    <row r="146" spans="1:4">
      <c r="A146" s="11" t="s">
        <v>634</v>
      </c>
      <c r="B146" s="15" t="s">
        <v>635</v>
      </c>
      <c r="C146" s="11" t="s">
        <v>629</v>
      </c>
      <c r="D146" s="11" t="s">
        <v>636</v>
      </c>
    </row>
    <row r="147" spans="1:4">
      <c r="A147" s="11" t="s">
        <v>637</v>
      </c>
      <c r="B147" s="15" t="s">
        <v>638</v>
      </c>
      <c r="C147" s="11" t="s">
        <v>629</v>
      </c>
      <c r="D147" s="11" t="s">
        <v>639</v>
      </c>
    </row>
    <row r="148" spans="1:4">
      <c r="A148" s="11" t="s">
        <v>640</v>
      </c>
      <c r="B148" s="15" t="s">
        <v>641</v>
      </c>
      <c r="C148" s="11" t="s">
        <v>629</v>
      </c>
      <c r="D148" s="11" t="s">
        <v>642</v>
      </c>
    </row>
    <row r="149" spans="1:4">
      <c r="A149" s="11" t="s">
        <v>643</v>
      </c>
      <c r="B149" s="15" t="s">
        <v>644</v>
      </c>
      <c r="C149" s="11" t="s">
        <v>629</v>
      </c>
      <c r="D149" s="11" t="s">
        <v>645</v>
      </c>
    </row>
    <row r="150" spans="1:4">
      <c r="A150" s="11" t="s">
        <v>646</v>
      </c>
      <c r="B150" s="15" t="s">
        <v>647</v>
      </c>
      <c r="C150" s="11" t="s">
        <v>648</v>
      </c>
      <c r="D150" s="11" t="s">
        <v>649</v>
      </c>
    </row>
    <row r="151" spans="1:4">
      <c r="A151" s="11" t="s">
        <v>650</v>
      </c>
      <c r="B151" s="15" t="s">
        <v>651</v>
      </c>
      <c r="C151" s="11" t="s">
        <v>648</v>
      </c>
      <c r="D151" s="11" t="s">
        <v>652</v>
      </c>
    </row>
    <row r="152" spans="1:4">
      <c r="A152" s="11" t="s">
        <v>653</v>
      </c>
      <c r="B152" s="15" t="s">
        <v>654</v>
      </c>
      <c r="C152" s="11" t="s">
        <v>648</v>
      </c>
      <c r="D152" s="11" t="s">
        <v>655</v>
      </c>
    </row>
    <row r="153" spans="1:4">
      <c r="A153" s="11" t="s">
        <v>656</v>
      </c>
      <c r="B153" s="15" t="s">
        <v>657</v>
      </c>
      <c r="C153" s="11" t="s">
        <v>629</v>
      </c>
      <c r="D153" s="11" t="s">
        <v>658</v>
      </c>
    </row>
    <row r="154" spans="1:4">
      <c r="A154" s="11" t="s">
        <v>659</v>
      </c>
      <c r="B154" s="15" t="s">
        <v>660</v>
      </c>
      <c r="C154" s="11" t="s">
        <v>629</v>
      </c>
      <c r="D154" s="11" t="s">
        <v>661</v>
      </c>
    </row>
    <row r="155" spans="1:4">
      <c r="A155" s="11" t="s">
        <v>662</v>
      </c>
      <c r="B155" s="15" t="s">
        <v>663</v>
      </c>
      <c r="C155" s="11" t="s">
        <v>629</v>
      </c>
      <c r="D155" s="11" t="s">
        <v>664</v>
      </c>
    </row>
    <row r="156" spans="1:4">
      <c r="A156" s="11" t="s">
        <v>665</v>
      </c>
      <c r="B156" s="15" t="s">
        <v>666</v>
      </c>
      <c r="C156" s="11" t="s">
        <v>629</v>
      </c>
      <c r="D156" s="11" t="s">
        <v>667</v>
      </c>
    </row>
    <row r="157" spans="1:4">
      <c r="A157" s="11" t="s">
        <v>668</v>
      </c>
      <c r="B157" s="15" t="s">
        <v>669</v>
      </c>
      <c r="C157" s="11" t="s">
        <v>629</v>
      </c>
      <c r="D157" s="11" t="s">
        <v>670</v>
      </c>
    </row>
    <row r="158" spans="1:4">
      <c r="A158" s="11" t="s">
        <v>671</v>
      </c>
      <c r="B158" s="15" t="s">
        <v>672</v>
      </c>
      <c r="C158" s="11" t="s">
        <v>629</v>
      </c>
      <c r="D158" s="11" t="s">
        <v>673</v>
      </c>
    </row>
    <row r="159" spans="1:4">
      <c r="A159" s="11" t="s">
        <v>674</v>
      </c>
      <c r="B159" s="15" t="s">
        <v>675</v>
      </c>
      <c r="C159" s="11" t="s">
        <v>629</v>
      </c>
      <c r="D159" s="11" t="s">
        <v>676</v>
      </c>
    </row>
    <row r="160" spans="1:4">
      <c r="A160" s="11" t="s">
        <v>677</v>
      </c>
      <c r="B160" s="15" t="s">
        <v>678</v>
      </c>
      <c r="C160" s="11" t="s">
        <v>629</v>
      </c>
      <c r="D160" s="11" t="s">
        <v>679</v>
      </c>
    </row>
    <row r="161" spans="1:4">
      <c r="A161" s="11" t="s">
        <v>680</v>
      </c>
      <c r="B161" s="15" t="s">
        <v>681</v>
      </c>
      <c r="C161" s="11" t="s">
        <v>629</v>
      </c>
      <c r="D161" s="11" t="s">
        <v>682</v>
      </c>
    </row>
    <row r="162" spans="1:4">
      <c r="A162" s="11" t="s">
        <v>683</v>
      </c>
      <c r="B162" s="15" t="s">
        <v>684</v>
      </c>
      <c r="C162" s="11" t="s">
        <v>685</v>
      </c>
      <c r="D162" s="11" t="s">
        <v>686</v>
      </c>
    </row>
    <row r="163" spans="1:4">
      <c r="A163" s="11" t="s">
        <v>687</v>
      </c>
      <c r="B163" s="15" t="s">
        <v>688</v>
      </c>
      <c r="C163" s="11" t="s">
        <v>685</v>
      </c>
      <c r="D163" s="11" t="s">
        <v>689</v>
      </c>
    </row>
    <row r="164" spans="1:4">
      <c r="A164" s="11" t="s">
        <v>690</v>
      </c>
      <c r="B164" s="15" t="s">
        <v>691</v>
      </c>
      <c r="C164" s="11" t="s">
        <v>685</v>
      </c>
      <c r="D164" s="11" t="s">
        <v>692</v>
      </c>
    </row>
    <row r="165" spans="1:4">
      <c r="A165" s="11" t="s">
        <v>693</v>
      </c>
      <c r="B165" s="15" t="s">
        <v>694</v>
      </c>
      <c r="C165" s="11" t="s">
        <v>685</v>
      </c>
      <c r="D165" s="11" t="s">
        <v>695</v>
      </c>
    </row>
    <row r="166" spans="1:4">
      <c r="A166" s="11" t="s">
        <v>696</v>
      </c>
      <c r="B166" s="15" t="s">
        <v>697</v>
      </c>
      <c r="C166" s="11" t="s">
        <v>685</v>
      </c>
      <c r="D166" s="11" t="s">
        <v>698</v>
      </c>
    </row>
    <row r="167" spans="1:4">
      <c r="A167" s="11" t="s">
        <v>699</v>
      </c>
      <c r="B167" s="15" t="s">
        <v>700</v>
      </c>
      <c r="C167" s="11" t="s">
        <v>685</v>
      </c>
      <c r="D167" s="11" t="s">
        <v>701</v>
      </c>
    </row>
    <row r="168" spans="1:4">
      <c r="A168" s="11" t="s">
        <v>702</v>
      </c>
      <c r="B168" s="15" t="s">
        <v>703</v>
      </c>
      <c r="C168" s="11" t="s">
        <v>629</v>
      </c>
      <c r="D168" s="11" t="s">
        <v>704</v>
      </c>
    </row>
    <row r="169" spans="1:4">
      <c r="A169" s="11" t="s">
        <v>705</v>
      </c>
      <c r="B169" s="15" t="s">
        <v>706</v>
      </c>
      <c r="C169" s="11" t="s">
        <v>629</v>
      </c>
      <c r="D169" s="11" t="s">
        <v>707</v>
      </c>
    </row>
    <row r="170" spans="1:4">
      <c r="A170" s="11" t="s">
        <v>708</v>
      </c>
      <c r="B170" s="15" t="s">
        <v>709</v>
      </c>
      <c r="C170" s="11" t="s">
        <v>629</v>
      </c>
      <c r="D170" s="11" t="s">
        <v>710</v>
      </c>
    </row>
    <row r="171" spans="1:4">
      <c r="A171" s="11" t="s">
        <v>711</v>
      </c>
      <c r="B171" s="15" t="s">
        <v>712</v>
      </c>
      <c r="C171" s="11" t="s">
        <v>629</v>
      </c>
      <c r="D171" s="11" t="s">
        <v>713</v>
      </c>
    </row>
    <row r="172" spans="1:4">
      <c r="A172" s="11" t="s">
        <v>714</v>
      </c>
      <c r="B172" s="15" t="s">
        <v>715</v>
      </c>
      <c r="C172" s="11" t="s">
        <v>629</v>
      </c>
      <c r="D172" s="11" t="s">
        <v>716</v>
      </c>
    </row>
    <row r="173" spans="1:4">
      <c r="A173" s="11" t="s">
        <v>717</v>
      </c>
      <c r="B173" s="15" t="s">
        <v>718</v>
      </c>
      <c r="C173" s="11" t="s">
        <v>629</v>
      </c>
      <c r="D173" s="11" t="s">
        <v>719</v>
      </c>
    </row>
    <row r="174" spans="1:4">
      <c r="A174" s="11" t="s">
        <v>720</v>
      </c>
      <c r="B174" s="15" t="s">
        <v>721</v>
      </c>
      <c r="C174" s="11" t="s">
        <v>629</v>
      </c>
      <c r="D174" s="11" t="s">
        <v>722</v>
      </c>
    </row>
    <row r="175" spans="1:4">
      <c r="A175" s="11" t="s">
        <v>723</v>
      </c>
      <c r="B175" s="15" t="s">
        <v>724</v>
      </c>
      <c r="C175" s="11" t="s">
        <v>629</v>
      </c>
      <c r="D175" s="11" t="s">
        <v>725</v>
      </c>
    </row>
    <row r="176" spans="1:4">
      <c r="A176" s="11" t="s">
        <v>726</v>
      </c>
      <c r="B176" s="15" t="s">
        <v>727</v>
      </c>
      <c r="C176" s="11" t="s">
        <v>629</v>
      </c>
      <c r="D176" s="11" t="s">
        <v>728</v>
      </c>
    </row>
    <row r="177" spans="1:4">
      <c r="A177" s="11" t="s">
        <v>729</v>
      </c>
      <c r="B177" s="15" t="s">
        <v>730</v>
      </c>
      <c r="C177" s="11" t="s">
        <v>629</v>
      </c>
      <c r="D177" s="11" t="s">
        <v>731</v>
      </c>
    </row>
    <row r="178" spans="1:4">
      <c r="A178" s="11" t="s">
        <v>732</v>
      </c>
      <c r="B178" s="15" t="s">
        <v>733</v>
      </c>
      <c r="C178" s="11" t="s">
        <v>629</v>
      </c>
      <c r="D178" s="11" t="s">
        <v>734</v>
      </c>
    </row>
    <row r="179" spans="1:4">
      <c r="A179" s="11" t="s">
        <v>735</v>
      </c>
      <c r="B179" s="15" t="s">
        <v>736</v>
      </c>
      <c r="C179" s="11" t="s">
        <v>629</v>
      </c>
      <c r="D179" s="11" t="s">
        <v>737</v>
      </c>
    </row>
    <row r="180" spans="1:4">
      <c r="A180" s="11" t="s">
        <v>738</v>
      </c>
      <c r="B180" s="15" t="s">
        <v>739</v>
      </c>
      <c r="C180" s="11" t="s">
        <v>629</v>
      </c>
      <c r="D180" s="11" t="s">
        <v>740</v>
      </c>
    </row>
    <row r="181" spans="1:4">
      <c r="A181" s="11" t="s">
        <v>741</v>
      </c>
      <c r="B181" s="15" t="s">
        <v>742</v>
      </c>
      <c r="C181" s="11" t="s">
        <v>629</v>
      </c>
      <c r="D181" s="11" t="s">
        <v>743</v>
      </c>
    </row>
    <row r="182" spans="1:4">
      <c r="A182" s="11" t="s">
        <v>744</v>
      </c>
      <c r="B182" s="15" t="s">
        <v>745</v>
      </c>
      <c r="C182" s="11" t="s">
        <v>629</v>
      </c>
      <c r="D182" s="11" t="s">
        <v>746</v>
      </c>
    </row>
    <row r="183" spans="1:4">
      <c r="A183" s="11" t="s">
        <v>747</v>
      </c>
      <c r="B183" s="15" t="s">
        <v>748</v>
      </c>
      <c r="C183" s="11" t="s">
        <v>749</v>
      </c>
      <c r="D183" s="11" t="s">
        <v>750</v>
      </c>
    </row>
    <row r="184" spans="1:4">
      <c r="A184" s="11" t="s">
        <v>751</v>
      </c>
      <c r="B184" s="15" t="s">
        <v>752</v>
      </c>
      <c r="C184" s="11" t="s">
        <v>749</v>
      </c>
      <c r="D184" s="11" t="s">
        <v>753</v>
      </c>
    </row>
    <row r="185" spans="1:4" ht="30">
      <c r="A185" s="11" t="s">
        <v>754</v>
      </c>
      <c r="B185" s="15" t="s">
        <v>755</v>
      </c>
      <c r="C185" s="11" t="s">
        <v>749</v>
      </c>
      <c r="D185" s="11" t="s">
        <v>756</v>
      </c>
    </row>
    <row r="186" spans="1:4" ht="30">
      <c r="A186" s="11" t="s">
        <v>757</v>
      </c>
      <c r="B186" s="15" t="s">
        <v>758</v>
      </c>
      <c r="C186" s="11" t="s">
        <v>759</v>
      </c>
      <c r="D186" s="11" t="s">
        <v>760</v>
      </c>
    </row>
    <row r="187" spans="1:4" ht="30">
      <c r="A187" s="11" t="s">
        <v>761</v>
      </c>
      <c r="B187" s="15" t="s">
        <v>762</v>
      </c>
      <c r="C187" s="11" t="s">
        <v>759</v>
      </c>
      <c r="D187" s="11" t="s">
        <v>763</v>
      </c>
    </row>
    <row r="188" spans="1:4" ht="30">
      <c r="A188" s="11" t="s">
        <v>764</v>
      </c>
      <c r="B188" s="15" t="s">
        <v>765</v>
      </c>
      <c r="C188" s="11" t="s">
        <v>759</v>
      </c>
      <c r="D188" s="11" t="s">
        <v>766</v>
      </c>
    </row>
    <row r="189" spans="1:4" ht="30">
      <c r="A189" s="11" t="s">
        <v>767</v>
      </c>
      <c r="B189" s="15" t="s">
        <v>768</v>
      </c>
      <c r="C189" s="11" t="s">
        <v>759</v>
      </c>
      <c r="D189" s="11" t="s">
        <v>769</v>
      </c>
    </row>
    <row r="190" spans="1:4">
      <c r="A190" s="11" t="s">
        <v>770</v>
      </c>
      <c r="B190" s="15" t="s">
        <v>771</v>
      </c>
      <c r="C190" s="11" t="s">
        <v>749</v>
      </c>
      <c r="D190" s="11" t="s">
        <v>772</v>
      </c>
    </row>
    <row r="191" spans="1:4">
      <c r="A191" s="11" t="s">
        <v>773</v>
      </c>
      <c r="B191" s="15" t="s">
        <v>774</v>
      </c>
      <c r="C191" s="11" t="s">
        <v>749</v>
      </c>
      <c r="D191" s="11" t="s">
        <v>775</v>
      </c>
    </row>
    <row r="192" spans="1:4" ht="30">
      <c r="A192" s="11" t="s">
        <v>776</v>
      </c>
      <c r="B192" s="15" t="s">
        <v>777</v>
      </c>
      <c r="C192" s="11" t="s">
        <v>749</v>
      </c>
      <c r="D192" s="11" t="s">
        <v>778</v>
      </c>
    </row>
    <row r="193" spans="1:4" ht="30">
      <c r="A193" s="11" t="s">
        <v>779</v>
      </c>
      <c r="B193" s="15" t="s">
        <v>780</v>
      </c>
      <c r="C193" s="11" t="s">
        <v>759</v>
      </c>
      <c r="D193" s="11" t="s">
        <v>781</v>
      </c>
    </row>
    <row r="194" spans="1:4" ht="30">
      <c r="A194" s="11" t="s">
        <v>782</v>
      </c>
      <c r="B194" s="15" t="s">
        <v>783</v>
      </c>
      <c r="C194" s="11" t="s">
        <v>759</v>
      </c>
      <c r="D194" s="11" t="s">
        <v>784</v>
      </c>
    </row>
    <row r="195" spans="1:4" ht="30">
      <c r="A195" s="11" t="s">
        <v>785</v>
      </c>
      <c r="B195" s="15" t="s">
        <v>786</v>
      </c>
      <c r="C195" s="11" t="s">
        <v>759</v>
      </c>
      <c r="D195" s="11" t="s">
        <v>787</v>
      </c>
    </row>
    <row r="196" spans="1:4" ht="30">
      <c r="A196" s="11" t="s">
        <v>788</v>
      </c>
      <c r="B196" s="15" t="s">
        <v>789</v>
      </c>
      <c r="C196" s="11" t="s">
        <v>759</v>
      </c>
      <c r="D196" s="11" t="s">
        <v>790</v>
      </c>
    </row>
    <row r="197" spans="1:4">
      <c r="A197" s="11" t="s">
        <v>791</v>
      </c>
      <c r="B197" s="15" t="s">
        <v>792</v>
      </c>
      <c r="C197" s="11" t="s">
        <v>749</v>
      </c>
      <c r="D197" s="11" t="s">
        <v>793</v>
      </c>
    </row>
    <row r="198" spans="1:4">
      <c r="A198" s="11" t="s">
        <v>794</v>
      </c>
      <c r="B198" s="15" t="s">
        <v>795</v>
      </c>
      <c r="C198" s="11" t="s">
        <v>749</v>
      </c>
      <c r="D198" s="11" t="s">
        <v>796</v>
      </c>
    </row>
    <row r="199" spans="1:4" ht="30">
      <c r="A199" s="11" t="s">
        <v>797</v>
      </c>
      <c r="B199" s="15" t="s">
        <v>798</v>
      </c>
      <c r="C199" s="11" t="s">
        <v>749</v>
      </c>
      <c r="D199" s="11" t="s">
        <v>799</v>
      </c>
    </row>
    <row r="200" spans="1:4" ht="30">
      <c r="A200" s="11" t="s">
        <v>800</v>
      </c>
      <c r="B200" s="15" t="s">
        <v>801</v>
      </c>
      <c r="C200" s="11" t="s">
        <v>759</v>
      </c>
      <c r="D200" s="11" t="s">
        <v>802</v>
      </c>
    </row>
    <row r="201" spans="1:4" ht="30">
      <c r="A201" s="11" t="s">
        <v>803</v>
      </c>
      <c r="B201" s="15" t="s">
        <v>804</v>
      </c>
      <c r="C201" s="11" t="s">
        <v>759</v>
      </c>
      <c r="D201" s="11" t="s">
        <v>805</v>
      </c>
    </row>
    <row r="202" spans="1:4" ht="30">
      <c r="A202" s="11" t="s">
        <v>806</v>
      </c>
      <c r="B202" s="15" t="s">
        <v>807</v>
      </c>
      <c r="C202" s="11" t="s">
        <v>759</v>
      </c>
      <c r="D202" s="11" t="s">
        <v>808</v>
      </c>
    </row>
    <row r="203" spans="1:4" ht="30">
      <c r="A203" s="11" t="s">
        <v>809</v>
      </c>
      <c r="B203" s="15" t="s">
        <v>810</v>
      </c>
      <c r="C203" s="11" t="s">
        <v>759</v>
      </c>
      <c r="D203" s="11" t="s">
        <v>811</v>
      </c>
    </row>
    <row r="204" spans="1:4" ht="30">
      <c r="A204" s="11" t="s">
        <v>812</v>
      </c>
      <c r="B204" s="15" t="s">
        <v>813</v>
      </c>
      <c r="C204" s="11" t="s">
        <v>814</v>
      </c>
      <c r="D204" s="11" t="s">
        <v>815</v>
      </c>
    </row>
    <row r="205" spans="1:4">
      <c r="A205" s="11" t="s">
        <v>816</v>
      </c>
      <c r="B205" s="15" t="s">
        <v>817</v>
      </c>
      <c r="C205" s="11" t="s">
        <v>814</v>
      </c>
      <c r="D205" s="11" t="s">
        <v>818</v>
      </c>
    </row>
    <row r="206" spans="1:4">
      <c r="A206" s="11" t="s">
        <v>819</v>
      </c>
      <c r="B206" s="15" t="s">
        <v>820</v>
      </c>
      <c r="C206" s="11" t="s">
        <v>814</v>
      </c>
      <c r="D206" s="11" t="s">
        <v>821</v>
      </c>
    </row>
    <row r="207" spans="1:4" ht="30">
      <c r="A207" s="11" t="s">
        <v>822</v>
      </c>
      <c r="B207" s="15" t="s">
        <v>823</v>
      </c>
      <c r="C207" s="11" t="s">
        <v>814</v>
      </c>
      <c r="D207" s="11" t="s">
        <v>824</v>
      </c>
    </row>
    <row r="208" spans="1:4">
      <c r="A208" s="11" t="s">
        <v>825</v>
      </c>
      <c r="B208" s="15" t="s">
        <v>826</v>
      </c>
      <c r="C208" s="11" t="s">
        <v>814</v>
      </c>
      <c r="D208" s="11" t="s">
        <v>827</v>
      </c>
    </row>
    <row r="209" spans="1:4">
      <c r="A209" s="11" t="s">
        <v>828</v>
      </c>
      <c r="B209" s="15" t="s">
        <v>829</v>
      </c>
      <c r="C209" s="11" t="s">
        <v>814</v>
      </c>
      <c r="D209" s="11" t="s">
        <v>830</v>
      </c>
    </row>
    <row r="210" spans="1:4" ht="30">
      <c r="A210" s="11" t="s">
        <v>831</v>
      </c>
      <c r="B210" s="15" t="s">
        <v>832</v>
      </c>
      <c r="C210" s="11" t="s">
        <v>814</v>
      </c>
      <c r="D210" s="11" t="s">
        <v>833</v>
      </c>
    </row>
    <row r="211" spans="1:4">
      <c r="A211" s="11" t="s">
        <v>834</v>
      </c>
      <c r="B211" s="15" t="s">
        <v>835</v>
      </c>
      <c r="C211" s="11" t="s">
        <v>814</v>
      </c>
      <c r="D211" s="11" t="s">
        <v>836</v>
      </c>
    </row>
    <row r="212" spans="1:4">
      <c r="A212" s="11" t="s">
        <v>837</v>
      </c>
      <c r="B212" s="15" t="s">
        <v>838</v>
      </c>
      <c r="C212" s="11" t="s">
        <v>814</v>
      </c>
      <c r="D212" s="11" t="s">
        <v>839</v>
      </c>
    </row>
    <row r="213" spans="1:4" ht="30">
      <c r="A213" s="11" t="s">
        <v>840</v>
      </c>
      <c r="B213" s="15" t="s">
        <v>841</v>
      </c>
      <c r="C213" s="11" t="s">
        <v>842</v>
      </c>
      <c r="D213" s="11" t="s">
        <v>843</v>
      </c>
    </row>
    <row r="214" spans="1:4" ht="30">
      <c r="A214" s="11" t="s">
        <v>844</v>
      </c>
      <c r="B214" s="15" t="s">
        <v>845</v>
      </c>
      <c r="C214" s="11" t="s">
        <v>842</v>
      </c>
      <c r="D214" s="11" t="s">
        <v>846</v>
      </c>
    </row>
    <row r="215" spans="1:4" ht="30">
      <c r="A215" s="11" t="s">
        <v>847</v>
      </c>
      <c r="B215" s="15" t="s">
        <v>848</v>
      </c>
      <c r="C215" s="11" t="s">
        <v>842</v>
      </c>
      <c r="D215" s="11" t="s">
        <v>849</v>
      </c>
    </row>
    <row r="216" spans="1:4" ht="30">
      <c r="A216" s="11" t="s">
        <v>850</v>
      </c>
      <c r="B216" s="15" t="s">
        <v>851</v>
      </c>
      <c r="C216" s="11" t="s">
        <v>842</v>
      </c>
      <c r="D216" s="11" t="s">
        <v>852</v>
      </c>
    </row>
    <row r="217" spans="1:4" ht="30">
      <c r="A217" s="11" t="s">
        <v>853</v>
      </c>
      <c r="B217" s="15" t="s">
        <v>854</v>
      </c>
      <c r="C217" s="11" t="s">
        <v>842</v>
      </c>
      <c r="D217" s="11" t="s">
        <v>855</v>
      </c>
    </row>
    <row r="218" spans="1:4" ht="30">
      <c r="A218" s="11" t="s">
        <v>856</v>
      </c>
      <c r="B218" s="15" t="s">
        <v>857</v>
      </c>
      <c r="C218" s="11" t="s">
        <v>842</v>
      </c>
      <c r="D218" s="11" t="s">
        <v>858</v>
      </c>
    </row>
    <row r="219" spans="1:4" ht="30">
      <c r="A219" s="11" t="s">
        <v>859</v>
      </c>
      <c r="B219" s="15" t="s">
        <v>860</v>
      </c>
      <c r="C219" s="11" t="s">
        <v>842</v>
      </c>
      <c r="D219" s="11" t="s">
        <v>861</v>
      </c>
    </row>
    <row r="220" spans="1:4" ht="30">
      <c r="A220" s="11" t="s">
        <v>862</v>
      </c>
      <c r="B220" s="15" t="s">
        <v>863</v>
      </c>
      <c r="C220" s="11" t="s">
        <v>842</v>
      </c>
      <c r="D220" s="11" t="s">
        <v>864</v>
      </c>
    </row>
    <row r="221" spans="1:4" ht="30">
      <c r="A221" s="11" t="s">
        <v>865</v>
      </c>
      <c r="B221" s="15" t="s">
        <v>866</v>
      </c>
      <c r="C221" s="11" t="s">
        <v>867</v>
      </c>
      <c r="D221" s="11" t="s">
        <v>868</v>
      </c>
    </row>
    <row r="222" spans="1:4" ht="30">
      <c r="A222" s="11" t="s">
        <v>869</v>
      </c>
      <c r="B222" s="15" t="s">
        <v>870</v>
      </c>
      <c r="C222" s="11" t="s">
        <v>867</v>
      </c>
      <c r="D222" s="11" t="s">
        <v>871</v>
      </c>
    </row>
    <row r="223" spans="1:4" ht="30">
      <c r="A223" s="11" t="s">
        <v>872</v>
      </c>
      <c r="B223" s="15" t="s">
        <v>873</v>
      </c>
      <c r="C223" s="11" t="s">
        <v>867</v>
      </c>
      <c r="D223" s="11" t="s">
        <v>874</v>
      </c>
    </row>
    <row r="224" spans="1:4" ht="30">
      <c r="A224" s="11" t="s">
        <v>875</v>
      </c>
      <c r="B224" s="15" t="s">
        <v>876</v>
      </c>
      <c r="C224" s="11" t="s">
        <v>867</v>
      </c>
      <c r="D224" s="11" t="s">
        <v>877</v>
      </c>
    </row>
    <row r="225" spans="1:4" ht="30">
      <c r="A225" s="11" t="s">
        <v>878</v>
      </c>
      <c r="B225" s="15" t="s">
        <v>879</v>
      </c>
      <c r="C225" s="11" t="s">
        <v>867</v>
      </c>
      <c r="D225" s="11" t="s">
        <v>880</v>
      </c>
    </row>
    <row r="226" spans="1:4" ht="30">
      <c r="A226" s="11" t="s">
        <v>881</v>
      </c>
      <c r="B226" s="15" t="s">
        <v>882</v>
      </c>
      <c r="C226" s="11" t="s">
        <v>867</v>
      </c>
      <c r="D226" s="11" t="s">
        <v>883</v>
      </c>
    </row>
    <row r="227" spans="1:4" ht="30">
      <c r="A227" s="11" t="s">
        <v>884</v>
      </c>
      <c r="B227" s="15" t="s">
        <v>885</v>
      </c>
      <c r="C227" s="11" t="s">
        <v>867</v>
      </c>
      <c r="D227" s="11" t="s">
        <v>886</v>
      </c>
    </row>
    <row r="228" spans="1:4" ht="30">
      <c r="A228" s="11" t="s">
        <v>887</v>
      </c>
      <c r="B228" s="15" t="s">
        <v>888</v>
      </c>
      <c r="C228" s="11" t="s">
        <v>867</v>
      </c>
      <c r="D228" s="11" t="s">
        <v>889</v>
      </c>
    </row>
    <row r="229" spans="1:4" ht="30">
      <c r="A229" s="11" t="s">
        <v>890</v>
      </c>
      <c r="B229" s="15" t="s">
        <v>891</v>
      </c>
      <c r="C229" s="11" t="s">
        <v>867</v>
      </c>
      <c r="D229" s="11" t="s">
        <v>892</v>
      </c>
    </row>
    <row r="230" spans="1:4" ht="30">
      <c r="A230" s="11" t="s">
        <v>893</v>
      </c>
      <c r="B230" s="15" t="s">
        <v>894</v>
      </c>
      <c r="C230" s="11" t="s">
        <v>867</v>
      </c>
      <c r="D230" s="11" t="s">
        <v>895</v>
      </c>
    </row>
    <row r="231" spans="1:4" ht="30">
      <c r="A231" s="11" t="s">
        <v>896</v>
      </c>
      <c r="B231" s="15" t="s">
        <v>897</v>
      </c>
      <c r="C231" s="11" t="s">
        <v>867</v>
      </c>
      <c r="D231" s="11" t="s">
        <v>898</v>
      </c>
    </row>
    <row r="232" spans="1:4" ht="30">
      <c r="A232" s="11" t="s">
        <v>899</v>
      </c>
      <c r="B232" s="15" t="s">
        <v>900</v>
      </c>
      <c r="C232" s="11" t="s">
        <v>867</v>
      </c>
      <c r="D232" s="11" t="s">
        <v>901</v>
      </c>
    </row>
    <row r="233" spans="1:4" ht="30">
      <c r="A233" s="11" t="s">
        <v>902</v>
      </c>
      <c r="B233" s="15" t="s">
        <v>903</v>
      </c>
      <c r="C233" s="11" t="s">
        <v>867</v>
      </c>
      <c r="D233" s="11" t="s">
        <v>904</v>
      </c>
    </row>
    <row r="234" spans="1:4" ht="30">
      <c r="A234" s="11" t="s">
        <v>905</v>
      </c>
      <c r="B234" s="15" t="s">
        <v>906</v>
      </c>
      <c r="C234" s="11" t="s">
        <v>867</v>
      </c>
      <c r="D234" s="11" t="s">
        <v>907</v>
      </c>
    </row>
    <row r="235" spans="1:4" ht="30">
      <c r="A235" s="11" t="s">
        <v>908</v>
      </c>
      <c r="B235" s="15" t="s">
        <v>909</v>
      </c>
      <c r="C235" s="11" t="s">
        <v>867</v>
      </c>
      <c r="D235" s="11" t="s">
        <v>910</v>
      </c>
    </row>
    <row r="236" spans="1:4">
      <c r="A236" s="11" t="s">
        <v>911</v>
      </c>
      <c r="B236" s="15" t="s">
        <v>912</v>
      </c>
      <c r="C236" s="11" t="s">
        <v>913</v>
      </c>
      <c r="D236" s="11" t="s">
        <v>914</v>
      </c>
    </row>
    <row r="237" spans="1:4">
      <c r="A237" s="11" t="s">
        <v>915</v>
      </c>
      <c r="B237" s="15" t="s">
        <v>916</v>
      </c>
      <c r="C237" s="11" t="s">
        <v>913</v>
      </c>
      <c r="D237" s="11" t="s">
        <v>917</v>
      </c>
    </row>
    <row r="238" spans="1:4" ht="30">
      <c r="A238" s="11" t="s">
        <v>918</v>
      </c>
      <c r="B238" s="15" t="s">
        <v>919</v>
      </c>
      <c r="C238" s="11" t="s">
        <v>913</v>
      </c>
      <c r="D238" s="11" t="s">
        <v>920</v>
      </c>
    </row>
    <row r="239" spans="1:4" ht="30">
      <c r="A239" s="11" t="s">
        <v>921</v>
      </c>
      <c r="B239" s="15" t="s">
        <v>922</v>
      </c>
      <c r="C239" s="11" t="s">
        <v>913</v>
      </c>
      <c r="D239" s="11" t="s">
        <v>923</v>
      </c>
    </row>
    <row r="240" spans="1:4">
      <c r="A240" s="11" t="s">
        <v>924</v>
      </c>
      <c r="B240" s="15" t="s">
        <v>925</v>
      </c>
      <c r="C240" s="11" t="s">
        <v>913</v>
      </c>
      <c r="D240" s="11" t="s">
        <v>926</v>
      </c>
    </row>
    <row r="241" spans="1:4">
      <c r="A241" s="11" t="s">
        <v>927</v>
      </c>
      <c r="B241" s="15" t="s">
        <v>928</v>
      </c>
      <c r="C241" s="11" t="s">
        <v>913</v>
      </c>
      <c r="D241" s="11" t="s">
        <v>929</v>
      </c>
    </row>
    <row r="242" spans="1:4" ht="30">
      <c r="A242" s="11" t="s">
        <v>930</v>
      </c>
      <c r="B242" s="15" t="s">
        <v>931</v>
      </c>
      <c r="C242" s="11" t="s">
        <v>913</v>
      </c>
      <c r="D242" s="11" t="s">
        <v>932</v>
      </c>
    </row>
    <row r="243" spans="1:4" ht="30">
      <c r="A243" s="11" t="s">
        <v>933</v>
      </c>
      <c r="B243" s="15" t="s">
        <v>934</v>
      </c>
      <c r="C243" s="11" t="s">
        <v>913</v>
      </c>
      <c r="D243" s="11" t="s">
        <v>935</v>
      </c>
    </row>
    <row r="244" spans="1:4">
      <c r="A244" s="11" t="s">
        <v>936</v>
      </c>
      <c r="B244" s="15" t="s">
        <v>937</v>
      </c>
      <c r="C244" s="11" t="s">
        <v>913</v>
      </c>
      <c r="D244" s="11" t="s">
        <v>938</v>
      </c>
    </row>
    <row r="245" spans="1:4">
      <c r="A245" s="11" t="s">
        <v>939</v>
      </c>
      <c r="B245" s="15" t="s">
        <v>940</v>
      </c>
      <c r="C245" s="11" t="s">
        <v>913</v>
      </c>
      <c r="D245" s="11" t="s">
        <v>941</v>
      </c>
    </row>
    <row r="246" spans="1:4" ht="30">
      <c r="A246" s="11" t="s">
        <v>942</v>
      </c>
      <c r="B246" s="15" t="s">
        <v>943</v>
      </c>
      <c r="C246" s="11" t="s">
        <v>913</v>
      </c>
      <c r="D246" s="11" t="s">
        <v>944</v>
      </c>
    </row>
    <row r="247" spans="1:4" ht="30">
      <c r="A247" s="11" t="s">
        <v>945</v>
      </c>
      <c r="B247" s="15" t="s">
        <v>946</v>
      </c>
      <c r="C247" s="11" t="s">
        <v>913</v>
      </c>
      <c r="D247" s="11" t="s">
        <v>947</v>
      </c>
    </row>
    <row r="248" spans="1:4">
      <c r="A248" s="11" t="s">
        <v>948</v>
      </c>
      <c r="B248" s="15" t="s">
        <v>949</v>
      </c>
      <c r="C248" s="11" t="s">
        <v>950</v>
      </c>
      <c r="D248" s="11" t="s">
        <v>951</v>
      </c>
    </row>
    <row r="249" spans="1:4">
      <c r="A249" s="11" t="s">
        <v>952</v>
      </c>
      <c r="B249" s="15" t="s">
        <v>953</v>
      </c>
      <c r="C249" s="11" t="s">
        <v>950</v>
      </c>
      <c r="D249" s="11" t="s">
        <v>954</v>
      </c>
    </row>
    <row r="250" spans="1:4" ht="30">
      <c r="A250" s="11" t="s">
        <v>955</v>
      </c>
      <c r="B250" s="15" t="s">
        <v>956</v>
      </c>
      <c r="C250" s="11" t="s">
        <v>950</v>
      </c>
      <c r="D250" s="11" t="s">
        <v>957</v>
      </c>
    </row>
    <row r="251" spans="1:4" ht="30">
      <c r="A251" s="11" t="s">
        <v>958</v>
      </c>
      <c r="B251" s="15" t="s">
        <v>959</v>
      </c>
      <c r="C251" s="11" t="s">
        <v>950</v>
      </c>
      <c r="D251" s="11" t="s">
        <v>960</v>
      </c>
    </row>
    <row r="252" spans="1:4">
      <c r="A252" s="11" t="s">
        <v>961</v>
      </c>
      <c r="B252" s="15" t="s">
        <v>962</v>
      </c>
      <c r="C252" s="11" t="s">
        <v>950</v>
      </c>
      <c r="D252" s="11" t="s">
        <v>963</v>
      </c>
    </row>
    <row r="253" spans="1:4">
      <c r="A253" s="11" t="s">
        <v>964</v>
      </c>
      <c r="B253" s="15" t="s">
        <v>965</v>
      </c>
      <c r="C253" s="11" t="s">
        <v>950</v>
      </c>
      <c r="D253" s="11" t="s">
        <v>966</v>
      </c>
    </row>
    <row r="254" spans="1:4" ht="30">
      <c r="A254" s="11" t="s">
        <v>967</v>
      </c>
      <c r="B254" s="15" t="s">
        <v>968</v>
      </c>
      <c r="C254" s="11" t="s">
        <v>950</v>
      </c>
      <c r="D254" s="11" t="s">
        <v>969</v>
      </c>
    </row>
    <row r="255" spans="1:4" ht="30">
      <c r="A255" s="11" t="s">
        <v>970</v>
      </c>
      <c r="B255" s="15" t="s">
        <v>971</v>
      </c>
      <c r="C255" s="11" t="s">
        <v>950</v>
      </c>
      <c r="D255" s="11" t="s">
        <v>972</v>
      </c>
    </row>
    <row r="256" spans="1:4">
      <c r="A256" s="11" t="s">
        <v>973</v>
      </c>
      <c r="B256" s="15" t="s">
        <v>974</v>
      </c>
      <c r="C256" s="11" t="s">
        <v>950</v>
      </c>
      <c r="D256" s="11" t="s">
        <v>975</v>
      </c>
    </row>
    <row r="257" spans="1:4">
      <c r="A257" s="11" t="s">
        <v>976</v>
      </c>
      <c r="B257" s="15" t="s">
        <v>977</v>
      </c>
      <c r="C257" s="11" t="s">
        <v>950</v>
      </c>
      <c r="D257" s="11" t="s">
        <v>978</v>
      </c>
    </row>
    <row r="258" spans="1:4" ht="30">
      <c r="A258" s="11" t="s">
        <v>979</v>
      </c>
      <c r="B258" s="15" t="s">
        <v>980</v>
      </c>
      <c r="C258" s="11" t="s">
        <v>950</v>
      </c>
      <c r="D258" s="11" t="s">
        <v>981</v>
      </c>
    </row>
    <row r="259" spans="1:4" ht="30">
      <c r="A259" s="11" t="s">
        <v>982</v>
      </c>
      <c r="B259" s="15" t="s">
        <v>983</v>
      </c>
      <c r="C259" s="11" t="s">
        <v>950</v>
      </c>
      <c r="D259" s="11" t="s">
        <v>984</v>
      </c>
    </row>
    <row r="260" spans="1:4">
      <c r="A260" s="11" t="s">
        <v>985</v>
      </c>
      <c r="B260" s="15" t="s">
        <v>986</v>
      </c>
      <c r="C260" s="11" t="s">
        <v>987</v>
      </c>
      <c r="D260" s="11" t="s">
        <v>988</v>
      </c>
    </row>
    <row r="261" spans="1:4">
      <c r="A261" s="11" t="s">
        <v>989</v>
      </c>
      <c r="B261" s="15" t="s">
        <v>990</v>
      </c>
      <c r="C261" s="11" t="s">
        <v>987</v>
      </c>
      <c r="D261" s="11" t="s">
        <v>991</v>
      </c>
    </row>
    <row r="262" spans="1:4">
      <c r="A262" s="11" t="s">
        <v>992</v>
      </c>
      <c r="B262" s="15" t="s">
        <v>993</v>
      </c>
      <c r="C262" s="11" t="s">
        <v>987</v>
      </c>
      <c r="D262" s="11" t="s">
        <v>994</v>
      </c>
    </row>
    <row r="263" spans="1:4">
      <c r="A263" s="11" t="s">
        <v>995</v>
      </c>
      <c r="B263" s="15" t="s">
        <v>996</v>
      </c>
      <c r="C263" s="11" t="s">
        <v>987</v>
      </c>
      <c r="D263" s="11" t="s">
        <v>997</v>
      </c>
    </row>
    <row r="264" spans="1:4" ht="30">
      <c r="A264" s="11" t="s">
        <v>998</v>
      </c>
      <c r="B264" s="15" t="s">
        <v>999</v>
      </c>
      <c r="C264" s="11" t="s">
        <v>1000</v>
      </c>
      <c r="D264" s="11" t="s">
        <v>1001</v>
      </c>
    </row>
    <row r="265" spans="1:4" ht="30">
      <c r="A265" s="11" t="s">
        <v>1002</v>
      </c>
      <c r="B265" s="15" t="s">
        <v>1003</v>
      </c>
      <c r="C265" s="11" t="s">
        <v>1000</v>
      </c>
      <c r="D265" s="11" t="s">
        <v>1004</v>
      </c>
    </row>
    <row r="266" spans="1:4" ht="30">
      <c r="A266" s="11" t="s">
        <v>1005</v>
      </c>
      <c r="B266" s="15" t="s">
        <v>1006</v>
      </c>
      <c r="C266" s="11" t="s">
        <v>1000</v>
      </c>
      <c r="D266" s="11" t="s">
        <v>1007</v>
      </c>
    </row>
    <row r="267" spans="1:4" ht="30">
      <c r="A267" s="11" t="s">
        <v>1008</v>
      </c>
      <c r="B267" s="15" t="s">
        <v>1009</v>
      </c>
      <c r="C267" s="11" t="s">
        <v>1000</v>
      </c>
      <c r="D267" s="11" t="s">
        <v>1010</v>
      </c>
    </row>
    <row r="268" spans="1:4" ht="30">
      <c r="A268" s="11" t="s">
        <v>1011</v>
      </c>
      <c r="B268" s="15" t="s">
        <v>1012</v>
      </c>
      <c r="C268" s="11" t="s">
        <v>1000</v>
      </c>
      <c r="D268" s="11" t="s">
        <v>1013</v>
      </c>
    </row>
    <row r="269" spans="1:4" ht="30">
      <c r="A269" s="11" t="s">
        <v>1014</v>
      </c>
      <c r="B269" s="15" t="s">
        <v>1015</v>
      </c>
      <c r="C269" s="11" t="s">
        <v>1000</v>
      </c>
      <c r="D269" s="11" t="s">
        <v>1016</v>
      </c>
    </row>
    <row r="270" spans="1:4">
      <c r="A270" s="11" t="s">
        <v>1017</v>
      </c>
      <c r="B270" s="15" t="s">
        <v>1018</v>
      </c>
      <c r="C270" s="11" t="s">
        <v>1019</v>
      </c>
      <c r="D270" s="11" t="s">
        <v>1020</v>
      </c>
    </row>
    <row r="271" spans="1:4">
      <c r="A271" s="11" t="s">
        <v>1021</v>
      </c>
      <c r="B271" s="15" t="s">
        <v>1022</v>
      </c>
      <c r="C271" s="11" t="s">
        <v>1019</v>
      </c>
      <c r="D271" s="11" t="s">
        <v>1023</v>
      </c>
    </row>
    <row r="272" spans="1:4">
      <c r="A272" s="11" t="s">
        <v>1024</v>
      </c>
      <c r="B272" s="15" t="s">
        <v>1025</v>
      </c>
      <c r="C272" s="11" t="s">
        <v>1019</v>
      </c>
      <c r="D272" s="11" t="s">
        <v>1026</v>
      </c>
    </row>
    <row r="273" spans="1:4">
      <c r="A273" s="11" t="s">
        <v>1027</v>
      </c>
      <c r="B273" s="15" t="s">
        <v>1028</v>
      </c>
      <c r="C273" s="11" t="s">
        <v>1019</v>
      </c>
      <c r="D273" s="11" t="s">
        <v>1029</v>
      </c>
    </row>
    <row r="274" spans="1:4">
      <c r="A274" s="11" t="s">
        <v>1030</v>
      </c>
      <c r="B274" s="15" t="s">
        <v>1031</v>
      </c>
      <c r="C274" s="11" t="s">
        <v>1019</v>
      </c>
      <c r="D274" s="11" t="s">
        <v>1032</v>
      </c>
    </row>
    <row r="275" spans="1:4">
      <c r="A275" s="11" t="s">
        <v>1033</v>
      </c>
      <c r="B275" s="15" t="s">
        <v>1034</v>
      </c>
      <c r="C275" s="11" t="s">
        <v>1019</v>
      </c>
      <c r="D275" s="11" t="s">
        <v>1035</v>
      </c>
    </row>
    <row r="276" spans="1:4">
      <c r="A276" s="11" t="s">
        <v>1036</v>
      </c>
      <c r="B276" s="15" t="s">
        <v>1037</v>
      </c>
      <c r="C276" s="11" t="s">
        <v>1019</v>
      </c>
      <c r="D276" s="11" t="s">
        <v>1038</v>
      </c>
    </row>
    <row r="277" spans="1:4">
      <c r="A277" s="11" t="s">
        <v>1039</v>
      </c>
      <c r="B277" s="15" t="s">
        <v>1040</v>
      </c>
      <c r="C277" s="11" t="s">
        <v>1019</v>
      </c>
      <c r="D277" s="11" t="s">
        <v>1041</v>
      </c>
    </row>
    <row r="278" spans="1:4">
      <c r="A278" s="11" t="s">
        <v>1042</v>
      </c>
      <c r="B278" s="15" t="s">
        <v>1043</v>
      </c>
      <c r="C278" s="11" t="s">
        <v>1019</v>
      </c>
      <c r="D278" s="11" t="s">
        <v>1044</v>
      </c>
    </row>
    <row r="279" spans="1:4">
      <c r="A279" s="11" t="s">
        <v>1045</v>
      </c>
      <c r="B279" s="15" t="s">
        <v>1046</v>
      </c>
      <c r="C279" s="11" t="s">
        <v>1019</v>
      </c>
      <c r="D279" s="11" t="s">
        <v>1047</v>
      </c>
    </row>
    <row r="280" spans="1:4">
      <c r="A280" s="11" t="s">
        <v>1048</v>
      </c>
      <c r="B280" s="15" t="s">
        <v>1049</v>
      </c>
      <c r="C280" s="11" t="s">
        <v>1019</v>
      </c>
      <c r="D280" s="11" t="s">
        <v>1050</v>
      </c>
    </row>
    <row r="281" spans="1:4">
      <c r="A281" s="11" t="s">
        <v>1051</v>
      </c>
      <c r="B281" s="15" t="s">
        <v>1052</v>
      </c>
      <c r="C281" s="11" t="s">
        <v>1019</v>
      </c>
      <c r="D281" s="11" t="s">
        <v>1053</v>
      </c>
    </row>
    <row r="282" spans="1:4" ht="30">
      <c r="A282" s="11" t="s">
        <v>1054</v>
      </c>
      <c r="B282" s="15" t="s">
        <v>1055</v>
      </c>
      <c r="C282" s="11" t="s">
        <v>1056</v>
      </c>
      <c r="D282" s="11" t="s">
        <v>1057</v>
      </c>
    </row>
    <row r="283" spans="1:4" ht="30">
      <c r="A283" s="11" t="s">
        <v>1058</v>
      </c>
      <c r="B283" s="15" t="s">
        <v>1059</v>
      </c>
      <c r="C283" s="11" t="s">
        <v>1056</v>
      </c>
      <c r="D283" s="11" t="s">
        <v>1060</v>
      </c>
    </row>
    <row r="284" spans="1:4" ht="30">
      <c r="A284" s="11" t="s">
        <v>1061</v>
      </c>
      <c r="B284" s="15" t="s">
        <v>1062</v>
      </c>
      <c r="C284" s="11" t="s">
        <v>1056</v>
      </c>
      <c r="D284" s="11" t="s">
        <v>1063</v>
      </c>
    </row>
    <row r="285" spans="1:4" ht="30">
      <c r="A285" s="11" t="s">
        <v>1064</v>
      </c>
      <c r="B285" s="15" t="s">
        <v>1065</v>
      </c>
      <c r="C285" s="11" t="s">
        <v>1056</v>
      </c>
      <c r="D285" s="11" t="s">
        <v>1066</v>
      </c>
    </row>
    <row r="286" spans="1:4" ht="30">
      <c r="A286" s="11" t="s">
        <v>1067</v>
      </c>
      <c r="B286" s="15" t="s">
        <v>1068</v>
      </c>
      <c r="C286" s="11" t="s">
        <v>1056</v>
      </c>
      <c r="D286" s="11" t="s">
        <v>1069</v>
      </c>
    </row>
    <row r="287" spans="1:4" ht="30">
      <c r="A287" s="11" t="s">
        <v>1070</v>
      </c>
      <c r="B287" s="15" t="s">
        <v>1071</v>
      </c>
      <c r="C287" s="11" t="s">
        <v>1056</v>
      </c>
      <c r="D287" s="11" t="s">
        <v>1072</v>
      </c>
    </row>
    <row r="288" spans="1:4" ht="30">
      <c r="A288" s="11" t="s">
        <v>1073</v>
      </c>
      <c r="B288" s="15" t="s">
        <v>1074</v>
      </c>
      <c r="C288" s="11" t="s">
        <v>1056</v>
      </c>
      <c r="D288" s="11" t="s">
        <v>1075</v>
      </c>
    </row>
    <row r="289" spans="1:4" ht="30">
      <c r="A289" s="11" t="s">
        <v>1076</v>
      </c>
      <c r="B289" s="15" t="s">
        <v>1077</v>
      </c>
      <c r="C289" s="11" t="s">
        <v>1056</v>
      </c>
      <c r="D289" s="11" t="s">
        <v>1078</v>
      </c>
    </row>
    <row r="290" spans="1:4" ht="30">
      <c r="A290" s="11" t="s">
        <v>1079</v>
      </c>
      <c r="B290" s="15" t="s">
        <v>1080</v>
      </c>
      <c r="C290" s="11" t="s">
        <v>1056</v>
      </c>
      <c r="D290" s="11" t="s">
        <v>1081</v>
      </c>
    </row>
    <row r="291" spans="1:4" ht="30">
      <c r="A291" s="11" t="s">
        <v>1082</v>
      </c>
      <c r="B291" s="15" t="s">
        <v>1083</v>
      </c>
      <c r="C291" s="11" t="s">
        <v>1056</v>
      </c>
      <c r="D291" s="11" t="s">
        <v>1084</v>
      </c>
    </row>
    <row r="292" spans="1:4" ht="30">
      <c r="A292" s="11" t="s">
        <v>1085</v>
      </c>
      <c r="B292" s="15" t="s">
        <v>1086</v>
      </c>
      <c r="C292" s="11" t="s">
        <v>1056</v>
      </c>
      <c r="D292" s="11" t="s">
        <v>1087</v>
      </c>
    </row>
    <row r="293" spans="1:4" ht="30">
      <c r="A293" s="11" t="s">
        <v>1088</v>
      </c>
      <c r="B293" s="15" t="s">
        <v>1089</v>
      </c>
      <c r="C293" s="11" t="s">
        <v>1056</v>
      </c>
      <c r="D293" s="11" t="s">
        <v>1090</v>
      </c>
    </row>
    <row r="294" spans="1:4">
      <c r="A294" s="11" t="s">
        <v>1091</v>
      </c>
      <c r="B294" s="15" t="s">
        <v>1092</v>
      </c>
      <c r="C294" s="11" t="s">
        <v>1093</v>
      </c>
      <c r="D294" s="11" t="s">
        <v>1094</v>
      </c>
    </row>
    <row r="295" spans="1:4">
      <c r="A295" s="11" t="s">
        <v>1095</v>
      </c>
      <c r="B295" s="15" t="s">
        <v>1096</v>
      </c>
      <c r="C295" s="11" t="s">
        <v>1093</v>
      </c>
      <c r="D295" s="11" t="s">
        <v>1097</v>
      </c>
    </row>
    <row r="296" spans="1:4">
      <c r="A296" s="11" t="s">
        <v>1098</v>
      </c>
      <c r="B296" s="15" t="s">
        <v>1099</v>
      </c>
      <c r="C296" s="11" t="s">
        <v>1093</v>
      </c>
      <c r="D296" s="11" t="s">
        <v>1100</v>
      </c>
    </row>
    <row r="297" spans="1:4">
      <c r="A297" s="11" t="s">
        <v>1101</v>
      </c>
      <c r="B297" s="15" t="s">
        <v>1102</v>
      </c>
      <c r="C297" s="11" t="s">
        <v>1093</v>
      </c>
      <c r="D297" s="11" t="s">
        <v>1103</v>
      </c>
    </row>
    <row r="298" spans="1:4">
      <c r="A298" s="11" t="s">
        <v>1104</v>
      </c>
      <c r="B298" s="15" t="s">
        <v>1105</v>
      </c>
      <c r="C298" s="11" t="s">
        <v>1106</v>
      </c>
      <c r="D298" s="11" t="s">
        <v>1107</v>
      </c>
    </row>
    <row r="299" spans="1:4">
      <c r="A299" s="11" t="s">
        <v>1108</v>
      </c>
      <c r="B299" s="15" t="s">
        <v>1109</v>
      </c>
      <c r="C299" s="11" t="s">
        <v>1106</v>
      </c>
      <c r="D299" s="11" t="s">
        <v>1110</v>
      </c>
    </row>
    <row r="300" spans="1:4">
      <c r="A300" s="11" t="s">
        <v>1111</v>
      </c>
      <c r="B300" s="15" t="s">
        <v>1112</v>
      </c>
      <c r="C300" s="11" t="s">
        <v>1106</v>
      </c>
      <c r="D300" s="11" t="s">
        <v>1113</v>
      </c>
    </row>
    <row r="301" spans="1:4">
      <c r="A301" s="11" t="s">
        <v>1114</v>
      </c>
      <c r="B301" s="15" t="s">
        <v>1115</v>
      </c>
      <c r="C301" s="11" t="s">
        <v>1106</v>
      </c>
      <c r="D301" s="11" t="s">
        <v>1116</v>
      </c>
    </row>
    <row r="302" spans="1:4">
      <c r="A302" s="11" t="s">
        <v>1117</v>
      </c>
      <c r="B302" s="15" t="s">
        <v>1118</v>
      </c>
      <c r="C302" s="11" t="s">
        <v>1106</v>
      </c>
      <c r="D302" s="11" t="s">
        <v>1119</v>
      </c>
    </row>
    <row r="303" spans="1:4">
      <c r="A303" s="11" t="s">
        <v>1120</v>
      </c>
      <c r="B303" s="15" t="s">
        <v>1121</v>
      </c>
      <c r="C303" s="11" t="s">
        <v>1106</v>
      </c>
      <c r="D303" s="11" t="s">
        <v>1122</v>
      </c>
    </row>
    <row r="304" spans="1:4">
      <c r="A304" s="11" t="s">
        <v>1123</v>
      </c>
      <c r="B304" s="15" t="s">
        <v>1124</v>
      </c>
      <c r="C304" s="11" t="s">
        <v>1106</v>
      </c>
      <c r="D304" s="11" t="s">
        <v>1125</v>
      </c>
    </row>
    <row r="305" spans="1:4">
      <c r="A305" s="11" t="s">
        <v>1126</v>
      </c>
      <c r="B305" s="15" t="s">
        <v>1127</v>
      </c>
      <c r="C305" s="11" t="s">
        <v>1106</v>
      </c>
      <c r="D305" s="11" t="s">
        <v>1128</v>
      </c>
    </row>
    <row r="306" spans="1:4">
      <c r="A306" s="11" t="s">
        <v>1129</v>
      </c>
      <c r="B306" s="15" t="s">
        <v>1130</v>
      </c>
      <c r="C306" s="11" t="s">
        <v>1106</v>
      </c>
      <c r="D306" s="11" t="s">
        <v>1131</v>
      </c>
    </row>
    <row r="307" spans="1:4">
      <c r="A307" s="11" t="s">
        <v>1132</v>
      </c>
      <c r="B307" s="15" t="s">
        <v>1133</v>
      </c>
      <c r="C307" s="11" t="s">
        <v>1106</v>
      </c>
      <c r="D307" s="11" t="s">
        <v>1134</v>
      </c>
    </row>
    <row r="308" spans="1:4">
      <c r="A308" s="11" t="s">
        <v>1135</v>
      </c>
      <c r="B308" s="15" t="s">
        <v>1136</v>
      </c>
      <c r="C308" s="11" t="s">
        <v>1106</v>
      </c>
      <c r="D308" s="11" t="s">
        <v>1137</v>
      </c>
    </row>
    <row r="309" spans="1:4">
      <c r="A309" s="11" t="s">
        <v>1138</v>
      </c>
      <c r="B309" s="15" t="s">
        <v>1139</v>
      </c>
      <c r="C309" s="11" t="s">
        <v>1106</v>
      </c>
      <c r="D309" s="11" t="s">
        <v>1140</v>
      </c>
    </row>
    <row r="310" spans="1:4">
      <c r="A310" s="11" t="s">
        <v>1141</v>
      </c>
      <c r="B310" s="15" t="s">
        <v>1142</v>
      </c>
      <c r="C310" s="11" t="s">
        <v>1106</v>
      </c>
      <c r="D310" s="11" t="s">
        <v>1143</v>
      </c>
    </row>
    <row r="311" spans="1:4">
      <c r="A311" s="11" t="s">
        <v>1144</v>
      </c>
      <c r="B311" s="15" t="s">
        <v>1145</v>
      </c>
      <c r="C311" s="11" t="s">
        <v>1106</v>
      </c>
      <c r="D311" s="11" t="s">
        <v>1146</v>
      </c>
    </row>
    <row r="312" spans="1:4">
      <c r="A312" s="11" t="s">
        <v>1147</v>
      </c>
      <c r="B312" s="15" t="s">
        <v>1148</v>
      </c>
      <c r="C312" s="11" t="s">
        <v>1106</v>
      </c>
      <c r="D312" s="11" t="s">
        <v>1149</v>
      </c>
    </row>
    <row r="313" spans="1:4">
      <c r="A313" s="11" t="s">
        <v>1150</v>
      </c>
      <c r="B313" s="15" t="s">
        <v>1151</v>
      </c>
      <c r="C313" s="11" t="s">
        <v>1106</v>
      </c>
      <c r="D313" s="11" t="s">
        <v>1152</v>
      </c>
    </row>
    <row r="314" spans="1:4">
      <c r="A314" s="11" t="s">
        <v>1153</v>
      </c>
      <c r="B314" s="15" t="s">
        <v>1154</v>
      </c>
      <c r="C314" s="11" t="s">
        <v>1106</v>
      </c>
      <c r="D314" s="11" t="s">
        <v>1155</v>
      </c>
    </row>
    <row r="315" spans="1:4">
      <c r="A315" s="11" t="s">
        <v>1156</v>
      </c>
      <c r="B315" s="15" t="s">
        <v>1157</v>
      </c>
      <c r="C315" s="11" t="s">
        <v>1106</v>
      </c>
      <c r="D315" s="11" t="s">
        <v>1158</v>
      </c>
    </row>
    <row r="316" spans="1:4">
      <c r="A316" s="11" t="s">
        <v>1159</v>
      </c>
      <c r="B316" s="15" t="s">
        <v>1160</v>
      </c>
      <c r="C316" s="11" t="s">
        <v>1106</v>
      </c>
      <c r="D316" s="11" t="s">
        <v>1161</v>
      </c>
    </row>
    <row r="317" spans="1:4">
      <c r="A317" s="11" t="s">
        <v>1162</v>
      </c>
      <c r="B317" s="15" t="s">
        <v>1163</v>
      </c>
      <c r="C317" s="11" t="s">
        <v>1106</v>
      </c>
      <c r="D317" s="11" t="s">
        <v>1164</v>
      </c>
    </row>
    <row r="318" spans="1:4">
      <c r="A318" s="11" t="s">
        <v>1165</v>
      </c>
      <c r="B318" s="15" t="s">
        <v>1166</v>
      </c>
      <c r="C318" s="11" t="s">
        <v>1167</v>
      </c>
      <c r="D318" s="11" t="s">
        <v>1168</v>
      </c>
    </row>
    <row r="319" spans="1:4">
      <c r="A319" s="11" t="s">
        <v>1169</v>
      </c>
      <c r="B319" s="15" t="s">
        <v>1170</v>
      </c>
      <c r="C319" s="11" t="s">
        <v>1167</v>
      </c>
      <c r="D319" s="11" t="s">
        <v>1171</v>
      </c>
    </row>
    <row r="320" spans="1:4">
      <c r="A320" s="11" t="s">
        <v>1172</v>
      </c>
      <c r="B320" s="15" t="s">
        <v>1173</v>
      </c>
      <c r="C320" s="11" t="s">
        <v>1167</v>
      </c>
      <c r="D320" s="11" t="s">
        <v>1174</v>
      </c>
    </row>
    <row r="321" spans="1:4">
      <c r="A321" s="11" t="s">
        <v>1175</v>
      </c>
      <c r="B321" s="15" t="s">
        <v>1176</v>
      </c>
      <c r="C321" s="11" t="s">
        <v>1167</v>
      </c>
      <c r="D321" s="11" t="s">
        <v>1177</v>
      </c>
    </row>
    <row r="322" spans="1:4">
      <c r="A322" s="11" t="s">
        <v>1178</v>
      </c>
      <c r="B322" s="15" t="s">
        <v>1179</v>
      </c>
      <c r="C322" s="11" t="s">
        <v>1167</v>
      </c>
      <c r="D322" s="11" t="s">
        <v>1180</v>
      </c>
    </row>
    <row r="323" spans="1:4">
      <c r="A323" s="11" t="s">
        <v>1181</v>
      </c>
      <c r="B323" s="15" t="s">
        <v>1182</v>
      </c>
      <c r="C323" s="11" t="s">
        <v>1167</v>
      </c>
      <c r="D323" s="11" t="s">
        <v>1183</v>
      </c>
    </row>
    <row r="324" spans="1:4">
      <c r="A324" s="11" t="s">
        <v>1184</v>
      </c>
      <c r="B324" s="15" t="s">
        <v>1185</v>
      </c>
      <c r="C324" s="11" t="s">
        <v>1167</v>
      </c>
      <c r="D324" s="11" t="s">
        <v>1186</v>
      </c>
    </row>
    <row r="325" spans="1:4">
      <c r="A325" s="11" t="s">
        <v>1187</v>
      </c>
      <c r="B325" s="15" t="s">
        <v>1188</v>
      </c>
      <c r="C325" s="11" t="s">
        <v>1167</v>
      </c>
      <c r="D325" s="11" t="s">
        <v>1189</v>
      </c>
    </row>
    <row r="326" spans="1:4">
      <c r="A326" s="11" t="s">
        <v>1190</v>
      </c>
      <c r="B326" s="15" t="s">
        <v>1191</v>
      </c>
      <c r="C326" s="11" t="s">
        <v>1167</v>
      </c>
      <c r="D326" s="11" t="s">
        <v>1192</v>
      </c>
    </row>
    <row r="327" spans="1:4">
      <c r="A327" s="11" t="s">
        <v>1193</v>
      </c>
      <c r="B327" s="15" t="s">
        <v>1194</v>
      </c>
      <c r="C327" s="11" t="s">
        <v>1167</v>
      </c>
      <c r="D327" s="11" t="s">
        <v>1195</v>
      </c>
    </row>
    <row r="328" spans="1:4">
      <c r="A328" s="11" t="s">
        <v>1196</v>
      </c>
      <c r="B328" s="15" t="s">
        <v>1197</v>
      </c>
      <c r="C328" s="11" t="s">
        <v>1167</v>
      </c>
      <c r="D328" s="11" t="s">
        <v>1198</v>
      </c>
    </row>
    <row r="329" spans="1:4">
      <c r="A329" s="11" t="s">
        <v>1199</v>
      </c>
      <c r="B329" s="15" t="s">
        <v>1200</v>
      </c>
      <c r="C329" s="11" t="s">
        <v>1167</v>
      </c>
      <c r="D329" s="11" t="s">
        <v>1201</v>
      </c>
    </row>
    <row r="330" spans="1:4">
      <c r="A330" s="11" t="s">
        <v>1202</v>
      </c>
      <c r="B330" s="15" t="s">
        <v>1203</v>
      </c>
      <c r="C330" s="11" t="s">
        <v>1167</v>
      </c>
      <c r="D330" s="11" t="s">
        <v>1204</v>
      </c>
    </row>
    <row r="331" spans="1:4">
      <c r="A331" s="11" t="s">
        <v>1205</v>
      </c>
      <c r="B331" s="15" t="s">
        <v>1206</v>
      </c>
      <c r="C331" s="11" t="s">
        <v>1167</v>
      </c>
      <c r="D331" s="11" t="s">
        <v>1207</v>
      </c>
    </row>
    <row r="332" spans="1:4">
      <c r="A332" s="11" t="s">
        <v>1208</v>
      </c>
      <c r="B332" s="15" t="s">
        <v>1209</v>
      </c>
      <c r="C332" s="11" t="s">
        <v>1167</v>
      </c>
      <c r="D332" s="11" t="s">
        <v>1210</v>
      </c>
    </row>
    <row r="333" spans="1:4">
      <c r="A333" s="11" t="s">
        <v>1211</v>
      </c>
      <c r="B333" s="15" t="s">
        <v>1212</v>
      </c>
      <c r="C333" s="11" t="s">
        <v>1167</v>
      </c>
      <c r="D333" s="11" t="s">
        <v>1213</v>
      </c>
    </row>
    <row r="334" spans="1:4">
      <c r="A334" s="11" t="s">
        <v>1214</v>
      </c>
      <c r="B334" s="15" t="s">
        <v>1215</v>
      </c>
      <c r="C334" s="11" t="s">
        <v>1167</v>
      </c>
      <c r="D334" s="11" t="s">
        <v>1216</v>
      </c>
    </row>
    <row r="335" spans="1:4">
      <c r="A335" s="11" t="s">
        <v>1217</v>
      </c>
      <c r="B335" s="15" t="s">
        <v>1218</v>
      </c>
      <c r="C335" s="11" t="s">
        <v>1167</v>
      </c>
      <c r="D335" s="11" t="s">
        <v>1219</v>
      </c>
    </row>
    <row r="336" spans="1:4">
      <c r="A336" s="11" t="s">
        <v>1220</v>
      </c>
      <c r="B336" s="15" t="s">
        <v>1221</v>
      </c>
      <c r="C336" s="11" t="s">
        <v>1167</v>
      </c>
      <c r="D336" s="11" t="s">
        <v>1222</v>
      </c>
    </row>
    <row r="337" spans="1:4">
      <c r="A337" s="11" t="s">
        <v>1223</v>
      </c>
      <c r="B337" s="15" t="s">
        <v>1224</v>
      </c>
      <c r="C337" s="11" t="s">
        <v>1167</v>
      </c>
      <c r="D337" s="11" t="s">
        <v>1225</v>
      </c>
    </row>
    <row r="338" spans="1:4">
      <c r="A338" s="11" t="s">
        <v>1226</v>
      </c>
      <c r="B338" s="15" t="s">
        <v>1227</v>
      </c>
      <c r="C338" s="11" t="s">
        <v>1228</v>
      </c>
      <c r="D338" s="11" t="s">
        <v>1229</v>
      </c>
    </row>
    <row r="339" spans="1:4">
      <c r="A339" s="11" t="s">
        <v>1230</v>
      </c>
      <c r="B339" s="15" t="s">
        <v>1231</v>
      </c>
      <c r="C339" s="11" t="s">
        <v>1228</v>
      </c>
      <c r="D339" s="11" t="s">
        <v>1232</v>
      </c>
    </row>
    <row r="340" spans="1:4">
      <c r="A340" s="11" t="s">
        <v>1233</v>
      </c>
      <c r="B340" s="15" t="s">
        <v>1234</v>
      </c>
      <c r="C340" s="11" t="s">
        <v>1228</v>
      </c>
      <c r="D340" s="11" t="s">
        <v>1235</v>
      </c>
    </row>
    <row r="341" spans="1:4">
      <c r="A341" s="11" t="s">
        <v>1236</v>
      </c>
      <c r="B341" s="15" t="s">
        <v>1237</v>
      </c>
      <c r="C341" s="11" t="s">
        <v>1228</v>
      </c>
      <c r="D341" s="11" t="s">
        <v>1238</v>
      </c>
    </row>
    <row r="342" spans="1:4">
      <c r="A342" s="11" t="s">
        <v>1239</v>
      </c>
      <c r="B342" s="15" t="s">
        <v>1240</v>
      </c>
      <c r="C342" s="11" t="s">
        <v>1228</v>
      </c>
      <c r="D342" s="11" t="s">
        <v>1241</v>
      </c>
    </row>
    <row r="343" spans="1:4">
      <c r="A343" s="11" t="s">
        <v>1242</v>
      </c>
      <c r="B343" s="15" t="s">
        <v>1243</v>
      </c>
      <c r="C343" s="11" t="s">
        <v>1228</v>
      </c>
      <c r="D343" s="11" t="s">
        <v>1244</v>
      </c>
    </row>
    <row r="344" spans="1:4">
      <c r="A344" s="11" t="s">
        <v>1245</v>
      </c>
      <c r="B344" s="15" t="s">
        <v>1246</v>
      </c>
      <c r="C344" s="11" t="s">
        <v>1228</v>
      </c>
      <c r="D344" s="11" t="s">
        <v>1247</v>
      </c>
    </row>
    <row r="345" spans="1:4">
      <c r="A345" s="11" t="s">
        <v>1248</v>
      </c>
      <c r="B345" s="15" t="s">
        <v>1249</v>
      </c>
      <c r="C345" s="11" t="s">
        <v>1228</v>
      </c>
      <c r="D345" s="11" t="s">
        <v>1250</v>
      </c>
    </row>
    <row r="346" spans="1:4">
      <c r="A346" s="11" t="s">
        <v>1251</v>
      </c>
      <c r="B346" s="15" t="s">
        <v>1252</v>
      </c>
      <c r="C346" s="11" t="s">
        <v>1228</v>
      </c>
      <c r="D346" s="11" t="s">
        <v>1253</v>
      </c>
    </row>
    <row r="347" spans="1:4">
      <c r="A347" s="11" t="s">
        <v>1254</v>
      </c>
      <c r="B347" s="15" t="s">
        <v>1255</v>
      </c>
      <c r="C347" s="11" t="s">
        <v>1228</v>
      </c>
      <c r="D347" s="11" t="s">
        <v>1256</v>
      </c>
    </row>
    <row r="348" spans="1:4">
      <c r="A348" s="11" t="s">
        <v>1257</v>
      </c>
      <c r="B348" s="15" t="s">
        <v>1258</v>
      </c>
      <c r="C348" s="11" t="s">
        <v>1228</v>
      </c>
      <c r="D348" s="11" t="s">
        <v>1259</v>
      </c>
    </row>
    <row r="349" spans="1:4">
      <c r="A349" s="11" t="s">
        <v>1260</v>
      </c>
      <c r="B349" s="15" t="s">
        <v>1261</v>
      </c>
      <c r="C349" s="11" t="s">
        <v>1228</v>
      </c>
      <c r="D349" s="11" t="s">
        <v>1262</v>
      </c>
    </row>
    <row r="350" spans="1:4" ht="30">
      <c r="A350" s="11" t="s">
        <v>1263</v>
      </c>
      <c r="B350" s="15" t="s">
        <v>1264</v>
      </c>
      <c r="C350" s="11" t="s">
        <v>1265</v>
      </c>
      <c r="D350" s="11" t="s">
        <v>1266</v>
      </c>
    </row>
    <row r="351" spans="1:4" ht="30">
      <c r="A351" s="11" t="s">
        <v>1267</v>
      </c>
      <c r="B351" s="15" t="s">
        <v>1268</v>
      </c>
      <c r="C351" s="11" t="s">
        <v>1265</v>
      </c>
      <c r="D351" s="11" t="s">
        <v>1269</v>
      </c>
    </row>
    <row r="352" spans="1:4" ht="30">
      <c r="A352" s="11" t="s">
        <v>1270</v>
      </c>
      <c r="B352" s="15" t="s">
        <v>1271</v>
      </c>
      <c r="C352" s="11" t="s">
        <v>1265</v>
      </c>
      <c r="D352" s="11" t="s">
        <v>1272</v>
      </c>
    </row>
    <row r="353" spans="1:4" ht="30">
      <c r="A353" s="11" t="s">
        <v>1273</v>
      </c>
      <c r="B353" s="15" t="s">
        <v>1274</v>
      </c>
      <c r="C353" s="11" t="s">
        <v>1265</v>
      </c>
      <c r="D353" s="11" t="s">
        <v>1275</v>
      </c>
    </row>
    <row r="354" spans="1:4" ht="30">
      <c r="A354" s="11" t="s">
        <v>1276</v>
      </c>
      <c r="B354" s="15" t="s">
        <v>1277</v>
      </c>
      <c r="C354" s="11" t="s">
        <v>1265</v>
      </c>
      <c r="D354" s="11" t="s">
        <v>1278</v>
      </c>
    </row>
    <row r="355" spans="1:4" ht="30">
      <c r="A355" s="11" t="s">
        <v>1279</v>
      </c>
      <c r="B355" s="15" t="s">
        <v>1280</v>
      </c>
      <c r="C355" s="11" t="s">
        <v>1265</v>
      </c>
      <c r="D355" s="11" t="s">
        <v>1281</v>
      </c>
    </row>
    <row r="356" spans="1:4">
      <c r="A356" s="11" t="s">
        <v>1282</v>
      </c>
      <c r="B356" s="15" t="s">
        <v>1283</v>
      </c>
      <c r="C356" s="11" t="s">
        <v>1284</v>
      </c>
      <c r="D356" s="11" t="s">
        <v>1285</v>
      </c>
    </row>
    <row r="357" spans="1:4">
      <c r="A357" s="11" t="s">
        <v>1286</v>
      </c>
      <c r="B357" s="15" t="s">
        <v>1287</v>
      </c>
      <c r="C357" s="11" t="s">
        <v>1284</v>
      </c>
      <c r="D357" s="11" t="s">
        <v>1288</v>
      </c>
    </row>
    <row r="358" spans="1:4">
      <c r="A358" s="11" t="s">
        <v>1289</v>
      </c>
      <c r="B358" s="15" t="s">
        <v>1290</v>
      </c>
      <c r="C358" s="11" t="s">
        <v>1284</v>
      </c>
      <c r="D358" s="11" t="s">
        <v>1291</v>
      </c>
    </row>
    <row r="359" spans="1:4">
      <c r="A359" s="11" t="s">
        <v>1292</v>
      </c>
      <c r="B359" s="15" t="s">
        <v>1293</v>
      </c>
      <c r="C359" s="11" t="s">
        <v>1284</v>
      </c>
      <c r="D359" s="11" t="s">
        <v>1294</v>
      </c>
    </row>
    <row r="360" spans="1:4">
      <c r="A360" s="11" t="s">
        <v>1295</v>
      </c>
      <c r="B360" s="15" t="s">
        <v>1296</v>
      </c>
      <c r="C360" s="11" t="s">
        <v>1284</v>
      </c>
      <c r="D360" s="11" t="s">
        <v>1297</v>
      </c>
    </row>
    <row r="361" spans="1:4">
      <c r="A361" s="11" t="s">
        <v>1298</v>
      </c>
      <c r="B361" s="15" t="s">
        <v>1299</v>
      </c>
      <c r="C361" s="11" t="s">
        <v>1284</v>
      </c>
      <c r="D361" s="11" t="s">
        <v>1300</v>
      </c>
    </row>
    <row r="362" spans="1:4">
      <c r="A362" s="11" t="s">
        <v>1301</v>
      </c>
      <c r="B362" s="15" t="s">
        <v>1302</v>
      </c>
      <c r="C362" s="11" t="s">
        <v>1284</v>
      </c>
      <c r="D362" s="11" t="s">
        <v>1303</v>
      </c>
    </row>
    <row r="363" spans="1:4">
      <c r="A363" s="11" t="s">
        <v>1304</v>
      </c>
      <c r="B363" s="15" t="s">
        <v>1305</v>
      </c>
      <c r="C363" s="11" t="s">
        <v>1284</v>
      </c>
      <c r="D363" s="11" t="s">
        <v>1306</v>
      </c>
    </row>
    <row r="364" spans="1:4">
      <c r="A364" s="11" t="s">
        <v>1307</v>
      </c>
      <c r="B364" s="15" t="s">
        <v>1308</v>
      </c>
      <c r="C364" s="11" t="s">
        <v>1309</v>
      </c>
      <c r="D364" s="11" t="s">
        <v>1310</v>
      </c>
    </row>
    <row r="365" spans="1:4">
      <c r="A365" s="11" t="s">
        <v>1311</v>
      </c>
      <c r="B365" s="15" t="s">
        <v>1312</v>
      </c>
      <c r="C365" s="11" t="s">
        <v>1309</v>
      </c>
      <c r="D365" s="11" t="s">
        <v>1313</v>
      </c>
    </row>
    <row r="366" spans="1:4">
      <c r="A366" s="11" t="s">
        <v>1314</v>
      </c>
      <c r="B366" s="15" t="s">
        <v>1315</v>
      </c>
      <c r="C366" s="11" t="s">
        <v>1309</v>
      </c>
      <c r="D366" s="11" t="s">
        <v>1316</v>
      </c>
    </row>
    <row r="367" spans="1:4">
      <c r="A367" s="11" t="s">
        <v>1317</v>
      </c>
      <c r="B367" s="15" t="s">
        <v>1318</v>
      </c>
      <c r="C367" s="11" t="s">
        <v>1309</v>
      </c>
      <c r="D367" s="11" t="s">
        <v>1319</v>
      </c>
    </row>
    <row r="368" spans="1:4">
      <c r="A368" s="11" t="s">
        <v>1320</v>
      </c>
      <c r="B368" s="15" t="s">
        <v>1321</v>
      </c>
      <c r="C368" s="11" t="s">
        <v>1309</v>
      </c>
      <c r="D368" s="11" t="s">
        <v>1322</v>
      </c>
    </row>
    <row r="369" spans="1:4">
      <c r="A369" s="11" t="s">
        <v>1323</v>
      </c>
      <c r="B369" s="15" t="s">
        <v>1324</v>
      </c>
      <c r="C369" s="11" t="s">
        <v>1309</v>
      </c>
      <c r="D369" s="11" t="s">
        <v>1325</v>
      </c>
    </row>
    <row r="370" spans="1:4">
      <c r="A370" s="11" t="s">
        <v>1326</v>
      </c>
      <c r="B370" s="15" t="s">
        <v>1327</v>
      </c>
      <c r="C370" s="11" t="s">
        <v>1328</v>
      </c>
      <c r="D370" s="11" t="s">
        <v>1329</v>
      </c>
    </row>
    <row r="371" spans="1:4">
      <c r="A371" s="11" t="s">
        <v>1330</v>
      </c>
      <c r="B371" s="15" t="s">
        <v>1331</v>
      </c>
      <c r="C371" s="11" t="s">
        <v>1328</v>
      </c>
      <c r="D371" s="11" t="s">
        <v>1332</v>
      </c>
    </row>
    <row r="372" spans="1:4">
      <c r="A372" s="11" t="s">
        <v>1333</v>
      </c>
      <c r="B372" s="15" t="s">
        <v>1334</v>
      </c>
      <c r="C372" s="11" t="s">
        <v>1328</v>
      </c>
      <c r="D372" s="11" t="s">
        <v>1335</v>
      </c>
    </row>
    <row r="373" spans="1:4">
      <c r="A373" s="11" t="s">
        <v>1336</v>
      </c>
      <c r="B373" s="15" t="s">
        <v>1337</v>
      </c>
      <c r="C373" s="11" t="s">
        <v>1328</v>
      </c>
      <c r="D373" s="11" t="s">
        <v>1338</v>
      </c>
    </row>
    <row r="374" spans="1:4">
      <c r="A374" s="11" t="s">
        <v>1339</v>
      </c>
      <c r="B374" s="15" t="s">
        <v>1340</v>
      </c>
      <c r="C374" s="11" t="s">
        <v>1328</v>
      </c>
      <c r="D374" s="11" t="s">
        <v>1341</v>
      </c>
    </row>
    <row r="375" spans="1:4">
      <c r="A375" s="11" t="s">
        <v>1342</v>
      </c>
      <c r="B375" s="15" t="s">
        <v>1343</v>
      </c>
      <c r="C375" s="11" t="s">
        <v>1328</v>
      </c>
      <c r="D375" s="11" t="s">
        <v>1344</v>
      </c>
    </row>
    <row r="376" spans="1:4">
      <c r="A376" s="11" t="s">
        <v>1345</v>
      </c>
      <c r="B376" s="15" t="s">
        <v>1346</v>
      </c>
      <c r="C376" s="11" t="s">
        <v>1328</v>
      </c>
      <c r="D376" s="11" t="s">
        <v>1347</v>
      </c>
    </row>
    <row r="377" spans="1:4">
      <c r="A377" s="11" t="s">
        <v>1348</v>
      </c>
      <c r="B377" s="15" t="s">
        <v>1349</v>
      </c>
      <c r="C377" s="11" t="s">
        <v>1328</v>
      </c>
      <c r="D377" s="11" t="s">
        <v>1350</v>
      </c>
    </row>
    <row r="378" spans="1:4">
      <c r="A378" s="11" t="s">
        <v>1351</v>
      </c>
      <c r="B378" s="15" t="s">
        <v>1352</v>
      </c>
      <c r="C378" s="11" t="s">
        <v>1328</v>
      </c>
      <c r="D378" s="11" t="s">
        <v>1353</v>
      </c>
    </row>
    <row r="379" spans="1:4">
      <c r="A379" s="11" t="s">
        <v>1354</v>
      </c>
      <c r="B379" s="15" t="s">
        <v>1355</v>
      </c>
      <c r="C379" s="11" t="s">
        <v>1328</v>
      </c>
      <c r="D379" s="11" t="s">
        <v>1356</v>
      </c>
    </row>
    <row r="380" spans="1:4">
      <c r="A380" s="11" t="s">
        <v>1357</v>
      </c>
      <c r="B380" s="15" t="s">
        <v>1358</v>
      </c>
      <c r="C380" s="11" t="s">
        <v>1328</v>
      </c>
      <c r="D380" s="11" t="s">
        <v>1359</v>
      </c>
    </row>
    <row r="381" spans="1:4">
      <c r="A381" s="11" t="s">
        <v>1360</v>
      </c>
      <c r="B381" s="15" t="s">
        <v>1361</v>
      </c>
      <c r="C381" s="11" t="s">
        <v>1328</v>
      </c>
      <c r="D381" s="11" t="s">
        <v>1362</v>
      </c>
    </row>
    <row r="382" spans="1:4">
      <c r="A382" s="11" t="s">
        <v>1363</v>
      </c>
      <c r="B382" s="15" t="s">
        <v>1364</v>
      </c>
      <c r="C382" s="11" t="s">
        <v>1365</v>
      </c>
      <c r="D382" s="11" t="s">
        <v>1366</v>
      </c>
    </row>
    <row r="383" spans="1:4">
      <c r="A383" s="11" t="s">
        <v>1367</v>
      </c>
      <c r="B383" s="15" t="s">
        <v>1368</v>
      </c>
      <c r="C383" s="11" t="s">
        <v>1365</v>
      </c>
      <c r="D383" s="11" t="s">
        <v>1369</v>
      </c>
    </row>
    <row r="384" spans="1:4">
      <c r="A384" s="11" t="s">
        <v>1370</v>
      </c>
      <c r="B384" s="15" t="s">
        <v>1371</v>
      </c>
      <c r="C384" s="11" t="s">
        <v>1365</v>
      </c>
      <c r="D384" s="11" t="s">
        <v>1372</v>
      </c>
    </row>
    <row r="385" spans="1:4">
      <c r="A385" s="11" t="s">
        <v>1373</v>
      </c>
      <c r="B385" s="15" t="s">
        <v>1374</v>
      </c>
      <c r="C385" s="11" t="s">
        <v>1365</v>
      </c>
      <c r="D385" s="11" t="s">
        <v>1375</v>
      </c>
    </row>
    <row r="386" spans="1:4">
      <c r="A386" s="11" t="s">
        <v>1376</v>
      </c>
      <c r="B386" s="15" t="s">
        <v>1377</v>
      </c>
      <c r="C386" s="11" t="s">
        <v>1365</v>
      </c>
      <c r="D386" s="11" t="s">
        <v>1378</v>
      </c>
    </row>
    <row r="387" spans="1:4">
      <c r="A387" s="11" t="s">
        <v>1379</v>
      </c>
      <c r="B387" s="15" t="s">
        <v>1380</v>
      </c>
      <c r="C387" s="11" t="s">
        <v>1365</v>
      </c>
      <c r="D387" s="11" t="s">
        <v>1381</v>
      </c>
    </row>
    <row r="388" spans="1:4">
      <c r="A388" s="11" t="s">
        <v>1382</v>
      </c>
      <c r="B388" s="15" t="s">
        <v>1383</v>
      </c>
      <c r="C388" s="11" t="s">
        <v>1365</v>
      </c>
      <c r="D388" s="11" t="s">
        <v>1384</v>
      </c>
    </row>
    <row r="389" spans="1:4">
      <c r="A389" s="11" t="s">
        <v>1385</v>
      </c>
      <c r="B389" s="15" t="s">
        <v>1386</v>
      </c>
      <c r="C389" s="11" t="s">
        <v>1365</v>
      </c>
      <c r="D389" s="11" t="s">
        <v>1387</v>
      </c>
    </row>
    <row r="390" spans="1:4">
      <c r="A390" s="11" t="s">
        <v>1388</v>
      </c>
      <c r="B390" s="15" t="s">
        <v>1389</v>
      </c>
      <c r="C390" s="11" t="s">
        <v>1365</v>
      </c>
      <c r="D390" s="11" t="s">
        <v>1390</v>
      </c>
    </row>
    <row r="391" spans="1:4">
      <c r="A391" s="11" t="s">
        <v>1391</v>
      </c>
      <c r="B391" s="15" t="s">
        <v>1392</v>
      </c>
      <c r="C391" s="11" t="s">
        <v>1365</v>
      </c>
      <c r="D391" s="11" t="s">
        <v>1393</v>
      </c>
    </row>
    <row r="392" spans="1:4">
      <c r="A392" s="11" t="s">
        <v>1394</v>
      </c>
      <c r="B392" s="15" t="s">
        <v>1395</v>
      </c>
      <c r="C392" s="11" t="s">
        <v>1365</v>
      </c>
      <c r="D392" s="11" t="s">
        <v>1396</v>
      </c>
    </row>
    <row r="393" spans="1:4">
      <c r="A393" s="11" t="s">
        <v>1397</v>
      </c>
      <c r="B393" s="15" t="s">
        <v>1398</v>
      </c>
      <c r="C393" s="11" t="s">
        <v>1365</v>
      </c>
      <c r="D393" s="11" t="s">
        <v>1399</v>
      </c>
    </row>
    <row r="394" spans="1:4">
      <c r="A394" s="11" t="s">
        <v>1400</v>
      </c>
      <c r="B394" s="15" t="s">
        <v>1401</v>
      </c>
      <c r="C394" s="11" t="s">
        <v>1402</v>
      </c>
      <c r="D394" s="11" t="s">
        <v>1403</v>
      </c>
    </row>
    <row r="395" spans="1:4">
      <c r="A395" s="11" t="s">
        <v>1404</v>
      </c>
      <c r="B395" s="15" t="s">
        <v>1405</v>
      </c>
      <c r="C395" s="11" t="s">
        <v>1402</v>
      </c>
      <c r="D395" s="11" t="s">
        <v>1406</v>
      </c>
    </row>
    <row r="396" spans="1:4">
      <c r="A396" s="11" t="s">
        <v>1407</v>
      </c>
      <c r="B396" s="15" t="s">
        <v>1408</v>
      </c>
      <c r="C396" s="11" t="s">
        <v>1402</v>
      </c>
      <c r="D396" s="11" t="s">
        <v>1409</v>
      </c>
    </row>
    <row r="397" spans="1:4">
      <c r="A397" s="11" t="s">
        <v>1410</v>
      </c>
      <c r="B397" s="15" t="s">
        <v>1411</v>
      </c>
      <c r="C397" s="11" t="s">
        <v>1402</v>
      </c>
      <c r="D397" s="11" t="s">
        <v>1412</v>
      </c>
    </row>
    <row r="398" spans="1:4">
      <c r="A398" s="11" t="s">
        <v>1413</v>
      </c>
      <c r="B398" s="15" t="s">
        <v>1414</v>
      </c>
      <c r="C398" s="11" t="s">
        <v>1402</v>
      </c>
      <c r="D398" s="11" t="s">
        <v>1415</v>
      </c>
    </row>
    <row r="399" spans="1:4">
      <c r="A399" s="11" t="s">
        <v>1416</v>
      </c>
      <c r="B399" s="15" t="s">
        <v>1417</v>
      </c>
      <c r="C399" s="11" t="s">
        <v>1402</v>
      </c>
      <c r="D399" s="11" t="s">
        <v>1418</v>
      </c>
    </row>
    <row r="400" spans="1:4">
      <c r="A400" s="11" t="s">
        <v>1419</v>
      </c>
      <c r="B400" s="15" t="s">
        <v>1420</v>
      </c>
      <c r="C400" s="11" t="s">
        <v>1402</v>
      </c>
      <c r="D400" s="11" t="s">
        <v>1421</v>
      </c>
    </row>
    <row r="401" spans="1:4">
      <c r="A401" s="11" t="s">
        <v>1422</v>
      </c>
      <c r="B401" s="15" t="s">
        <v>1423</v>
      </c>
      <c r="C401" s="11" t="s">
        <v>1402</v>
      </c>
      <c r="D401" s="11" t="s">
        <v>1424</v>
      </c>
    </row>
    <row r="402" spans="1:4">
      <c r="A402" s="11" t="s">
        <v>1425</v>
      </c>
      <c r="B402" s="15" t="s">
        <v>1426</v>
      </c>
      <c r="C402" s="11" t="s">
        <v>1402</v>
      </c>
      <c r="D402" s="11" t="s">
        <v>1427</v>
      </c>
    </row>
    <row r="403" spans="1:4">
      <c r="A403" s="11" t="s">
        <v>1428</v>
      </c>
      <c r="B403" s="15" t="s">
        <v>1429</v>
      </c>
      <c r="C403" s="11" t="s">
        <v>1402</v>
      </c>
      <c r="D403" s="11" t="s">
        <v>1430</v>
      </c>
    </row>
    <row r="404" spans="1:4">
      <c r="A404" s="11" t="s">
        <v>1431</v>
      </c>
      <c r="B404" s="15" t="s">
        <v>1432</v>
      </c>
      <c r="C404" s="11" t="s">
        <v>1402</v>
      </c>
      <c r="D404" s="11" t="s">
        <v>1433</v>
      </c>
    </row>
    <row r="405" spans="1:4">
      <c r="A405" s="11" t="s">
        <v>1434</v>
      </c>
      <c r="B405" s="15" t="s">
        <v>1435</v>
      </c>
      <c r="C405" s="11" t="s">
        <v>1402</v>
      </c>
      <c r="D405" s="11" t="s">
        <v>1436</v>
      </c>
    </row>
    <row r="406" spans="1:4">
      <c r="A406" s="11" t="s">
        <v>1437</v>
      </c>
      <c r="B406" s="15" t="s">
        <v>1438</v>
      </c>
      <c r="C406" s="11" t="s">
        <v>1402</v>
      </c>
      <c r="D406" s="11" t="s">
        <v>1439</v>
      </c>
    </row>
    <row r="407" spans="1:4">
      <c r="A407" s="11" t="s">
        <v>1440</v>
      </c>
      <c r="B407" s="15" t="s">
        <v>1441</v>
      </c>
      <c r="C407" s="11" t="s">
        <v>1402</v>
      </c>
      <c r="D407" s="11" t="s">
        <v>1442</v>
      </c>
    </row>
    <row r="408" spans="1:4">
      <c r="A408" s="11" t="s">
        <v>1443</v>
      </c>
      <c r="B408" s="15" t="s">
        <v>1444</v>
      </c>
      <c r="C408" s="11" t="s">
        <v>1445</v>
      </c>
      <c r="D408" s="11" t="s">
        <v>1446</v>
      </c>
    </row>
    <row r="409" spans="1:4">
      <c r="A409" s="11" t="s">
        <v>1447</v>
      </c>
      <c r="B409" s="15" t="s">
        <v>1448</v>
      </c>
      <c r="C409" s="11" t="s">
        <v>1445</v>
      </c>
      <c r="D409" s="11" t="s">
        <v>1449</v>
      </c>
    </row>
    <row r="410" spans="1:4">
      <c r="A410" s="11" t="s">
        <v>1450</v>
      </c>
      <c r="B410" s="15" t="s">
        <v>1451</v>
      </c>
      <c r="C410" s="11" t="s">
        <v>1445</v>
      </c>
      <c r="D410" s="11" t="s">
        <v>1452</v>
      </c>
    </row>
    <row r="411" spans="1:4">
      <c r="A411" s="11" t="s">
        <v>1453</v>
      </c>
      <c r="B411" s="15" t="s">
        <v>1454</v>
      </c>
      <c r="C411" s="11" t="s">
        <v>1445</v>
      </c>
      <c r="D411" s="11" t="s">
        <v>1455</v>
      </c>
    </row>
    <row r="412" spans="1:4">
      <c r="A412" s="11" t="s">
        <v>1456</v>
      </c>
      <c r="B412" s="15" t="s">
        <v>1457</v>
      </c>
      <c r="C412" s="11" t="s">
        <v>1458</v>
      </c>
      <c r="D412" s="11" t="s">
        <v>1459</v>
      </c>
    </row>
    <row r="413" spans="1:4">
      <c r="A413" s="11" t="s">
        <v>1460</v>
      </c>
      <c r="B413" s="15" t="s">
        <v>1461</v>
      </c>
      <c r="C413" s="11" t="s">
        <v>1458</v>
      </c>
      <c r="D413" s="11" t="s">
        <v>1462</v>
      </c>
    </row>
    <row r="414" spans="1:4">
      <c r="A414" s="11" t="s">
        <v>1463</v>
      </c>
      <c r="B414" s="15" t="s">
        <v>1464</v>
      </c>
      <c r="C414" s="11" t="s">
        <v>1458</v>
      </c>
      <c r="D414" s="11" t="s">
        <v>1465</v>
      </c>
    </row>
    <row r="415" spans="1:4">
      <c r="A415" s="11" t="s">
        <v>1466</v>
      </c>
      <c r="B415" s="15" t="s">
        <v>1467</v>
      </c>
      <c r="C415" s="11" t="s">
        <v>1458</v>
      </c>
      <c r="D415" s="11" t="s">
        <v>1468</v>
      </c>
    </row>
    <row r="416" spans="1:4">
      <c r="A416" s="11" t="s">
        <v>1469</v>
      </c>
      <c r="B416" s="15" t="s">
        <v>1470</v>
      </c>
      <c r="C416" s="11" t="s">
        <v>1458</v>
      </c>
      <c r="D416" s="11" t="s">
        <v>1471</v>
      </c>
    </row>
    <row r="417" spans="1:4">
      <c r="A417" s="11" t="s">
        <v>1472</v>
      </c>
      <c r="B417" s="15" t="s">
        <v>1473</v>
      </c>
      <c r="C417" s="11" t="s">
        <v>1458</v>
      </c>
      <c r="D417" s="11" t="s">
        <v>1474</v>
      </c>
    </row>
    <row r="418" spans="1:4">
      <c r="A418" s="11" t="s">
        <v>1475</v>
      </c>
      <c r="B418" s="15" t="s">
        <v>1476</v>
      </c>
      <c r="C418" s="11" t="s">
        <v>1477</v>
      </c>
      <c r="D418" s="11" t="s">
        <v>1478</v>
      </c>
    </row>
    <row r="419" spans="1:4">
      <c r="A419" s="11" t="s">
        <v>1479</v>
      </c>
      <c r="B419" s="15" t="s">
        <v>1480</v>
      </c>
      <c r="C419" s="11" t="s">
        <v>1477</v>
      </c>
      <c r="D419" s="11" t="s">
        <v>1481</v>
      </c>
    </row>
    <row r="420" spans="1:4">
      <c r="A420" s="11" t="s">
        <v>1482</v>
      </c>
      <c r="B420" s="15" t="s">
        <v>1483</v>
      </c>
      <c r="C420" s="11" t="s">
        <v>1477</v>
      </c>
      <c r="D420" s="11" t="s">
        <v>1484</v>
      </c>
    </row>
    <row r="421" spans="1:4">
      <c r="A421" s="11" t="s">
        <v>1485</v>
      </c>
      <c r="B421" s="15" t="s">
        <v>1486</v>
      </c>
      <c r="C421" s="11" t="s">
        <v>1477</v>
      </c>
      <c r="D421" s="11" t="s">
        <v>1487</v>
      </c>
    </row>
    <row r="422" spans="1:4">
      <c r="A422" s="11" t="s">
        <v>1488</v>
      </c>
      <c r="B422" s="15" t="s">
        <v>1489</v>
      </c>
      <c r="C422" s="11" t="s">
        <v>1490</v>
      </c>
      <c r="D422" s="11" t="s">
        <v>1491</v>
      </c>
    </row>
    <row r="423" spans="1:4">
      <c r="A423" s="11" t="s">
        <v>1492</v>
      </c>
      <c r="B423" s="15" t="s">
        <v>1493</v>
      </c>
      <c r="C423" s="11" t="s">
        <v>1490</v>
      </c>
      <c r="D423" s="11" t="s">
        <v>1494</v>
      </c>
    </row>
    <row r="424" spans="1:4">
      <c r="A424" s="11" t="s">
        <v>1495</v>
      </c>
      <c r="B424" s="15" t="s">
        <v>1496</v>
      </c>
      <c r="C424" s="11" t="s">
        <v>1490</v>
      </c>
      <c r="D424" s="11" t="s">
        <v>1497</v>
      </c>
    </row>
    <row r="425" spans="1:4">
      <c r="A425" s="11" t="s">
        <v>1498</v>
      </c>
      <c r="B425" s="15" t="s">
        <v>1499</v>
      </c>
      <c r="C425" s="11" t="s">
        <v>1490</v>
      </c>
      <c r="D425" s="11" t="s">
        <v>1500</v>
      </c>
    </row>
    <row r="426" spans="1:4">
      <c r="A426" s="11" t="s">
        <v>1501</v>
      </c>
      <c r="B426" s="15" t="s">
        <v>1502</v>
      </c>
      <c r="C426" s="11" t="s">
        <v>1503</v>
      </c>
      <c r="D426" s="11" t="s">
        <v>1504</v>
      </c>
    </row>
    <row r="427" spans="1:4">
      <c r="A427" s="11" t="s">
        <v>1505</v>
      </c>
      <c r="B427" s="15" t="s">
        <v>1506</v>
      </c>
      <c r="C427" s="11" t="s">
        <v>1503</v>
      </c>
      <c r="D427" s="11" t="s">
        <v>1507</v>
      </c>
    </row>
    <row r="428" spans="1:4">
      <c r="A428" s="11" t="s">
        <v>1508</v>
      </c>
      <c r="B428" s="15" t="s">
        <v>1509</v>
      </c>
      <c r="C428" s="11" t="s">
        <v>1503</v>
      </c>
      <c r="D428" s="11" t="s">
        <v>1510</v>
      </c>
    </row>
    <row r="429" spans="1:4">
      <c r="A429" s="11" t="s">
        <v>1511</v>
      </c>
      <c r="B429" s="15" t="s">
        <v>1512</v>
      </c>
      <c r="C429" s="11" t="s">
        <v>1503</v>
      </c>
      <c r="D429" s="11" t="s">
        <v>1513</v>
      </c>
    </row>
    <row r="430" spans="1:4">
      <c r="A430" s="11" t="s">
        <v>1514</v>
      </c>
      <c r="B430" s="15" t="s">
        <v>1515</v>
      </c>
      <c r="C430" s="11" t="s">
        <v>1503</v>
      </c>
      <c r="D430" s="11" t="s">
        <v>1516</v>
      </c>
    </row>
    <row r="431" spans="1:4">
      <c r="A431" s="11" t="s">
        <v>1517</v>
      </c>
      <c r="B431" s="15" t="s">
        <v>1518</v>
      </c>
      <c r="C431" s="11" t="s">
        <v>1503</v>
      </c>
      <c r="D431" s="11" t="s">
        <v>1519</v>
      </c>
    </row>
    <row r="432" spans="1:4">
      <c r="A432" s="11" t="s">
        <v>1520</v>
      </c>
      <c r="B432" s="15" t="s">
        <v>1521</v>
      </c>
      <c r="C432" s="11" t="s">
        <v>1503</v>
      </c>
      <c r="D432" s="11" t="s">
        <v>1522</v>
      </c>
    </row>
    <row r="433" spans="1:4">
      <c r="A433" s="11" t="s">
        <v>1523</v>
      </c>
      <c r="B433" s="15" t="s">
        <v>1524</v>
      </c>
      <c r="C433" s="11" t="s">
        <v>1503</v>
      </c>
      <c r="D433" s="11" t="s">
        <v>1525</v>
      </c>
    </row>
    <row r="434" spans="1:4">
      <c r="A434" s="11" t="s">
        <v>1526</v>
      </c>
      <c r="B434" s="15" t="s">
        <v>1527</v>
      </c>
      <c r="C434" s="11" t="s">
        <v>1528</v>
      </c>
      <c r="D434" s="11" t="s">
        <v>1529</v>
      </c>
    </row>
    <row r="435" spans="1:4">
      <c r="A435" s="11" t="s">
        <v>1530</v>
      </c>
      <c r="B435" s="15" t="s">
        <v>1531</v>
      </c>
      <c r="C435" s="11" t="s">
        <v>1528</v>
      </c>
      <c r="D435" s="11" t="s">
        <v>1532</v>
      </c>
    </row>
    <row r="436" spans="1:4">
      <c r="A436" s="11" t="s">
        <v>1533</v>
      </c>
      <c r="B436" s="15" t="s">
        <v>1534</v>
      </c>
      <c r="C436" s="11" t="s">
        <v>1528</v>
      </c>
      <c r="D436" s="11" t="s">
        <v>1535</v>
      </c>
    </row>
    <row r="437" spans="1:4">
      <c r="A437" s="11" t="s">
        <v>1536</v>
      </c>
      <c r="B437" s="15" t="s">
        <v>1537</v>
      </c>
      <c r="C437" s="11" t="s">
        <v>1528</v>
      </c>
      <c r="D437" s="11" t="s">
        <v>1538</v>
      </c>
    </row>
    <row r="438" spans="1:4">
      <c r="A438" s="11" t="s">
        <v>1539</v>
      </c>
      <c r="B438" s="15" t="s">
        <v>1540</v>
      </c>
      <c r="C438" s="11" t="s">
        <v>1528</v>
      </c>
      <c r="D438" s="11" t="s">
        <v>1541</v>
      </c>
    </row>
    <row r="439" spans="1:4">
      <c r="A439" s="11" t="s">
        <v>1542</v>
      </c>
      <c r="B439" s="15" t="s">
        <v>1543</v>
      </c>
      <c r="C439" s="11" t="s">
        <v>1528</v>
      </c>
      <c r="D439" s="11" t="s">
        <v>1544</v>
      </c>
    </row>
    <row r="440" spans="1:4">
      <c r="A440" s="11" t="s">
        <v>1545</v>
      </c>
      <c r="B440" s="15" t="s">
        <v>1546</v>
      </c>
      <c r="C440" s="11" t="s">
        <v>1528</v>
      </c>
      <c r="D440" s="11" t="s">
        <v>1547</v>
      </c>
    </row>
    <row r="441" spans="1:4">
      <c r="A441" s="11" t="s">
        <v>1548</v>
      </c>
      <c r="B441" s="15" t="s">
        <v>1549</v>
      </c>
      <c r="C441" s="11" t="s">
        <v>1528</v>
      </c>
      <c r="D441" s="11" t="s">
        <v>1550</v>
      </c>
    </row>
    <row r="442" spans="1:4">
      <c r="A442" s="11" t="s">
        <v>1551</v>
      </c>
      <c r="B442" s="15" t="s">
        <v>1552</v>
      </c>
      <c r="C442" s="11" t="s">
        <v>1528</v>
      </c>
      <c r="D442" s="11" t="s">
        <v>1553</v>
      </c>
    </row>
    <row r="443" spans="1:4">
      <c r="A443" s="11" t="s">
        <v>1554</v>
      </c>
      <c r="B443" s="15" t="s">
        <v>1555</v>
      </c>
      <c r="C443" s="11" t="s">
        <v>1528</v>
      </c>
      <c r="D443" s="11" t="s">
        <v>1556</v>
      </c>
    </row>
    <row r="444" spans="1:4">
      <c r="A444" s="11" t="s">
        <v>1557</v>
      </c>
      <c r="B444" s="15" t="s">
        <v>1558</v>
      </c>
      <c r="C444" s="11" t="s">
        <v>1528</v>
      </c>
      <c r="D444" s="11" t="s">
        <v>1559</v>
      </c>
    </row>
    <row r="445" spans="1:4">
      <c r="A445" s="11" t="s">
        <v>1560</v>
      </c>
      <c r="B445" s="15" t="s">
        <v>1561</v>
      </c>
      <c r="C445" s="11" t="s">
        <v>1528</v>
      </c>
      <c r="D445" s="11" t="s">
        <v>1562</v>
      </c>
    </row>
    <row r="446" spans="1:4">
      <c r="A446" s="11" t="s">
        <v>1563</v>
      </c>
      <c r="B446" s="15" t="s">
        <v>1564</v>
      </c>
      <c r="C446" s="11" t="s">
        <v>1565</v>
      </c>
      <c r="D446" s="11" t="s">
        <v>1566</v>
      </c>
    </row>
    <row r="447" spans="1:4">
      <c r="A447" s="11" t="s">
        <v>1567</v>
      </c>
      <c r="B447" s="15" t="s">
        <v>1568</v>
      </c>
      <c r="C447" s="11" t="s">
        <v>1565</v>
      </c>
      <c r="D447" s="11" t="s">
        <v>1569</v>
      </c>
    </row>
    <row r="448" spans="1:4">
      <c r="A448" s="11" t="s">
        <v>1570</v>
      </c>
      <c r="B448" s="15" t="s">
        <v>1571</v>
      </c>
      <c r="C448" s="11" t="s">
        <v>1565</v>
      </c>
      <c r="D448" s="11" t="s">
        <v>1572</v>
      </c>
    </row>
    <row r="449" spans="1:4">
      <c r="A449" s="11" t="s">
        <v>1573</v>
      </c>
      <c r="B449" s="15" t="s">
        <v>1574</v>
      </c>
      <c r="C449" s="11" t="s">
        <v>1575</v>
      </c>
      <c r="D449" s="11" t="s">
        <v>1576</v>
      </c>
    </row>
    <row r="450" spans="1:4">
      <c r="A450" s="11" t="s">
        <v>1577</v>
      </c>
      <c r="B450" s="15" t="s">
        <v>1578</v>
      </c>
      <c r="C450" s="11" t="s">
        <v>1575</v>
      </c>
      <c r="D450" s="11" t="s">
        <v>1579</v>
      </c>
    </row>
    <row r="451" spans="1:4">
      <c r="A451" s="11" t="s">
        <v>1580</v>
      </c>
      <c r="B451" s="15" t="s">
        <v>1581</v>
      </c>
      <c r="C451" s="11" t="s">
        <v>1575</v>
      </c>
      <c r="D451" s="11" t="s">
        <v>1582</v>
      </c>
    </row>
    <row r="452" spans="1:4">
      <c r="A452" s="11" t="s">
        <v>1583</v>
      </c>
      <c r="B452" s="15" t="s">
        <v>1584</v>
      </c>
      <c r="C452" s="11" t="s">
        <v>1575</v>
      </c>
      <c r="D452" s="11" t="s">
        <v>1585</v>
      </c>
    </row>
    <row r="453" spans="1:4">
      <c r="A453" s="11" t="s">
        <v>1586</v>
      </c>
      <c r="B453" s="15" t="s">
        <v>1587</v>
      </c>
      <c r="C453" s="11" t="s">
        <v>1575</v>
      </c>
      <c r="D453" s="11" t="s">
        <v>1588</v>
      </c>
    </row>
    <row r="454" spans="1:4">
      <c r="A454" s="11" t="s">
        <v>1589</v>
      </c>
      <c r="B454" s="15" t="s">
        <v>1590</v>
      </c>
      <c r="C454" s="11" t="s">
        <v>1575</v>
      </c>
      <c r="D454" s="11" t="s">
        <v>1591</v>
      </c>
    </row>
    <row r="455" spans="1:4">
      <c r="A455" s="11" t="s">
        <v>1592</v>
      </c>
      <c r="B455" s="15" t="s">
        <v>1593</v>
      </c>
      <c r="C455" s="11" t="s">
        <v>1575</v>
      </c>
      <c r="D455" s="11" t="s">
        <v>1594</v>
      </c>
    </row>
    <row r="456" spans="1:4">
      <c r="A456" s="11" t="s">
        <v>1595</v>
      </c>
      <c r="B456" s="15" t="s">
        <v>1596</v>
      </c>
      <c r="C456" s="11" t="s">
        <v>1575</v>
      </c>
      <c r="D456" s="11" t="s">
        <v>1597</v>
      </c>
    </row>
    <row r="457" spans="1:4">
      <c r="A457" s="11" t="s">
        <v>1598</v>
      </c>
      <c r="B457" s="15" t="s">
        <v>1599</v>
      </c>
      <c r="C457" s="11" t="s">
        <v>1575</v>
      </c>
      <c r="D457" s="11" t="s">
        <v>1600</v>
      </c>
    </row>
    <row r="458" spans="1:4">
      <c r="A458" s="11" t="s">
        <v>1601</v>
      </c>
      <c r="B458" s="15" t="s">
        <v>1602</v>
      </c>
      <c r="C458" s="11" t="s">
        <v>1575</v>
      </c>
      <c r="D458" s="11" t="s">
        <v>1603</v>
      </c>
    </row>
    <row r="459" spans="1:4">
      <c r="A459" s="11" t="s">
        <v>1604</v>
      </c>
      <c r="B459" s="15" t="s">
        <v>1605</v>
      </c>
      <c r="C459" s="11" t="s">
        <v>1606</v>
      </c>
      <c r="D459" s="11" t="s">
        <v>1607</v>
      </c>
    </row>
    <row r="460" spans="1:4">
      <c r="A460" s="11" t="s">
        <v>1608</v>
      </c>
      <c r="B460" s="15" t="s">
        <v>1609</v>
      </c>
      <c r="C460" s="11" t="s">
        <v>1606</v>
      </c>
      <c r="D460" s="11" t="s">
        <v>1610</v>
      </c>
    </row>
    <row r="461" spans="1:4">
      <c r="A461" s="11" t="s">
        <v>1611</v>
      </c>
      <c r="B461" s="15" t="s">
        <v>1612</v>
      </c>
      <c r="C461" s="11" t="s">
        <v>1606</v>
      </c>
      <c r="D461" s="11" t="s">
        <v>1613</v>
      </c>
    </row>
    <row r="462" spans="1:4">
      <c r="A462" s="11" t="s">
        <v>1614</v>
      </c>
      <c r="B462" s="15" t="s">
        <v>1615</v>
      </c>
      <c r="C462" s="11" t="s">
        <v>1606</v>
      </c>
      <c r="D462" s="11" t="s">
        <v>1616</v>
      </c>
    </row>
    <row r="463" spans="1:4">
      <c r="A463" s="11" t="s">
        <v>1617</v>
      </c>
      <c r="B463" s="15" t="s">
        <v>1618</v>
      </c>
      <c r="C463" s="11" t="s">
        <v>1606</v>
      </c>
      <c r="D463" s="11" t="s">
        <v>1619</v>
      </c>
    </row>
    <row r="464" spans="1:4">
      <c r="A464" s="11" t="s">
        <v>1620</v>
      </c>
      <c r="B464" s="15" t="s">
        <v>1621</v>
      </c>
      <c r="C464" s="11" t="s">
        <v>1606</v>
      </c>
      <c r="D464" s="11" t="s">
        <v>1622</v>
      </c>
    </row>
    <row r="465" spans="1:4">
      <c r="A465" s="11" t="s">
        <v>1623</v>
      </c>
      <c r="B465" s="15" t="s">
        <v>1624</v>
      </c>
      <c r="C465" s="11" t="s">
        <v>1606</v>
      </c>
      <c r="D465" s="11" t="s">
        <v>1625</v>
      </c>
    </row>
    <row r="466" spans="1:4">
      <c r="A466" s="11" t="s">
        <v>1626</v>
      </c>
      <c r="B466" s="15" t="s">
        <v>1627</v>
      </c>
      <c r="C466" s="11" t="s">
        <v>1606</v>
      </c>
      <c r="D466" s="11" t="s">
        <v>1628</v>
      </c>
    </row>
    <row r="467" spans="1:4">
      <c r="A467" s="11" t="s">
        <v>1629</v>
      </c>
      <c r="B467" s="15" t="s">
        <v>1630</v>
      </c>
      <c r="C467" s="11" t="s">
        <v>1606</v>
      </c>
      <c r="D467" s="11" t="s">
        <v>1631</v>
      </c>
    </row>
    <row r="468" spans="1:4">
      <c r="A468" s="11" t="s">
        <v>1632</v>
      </c>
      <c r="B468" s="15" t="s">
        <v>1633</v>
      </c>
      <c r="C468" s="11" t="s">
        <v>1606</v>
      </c>
      <c r="D468" s="11" t="s">
        <v>1634</v>
      </c>
    </row>
    <row r="469" spans="1:4">
      <c r="A469" s="11" t="s">
        <v>1635</v>
      </c>
      <c r="B469" s="15" t="s">
        <v>1636</v>
      </c>
      <c r="C469" s="11" t="s">
        <v>1606</v>
      </c>
      <c r="D469" s="11" t="s">
        <v>1637</v>
      </c>
    </row>
    <row r="470" spans="1:4">
      <c r="A470" s="11" t="s">
        <v>1638</v>
      </c>
      <c r="B470" s="15" t="s">
        <v>1639</v>
      </c>
      <c r="C470" s="11" t="s">
        <v>1606</v>
      </c>
      <c r="D470" s="11" t="s">
        <v>1640</v>
      </c>
    </row>
    <row r="471" spans="1:4">
      <c r="A471" s="11" t="s">
        <v>1641</v>
      </c>
      <c r="B471" s="15" t="s">
        <v>1642</v>
      </c>
      <c r="C471" s="11" t="s">
        <v>1643</v>
      </c>
      <c r="D471" s="11" t="s">
        <v>1644</v>
      </c>
    </row>
    <row r="472" spans="1:4">
      <c r="A472" s="11" t="s">
        <v>1645</v>
      </c>
      <c r="B472" s="15" t="s">
        <v>1646</v>
      </c>
      <c r="C472" s="11" t="s">
        <v>1643</v>
      </c>
      <c r="D472" s="11" t="s">
        <v>1647</v>
      </c>
    </row>
    <row r="473" spans="1:4">
      <c r="A473" s="11" t="s">
        <v>1648</v>
      </c>
      <c r="B473" s="15" t="s">
        <v>1649</v>
      </c>
      <c r="C473" s="11" t="s">
        <v>1643</v>
      </c>
      <c r="D473" s="11" t="s">
        <v>1650</v>
      </c>
    </row>
    <row r="474" spans="1:4">
      <c r="A474" s="11" t="s">
        <v>1651</v>
      </c>
      <c r="B474" s="15" t="s">
        <v>1652</v>
      </c>
      <c r="C474" s="11" t="s">
        <v>1643</v>
      </c>
      <c r="D474" s="11" t="s">
        <v>1653</v>
      </c>
    </row>
    <row r="475" spans="1:4">
      <c r="A475" s="11" t="s">
        <v>1654</v>
      </c>
      <c r="B475" s="15" t="s">
        <v>1655</v>
      </c>
      <c r="C475" s="11" t="s">
        <v>1643</v>
      </c>
      <c r="D475" s="11" t="s">
        <v>1656</v>
      </c>
    </row>
    <row r="476" spans="1:4">
      <c r="A476" s="11" t="s">
        <v>1657</v>
      </c>
      <c r="B476" s="15" t="s">
        <v>1658</v>
      </c>
      <c r="C476" s="11" t="s">
        <v>1643</v>
      </c>
      <c r="D476" s="11" t="s">
        <v>1659</v>
      </c>
    </row>
    <row r="477" spans="1:4">
      <c r="A477" s="11" t="s">
        <v>1660</v>
      </c>
      <c r="B477" s="15" t="s">
        <v>1661</v>
      </c>
      <c r="C477" s="11" t="s">
        <v>1643</v>
      </c>
      <c r="D477" s="11" t="s">
        <v>1662</v>
      </c>
    </row>
    <row r="478" spans="1:4">
      <c r="A478" s="11" t="s">
        <v>1663</v>
      </c>
      <c r="B478" s="15" t="s">
        <v>1664</v>
      </c>
      <c r="C478" s="11" t="s">
        <v>1643</v>
      </c>
      <c r="D478" s="11" t="s">
        <v>1665</v>
      </c>
    </row>
    <row r="479" spans="1:4">
      <c r="A479" s="11" t="s">
        <v>1666</v>
      </c>
      <c r="B479" s="15" t="s">
        <v>1667</v>
      </c>
      <c r="C479" s="11" t="s">
        <v>1643</v>
      </c>
      <c r="D479" s="11" t="s">
        <v>1668</v>
      </c>
    </row>
    <row r="480" spans="1:4">
      <c r="A480" s="11" t="s">
        <v>1669</v>
      </c>
      <c r="B480" s="15" t="s">
        <v>1670</v>
      </c>
      <c r="C480" s="11" t="s">
        <v>1671</v>
      </c>
      <c r="D480" s="11" t="s">
        <v>1672</v>
      </c>
    </row>
    <row r="481" spans="1:4">
      <c r="A481" s="11" t="s">
        <v>1673</v>
      </c>
      <c r="B481" s="15" t="s">
        <v>1674</v>
      </c>
      <c r="C481" s="11" t="s">
        <v>1671</v>
      </c>
      <c r="D481" s="11" t="s">
        <v>1675</v>
      </c>
    </row>
    <row r="482" spans="1:4">
      <c r="A482" s="11" t="s">
        <v>1676</v>
      </c>
      <c r="B482" s="15" t="s">
        <v>1677</v>
      </c>
      <c r="C482" s="11" t="s">
        <v>1671</v>
      </c>
      <c r="D482" s="11" t="s">
        <v>1678</v>
      </c>
    </row>
    <row r="483" spans="1:4">
      <c r="A483" s="11" t="s">
        <v>1679</v>
      </c>
      <c r="B483" s="15" t="s">
        <v>1680</v>
      </c>
      <c r="C483" s="11" t="s">
        <v>1671</v>
      </c>
      <c r="D483" s="11" t="s">
        <v>1681</v>
      </c>
    </row>
    <row r="484" spans="1:4">
      <c r="A484" s="11" t="s">
        <v>1682</v>
      </c>
      <c r="B484" s="15" t="s">
        <v>1683</v>
      </c>
      <c r="C484" s="11" t="s">
        <v>1671</v>
      </c>
      <c r="D484" s="11" t="s">
        <v>1684</v>
      </c>
    </row>
    <row r="485" spans="1:4">
      <c r="A485" s="11" t="s">
        <v>1685</v>
      </c>
      <c r="B485" s="15" t="s">
        <v>1686</v>
      </c>
      <c r="C485" s="11" t="s">
        <v>1671</v>
      </c>
      <c r="D485" s="11" t="s">
        <v>1687</v>
      </c>
    </row>
    <row r="486" spans="1:4">
      <c r="A486" s="11" t="s">
        <v>1688</v>
      </c>
      <c r="B486" s="15" t="s">
        <v>1689</v>
      </c>
      <c r="C486" s="11" t="s">
        <v>1671</v>
      </c>
      <c r="D486" s="11" t="s">
        <v>1690</v>
      </c>
    </row>
    <row r="487" spans="1:4">
      <c r="A487" s="11" t="s">
        <v>1691</v>
      </c>
      <c r="B487" s="15" t="s">
        <v>1692</v>
      </c>
      <c r="C487" s="11" t="s">
        <v>1671</v>
      </c>
      <c r="D487" s="11" t="s">
        <v>1693</v>
      </c>
    </row>
    <row r="488" spans="1:4">
      <c r="A488" s="11" t="s">
        <v>1694</v>
      </c>
      <c r="B488" s="15" t="s">
        <v>1695</v>
      </c>
      <c r="C488" s="11" t="s">
        <v>1671</v>
      </c>
      <c r="D488" s="11" t="s">
        <v>1696</v>
      </c>
    </row>
    <row r="489" spans="1:4">
      <c r="A489" s="11" t="s">
        <v>1697</v>
      </c>
      <c r="B489" s="15" t="s">
        <v>1698</v>
      </c>
      <c r="C489" s="11" t="s">
        <v>1671</v>
      </c>
      <c r="D489" s="11" t="s">
        <v>1699</v>
      </c>
    </row>
    <row r="490" spans="1:4">
      <c r="A490" s="11" t="s">
        <v>1700</v>
      </c>
      <c r="B490" s="15" t="s">
        <v>1701</v>
      </c>
      <c r="C490" s="11" t="s">
        <v>1671</v>
      </c>
      <c r="D490" s="11" t="s">
        <v>1702</v>
      </c>
    </row>
    <row r="491" spans="1:4">
      <c r="A491" s="11" t="s">
        <v>1703</v>
      </c>
      <c r="B491" s="15" t="s">
        <v>1704</v>
      </c>
      <c r="C491" s="11" t="s">
        <v>1671</v>
      </c>
      <c r="D491" s="11" t="s">
        <v>1705</v>
      </c>
    </row>
    <row r="492" spans="1:4">
      <c r="A492" s="11" t="s">
        <v>1706</v>
      </c>
      <c r="B492" s="15" t="s">
        <v>1707</v>
      </c>
      <c r="C492" s="11" t="s">
        <v>1671</v>
      </c>
      <c r="D492" s="11" t="s">
        <v>1708</v>
      </c>
    </row>
    <row r="493" spans="1:4">
      <c r="A493" s="11" t="s">
        <v>1709</v>
      </c>
      <c r="B493" s="15" t="s">
        <v>1710</v>
      </c>
      <c r="C493" s="11" t="s">
        <v>1671</v>
      </c>
      <c r="D493" s="11" t="s">
        <v>1711</v>
      </c>
    </row>
    <row r="494" spans="1:4">
      <c r="A494" s="11" t="s">
        <v>1712</v>
      </c>
      <c r="B494" s="15" t="s">
        <v>1713</v>
      </c>
      <c r="C494" s="11" t="s">
        <v>1671</v>
      </c>
      <c r="D494" s="11" t="s">
        <v>1714</v>
      </c>
    </row>
    <row r="495" spans="1:4">
      <c r="A495" s="11" t="s">
        <v>1715</v>
      </c>
      <c r="B495" s="15" t="s">
        <v>1716</v>
      </c>
      <c r="C495" s="11" t="s">
        <v>1671</v>
      </c>
      <c r="D495" s="11" t="s">
        <v>1717</v>
      </c>
    </row>
    <row r="496" spans="1:4">
      <c r="A496" s="11" t="s">
        <v>1718</v>
      </c>
      <c r="B496" s="15" t="s">
        <v>1719</v>
      </c>
      <c r="C496" s="11" t="s">
        <v>1671</v>
      </c>
      <c r="D496" s="11" t="s">
        <v>1720</v>
      </c>
    </row>
    <row r="497" spans="1:4">
      <c r="A497" s="11" t="s">
        <v>1721</v>
      </c>
      <c r="B497" s="15" t="s">
        <v>1722</v>
      </c>
      <c r="C497" s="11" t="s">
        <v>1671</v>
      </c>
      <c r="D497" s="11" t="s">
        <v>1723</v>
      </c>
    </row>
    <row r="498" spans="1:4">
      <c r="A498" s="11" t="s">
        <v>1724</v>
      </c>
      <c r="B498" s="15" t="s">
        <v>1725</v>
      </c>
      <c r="C498" s="11" t="s">
        <v>1671</v>
      </c>
      <c r="D498" s="11" t="s">
        <v>1726</v>
      </c>
    </row>
    <row r="499" spans="1:4">
      <c r="A499" s="11" t="s">
        <v>1727</v>
      </c>
      <c r="B499" s="15" t="s">
        <v>1728</v>
      </c>
      <c r="C499" s="11" t="s">
        <v>1671</v>
      </c>
      <c r="D499" s="11" t="s">
        <v>1729</v>
      </c>
    </row>
    <row r="500" spans="1:4">
      <c r="A500" s="11" t="s">
        <v>1730</v>
      </c>
      <c r="B500" s="15" t="s">
        <v>1731</v>
      </c>
      <c r="C500" s="11" t="s">
        <v>1671</v>
      </c>
      <c r="D500" s="11" t="s">
        <v>1732</v>
      </c>
    </row>
    <row r="501" spans="1:4">
      <c r="A501" s="11" t="s">
        <v>1733</v>
      </c>
      <c r="B501" s="15" t="s">
        <v>1734</v>
      </c>
      <c r="C501" s="11" t="s">
        <v>1671</v>
      </c>
      <c r="D501" s="11" t="s">
        <v>1735</v>
      </c>
    </row>
    <row r="502" spans="1:4">
      <c r="A502" s="11" t="s">
        <v>1736</v>
      </c>
      <c r="B502" s="15" t="s">
        <v>1737</v>
      </c>
      <c r="C502" s="11" t="s">
        <v>1671</v>
      </c>
      <c r="D502" s="11" t="s">
        <v>1738</v>
      </c>
    </row>
    <row r="503" spans="1:4">
      <c r="A503" s="11" t="s">
        <v>1739</v>
      </c>
      <c r="B503" s="15" t="s">
        <v>1740</v>
      </c>
      <c r="C503" s="11" t="s">
        <v>1671</v>
      </c>
      <c r="D503" s="11" t="s">
        <v>1741</v>
      </c>
    </row>
    <row r="504" spans="1:4">
      <c r="A504" s="11" t="s">
        <v>1742</v>
      </c>
      <c r="B504" s="15" t="s">
        <v>1743</v>
      </c>
      <c r="C504" s="11" t="s">
        <v>749</v>
      </c>
      <c r="D504" s="11" t="s">
        <v>1744</v>
      </c>
    </row>
    <row r="505" spans="1:4" ht="30">
      <c r="A505" s="11" t="s">
        <v>1745</v>
      </c>
      <c r="B505" s="15" t="s">
        <v>1746</v>
      </c>
      <c r="C505" s="11" t="s">
        <v>749</v>
      </c>
      <c r="D505" s="11" t="s">
        <v>1747</v>
      </c>
    </row>
    <row r="506" spans="1:4">
      <c r="A506" s="11" t="s">
        <v>1748</v>
      </c>
      <c r="B506" s="15" t="s">
        <v>1749</v>
      </c>
      <c r="C506" s="11" t="s">
        <v>749</v>
      </c>
      <c r="D506" s="11" t="s">
        <v>1750</v>
      </c>
    </row>
    <row r="507" spans="1:4" ht="30">
      <c r="A507" s="11" t="s">
        <v>1751</v>
      </c>
      <c r="B507" s="15" t="s">
        <v>1752</v>
      </c>
      <c r="C507" s="11" t="s">
        <v>749</v>
      </c>
      <c r="D507" s="11" t="s">
        <v>1753</v>
      </c>
    </row>
    <row r="508" spans="1:4">
      <c r="A508" s="11" t="s">
        <v>1754</v>
      </c>
      <c r="B508" s="15" t="s">
        <v>1755</v>
      </c>
      <c r="C508" s="11" t="s">
        <v>749</v>
      </c>
      <c r="D508" s="11" t="s">
        <v>1756</v>
      </c>
    </row>
    <row r="509" spans="1:4" ht="30">
      <c r="A509" s="11" t="s">
        <v>1757</v>
      </c>
      <c r="B509" s="15" t="s">
        <v>1758</v>
      </c>
      <c r="C509" s="11" t="s">
        <v>749</v>
      </c>
      <c r="D509" s="11" t="s">
        <v>1759</v>
      </c>
    </row>
    <row r="510" spans="1:4" ht="30">
      <c r="A510" s="11" t="s">
        <v>1760</v>
      </c>
      <c r="B510" s="15" t="s">
        <v>1746</v>
      </c>
      <c r="C510" s="11" t="s">
        <v>1000</v>
      </c>
      <c r="D510" s="11" t="s">
        <v>1761</v>
      </c>
    </row>
    <row r="511" spans="1:4">
      <c r="A511" s="11" t="s">
        <v>1762</v>
      </c>
      <c r="B511" s="15" t="s">
        <v>1743</v>
      </c>
      <c r="C511" s="11" t="s">
        <v>1763</v>
      </c>
      <c r="D511" s="11" t="s">
        <v>1764</v>
      </c>
    </row>
    <row r="512" spans="1:4" ht="30">
      <c r="A512" s="11" t="s">
        <v>1765</v>
      </c>
      <c r="B512" s="15" t="s">
        <v>1752</v>
      </c>
      <c r="C512" s="11" t="s">
        <v>1000</v>
      </c>
      <c r="D512" s="11" t="s">
        <v>1766</v>
      </c>
    </row>
    <row r="513" spans="1:4">
      <c r="A513" s="11" t="s">
        <v>1767</v>
      </c>
      <c r="B513" s="15" t="s">
        <v>1749</v>
      </c>
      <c r="C513" s="11" t="s">
        <v>1763</v>
      </c>
      <c r="D513" s="11" t="s">
        <v>1768</v>
      </c>
    </row>
    <row r="514" spans="1:4" ht="30">
      <c r="A514" s="11" t="s">
        <v>1769</v>
      </c>
      <c r="B514" s="15" t="s">
        <v>1758</v>
      </c>
      <c r="C514" s="11" t="s">
        <v>1000</v>
      </c>
      <c r="D514" s="11" t="s">
        <v>1770</v>
      </c>
    </row>
    <row r="515" spans="1:4">
      <c r="A515" s="11" t="s">
        <v>1771</v>
      </c>
      <c r="B515" s="15" t="s">
        <v>1755</v>
      </c>
      <c r="C515" s="11" t="s">
        <v>1763</v>
      </c>
      <c r="D515" s="11" t="s">
        <v>1772</v>
      </c>
    </row>
    <row r="517" spans="1:4">
      <c r="A517" s="8" t="s">
        <v>1773</v>
      </c>
    </row>
    <row r="518" spans="1:4">
      <c r="A518" s="8" t="s">
        <v>1774</v>
      </c>
      <c r="B518" s="8" t="s">
        <v>197</v>
      </c>
      <c r="C518" s="8" t="s">
        <v>1775</v>
      </c>
      <c r="D518" s="8" t="s">
        <v>1776</v>
      </c>
    </row>
    <row r="519" spans="1:4" ht="45">
      <c r="A519" s="11" t="s">
        <v>1777</v>
      </c>
      <c r="B519" s="15" t="s">
        <v>1778</v>
      </c>
      <c r="C519" s="11">
        <v>12</v>
      </c>
      <c r="D519" s="11" t="s">
        <v>1779</v>
      </c>
    </row>
    <row r="520" spans="1:4" ht="45">
      <c r="A520" s="11" t="s">
        <v>1780</v>
      </c>
      <c r="B520" s="15" t="s">
        <v>1781</v>
      </c>
      <c r="C520" s="11">
        <v>5</v>
      </c>
      <c r="D520" s="11" t="s">
        <v>1782</v>
      </c>
    </row>
    <row r="521" spans="1:4" ht="45">
      <c r="A521" s="11" t="s">
        <v>1783</v>
      </c>
      <c r="B521" s="15" t="s">
        <v>1784</v>
      </c>
      <c r="C521" s="11">
        <v>6</v>
      </c>
      <c r="D521" s="11" t="s">
        <v>1785</v>
      </c>
    </row>
    <row r="522" spans="1:4" ht="45">
      <c r="A522" s="11" t="s">
        <v>1786</v>
      </c>
      <c r="B522" s="15" t="s">
        <v>1787</v>
      </c>
      <c r="C522" s="11">
        <v>6</v>
      </c>
      <c r="D522" s="11" t="s">
        <v>1788</v>
      </c>
    </row>
    <row r="523" spans="1:4" ht="45">
      <c r="A523" s="11" t="s">
        <v>1789</v>
      </c>
      <c r="B523" s="15" t="s">
        <v>1790</v>
      </c>
      <c r="C523" s="11">
        <v>6</v>
      </c>
      <c r="D523" s="11" t="s">
        <v>1791</v>
      </c>
    </row>
    <row r="524" spans="1:4" ht="45">
      <c r="A524" s="11" t="s">
        <v>1792</v>
      </c>
      <c r="B524" s="15" t="s">
        <v>1793</v>
      </c>
      <c r="C524" s="11">
        <v>6</v>
      </c>
      <c r="D524" s="11" t="s">
        <v>1794</v>
      </c>
    </row>
    <row r="525" spans="1:4" ht="45">
      <c r="A525" s="11" t="s">
        <v>1795</v>
      </c>
      <c r="B525" s="15" t="s">
        <v>1796</v>
      </c>
      <c r="C525" s="11">
        <v>6</v>
      </c>
      <c r="D525" s="11" t="s">
        <v>1797</v>
      </c>
    </row>
    <row r="526" spans="1:4" ht="30">
      <c r="A526" s="11" t="s">
        <v>1798</v>
      </c>
      <c r="B526" s="15" t="s">
        <v>1799</v>
      </c>
      <c r="C526" s="11">
        <v>8</v>
      </c>
      <c r="D526" s="11" t="s">
        <v>1800</v>
      </c>
    </row>
    <row r="527" spans="1:4">
      <c r="A527" s="11" t="s">
        <v>1801</v>
      </c>
      <c r="B527" s="15" t="s">
        <v>1802</v>
      </c>
      <c r="C527" s="11">
        <v>9</v>
      </c>
      <c r="D527" s="11" t="s">
        <v>1803</v>
      </c>
    </row>
    <row r="530" spans="2:2">
      <c r="B530" s="8" t="s">
        <v>1804</v>
      </c>
    </row>
    <row r="531" spans="2:2">
      <c r="B531" s="8" t="s">
        <v>1805</v>
      </c>
    </row>
  </sheetData>
  <conditionalFormatting sqref="A518:A527">
    <cfRule type="duplicateValues" dxfId="15" priority="1"/>
  </conditionalFormatting>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dimension ref="A1:AK37"/>
  <sheetViews>
    <sheetView workbookViewId="0"/>
  </sheetViews>
  <sheetFormatPr defaultRowHeight="15"/>
  <cols>
    <col min="1" max="1" width="23.85546875" style="32" customWidth="1"/>
    <col min="2" max="2" width="51" style="32" customWidth="1"/>
    <col min="3" max="3" width="29.7109375" style="32" customWidth="1"/>
    <col min="4" max="4" width="27.28515625" style="32" customWidth="1"/>
    <col min="5" max="5" width="27.42578125" style="32" customWidth="1"/>
    <col min="6" max="6" width="33.5703125" style="32" customWidth="1"/>
    <col min="7" max="8" width="19.5703125" style="32" customWidth="1"/>
    <col min="9" max="9" width="23.28515625" style="32" customWidth="1"/>
    <col min="10" max="10" width="22.85546875" style="32" customWidth="1"/>
    <col min="11" max="11" width="23.42578125" style="32" customWidth="1"/>
    <col min="12" max="12" width="20.7109375" style="32" customWidth="1"/>
    <col min="13" max="13" width="13.28515625" style="32" customWidth="1"/>
    <col min="14" max="14" width="22.140625" style="32" customWidth="1"/>
    <col min="15" max="15" width="24.28515625" style="32" customWidth="1"/>
    <col min="16" max="16" width="20.85546875" style="32" customWidth="1"/>
    <col min="17" max="17" width="11.85546875" style="32" customWidth="1"/>
    <col min="18" max="18" width="22.42578125" style="32" customWidth="1"/>
    <col min="19" max="19" width="23.5703125" style="32" customWidth="1"/>
    <col min="20" max="20" width="20.7109375" style="32" customWidth="1"/>
    <col min="21" max="21" width="11.7109375" style="32" customWidth="1"/>
    <col min="22" max="22" width="22.28515625" style="32" customWidth="1"/>
    <col min="23" max="23" width="22.42578125" style="32" customWidth="1"/>
    <col min="24" max="24" width="19.5703125" style="32" customWidth="1"/>
    <col min="25" max="25" width="9.140625" style="32"/>
    <col min="26" max="26" width="23" style="32" customWidth="1"/>
    <col min="27" max="27" width="22.5703125" style="32" customWidth="1"/>
    <col min="28" max="28" width="21.28515625" style="32" customWidth="1"/>
    <col min="29" max="29" width="16.28515625" style="32" customWidth="1"/>
    <col min="30" max="30" width="22.140625" style="32" customWidth="1"/>
    <col min="31" max="31" width="23.140625" style="32" customWidth="1"/>
    <col min="32" max="32" width="18.5703125" style="32" customWidth="1"/>
    <col min="33" max="33" width="14.5703125" style="32" customWidth="1"/>
    <col min="34" max="34" width="174.140625" style="32" customWidth="1"/>
    <col min="35" max="35" width="24.28515625" style="32" customWidth="1"/>
    <col min="36" max="36" width="23.85546875" style="32" customWidth="1"/>
    <col min="37" max="37" width="21.7109375" style="32" customWidth="1"/>
    <col min="38" max="16384" width="9.140625" style="32"/>
  </cols>
  <sheetData>
    <row r="1" spans="1:37">
      <c r="A1" s="31" t="s">
        <v>8459</v>
      </c>
    </row>
    <row r="3" spans="1:37">
      <c r="A3" s="28"/>
      <c r="B3" s="28"/>
      <c r="C3" s="28"/>
      <c r="D3" s="28"/>
      <c r="E3" s="28"/>
      <c r="F3" s="28"/>
      <c r="G3" s="28"/>
      <c r="H3" s="28"/>
      <c r="I3" s="28"/>
      <c r="J3" s="28"/>
      <c r="K3" s="62" t="s">
        <v>138</v>
      </c>
      <c r="L3" s="62"/>
      <c r="M3" s="62"/>
      <c r="N3" s="62" t="s">
        <v>139</v>
      </c>
      <c r="O3" s="62"/>
      <c r="P3" s="62"/>
      <c r="Q3" s="62"/>
      <c r="R3" s="62" t="s">
        <v>140</v>
      </c>
      <c r="S3" s="62"/>
      <c r="T3" s="62"/>
      <c r="U3" s="62"/>
      <c r="V3" s="62" t="s">
        <v>194</v>
      </c>
      <c r="W3" s="62"/>
      <c r="X3" s="62"/>
      <c r="Y3" s="62"/>
      <c r="Z3" s="62" t="s">
        <v>103</v>
      </c>
      <c r="AA3" s="62"/>
      <c r="AB3" s="62"/>
      <c r="AC3" s="62"/>
      <c r="AD3" s="62" t="s">
        <v>104</v>
      </c>
      <c r="AE3" s="62"/>
      <c r="AF3" s="62"/>
      <c r="AG3" s="62"/>
      <c r="AH3" s="28"/>
      <c r="AI3" s="28"/>
      <c r="AJ3" s="28"/>
      <c r="AK3" s="28"/>
    </row>
    <row r="4" spans="1:37">
      <c r="A4" s="28" t="s">
        <v>6</v>
      </c>
      <c r="B4" s="28" t="s">
        <v>178</v>
      </c>
      <c r="C4" s="28" t="s">
        <v>179</v>
      </c>
      <c r="D4" s="28" t="s">
        <v>180</v>
      </c>
      <c r="E4" s="28" t="s">
        <v>106</v>
      </c>
      <c r="F4" s="33" t="s">
        <v>8447</v>
      </c>
      <c r="G4" s="33" t="s">
        <v>8448</v>
      </c>
      <c r="H4" s="28" t="s">
        <v>190</v>
      </c>
      <c r="I4" s="28" t="s">
        <v>181</v>
      </c>
      <c r="J4" s="28" t="s">
        <v>182</v>
      </c>
      <c r="K4" s="28" t="s">
        <v>192</v>
      </c>
      <c r="L4" s="28" t="s">
        <v>193</v>
      </c>
      <c r="M4" s="28" t="s">
        <v>105</v>
      </c>
      <c r="N4" s="28" t="s">
        <v>8449</v>
      </c>
      <c r="O4" s="28" t="s">
        <v>192</v>
      </c>
      <c r="P4" s="28" t="s">
        <v>193</v>
      </c>
      <c r="Q4" s="28" t="s">
        <v>105</v>
      </c>
      <c r="R4" s="28" t="s">
        <v>8449</v>
      </c>
      <c r="S4" s="28" t="s">
        <v>192</v>
      </c>
      <c r="T4" s="28" t="s">
        <v>193</v>
      </c>
      <c r="U4" s="31" t="s">
        <v>105</v>
      </c>
      <c r="V4" s="28" t="s">
        <v>8449</v>
      </c>
      <c r="W4" s="28" t="s">
        <v>192</v>
      </c>
      <c r="X4" s="28" t="s">
        <v>193</v>
      </c>
      <c r="Y4" s="28" t="s">
        <v>105</v>
      </c>
      <c r="Z4" s="28" t="s">
        <v>8449</v>
      </c>
      <c r="AA4" s="28" t="s">
        <v>192</v>
      </c>
      <c r="AB4" s="28" t="s">
        <v>193</v>
      </c>
      <c r="AC4" s="28" t="s">
        <v>105</v>
      </c>
      <c r="AD4" s="28" t="s">
        <v>8449</v>
      </c>
      <c r="AE4" s="28" t="s">
        <v>192</v>
      </c>
      <c r="AF4" s="28" t="s">
        <v>193</v>
      </c>
      <c r="AG4" s="28" t="s">
        <v>105</v>
      </c>
      <c r="AH4" s="28" t="s">
        <v>2893</v>
      </c>
      <c r="AI4" s="28" t="s">
        <v>10</v>
      </c>
      <c r="AJ4" s="28" t="s">
        <v>11</v>
      </c>
      <c r="AK4" s="28" t="s">
        <v>12</v>
      </c>
    </row>
    <row r="5" spans="1:37" ht="15.75">
      <c r="A5" s="18" t="s">
        <v>141</v>
      </c>
      <c r="B5" s="18" t="s">
        <v>108</v>
      </c>
      <c r="C5" s="18">
        <v>9.9768123384749909</v>
      </c>
      <c r="D5" s="18"/>
      <c r="E5" s="34" t="s">
        <v>107</v>
      </c>
      <c r="F5" s="35">
        <v>2</v>
      </c>
      <c r="G5" s="35">
        <v>2.06</v>
      </c>
      <c r="H5" s="36" t="s">
        <v>142</v>
      </c>
      <c r="I5" s="18">
        <v>164858925</v>
      </c>
      <c r="J5" s="18">
        <v>186534513</v>
      </c>
      <c r="K5" s="18">
        <v>178262413</v>
      </c>
      <c r="L5" s="18">
        <v>178262636</v>
      </c>
      <c r="M5" s="30">
        <v>4.9999999999999998E-106</v>
      </c>
      <c r="N5" s="18">
        <v>9</v>
      </c>
      <c r="O5" s="18">
        <v>13012915</v>
      </c>
      <c r="P5" s="18">
        <v>13014639</v>
      </c>
      <c r="Q5" s="30">
        <v>9.9999999999999997E-106</v>
      </c>
      <c r="R5" s="32">
        <v>2</v>
      </c>
      <c r="S5" s="32">
        <v>57741244</v>
      </c>
      <c r="T5" s="32">
        <v>57741658</v>
      </c>
      <c r="U5" s="37">
        <v>2.8000000000000002E-130</v>
      </c>
      <c r="V5" s="18">
        <v>2</v>
      </c>
      <c r="W5" s="18">
        <v>29118234</v>
      </c>
      <c r="X5" s="18">
        <v>29118646</v>
      </c>
      <c r="Y5" s="38">
        <v>5.5000000000000001E-73</v>
      </c>
      <c r="Z5" s="18">
        <v>4</v>
      </c>
      <c r="AA5" s="18">
        <v>34951832</v>
      </c>
      <c r="AB5" s="18">
        <v>34951941</v>
      </c>
      <c r="AC5" s="37">
        <v>1.8E-7</v>
      </c>
      <c r="AD5" s="18"/>
      <c r="AE5" s="18"/>
      <c r="AF5" s="18"/>
      <c r="AG5" s="18"/>
      <c r="AH5" s="34" t="s">
        <v>8450</v>
      </c>
      <c r="AI5" s="18" t="s">
        <v>109</v>
      </c>
      <c r="AJ5" s="18" t="s">
        <v>24</v>
      </c>
      <c r="AK5" s="18" t="s">
        <v>110</v>
      </c>
    </row>
    <row r="6" spans="1:37" ht="15.75">
      <c r="A6" s="18"/>
      <c r="B6" s="18"/>
      <c r="C6" s="18"/>
      <c r="D6" s="18"/>
      <c r="E6" s="18"/>
      <c r="F6" s="39" t="s">
        <v>8451</v>
      </c>
      <c r="G6" s="39" t="s">
        <v>144</v>
      </c>
      <c r="H6" s="18"/>
      <c r="I6" s="18"/>
      <c r="J6" s="18"/>
      <c r="K6" s="18"/>
      <c r="L6" s="18"/>
      <c r="M6" s="30"/>
      <c r="N6" s="18"/>
      <c r="O6" s="18"/>
      <c r="P6" s="18"/>
      <c r="Q6" s="30"/>
      <c r="V6" s="18"/>
      <c r="W6" s="18"/>
      <c r="X6" s="29"/>
      <c r="Y6" s="18"/>
      <c r="Z6" s="18"/>
      <c r="AA6" s="18"/>
      <c r="AB6" s="18"/>
      <c r="AC6" s="18"/>
      <c r="AD6" s="18"/>
      <c r="AE6" s="18"/>
      <c r="AF6" s="18"/>
      <c r="AG6" s="18"/>
      <c r="AH6" s="34"/>
      <c r="AI6" s="18"/>
      <c r="AJ6" s="18"/>
      <c r="AK6" s="18"/>
    </row>
    <row r="7" spans="1:37" ht="15.75">
      <c r="A7" s="18" t="s">
        <v>143</v>
      </c>
      <c r="B7" s="18" t="s">
        <v>111</v>
      </c>
      <c r="C7" s="18">
        <v>6.8130830546667784</v>
      </c>
      <c r="D7" s="18">
        <v>6.3533462544953867</v>
      </c>
      <c r="E7" s="18"/>
      <c r="F7" s="39"/>
      <c r="H7" s="18"/>
      <c r="I7" s="18"/>
      <c r="J7" s="18"/>
      <c r="K7" s="18">
        <v>183197919</v>
      </c>
      <c r="L7" s="18">
        <v>183198102</v>
      </c>
      <c r="M7" s="30">
        <v>1.9999999999999999E-88</v>
      </c>
      <c r="N7" s="18">
        <v>1</v>
      </c>
      <c r="O7" s="18">
        <v>2841898</v>
      </c>
      <c r="P7" s="18">
        <v>2844120</v>
      </c>
      <c r="Q7" s="30">
        <v>1.0000000000000001E-68</v>
      </c>
      <c r="R7" s="32">
        <v>2</v>
      </c>
      <c r="S7" s="32">
        <v>60319756</v>
      </c>
      <c r="T7" s="32">
        <v>60319875</v>
      </c>
      <c r="U7" s="37">
        <v>1.8999999999999999E-20</v>
      </c>
      <c r="V7" s="18">
        <v>5</v>
      </c>
      <c r="W7" s="18">
        <v>9080645</v>
      </c>
      <c r="X7" s="18">
        <v>9080701</v>
      </c>
      <c r="Y7" s="38">
        <v>6.0999999999999996E-11</v>
      </c>
      <c r="Z7" s="18"/>
      <c r="AA7" s="18"/>
      <c r="AB7" s="18"/>
      <c r="AC7" s="18"/>
      <c r="AD7" s="18"/>
      <c r="AE7" s="18"/>
      <c r="AF7" s="18"/>
      <c r="AG7" s="18"/>
      <c r="AH7" s="34" t="s">
        <v>8450</v>
      </c>
      <c r="AI7" s="18" t="s">
        <v>55</v>
      </c>
      <c r="AJ7" s="18" t="s">
        <v>112</v>
      </c>
      <c r="AK7" s="18" t="s">
        <v>113</v>
      </c>
    </row>
    <row r="8" spans="1:37" ht="15.75">
      <c r="A8" s="18" t="s">
        <v>145</v>
      </c>
      <c r="B8" s="32" t="s">
        <v>125</v>
      </c>
      <c r="C8" s="18">
        <v>9.8927780316451308</v>
      </c>
      <c r="D8" s="18"/>
      <c r="E8" s="18"/>
      <c r="F8" s="39"/>
      <c r="G8" s="39"/>
      <c r="H8" s="18"/>
      <c r="I8" s="18"/>
      <c r="J8" s="18"/>
      <c r="K8" s="18">
        <v>176917103</v>
      </c>
      <c r="L8" s="18">
        <v>176917544</v>
      </c>
      <c r="M8" s="30">
        <v>0</v>
      </c>
      <c r="N8" s="18">
        <v>9</v>
      </c>
      <c r="O8" s="18">
        <v>11955883</v>
      </c>
      <c r="P8" s="18">
        <v>11955072</v>
      </c>
      <c r="Q8" s="18"/>
      <c r="R8" s="32">
        <v>2</v>
      </c>
      <c r="S8" s="32">
        <v>56555467</v>
      </c>
      <c r="T8" s="32">
        <v>56555982</v>
      </c>
      <c r="U8" s="37">
        <v>1.3999999999999999E-116</v>
      </c>
      <c r="V8" s="18">
        <v>2</v>
      </c>
      <c r="W8" s="18">
        <v>28215584</v>
      </c>
      <c r="X8" s="18">
        <v>28216046</v>
      </c>
      <c r="Y8" s="38">
        <v>2.3E-85</v>
      </c>
      <c r="Z8" s="18">
        <v>4</v>
      </c>
      <c r="AA8" s="18">
        <v>34289041</v>
      </c>
      <c r="AB8" s="18">
        <v>34289272</v>
      </c>
      <c r="AC8" s="37">
        <v>2.2E-39</v>
      </c>
      <c r="AD8" s="18"/>
      <c r="AE8" s="18"/>
      <c r="AF8" s="29"/>
      <c r="AG8" s="18"/>
      <c r="AH8" s="34"/>
      <c r="AI8" s="18"/>
      <c r="AJ8" s="18"/>
      <c r="AK8" s="18"/>
    </row>
    <row r="9" spans="1:37" ht="15.75">
      <c r="A9" s="18" t="s">
        <v>146</v>
      </c>
      <c r="B9" s="32" t="s">
        <v>147</v>
      </c>
      <c r="C9" s="18">
        <v>7.8008878112476738</v>
      </c>
      <c r="D9" s="18">
        <v>6.5224649793683218</v>
      </c>
      <c r="E9" s="18"/>
      <c r="F9" s="39"/>
      <c r="G9" s="39"/>
      <c r="H9" s="18"/>
      <c r="I9" s="40"/>
      <c r="J9" s="18"/>
      <c r="K9" s="18">
        <v>177183944</v>
      </c>
      <c r="L9" s="18">
        <v>177184137</v>
      </c>
      <c r="M9" s="30">
        <v>7.9999999999999995E-88</v>
      </c>
      <c r="N9" s="18"/>
      <c r="O9" s="18"/>
      <c r="P9" s="18"/>
      <c r="Q9" s="18"/>
      <c r="R9" s="41">
        <v>2</v>
      </c>
      <c r="S9" s="32">
        <v>56908760</v>
      </c>
      <c r="T9" s="32">
        <v>56908949</v>
      </c>
      <c r="U9" s="37">
        <v>1.9000000000000002E-52</v>
      </c>
      <c r="V9" s="18">
        <v>2</v>
      </c>
      <c r="W9" s="18">
        <v>28464185</v>
      </c>
      <c r="X9" s="18">
        <v>28464353</v>
      </c>
      <c r="Y9" s="38">
        <v>1.1E-20</v>
      </c>
      <c r="Z9" s="18"/>
      <c r="AA9" s="18"/>
      <c r="AB9" s="18"/>
      <c r="AC9" s="18"/>
      <c r="AD9" s="18"/>
      <c r="AE9" s="18"/>
      <c r="AF9" s="29"/>
      <c r="AG9" s="18"/>
      <c r="AH9" s="34"/>
      <c r="AI9" s="18"/>
      <c r="AJ9" s="18"/>
      <c r="AK9" s="18"/>
    </row>
    <row r="10" spans="1:37" ht="15.75">
      <c r="A10" s="18"/>
      <c r="B10" s="18"/>
      <c r="C10" s="18"/>
      <c r="D10" s="18"/>
      <c r="E10" s="18"/>
      <c r="F10" s="39"/>
      <c r="G10" s="39"/>
      <c r="H10" s="18"/>
      <c r="I10" s="40"/>
      <c r="J10" s="18"/>
      <c r="K10" s="18"/>
      <c r="L10" s="18"/>
      <c r="M10" s="30"/>
      <c r="N10" s="18"/>
      <c r="O10" s="18"/>
      <c r="P10" s="18"/>
      <c r="Q10" s="18"/>
      <c r="R10" s="29"/>
      <c r="S10" s="18"/>
      <c r="T10" s="18"/>
      <c r="U10" s="30"/>
      <c r="V10" s="18"/>
      <c r="W10" s="18"/>
      <c r="X10" s="18"/>
      <c r="Y10" s="42"/>
      <c r="Z10" s="18"/>
      <c r="AA10" s="18"/>
      <c r="AB10" s="18"/>
      <c r="AC10" s="18"/>
      <c r="AD10" s="18"/>
      <c r="AE10" s="18"/>
      <c r="AF10" s="18"/>
      <c r="AG10" s="18"/>
      <c r="AH10" s="34"/>
      <c r="AI10" s="18"/>
      <c r="AJ10" s="18"/>
      <c r="AK10" s="18"/>
    </row>
    <row r="11" spans="1:37" ht="15.75">
      <c r="A11" s="18" t="s">
        <v>148</v>
      </c>
      <c r="B11" s="18" t="s">
        <v>114</v>
      </c>
      <c r="C11" s="18">
        <v>22.773063925726227</v>
      </c>
      <c r="D11" s="18">
        <v>5.0681303751422773</v>
      </c>
      <c r="E11" s="34" t="s">
        <v>107</v>
      </c>
      <c r="F11" s="35">
        <v>5</v>
      </c>
      <c r="G11" s="35">
        <v>5.05</v>
      </c>
      <c r="H11" s="36" t="s">
        <v>149</v>
      </c>
      <c r="I11" s="43" t="s">
        <v>150</v>
      </c>
      <c r="J11" s="18">
        <v>191116850</v>
      </c>
      <c r="K11" s="18">
        <v>192162643</v>
      </c>
      <c r="L11" s="18">
        <v>192163100</v>
      </c>
      <c r="M11" s="30">
        <v>0</v>
      </c>
      <c r="N11" s="18">
        <v>2</v>
      </c>
      <c r="O11" s="18">
        <v>26643061</v>
      </c>
      <c r="P11" s="18">
        <v>26644650</v>
      </c>
      <c r="Q11" s="30">
        <v>1E-136</v>
      </c>
      <c r="R11" s="44">
        <v>4</v>
      </c>
      <c r="S11" s="32">
        <v>62819417</v>
      </c>
      <c r="T11" s="32">
        <v>62819874</v>
      </c>
      <c r="U11" s="37">
        <v>2.5000000000000002E-87</v>
      </c>
      <c r="V11" s="18">
        <v>1</v>
      </c>
      <c r="W11" s="18">
        <v>33458027</v>
      </c>
      <c r="X11" s="18">
        <v>33458387</v>
      </c>
      <c r="Y11" s="38">
        <v>5.8000000000000006E-48</v>
      </c>
      <c r="Z11" s="18">
        <v>3</v>
      </c>
      <c r="AA11" s="18">
        <v>48647958</v>
      </c>
      <c r="AB11" s="18">
        <v>48648102</v>
      </c>
      <c r="AC11" s="37">
        <v>2.8000000000000001E-37</v>
      </c>
      <c r="AD11" s="18"/>
      <c r="AE11" s="18"/>
      <c r="AF11" s="18"/>
      <c r="AG11" s="18"/>
      <c r="AH11" s="34" t="s">
        <v>8450</v>
      </c>
      <c r="AI11" s="18" t="s">
        <v>115</v>
      </c>
      <c r="AJ11" s="18" t="s">
        <v>116</v>
      </c>
      <c r="AK11" s="18"/>
    </row>
    <row r="12" spans="1:37" ht="15.75">
      <c r="A12" s="18" t="s">
        <v>61</v>
      </c>
      <c r="B12" s="18" t="s">
        <v>26</v>
      </c>
      <c r="C12" s="18">
        <v>264.73240888158421</v>
      </c>
      <c r="D12" s="18"/>
      <c r="E12" s="18"/>
      <c r="F12" s="39" t="s">
        <v>8452</v>
      </c>
      <c r="G12" s="39" t="s">
        <v>152</v>
      </c>
      <c r="H12" s="18"/>
      <c r="I12" s="39"/>
      <c r="J12" s="18" t="s">
        <v>185</v>
      </c>
      <c r="K12" s="18">
        <v>186964259</v>
      </c>
      <c r="L12" s="18">
        <v>186964665</v>
      </c>
      <c r="M12" s="30">
        <v>0</v>
      </c>
      <c r="N12" s="18">
        <v>2</v>
      </c>
      <c r="O12" s="18">
        <v>25190484</v>
      </c>
      <c r="P12" s="18">
        <v>25191221</v>
      </c>
      <c r="Q12" s="30">
        <v>1.7999999999999999E-14</v>
      </c>
      <c r="R12" s="44">
        <v>4</v>
      </c>
      <c r="S12" s="32">
        <v>56576323</v>
      </c>
      <c r="T12" s="32">
        <v>56576558</v>
      </c>
      <c r="U12" s="37">
        <v>5.5000000000000001E-57</v>
      </c>
      <c r="V12" s="18">
        <v>1</v>
      </c>
      <c r="W12" s="18">
        <v>31966946</v>
      </c>
      <c r="X12" s="18">
        <v>31967080</v>
      </c>
      <c r="Y12" s="38">
        <v>4.5000000000000002E-36</v>
      </c>
      <c r="Z12" s="18">
        <v>3</v>
      </c>
      <c r="AA12" s="18">
        <v>50742145</v>
      </c>
      <c r="AB12" s="18">
        <v>50742267</v>
      </c>
      <c r="AC12" s="37">
        <v>5.0999999999999999E-27</v>
      </c>
      <c r="AD12" s="18"/>
      <c r="AE12" s="18"/>
      <c r="AF12" s="18"/>
      <c r="AG12" s="18"/>
      <c r="AH12" s="34"/>
      <c r="AI12" s="18" t="s">
        <v>52</v>
      </c>
      <c r="AJ12" s="18" t="s">
        <v>21</v>
      </c>
      <c r="AK12" s="18"/>
    </row>
    <row r="13" spans="1:37" ht="15.75">
      <c r="A13" s="18" t="s">
        <v>151</v>
      </c>
      <c r="B13" s="18" t="s">
        <v>31</v>
      </c>
      <c r="C13" s="18">
        <v>52.400507745201566</v>
      </c>
      <c r="D13" s="18">
        <v>48.270591060078424</v>
      </c>
      <c r="E13" s="18"/>
      <c r="F13" s="39"/>
      <c r="H13" s="18"/>
      <c r="I13" s="18"/>
      <c r="J13" s="18"/>
      <c r="K13" s="18">
        <v>184040755</v>
      </c>
      <c r="L13" s="18">
        <v>184041134</v>
      </c>
      <c r="M13" s="30">
        <v>5.0000000000000001E-170</v>
      </c>
      <c r="N13" s="18">
        <v>2</v>
      </c>
      <c r="O13" s="18">
        <v>24146436</v>
      </c>
      <c r="P13" s="18">
        <v>24148451</v>
      </c>
      <c r="Q13" s="30">
        <v>3.9999999999999998E-94</v>
      </c>
      <c r="R13" s="44">
        <v>4</v>
      </c>
      <c r="S13" s="32">
        <v>55640404</v>
      </c>
      <c r="T13" s="32">
        <v>55640623</v>
      </c>
      <c r="U13" s="37">
        <v>4.8000000000000002E-83</v>
      </c>
      <c r="V13" s="18">
        <v>1</v>
      </c>
      <c r="W13" s="18">
        <v>30710156</v>
      </c>
      <c r="X13" s="18">
        <v>30710342</v>
      </c>
      <c r="Y13" s="38">
        <v>1.1E-81</v>
      </c>
      <c r="Z13" s="18">
        <v>3</v>
      </c>
      <c r="AA13" s="18">
        <v>50001507</v>
      </c>
      <c r="AB13" s="18">
        <v>50001693</v>
      </c>
      <c r="AC13" s="37">
        <v>3.9000000000000002E-60</v>
      </c>
      <c r="AD13" s="18">
        <v>5</v>
      </c>
      <c r="AE13" s="18">
        <v>23459651</v>
      </c>
      <c r="AF13" s="18">
        <v>23459830</v>
      </c>
      <c r="AG13" s="38">
        <v>2.5999999999999999E-20</v>
      </c>
      <c r="AH13" s="34"/>
      <c r="AI13" s="18" t="s">
        <v>16</v>
      </c>
      <c r="AJ13" s="18"/>
      <c r="AK13" s="18" t="s">
        <v>117</v>
      </c>
    </row>
    <row r="14" spans="1:37" ht="15.75">
      <c r="A14" s="18" t="s">
        <v>153</v>
      </c>
      <c r="B14" s="18" t="s">
        <v>100</v>
      </c>
      <c r="C14" s="18"/>
      <c r="D14" s="18">
        <v>5.329607040298229</v>
      </c>
      <c r="E14" s="18"/>
      <c r="F14" s="39"/>
      <c r="G14" s="39"/>
      <c r="H14" s="18"/>
      <c r="I14" s="18"/>
      <c r="J14" s="18"/>
      <c r="K14" s="18">
        <v>188858453</v>
      </c>
      <c r="L14" s="18">
        <v>188858906</v>
      </c>
      <c r="M14" s="30">
        <v>0</v>
      </c>
      <c r="N14" s="18"/>
      <c r="O14" s="18"/>
      <c r="P14" s="18"/>
      <c r="Q14" s="38">
        <v>1.1E-31</v>
      </c>
      <c r="R14" s="44">
        <v>4</v>
      </c>
      <c r="S14" s="32">
        <v>63699655</v>
      </c>
      <c r="T14" s="32">
        <v>63700073</v>
      </c>
      <c r="U14" s="37">
        <v>6.3000000000000001E-165</v>
      </c>
      <c r="V14" s="18">
        <v>1</v>
      </c>
      <c r="W14" s="18">
        <v>32573972</v>
      </c>
      <c r="X14" s="18">
        <v>32574368</v>
      </c>
      <c r="Y14" s="38">
        <v>8.1999999999999999E-129</v>
      </c>
      <c r="Z14" s="18">
        <v>5</v>
      </c>
      <c r="AA14" s="18">
        <v>19950405</v>
      </c>
      <c r="AB14" s="18">
        <v>19950696</v>
      </c>
      <c r="AC14" s="37">
        <v>1.7999999999999999E-27</v>
      </c>
      <c r="AD14" s="18"/>
      <c r="AE14" s="18"/>
      <c r="AF14" s="18"/>
      <c r="AG14" s="18"/>
      <c r="AH14" s="34"/>
      <c r="AI14" s="18" t="s">
        <v>45</v>
      </c>
      <c r="AJ14" s="18"/>
      <c r="AK14" s="18" t="s">
        <v>101</v>
      </c>
    </row>
    <row r="15" spans="1:37" ht="15.75">
      <c r="A15" s="18" t="s">
        <v>154</v>
      </c>
      <c r="B15" s="32" t="s">
        <v>155</v>
      </c>
      <c r="C15" s="18">
        <v>18.992395879755254</v>
      </c>
      <c r="D15" s="18">
        <v>5.4609083073789577</v>
      </c>
      <c r="E15" s="18"/>
      <c r="F15" s="39"/>
      <c r="G15" s="39"/>
      <c r="H15" s="18"/>
      <c r="I15" s="18"/>
      <c r="J15" s="18"/>
      <c r="K15" s="18">
        <v>193730571</v>
      </c>
      <c r="L15" s="18">
        <v>193730901</v>
      </c>
      <c r="M15" s="30">
        <v>4E-160</v>
      </c>
      <c r="N15" s="18">
        <v>2</v>
      </c>
      <c r="O15" s="18">
        <v>27132333</v>
      </c>
      <c r="P15" s="18">
        <v>27131515</v>
      </c>
      <c r="Q15" s="30">
        <v>6.0000000000000004E-90</v>
      </c>
      <c r="R15" s="44">
        <v>4</v>
      </c>
      <c r="S15" s="32">
        <v>62290064</v>
      </c>
      <c r="T15" s="32">
        <v>62290382</v>
      </c>
      <c r="U15" s="37">
        <v>8.1999999999999995E-126</v>
      </c>
      <c r="V15" s="18">
        <v>1</v>
      </c>
      <c r="W15" s="18">
        <v>33963500</v>
      </c>
      <c r="X15" s="18">
        <v>33963728</v>
      </c>
      <c r="Y15" s="38">
        <v>2.7999999999999998E-84</v>
      </c>
      <c r="Z15" s="18">
        <v>3</v>
      </c>
      <c r="AA15" s="18">
        <v>28444160</v>
      </c>
      <c r="AB15" s="18">
        <v>28444383</v>
      </c>
      <c r="AC15" s="37">
        <v>8.1000000000000006E-64</v>
      </c>
      <c r="AD15" s="18"/>
      <c r="AE15" s="18"/>
      <c r="AF15" s="18"/>
      <c r="AG15" s="18"/>
      <c r="AH15" s="34"/>
      <c r="AI15" s="18"/>
      <c r="AJ15" s="18"/>
      <c r="AK15" s="18"/>
    </row>
    <row r="16" spans="1:37" ht="15.75">
      <c r="A16" s="18" t="s">
        <v>156</v>
      </c>
      <c r="B16" s="32" t="s">
        <v>157</v>
      </c>
      <c r="C16" s="18">
        <v>12.343091287850905</v>
      </c>
      <c r="D16" s="18">
        <v>12.354837794581524</v>
      </c>
      <c r="E16" s="18"/>
      <c r="F16" s="39"/>
      <c r="H16" s="18"/>
      <c r="I16" s="18"/>
      <c r="J16" s="18"/>
      <c r="K16" s="18">
        <v>182250108</v>
      </c>
      <c r="L16" s="18">
        <v>182250230</v>
      </c>
      <c r="M16" s="30">
        <v>1E-52</v>
      </c>
      <c r="N16" s="18"/>
      <c r="O16" s="18"/>
      <c r="P16" s="18"/>
      <c r="Q16" s="18"/>
      <c r="R16" s="44">
        <v>4</v>
      </c>
      <c r="S16" s="32">
        <v>55139871</v>
      </c>
      <c r="T16" s="32">
        <v>55139993</v>
      </c>
      <c r="U16" s="37">
        <v>8.3000000000000003E-31</v>
      </c>
      <c r="V16" s="18">
        <v>1</v>
      </c>
      <c r="W16" s="18">
        <v>30237122</v>
      </c>
      <c r="X16" s="18">
        <v>30237244</v>
      </c>
      <c r="Y16" s="38">
        <v>6.9E-29</v>
      </c>
      <c r="Z16" s="18">
        <v>3</v>
      </c>
      <c r="AA16" s="18">
        <v>49658592</v>
      </c>
      <c r="AB16" s="18">
        <v>49658639</v>
      </c>
      <c r="AC16" s="37">
        <v>3.7999999999999998E-11</v>
      </c>
      <c r="AD16" s="18"/>
      <c r="AE16" s="18"/>
      <c r="AF16" s="18"/>
      <c r="AG16" s="18"/>
      <c r="AH16" s="34"/>
      <c r="AI16" s="18"/>
      <c r="AJ16" s="18"/>
      <c r="AK16" s="18"/>
    </row>
    <row r="17" spans="1:37" ht="15.75">
      <c r="A17" s="18" t="s">
        <v>158</v>
      </c>
      <c r="B17" s="32" t="s">
        <v>147</v>
      </c>
      <c r="C17" s="18">
        <v>45.87330363807785</v>
      </c>
      <c r="D17" s="18">
        <v>23.198080471139626</v>
      </c>
      <c r="E17" s="18"/>
      <c r="F17" s="39"/>
      <c r="G17" s="18"/>
      <c r="H17" s="18"/>
      <c r="I17" s="18"/>
      <c r="J17" s="18"/>
      <c r="K17" s="18">
        <v>178087175</v>
      </c>
      <c r="L17" s="18">
        <v>178087688</v>
      </c>
      <c r="M17" s="30">
        <v>0</v>
      </c>
      <c r="N17" s="18">
        <v>2</v>
      </c>
      <c r="O17" s="18">
        <v>22384576</v>
      </c>
      <c r="P17" s="18">
        <v>22384941</v>
      </c>
      <c r="Q17" s="30">
        <v>1.9999999999999998E-21</v>
      </c>
      <c r="R17" s="44">
        <v>4</v>
      </c>
      <c r="S17" s="32">
        <v>53840353</v>
      </c>
      <c r="T17" s="32">
        <v>53840905</v>
      </c>
      <c r="U17" s="37">
        <v>2.5E-151</v>
      </c>
      <c r="V17" s="18">
        <v>1</v>
      </c>
      <c r="W17" s="18">
        <v>28965129</v>
      </c>
      <c r="X17" s="18">
        <v>28965221</v>
      </c>
      <c r="Y17" s="38">
        <v>1.1E-38</v>
      </c>
      <c r="Z17" s="18">
        <v>3</v>
      </c>
      <c r="AA17" s="18">
        <v>48773827</v>
      </c>
      <c r="AB17" s="18">
        <v>48774164</v>
      </c>
      <c r="AC17" s="37">
        <v>9.9999999999999994E-50</v>
      </c>
      <c r="AD17" s="18"/>
      <c r="AE17" s="18"/>
      <c r="AF17" s="18"/>
      <c r="AG17" s="18"/>
      <c r="AH17" s="34"/>
      <c r="AI17" s="18"/>
      <c r="AJ17" s="18"/>
      <c r="AK17" s="18"/>
    </row>
    <row r="18" spans="1:37" ht="15.75">
      <c r="A18" s="18"/>
      <c r="B18" s="18"/>
      <c r="C18" s="18"/>
      <c r="D18" s="18"/>
      <c r="E18" s="18"/>
      <c r="F18" s="39"/>
      <c r="G18" s="18"/>
      <c r="H18" s="18"/>
      <c r="I18" s="18"/>
      <c r="J18" s="18"/>
      <c r="K18" s="18"/>
      <c r="L18" s="18"/>
      <c r="M18" s="30"/>
      <c r="N18" s="18"/>
      <c r="O18" s="18"/>
      <c r="P18" s="18"/>
      <c r="Q18" s="30"/>
      <c r="R18" s="44"/>
      <c r="S18" s="18"/>
      <c r="T18" s="18"/>
      <c r="U18" s="30"/>
      <c r="V18" s="18"/>
      <c r="W18" s="18"/>
      <c r="X18" s="18"/>
      <c r="Y18" s="42"/>
      <c r="Z18" s="18"/>
      <c r="AA18" s="18"/>
      <c r="AB18" s="18"/>
      <c r="AC18" s="30"/>
      <c r="AD18" s="18"/>
      <c r="AE18" s="18"/>
      <c r="AF18" s="18"/>
      <c r="AG18" s="18"/>
      <c r="AH18" s="34"/>
      <c r="AI18" s="18"/>
      <c r="AJ18" s="18"/>
      <c r="AK18" s="18"/>
    </row>
    <row r="19" spans="1:37" ht="15.75">
      <c r="A19" s="18" t="s">
        <v>159</v>
      </c>
      <c r="B19" s="18" t="s">
        <v>118</v>
      </c>
      <c r="C19" s="18">
        <v>10.34085613949642</v>
      </c>
      <c r="D19" s="18"/>
      <c r="E19" s="34" t="s">
        <v>107</v>
      </c>
      <c r="F19" s="35">
        <v>5</v>
      </c>
      <c r="G19" s="35">
        <v>5.09</v>
      </c>
      <c r="H19" s="36" t="s">
        <v>188</v>
      </c>
      <c r="I19" s="18">
        <v>205552861</v>
      </c>
      <c r="J19" s="43" t="s">
        <v>160</v>
      </c>
      <c r="K19" s="18">
        <v>215816272</v>
      </c>
      <c r="L19" s="18">
        <v>215816453</v>
      </c>
      <c r="M19" s="30">
        <v>3.0000000000000001E-72</v>
      </c>
      <c r="N19" s="18">
        <v>2</v>
      </c>
      <c r="O19" s="18">
        <v>35061167</v>
      </c>
      <c r="P19" s="18">
        <v>35066480</v>
      </c>
      <c r="Q19" s="30">
        <v>1E-165</v>
      </c>
      <c r="R19" s="44">
        <v>4</v>
      </c>
      <c r="S19" s="32">
        <v>66933817</v>
      </c>
      <c r="T19" s="32">
        <v>66934090</v>
      </c>
      <c r="U19" s="37">
        <v>1.5E-58</v>
      </c>
      <c r="V19" s="18">
        <v>1</v>
      </c>
      <c r="W19" s="18">
        <v>41394244</v>
      </c>
      <c r="X19" s="18">
        <v>41394362</v>
      </c>
      <c r="Y19" s="38">
        <v>9.4000000000000004E-33</v>
      </c>
      <c r="Z19" s="18">
        <v>3</v>
      </c>
      <c r="AA19" s="18">
        <v>55658084</v>
      </c>
      <c r="AB19" s="18">
        <v>55658206</v>
      </c>
      <c r="AC19" s="37">
        <v>6.2999999999999997E-33</v>
      </c>
      <c r="AD19" s="18">
        <v>1</v>
      </c>
      <c r="AE19" s="18">
        <v>1313662</v>
      </c>
      <c r="AF19" s="18">
        <v>1315416</v>
      </c>
      <c r="AG19" s="30">
        <v>1E-153</v>
      </c>
      <c r="AH19" s="34" t="s">
        <v>8450</v>
      </c>
      <c r="AI19" s="18" t="s">
        <v>119</v>
      </c>
      <c r="AJ19" s="18" t="s">
        <v>120</v>
      </c>
      <c r="AK19" s="18" t="s">
        <v>121</v>
      </c>
    </row>
    <row r="20" spans="1:37" ht="15.75">
      <c r="A20" s="18" t="s">
        <v>161</v>
      </c>
      <c r="B20" s="32" t="s">
        <v>88</v>
      </c>
      <c r="C20" s="18">
        <v>6.4872852211473067</v>
      </c>
      <c r="D20" s="18"/>
      <c r="E20" s="18"/>
      <c r="F20" s="39" t="s">
        <v>8452</v>
      </c>
      <c r="G20" s="39" t="s">
        <v>162</v>
      </c>
      <c r="H20" s="18"/>
      <c r="I20" s="18" t="s">
        <v>183</v>
      </c>
      <c r="J20" s="18" t="s">
        <v>186</v>
      </c>
      <c r="K20" s="18">
        <v>216555584</v>
      </c>
      <c r="L20" s="18">
        <v>216555986</v>
      </c>
      <c r="M20" s="30">
        <v>1E-153</v>
      </c>
      <c r="N20" s="18"/>
      <c r="O20" s="18"/>
      <c r="P20" s="18"/>
      <c r="Q20" s="18"/>
      <c r="R20" s="44">
        <v>4</v>
      </c>
      <c r="S20" s="32">
        <v>67541909</v>
      </c>
      <c r="T20" s="32">
        <v>67542356</v>
      </c>
      <c r="U20" s="37">
        <v>9.1999999999999993E-93</v>
      </c>
      <c r="V20" s="18">
        <v>1</v>
      </c>
      <c r="W20" s="18">
        <v>41824383</v>
      </c>
      <c r="X20" s="18">
        <v>41824610</v>
      </c>
      <c r="Y20" s="38">
        <v>2.8000000000000003E-20</v>
      </c>
      <c r="Z20" s="18"/>
      <c r="AA20" s="18"/>
      <c r="AB20" s="18"/>
      <c r="AC20" s="18"/>
      <c r="AD20" s="18"/>
      <c r="AE20" s="18"/>
      <c r="AF20" s="18"/>
      <c r="AG20" s="18"/>
      <c r="AH20" s="34"/>
      <c r="AI20" s="18"/>
      <c r="AJ20" s="18"/>
      <c r="AK20" s="18"/>
    </row>
    <row r="21" spans="1:37" ht="15.75">
      <c r="A21" s="18"/>
      <c r="B21" s="18"/>
      <c r="C21" s="18"/>
      <c r="D21" s="18"/>
      <c r="E21" s="18"/>
      <c r="F21" s="39"/>
      <c r="H21" s="18"/>
      <c r="I21" s="18"/>
      <c r="J21" s="18"/>
      <c r="K21" s="18"/>
      <c r="L21" s="18"/>
      <c r="M21" s="30"/>
      <c r="N21" s="18"/>
      <c r="O21" s="18"/>
      <c r="P21" s="18"/>
      <c r="Q21" s="18"/>
      <c r="R21" s="18"/>
      <c r="S21" s="18"/>
      <c r="T21" s="18"/>
      <c r="U21" s="18"/>
      <c r="V21" s="18"/>
      <c r="W21" s="18"/>
      <c r="X21" s="18"/>
      <c r="Y21" s="18"/>
      <c r="Z21" s="18"/>
      <c r="AA21" s="18"/>
      <c r="AB21" s="18"/>
      <c r="AC21" s="18"/>
      <c r="AD21" s="18"/>
      <c r="AE21" s="18"/>
      <c r="AF21" s="18"/>
      <c r="AG21" s="18"/>
      <c r="AH21" s="34"/>
      <c r="AI21" s="18"/>
      <c r="AJ21" s="18"/>
      <c r="AK21" s="18"/>
    </row>
    <row r="22" spans="1:37" ht="15.75">
      <c r="A22" s="18"/>
      <c r="B22" s="18"/>
      <c r="C22" s="18"/>
      <c r="D22" s="18"/>
      <c r="E22" s="18"/>
      <c r="F22" s="39"/>
      <c r="G22" s="39"/>
      <c r="H22" s="18"/>
      <c r="I22" s="18"/>
      <c r="J22" s="18"/>
      <c r="K22" s="18"/>
      <c r="L22" s="18"/>
      <c r="M22" s="30"/>
      <c r="N22" s="18"/>
      <c r="O22" s="18"/>
      <c r="P22" s="18"/>
      <c r="Q22" s="18"/>
      <c r="R22" s="18"/>
      <c r="S22" s="18"/>
      <c r="T22" s="18"/>
      <c r="U22" s="18"/>
      <c r="V22" s="18"/>
      <c r="W22" s="18"/>
      <c r="X22" s="18"/>
      <c r="Y22" s="18"/>
      <c r="Z22" s="18"/>
      <c r="AA22" s="18"/>
      <c r="AB22" s="18"/>
      <c r="AC22" s="18"/>
      <c r="AD22" s="18"/>
      <c r="AE22" s="18"/>
      <c r="AF22" s="18"/>
      <c r="AG22" s="18"/>
      <c r="AH22" s="34"/>
      <c r="AI22" s="18"/>
      <c r="AJ22" s="18"/>
      <c r="AK22" s="18"/>
    </row>
    <row r="23" spans="1:37" ht="15.75">
      <c r="A23" s="18" t="s">
        <v>163</v>
      </c>
      <c r="B23" s="18" t="s">
        <v>122</v>
      </c>
      <c r="C23" s="18">
        <v>8.0999177593516762</v>
      </c>
      <c r="D23" s="18">
        <v>7.8600624455686283</v>
      </c>
      <c r="E23" s="34" t="s">
        <v>191</v>
      </c>
      <c r="F23" s="39">
        <v>8</v>
      </c>
      <c r="G23" s="35">
        <v>8.0299999999999994</v>
      </c>
      <c r="H23" s="36" t="s">
        <v>189</v>
      </c>
      <c r="I23" s="18">
        <v>100394854</v>
      </c>
      <c r="J23" s="18">
        <v>104772303</v>
      </c>
      <c r="K23" s="18">
        <v>107014171</v>
      </c>
      <c r="L23" s="18">
        <v>107014203</v>
      </c>
      <c r="M23" s="30">
        <v>5.9999999999999997E-7</v>
      </c>
      <c r="N23" s="18">
        <v>5</v>
      </c>
      <c r="O23" s="18">
        <v>19663804</v>
      </c>
      <c r="P23" s="18">
        <v>19656250</v>
      </c>
      <c r="Q23" s="18">
        <v>0</v>
      </c>
      <c r="R23" s="44">
        <v>9</v>
      </c>
      <c r="S23" s="32">
        <v>48945197</v>
      </c>
      <c r="T23" s="32">
        <v>48945573</v>
      </c>
      <c r="U23" s="37">
        <v>9.8000000000000001E-147</v>
      </c>
      <c r="V23" s="18">
        <v>3</v>
      </c>
      <c r="W23" s="18">
        <v>21266995</v>
      </c>
      <c r="X23" s="18">
        <v>21267318</v>
      </c>
      <c r="Y23" s="38">
        <v>1.4999999999999999E-128</v>
      </c>
      <c r="Z23" s="18">
        <v>2</v>
      </c>
      <c r="AA23" s="18">
        <v>23912859</v>
      </c>
      <c r="AB23" s="18">
        <v>23913238</v>
      </c>
      <c r="AC23" s="37">
        <v>9.6999999999999994E-142</v>
      </c>
      <c r="AD23" s="18">
        <v>4</v>
      </c>
      <c r="AE23" s="18">
        <v>8869171</v>
      </c>
      <c r="AF23" s="18">
        <v>8859256</v>
      </c>
      <c r="AG23" s="18">
        <v>0</v>
      </c>
      <c r="AH23" s="34" t="s">
        <v>8456</v>
      </c>
      <c r="AI23" s="18" t="s">
        <v>123</v>
      </c>
      <c r="AJ23" s="18" t="s">
        <v>24</v>
      </c>
      <c r="AK23" s="18" t="s">
        <v>124</v>
      </c>
    </row>
    <row r="24" spans="1:37" ht="15.75">
      <c r="A24" s="18" t="s">
        <v>164</v>
      </c>
      <c r="B24" s="18" t="s">
        <v>125</v>
      </c>
      <c r="C24" s="18">
        <v>11.983266121046036</v>
      </c>
      <c r="D24" s="18"/>
      <c r="E24" s="18"/>
      <c r="F24" s="39" t="s">
        <v>8453</v>
      </c>
      <c r="G24" s="39" t="s">
        <v>165</v>
      </c>
      <c r="H24" s="18"/>
      <c r="I24" s="18" t="s">
        <v>184</v>
      </c>
      <c r="J24" s="18" t="s">
        <v>187</v>
      </c>
      <c r="K24" s="18">
        <v>104770624</v>
      </c>
      <c r="L24" s="18">
        <v>104771171</v>
      </c>
      <c r="M24" s="18">
        <v>0</v>
      </c>
      <c r="N24" s="18">
        <v>5</v>
      </c>
      <c r="O24" s="18">
        <v>20142132</v>
      </c>
      <c r="P24" s="18">
        <v>20148641</v>
      </c>
      <c r="Q24" s="18">
        <v>0</v>
      </c>
      <c r="R24" s="44">
        <v>9</v>
      </c>
      <c r="S24" s="32">
        <v>49655908</v>
      </c>
      <c r="T24" s="32">
        <v>49656243</v>
      </c>
      <c r="U24" s="37">
        <v>8.1000000000000003E-120</v>
      </c>
      <c r="V24" s="18">
        <v>3</v>
      </c>
      <c r="W24" s="18">
        <v>20600811</v>
      </c>
      <c r="X24" s="18">
        <v>20601131</v>
      </c>
      <c r="Y24" s="38">
        <v>2.4999999999999999E-104</v>
      </c>
      <c r="Z24" s="18">
        <v>2</v>
      </c>
      <c r="AA24" s="18">
        <v>23294237</v>
      </c>
      <c r="AB24" s="18">
        <v>23294527</v>
      </c>
      <c r="AC24" s="37">
        <v>1E-100</v>
      </c>
      <c r="AD24" s="18">
        <v>2</v>
      </c>
      <c r="AE24" s="18">
        <v>12645942</v>
      </c>
      <c r="AF24" s="18">
        <v>12643008</v>
      </c>
      <c r="AG24" s="18">
        <v>0</v>
      </c>
      <c r="AH24" s="34"/>
      <c r="AI24" s="18" t="s">
        <v>126</v>
      </c>
      <c r="AJ24" s="18" t="s">
        <v>127</v>
      </c>
      <c r="AK24" s="18" t="s">
        <v>128</v>
      </c>
    </row>
    <row r="25" spans="1:37" ht="15.75">
      <c r="A25" s="18"/>
      <c r="B25" s="18"/>
      <c r="C25" s="18"/>
      <c r="D25" s="18"/>
      <c r="E25" s="18"/>
      <c r="F25" s="35"/>
      <c r="H25" s="18"/>
      <c r="I25" s="29"/>
      <c r="J25" s="29"/>
      <c r="K25" s="18"/>
      <c r="L25" s="18"/>
      <c r="M25" s="18"/>
      <c r="N25" s="18"/>
      <c r="O25" s="18"/>
      <c r="P25" s="18"/>
      <c r="Q25" s="18"/>
      <c r="R25" s="18"/>
      <c r="S25" s="18"/>
      <c r="T25" s="18"/>
      <c r="U25" s="18"/>
      <c r="V25" s="18"/>
      <c r="W25" s="18"/>
      <c r="X25" s="18"/>
      <c r="Y25" s="18"/>
      <c r="Z25" s="18"/>
      <c r="AA25" s="18"/>
      <c r="AB25" s="18"/>
      <c r="AC25" s="18"/>
      <c r="AD25" s="18"/>
      <c r="AE25" s="18"/>
      <c r="AF25" s="18"/>
      <c r="AG25" s="18"/>
      <c r="AH25" s="34"/>
      <c r="AI25" s="18"/>
      <c r="AJ25" s="18"/>
      <c r="AK25" s="18"/>
    </row>
    <row r="26" spans="1:37" ht="15.75">
      <c r="A26" s="18"/>
      <c r="B26" s="18"/>
      <c r="C26" s="18"/>
      <c r="D26" s="18"/>
      <c r="E26" s="18"/>
      <c r="F26" s="35"/>
      <c r="G26" s="39"/>
      <c r="H26" s="18"/>
      <c r="I26" s="29"/>
      <c r="J26" s="29"/>
      <c r="K26" s="18"/>
      <c r="L26" s="18"/>
      <c r="M26" s="18"/>
      <c r="N26" s="18"/>
      <c r="O26" s="18"/>
      <c r="P26" s="18"/>
      <c r="Q26" s="18"/>
      <c r="R26" s="18"/>
      <c r="S26" s="18"/>
      <c r="T26" s="18"/>
      <c r="U26" s="18"/>
      <c r="V26" s="18"/>
      <c r="W26" s="18"/>
      <c r="X26" s="18"/>
      <c r="Y26" s="18"/>
      <c r="Z26" s="18"/>
      <c r="AA26" s="18"/>
      <c r="AB26" s="18"/>
      <c r="AC26" s="18"/>
      <c r="AD26" s="18"/>
      <c r="AE26" s="18"/>
      <c r="AF26" s="18"/>
      <c r="AG26" s="18"/>
      <c r="AH26" s="34"/>
      <c r="AI26" s="18"/>
      <c r="AJ26" s="18"/>
      <c r="AK26" s="18"/>
    </row>
    <row r="27" spans="1:37" ht="15.75">
      <c r="A27" s="18" t="s">
        <v>166</v>
      </c>
      <c r="B27" s="18" t="s">
        <v>129</v>
      </c>
      <c r="C27" s="18"/>
      <c r="D27" s="18">
        <v>5.3463444474257491</v>
      </c>
      <c r="E27" s="34" t="s">
        <v>191</v>
      </c>
      <c r="F27" s="39">
        <v>8</v>
      </c>
      <c r="G27" s="35">
        <v>8.0500000000000007</v>
      </c>
      <c r="H27" s="36" t="s">
        <v>167</v>
      </c>
      <c r="I27" s="18">
        <v>138794692</v>
      </c>
      <c r="J27" s="18">
        <v>162533647</v>
      </c>
      <c r="K27" s="18">
        <v>142330296</v>
      </c>
      <c r="L27" s="18">
        <v>142330763</v>
      </c>
      <c r="M27" s="18">
        <v>0</v>
      </c>
      <c r="N27" s="18">
        <v>1</v>
      </c>
      <c r="O27" s="18">
        <v>24065258</v>
      </c>
      <c r="P27" s="18">
        <v>24061970</v>
      </c>
      <c r="Q27" s="30">
        <v>9.9999999999999993E-125</v>
      </c>
      <c r="R27" s="44">
        <v>3</v>
      </c>
      <c r="S27" s="32">
        <v>55075346</v>
      </c>
      <c r="T27" s="32">
        <v>55075614</v>
      </c>
      <c r="U27" s="37">
        <v>3.7999999999999999E-85</v>
      </c>
      <c r="V27" s="18">
        <v>2</v>
      </c>
      <c r="W27" s="18">
        <v>28157033</v>
      </c>
      <c r="X27" s="18">
        <v>28157299</v>
      </c>
      <c r="Y27" s="38">
        <v>2.8999999999999999E-58</v>
      </c>
      <c r="Z27" s="18">
        <v>2</v>
      </c>
      <c r="AA27" s="18">
        <v>43618049</v>
      </c>
      <c r="AB27" s="18">
        <v>43618255</v>
      </c>
      <c r="AC27" s="37">
        <v>7.3E-26</v>
      </c>
      <c r="AD27" s="18"/>
      <c r="AE27" s="18"/>
      <c r="AF27" s="18"/>
      <c r="AG27" s="18"/>
      <c r="AH27" s="34" t="s">
        <v>8456</v>
      </c>
      <c r="AI27" s="18" t="s">
        <v>130</v>
      </c>
      <c r="AJ27" s="18" t="s">
        <v>79</v>
      </c>
      <c r="AK27" s="18" t="s">
        <v>131</v>
      </c>
    </row>
    <row r="28" spans="1:37" ht="15.75">
      <c r="A28" s="18" t="s">
        <v>168</v>
      </c>
      <c r="B28" s="18" t="s">
        <v>132</v>
      </c>
      <c r="C28" s="18">
        <v>34.522776546490704</v>
      </c>
      <c r="D28" s="18">
        <v>12.903810689501304</v>
      </c>
      <c r="E28" s="18"/>
      <c r="F28" s="39" t="s">
        <v>8453</v>
      </c>
      <c r="G28" s="39" t="s">
        <v>169</v>
      </c>
      <c r="H28" s="18"/>
      <c r="I28" s="18"/>
      <c r="J28" s="18"/>
      <c r="K28" s="18">
        <v>141642635</v>
      </c>
      <c r="L28" s="18">
        <v>141642904</v>
      </c>
      <c r="M28" s="30">
        <v>5.0000000000000002E-136</v>
      </c>
      <c r="N28" s="18">
        <v>1</v>
      </c>
      <c r="O28" s="18">
        <v>23606387</v>
      </c>
      <c r="P28" s="18">
        <v>23608716</v>
      </c>
      <c r="Q28" s="30">
        <v>1E-142</v>
      </c>
      <c r="R28" s="44">
        <v>3</v>
      </c>
      <c r="S28" s="32">
        <v>54240227</v>
      </c>
      <c r="T28" s="32">
        <v>54240441</v>
      </c>
      <c r="U28" s="37">
        <v>7.6999999999999997E-72</v>
      </c>
      <c r="V28" s="18">
        <v>5</v>
      </c>
      <c r="W28" s="18">
        <v>27513376</v>
      </c>
      <c r="X28" s="18">
        <v>27513481</v>
      </c>
      <c r="Y28" s="38">
        <v>6.8000000000000004E-38</v>
      </c>
      <c r="Z28" s="18">
        <v>2</v>
      </c>
      <c r="AA28" s="18">
        <v>14368668</v>
      </c>
      <c r="AB28" s="18">
        <v>14368766</v>
      </c>
      <c r="AC28" s="37">
        <v>3.4999999999999999E-33</v>
      </c>
      <c r="AD28" s="18">
        <v>1</v>
      </c>
      <c r="AE28" s="18">
        <v>10473246</v>
      </c>
      <c r="AF28" s="18">
        <v>10472441</v>
      </c>
      <c r="AG28" s="30">
        <v>1.0000000000000001E-128</v>
      </c>
      <c r="AH28" s="34"/>
      <c r="AI28" s="18" t="s">
        <v>133</v>
      </c>
      <c r="AJ28" s="18" t="s">
        <v>134</v>
      </c>
      <c r="AK28" s="18" t="s">
        <v>135</v>
      </c>
    </row>
    <row r="29" spans="1:37" ht="15.75">
      <c r="A29" s="18" t="s">
        <v>170</v>
      </c>
      <c r="B29" s="32" t="s">
        <v>8454</v>
      </c>
      <c r="C29" s="18">
        <v>5.531066052677474</v>
      </c>
      <c r="D29" s="18"/>
      <c r="E29" s="18"/>
      <c r="F29" s="39"/>
      <c r="G29" s="35"/>
      <c r="H29" s="36"/>
      <c r="I29" s="18"/>
      <c r="J29" s="18"/>
      <c r="K29" s="18">
        <v>144667457</v>
      </c>
      <c r="L29" s="18">
        <v>144667805</v>
      </c>
      <c r="M29" s="30">
        <v>1.9999999999999999E-106</v>
      </c>
      <c r="N29" s="18">
        <v>3</v>
      </c>
      <c r="O29" s="18">
        <v>3310289</v>
      </c>
      <c r="P29" s="18">
        <v>3314435</v>
      </c>
      <c r="Q29" s="30">
        <v>6E-57</v>
      </c>
      <c r="R29" s="45">
        <v>3</v>
      </c>
      <c r="S29" s="46">
        <v>55993772</v>
      </c>
      <c r="T29" s="46">
        <v>55994354</v>
      </c>
      <c r="U29" s="47">
        <v>6.8999999999999999E-121</v>
      </c>
      <c r="V29" s="18">
        <v>5</v>
      </c>
      <c r="W29" s="18">
        <v>29125072</v>
      </c>
      <c r="X29" s="18">
        <v>29125602</v>
      </c>
      <c r="Y29" s="38">
        <v>4.5999999999999999E-82</v>
      </c>
      <c r="Z29" s="18"/>
      <c r="AA29" s="18"/>
      <c r="AB29" s="18"/>
      <c r="AC29" s="37"/>
      <c r="AD29" s="18"/>
      <c r="AE29" s="18"/>
      <c r="AF29" s="18"/>
      <c r="AG29" s="18"/>
      <c r="AH29" s="34"/>
      <c r="AI29" s="18"/>
      <c r="AJ29" s="18"/>
      <c r="AK29" s="18"/>
    </row>
    <row r="30" spans="1:37" ht="15.75">
      <c r="A30" s="18"/>
      <c r="B30" s="18"/>
      <c r="C30" s="18"/>
      <c r="D30" s="18"/>
      <c r="E30" s="18"/>
      <c r="F30" s="39"/>
      <c r="G30" s="39"/>
      <c r="H30" s="18"/>
      <c r="I30" s="18"/>
      <c r="J30" s="18"/>
      <c r="K30" s="18"/>
      <c r="L30" s="18"/>
      <c r="M30" s="30"/>
      <c r="N30" s="18"/>
      <c r="O30" s="18"/>
      <c r="P30" s="18"/>
      <c r="Q30" s="30"/>
      <c r="R30" s="45"/>
      <c r="S30" s="46"/>
      <c r="T30" s="46"/>
      <c r="U30" s="47"/>
      <c r="V30" s="18"/>
      <c r="W30" s="18"/>
      <c r="X30" s="18"/>
      <c r="Y30" s="38"/>
      <c r="Z30" s="18"/>
      <c r="AA30" s="18"/>
      <c r="AB30" s="18"/>
      <c r="AC30" s="37"/>
      <c r="AD30" s="18"/>
      <c r="AE30" s="18"/>
      <c r="AF30" s="18"/>
      <c r="AG30" s="18"/>
      <c r="AH30" s="34"/>
      <c r="AI30" s="18"/>
      <c r="AJ30" s="18"/>
      <c r="AK30" s="18"/>
    </row>
    <row r="31" spans="1:37" ht="15.75">
      <c r="A31" s="18" t="s">
        <v>171</v>
      </c>
      <c r="B31" s="18" t="s">
        <v>136</v>
      </c>
      <c r="C31" s="18">
        <v>15.820941591578743</v>
      </c>
      <c r="D31" s="18"/>
      <c r="E31" s="34" t="s">
        <v>107</v>
      </c>
      <c r="F31" s="35">
        <v>9</v>
      </c>
      <c r="G31" s="35" t="s">
        <v>172</v>
      </c>
      <c r="H31" s="36" t="s">
        <v>173</v>
      </c>
      <c r="I31" s="29">
        <v>142205829</v>
      </c>
      <c r="J31" s="29">
        <v>155104023</v>
      </c>
      <c r="K31" s="18">
        <v>151710247</v>
      </c>
      <c r="L31" s="18">
        <v>151710445</v>
      </c>
      <c r="M31" s="30">
        <v>8.9999999999999992E-50</v>
      </c>
      <c r="N31" s="18"/>
      <c r="O31" s="18"/>
      <c r="P31" s="18"/>
      <c r="Q31" s="18"/>
      <c r="R31" s="41">
        <v>1</v>
      </c>
      <c r="S31" s="32">
        <v>68034143</v>
      </c>
      <c r="T31" s="32">
        <v>68034345</v>
      </c>
      <c r="U31" s="37">
        <v>1.7999999999999999E-21</v>
      </c>
      <c r="V31" s="18">
        <v>9</v>
      </c>
      <c r="W31" s="18">
        <v>47253321</v>
      </c>
      <c r="X31" s="18">
        <v>47253416</v>
      </c>
      <c r="Y31" s="38">
        <v>1.3E-7</v>
      </c>
      <c r="Z31" s="18"/>
      <c r="AA31" s="18"/>
      <c r="AB31" s="18"/>
      <c r="AC31" s="37">
        <v>6.7000000000000002E-3</v>
      </c>
      <c r="AD31" s="18"/>
      <c r="AE31" s="18"/>
      <c r="AF31" s="18"/>
      <c r="AG31" s="18"/>
      <c r="AH31" s="34" t="s">
        <v>8450</v>
      </c>
      <c r="AI31" s="18"/>
      <c r="AJ31" s="18"/>
      <c r="AK31" s="18" t="s">
        <v>102</v>
      </c>
    </row>
    <row r="32" spans="1:37" ht="15.75">
      <c r="A32" s="18" t="s">
        <v>174</v>
      </c>
      <c r="B32" s="18" t="s">
        <v>60</v>
      </c>
      <c r="C32" s="18">
        <v>6.5291971296610445</v>
      </c>
      <c r="D32" s="18">
        <v>6.1320358185736659</v>
      </c>
      <c r="E32" s="18"/>
      <c r="F32" s="39" t="s">
        <v>8455</v>
      </c>
      <c r="G32" s="39" t="s">
        <v>177</v>
      </c>
      <c r="H32" s="18"/>
      <c r="I32" s="18"/>
      <c r="J32" s="18"/>
      <c r="K32" s="18">
        <v>149444115</v>
      </c>
      <c r="L32" s="18">
        <v>149444548</v>
      </c>
      <c r="M32" s="18">
        <v>0</v>
      </c>
      <c r="N32" s="18"/>
      <c r="O32" s="18"/>
      <c r="P32" s="18"/>
      <c r="Q32" s="18"/>
      <c r="R32" s="41"/>
      <c r="V32" s="18"/>
      <c r="W32" s="18"/>
      <c r="X32" s="18"/>
      <c r="Y32" s="18"/>
      <c r="Z32" s="18"/>
      <c r="AA32" s="18"/>
      <c r="AB32" s="18"/>
      <c r="AC32" s="18"/>
      <c r="AD32" s="18"/>
      <c r="AE32" s="18"/>
      <c r="AF32" s="18"/>
      <c r="AG32" s="18"/>
      <c r="AH32" s="34"/>
      <c r="AI32" s="18" t="s">
        <v>45</v>
      </c>
      <c r="AJ32" s="18"/>
      <c r="AK32" s="18" t="s">
        <v>137</v>
      </c>
    </row>
    <row r="33" spans="1:37" ht="15.75">
      <c r="A33" s="18" t="s">
        <v>175</v>
      </c>
      <c r="B33" s="32" t="s">
        <v>176</v>
      </c>
      <c r="C33" s="18">
        <v>11.45927337867591</v>
      </c>
      <c r="D33" s="18"/>
      <c r="E33" s="28"/>
      <c r="F33" s="39"/>
      <c r="H33" s="18"/>
      <c r="I33" s="29"/>
      <c r="J33" s="18"/>
      <c r="K33" s="18">
        <v>153187379</v>
      </c>
      <c r="L33" s="18">
        <v>153187866</v>
      </c>
      <c r="M33" s="18">
        <v>0</v>
      </c>
      <c r="N33" s="18"/>
      <c r="O33" s="18"/>
      <c r="P33" s="18"/>
      <c r="Q33" s="18"/>
      <c r="R33" s="44">
        <v>1</v>
      </c>
      <c r="S33" s="32">
        <v>69584083</v>
      </c>
      <c r="T33" s="32">
        <v>69584335</v>
      </c>
      <c r="U33" s="37">
        <v>2.1E-25</v>
      </c>
      <c r="V33" s="18">
        <v>9</v>
      </c>
      <c r="W33" s="18">
        <v>55682190</v>
      </c>
      <c r="X33" s="18">
        <v>55682252</v>
      </c>
      <c r="Y33" s="38">
        <v>2.1999999999999998E-9</v>
      </c>
      <c r="Z33" s="18"/>
      <c r="AA33" s="18"/>
      <c r="AB33" s="18"/>
      <c r="AC33" s="18"/>
      <c r="AD33" s="18"/>
      <c r="AE33" s="18"/>
      <c r="AF33" s="18"/>
      <c r="AG33" s="18"/>
      <c r="AH33" s="34"/>
      <c r="AI33" s="18"/>
      <c r="AJ33" s="18"/>
      <c r="AK33" s="18"/>
    </row>
    <row r="34" spans="1:37">
      <c r="A34" s="18"/>
      <c r="B34" s="18"/>
      <c r="C34" s="18"/>
      <c r="D34" s="18"/>
      <c r="E34" s="18"/>
      <c r="F34" s="18"/>
      <c r="G34" s="18"/>
      <c r="H34" s="18"/>
      <c r="I34" s="18"/>
      <c r="J34" s="18"/>
      <c r="K34" s="18"/>
      <c r="L34" s="18"/>
      <c r="M34" s="18"/>
      <c r="N34" s="18"/>
      <c r="O34" s="18"/>
      <c r="P34" s="18"/>
    </row>
    <row r="35" spans="1:37">
      <c r="A35" s="18"/>
      <c r="B35" s="18"/>
      <c r="C35" s="18"/>
      <c r="D35" s="18"/>
      <c r="E35" s="18"/>
      <c r="F35" s="18"/>
      <c r="G35" s="18"/>
      <c r="H35" s="18"/>
      <c r="I35" s="18"/>
      <c r="J35" s="18"/>
      <c r="K35" s="18"/>
      <c r="L35" s="18"/>
      <c r="M35" s="18"/>
      <c r="N35" s="18"/>
      <c r="O35" s="18"/>
      <c r="P35" s="18"/>
    </row>
    <row r="36" spans="1:37">
      <c r="A36" s="18"/>
      <c r="B36" s="18"/>
      <c r="C36" s="18"/>
      <c r="D36" s="18"/>
      <c r="E36" s="18"/>
      <c r="F36" s="18"/>
      <c r="G36" s="18"/>
      <c r="H36" s="18"/>
      <c r="I36" s="18"/>
      <c r="J36" s="18"/>
      <c r="K36" s="18"/>
      <c r="L36" s="18"/>
      <c r="M36" s="18"/>
      <c r="N36" s="18"/>
      <c r="O36" s="18"/>
      <c r="P36" s="18"/>
    </row>
    <row r="37" spans="1:37">
      <c r="A37" s="18"/>
      <c r="B37" s="18"/>
      <c r="C37" s="18"/>
      <c r="D37" s="18"/>
      <c r="E37" s="18"/>
      <c r="F37" s="18"/>
      <c r="G37" s="18"/>
      <c r="H37" s="18"/>
      <c r="I37" s="18"/>
      <c r="J37" s="18"/>
      <c r="K37" s="18"/>
      <c r="L37" s="18"/>
      <c r="M37" s="18"/>
      <c r="N37" s="18"/>
      <c r="O37" s="18"/>
      <c r="P37" s="18"/>
    </row>
  </sheetData>
  <mergeCells count="6">
    <mergeCell ref="Z3:AC3"/>
    <mergeCell ref="AD3:AG3"/>
    <mergeCell ref="K3:M3"/>
    <mergeCell ref="N3:Q3"/>
    <mergeCell ref="R3:U3"/>
    <mergeCell ref="V3:Y3"/>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dimension ref="A1:D385"/>
  <sheetViews>
    <sheetView workbookViewId="0"/>
  </sheetViews>
  <sheetFormatPr defaultRowHeight="15"/>
  <cols>
    <col min="1" max="1" width="42.140625" style="26" customWidth="1"/>
    <col min="2" max="2" width="17.28515625" style="48" customWidth="1"/>
    <col min="3" max="3" width="12" style="26" customWidth="1"/>
    <col min="4" max="4" width="68.42578125" style="7" customWidth="1"/>
    <col min="5" max="16384" width="9.140625" style="11"/>
  </cols>
  <sheetData>
    <row r="1" spans="1:4">
      <c r="A1" s="7" t="s">
        <v>8460</v>
      </c>
    </row>
    <row r="3" spans="1:4" ht="57">
      <c r="A3" s="49" t="s">
        <v>2735</v>
      </c>
      <c r="B3" s="50" t="s">
        <v>2736</v>
      </c>
      <c r="C3" s="49"/>
      <c r="D3" s="49"/>
    </row>
    <row r="4" spans="1:4">
      <c r="A4" s="49" t="s">
        <v>1808</v>
      </c>
      <c r="B4" s="50" t="s">
        <v>1809</v>
      </c>
      <c r="C4" s="49" t="s">
        <v>1810</v>
      </c>
      <c r="D4" s="49" t="s">
        <v>1811</v>
      </c>
    </row>
    <row r="5" spans="1:4" ht="45">
      <c r="A5" s="27" t="s">
        <v>2163</v>
      </c>
      <c r="B5" s="51">
        <v>7</v>
      </c>
      <c r="C5" s="27">
        <v>6.0888528765394594E-8</v>
      </c>
      <c r="D5" s="27" t="s">
        <v>2737</v>
      </c>
    </row>
    <row r="6" spans="1:4" ht="45">
      <c r="A6" s="27" t="s">
        <v>2162</v>
      </c>
      <c r="B6" s="51">
        <v>7</v>
      </c>
      <c r="C6" s="27">
        <v>6.2816375662672595E-8</v>
      </c>
      <c r="D6" s="27" t="s">
        <v>2737</v>
      </c>
    </row>
    <row r="7" spans="1:4" ht="45">
      <c r="A7" s="27" t="s">
        <v>2161</v>
      </c>
      <c r="B7" s="51">
        <v>7</v>
      </c>
      <c r="C7" s="27">
        <v>1.9472363000488799E-7</v>
      </c>
      <c r="D7" s="27" t="s">
        <v>2737</v>
      </c>
    </row>
    <row r="8" spans="1:4" ht="45">
      <c r="A8" s="27" t="s">
        <v>2159</v>
      </c>
      <c r="B8" s="51">
        <v>7</v>
      </c>
      <c r="C8" s="27">
        <v>6.8814699889959298E-7</v>
      </c>
      <c r="D8" s="27" t="s">
        <v>2737</v>
      </c>
    </row>
    <row r="9" spans="1:4" ht="45">
      <c r="A9" s="27" t="s">
        <v>2166</v>
      </c>
      <c r="B9" s="51">
        <v>7</v>
      </c>
      <c r="C9" s="27">
        <v>1.41266246659742E-6</v>
      </c>
      <c r="D9" s="27" t="s">
        <v>2737</v>
      </c>
    </row>
    <row r="10" spans="1:4" ht="30">
      <c r="A10" s="27" t="s">
        <v>2164</v>
      </c>
      <c r="B10" s="51">
        <v>6</v>
      </c>
      <c r="C10" s="27">
        <v>5.0353733533581801E-6</v>
      </c>
      <c r="D10" s="27" t="s">
        <v>2738</v>
      </c>
    </row>
    <row r="11" spans="1:4" ht="45">
      <c r="A11" s="27" t="s">
        <v>2739</v>
      </c>
      <c r="B11" s="51">
        <v>7</v>
      </c>
      <c r="C11" s="27">
        <v>7.1604530126719297E-5</v>
      </c>
      <c r="D11" s="27" t="s">
        <v>2737</v>
      </c>
    </row>
    <row r="12" spans="1:4" ht="45">
      <c r="A12" s="27" t="s">
        <v>2740</v>
      </c>
      <c r="B12" s="51">
        <v>7</v>
      </c>
      <c r="C12" s="27">
        <v>1.17613931829267E-4</v>
      </c>
      <c r="D12" s="27" t="s">
        <v>2737</v>
      </c>
    </row>
    <row r="13" spans="1:4" ht="45">
      <c r="A13" s="27" t="s">
        <v>2741</v>
      </c>
      <c r="B13" s="51">
        <v>7</v>
      </c>
      <c r="C13" s="27">
        <v>1.3045989860961199E-4</v>
      </c>
      <c r="D13" s="27" t="s">
        <v>2737</v>
      </c>
    </row>
    <row r="14" spans="1:4" ht="45">
      <c r="A14" s="27" t="s">
        <v>2742</v>
      </c>
      <c r="B14" s="51">
        <v>7</v>
      </c>
      <c r="C14" s="27">
        <v>3.8763400451268101E-4</v>
      </c>
      <c r="D14" s="27" t="s">
        <v>2737</v>
      </c>
    </row>
    <row r="15" spans="1:4" ht="45">
      <c r="A15" s="27" t="s">
        <v>2742</v>
      </c>
      <c r="B15" s="51">
        <v>7</v>
      </c>
      <c r="C15" s="27">
        <v>4.4185606528934697E-4</v>
      </c>
      <c r="D15" s="27" t="s">
        <v>2737</v>
      </c>
    </row>
    <row r="16" spans="1:4" ht="45">
      <c r="A16" s="27" t="s">
        <v>2743</v>
      </c>
      <c r="B16" s="51">
        <v>7</v>
      </c>
      <c r="C16" s="27">
        <v>5.0802917301792801E-4</v>
      </c>
      <c r="D16" s="27" t="s">
        <v>2737</v>
      </c>
    </row>
    <row r="17" spans="1:4" ht="45">
      <c r="A17" s="27" t="s">
        <v>2739</v>
      </c>
      <c r="B17" s="51">
        <v>7</v>
      </c>
      <c r="C17" s="27">
        <v>5.1491577443354595E-4</v>
      </c>
      <c r="D17" s="27" t="s">
        <v>2737</v>
      </c>
    </row>
    <row r="18" spans="1:4" ht="45">
      <c r="A18" s="27" t="s">
        <v>2739</v>
      </c>
      <c r="B18" s="51">
        <v>7</v>
      </c>
      <c r="C18" s="27">
        <v>7.0304333957190996E-4</v>
      </c>
      <c r="D18" s="27" t="s">
        <v>2737</v>
      </c>
    </row>
    <row r="19" spans="1:4" ht="45">
      <c r="A19" s="27" t="s">
        <v>2744</v>
      </c>
      <c r="B19" s="51">
        <v>7</v>
      </c>
      <c r="C19" s="27">
        <v>7.5229545398758195E-4</v>
      </c>
      <c r="D19" s="27" t="s">
        <v>2737</v>
      </c>
    </row>
    <row r="20" spans="1:4" ht="45">
      <c r="A20" s="27" t="s">
        <v>2743</v>
      </c>
      <c r="B20" s="51">
        <v>7</v>
      </c>
      <c r="C20" s="27">
        <v>7.6690832518545003E-4</v>
      </c>
      <c r="D20" s="27" t="s">
        <v>2737</v>
      </c>
    </row>
    <row r="21" spans="1:4" ht="45">
      <c r="A21" s="27" t="s">
        <v>2742</v>
      </c>
      <c r="B21" s="51">
        <v>7</v>
      </c>
      <c r="C21" s="27">
        <v>8.6400866857604499E-4</v>
      </c>
      <c r="D21" s="27" t="s">
        <v>2737</v>
      </c>
    </row>
    <row r="22" spans="1:4" ht="45">
      <c r="A22" s="27" t="s">
        <v>2745</v>
      </c>
      <c r="B22" s="51">
        <v>8</v>
      </c>
      <c r="C22" s="27">
        <v>1.250822705934E-3</v>
      </c>
      <c r="D22" s="27" t="s">
        <v>2746</v>
      </c>
    </row>
    <row r="23" spans="1:4" ht="45">
      <c r="A23" s="27" t="s">
        <v>2747</v>
      </c>
      <c r="B23" s="51">
        <v>8</v>
      </c>
      <c r="C23" s="27">
        <v>1.48970203425841E-3</v>
      </c>
      <c r="D23" s="27" t="s">
        <v>2748</v>
      </c>
    </row>
    <row r="24" spans="1:4" ht="45">
      <c r="A24" s="27" t="s">
        <v>2742</v>
      </c>
      <c r="B24" s="51">
        <v>7</v>
      </c>
      <c r="C24" s="27">
        <v>1.7181179711740701E-3</v>
      </c>
      <c r="D24" s="27" t="s">
        <v>2737</v>
      </c>
    </row>
    <row r="25" spans="1:4" ht="45">
      <c r="A25" s="27" t="s">
        <v>2749</v>
      </c>
      <c r="B25" s="51">
        <v>7</v>
      </c>
      <c r="C25" s="27">
        <v>2.27982153136369E-3</v>
      </c>
      <c r="D25" s="27" t="s">
        <v>2737</v>
      </c>
    </row>
    <row r="26" spans="1:4" ht="45">
      <c r="A26" s="27" t="s">
        <v>2274</v>
      </c>
      <c r="B26" s="51">
        <v>9</v>
      </c>
      <c r="C26" s="27">
        <v>3.0831499831981599E-3</v>
      </c>
      <c r="D26" s="27" t="s">
        <v>2750</v>
      </c>
    </row>
    <row r="27" spans="1:4" ht="45">
      <c r="A27" s="27" t="s">
        <v>2744</v>
      </c>
      <c r="B27" s="51">
        <v>7</v>
      </c>
      <c r="C27" s="27">
        <v>3.1903825946572001E-3</v>
      </c>
      <c r="D27" s="27" t="s">
        <v>2737</v>
      </c>
    </row>
    <row r="28" spans="1:4" ht="45">
      <c r="A28" s="27" t="s">
        <v>2743</v>
      </c>
      <c r="B28" s="51">
        <v>7</v>
      </c>
      <c r="C28" s="27">
        <v>3.2482937269323101E-3</v>
      </c>
      <c r="D28" s="27" t="s">
        <v>2737</v>
      </c>
    </row>
    <row r="29" spans="1:4" ht="45">
      <c r="A29" s="27" t="s">
        <v>2274</v>
      </c>
      <c r="B29" s="51">
        <v>9</v>
      </c>
      <c r="C29" s="27">
        <v>3.4111264846211102E-3</v>
      </c>
      <c r="D29" s="27" t="s">
        <v>2750</v>
      </c>
    </row>
    <row r="30" spans="1:4" ht="45">
      <c r="A30" s="27" t="s">
        <v>2751</v>
      </c>
      <c r="B30" s="51">
        <v>7</v>
      </c>
      <c r="C30" s="27">
        <v>3.85423522275275E-3</v>
      </c>
      <c r="D30" s="27" t="s">
        <v>2737</v>
      </c>
    </row>
    <row r="31" spans="1:4" ht="45">
      <c r="A31" s="27" t="s">
        <v>2751</v>
      </c>
      <c r="B31" s="51">
        <v>7</v>
      </c>
      <c r="C31" s="27">
        <v>3.85423522275275E-3</v>
      </c>
      <c r="D31" s="27" t="s">
        <v>2737</v>
      </c>
    </row>
    <row r="32" spans="1:4" ht="45">
      <c r="A32" s="27" t="s">
        <v>2274</v>
      </c>
      <c r="B32" s="51">
        <v>9</v>
      </c>
      <c r="C32" s="27">
        <v>4.0001370304123002E-3</v>
      </c>
      <c r="D32" s="27" t="s">
        <v>2750</v>
      </c>
    </row>
    <row r="33" spans="1:4" ht="45">
      <c r="A33" s="27" t="s">
        <v>2744</v>
      </c>
      <c r="B33" s="51">
        <v>7</v>
      </c>
      <c r="C33" s="27">
        <v>4.20666803425882E-3</v>
      </c>
      <c r="D33" s="27" t="s">
        <v>2737</v>
      </c>
    </row>
    <row r="34" spans="1:4" ht="45">
      <c r="A34" s="27" t="s">
        <v>2743</v>
      </c>
      <c r="B34" s="51">
        <v>7</v>
      </c>
      <c r="C34" s="27">
        <v>4.2812582903348001E-3</v>
      </c>
      <c r="D34" s="27" t="s">
        <v>2737</v>
      </c>
    </row>
    <row r="35" spans="1:4" ht="45">
      <c r="A35" s="27" t="s">
        <v>2747</v>
      </c>
      <c r="B35" s="51">
        <v>8</v>
      </c>
      <c r="C35" s="27">
        <v>4.3587984676944297E-3</v>
      </c>
      <c r="D35" s="27" t="s">
        <v>2748</v>
      </c>
    </row>
    <row r="36" spans="1:4" ht="45">
      <c r="A36" s="27" t="s">
        <v>2752</v>
      </c>
      <c r="B36" s="51">
        <v>8</v>
      </c>
      <c r="C36" s="27">
        <v>6.1389550698131897E-3</v>
      </c>
      <c r="D36" s="27" t="s">
        <v>2748</v>
      </c>
    </row>
    <row r="37" spans="1:4" ht="45">
      <c r="A37" s="27" t="s">
        <v>2753</v>
      </c>
      <c r="B37" s="51">
        <v>7</v>
      </c>
      <c r="C37" s="27">
        <v>8.0638833688998109E-3</v>
      </c>
      <c r="D37" s="27" t="s">
        <v>2737</v>
      </c>
    </row>
    <row r="38" spans="1:4" ht="45">
      <c r="A38" s="27" t="s">
        <v>2754</v>
      </c>
      <c r="B38" s="51">
        <v>7</v>
      </c>
      <c r="C38" s="27">
        <v>8.0638833688998109E-3</v>
      </c>
      <c r="D38" s="27" t="s">
        <v>2737</v>
      </c>
    </row>
    <row r="39" spans="1:4" ht="45">
      <c r="A39" s="27" t="s">
        <v>2751</v>
      </c>
      <c r="B39" s="51">
        <v>7</v>
      </c>
      <c r="C39" s="27">
        <v>8.0980066942050993E-3</v>
      </c>
      <c r="D39" s="27" t="s">
        <v>2737</v>
      </c>
    </row>
    <row r="40" spans="1:4" ht="45">
      <c r="A40" s="27" t="s">
        <v>2755</v>
      </c>
      <c r="B40" s="51">
        <v>7</v>
      </c>
      <c r="C40" s="27">
        <v>8.7262478611887396E-3</v>
      </c>
      <c r="D40" s="27" t="s">
        <v>2737</v>
      </c>
    </row>
    <row r="41" spans="1:4" ht="45">
      <c r="A41" s="27" t="s">
        <v>2756</v>
      </c>
      <c r="B41" s="51">
        <v>7</v>
      </c>
      <c r="C41" s="27">
        <v>8.7262478611887396E-3</v>
      </c>
      <c r="D41" s="27" t="s">
        <v>2737</v>
      </c>
    </row>
    <row r="42" spans="1:4" ht="45">
      <c r="A42" s="27" t="s">
        <v>2757</v>
      </c>
      <c r="B42" s="51">
        <v>7</v>
      </c>
      <c r="C42" s="27">
        <v>8.7262478611887396E-3</v>
      </c>
      <c r="D42" s="27" t="s">
        <v>2737</v>
      </c>
    </row>
    <row r="43" spans="1:4" ht="45">
      <c r="A43" s="27" t="s">
        <v>2758</v>
      </c>
      <c r="B43" s="51">
        <v>7</v>
      </c>
      <c r="C43" s="27">
        <v>8.81758961461644E-3</v>
      </c>
      <c r="D43" s="27" t="s">
        <v>2737</v>
      </c>
    </row>
    <row r="44" spans="1:4" ht="45">
      <c r="A44" s="27" t="s">
        <v>2759</v>
      </c>
      <c r="B44" s="51">
        <v>8</v>
      </c>
      <c r="C44" s="27">
        <v>8.8833361142069307E-3</v>
      </c>
      <c r="D44" s="27" t="s">
        <v>2760</v>
      </c>
    </row>
    <row r="45" spans="1:4" ht="45">
      <c r="A45" s="27" t="s">
        <v>2761</v>
      </c>
      <c r="B45" s="51">
        <v>8</v>
      </c>
      <c r="C45" s="27">
        <v>1.0897614448591299E-2</v>
      </c>
      <c r="D45" s="27" t="s">
        <v>2762</v>
      </c>
    </row>
    <row r="46" spans="1:4" ht="45">
      <c r="A46" s="27" t="s">
        <v>2763</v>
      </c>
      <c r="B46" s="51">
        <v>7</v>
      </c>
      <c r="C46" s="27">
        <v>1.0940336167810301E-2</v>
      </c>
      <c r="D46" s="27" t="s">
        <v>2737</v>
      </c>
    </row>
    <row r="47" spans="1:4" ht="45">
      <c r="A47" s="27" t="s">
        <v>2764</v>
      </c>
      <c r="B47" s="51">
        <v>9</v>
      </c>
      <c r="C47" s="27">
        <v>1.0978370412455101E-2</v>
      </c>
      <c r="D47" s="27" t="s">
        <v>2765</v>
      </c>
    </row>
    <row r="48" spans="1:4" ht="45">
      <c r="A48" s="27" t="s">
        <v>2766</v>
      </c>
      <c r="B48" s="51">
        <v>7</v>
      </c>
      <c r="C48" s="27">
        <v>1.1016724681783399E-2</v>
      </c>
      <c r="D48" s="27" t="s">
        <v>2737</v>
      </c>
    </row>
    <row r="49" spans="1:4" ht="45">
      <c r="A49" s="27" t="s">
        <v>2767</v>
      </c>
      <c r="B49" s="51">
        <v>7</v>
      </c>
      <c r="C49" s="27">
        <v>1.1417888856969399E-2</v>
      </c>
      <c r="D49" s="27" t="s">
        <v>2737</v>
      </c>
    </row>
    <row r="50" spans="1:4" ht="45">
      <c r="A50" s="27" t="s">
        <v>2768</v>
      </c>
      <c r="B50" s="51">
        <v>7</v>
      </c>
      <c r="C50" s="27">
        <v>1.16824567364917E-2</v>
      </c>
      <c r="D50" s="27" t="s">
        <v>2737</v>
      </c>
    </row>
    <row r="51" spans="1:4" ht="45">
      <c r="A51" s="27" t="s">
        <v>2764</v>
      </c>
      <c r="B51" s="51">
        <v>9</v>
      </c>
      <c r="C51" s="27">
        <v>1.1735237061442199E-2</v>
      </c>
      <c r="D51" s="27" t="s">
        <v>2765</v>
      </c>
    </row>
    <row r="52" spans="1:4" ht="45">
      <c r="A52" s="27" t="s">
        <v>2753</v>
      </c>
      <c r="B52" s="51">
        <v>7</v>
      </c>
      <c r="C52" s="27">
        <v>1.1782827289397399E-2</v>
      </c>
      <c r="D52" s="27" t="s">
        <v>2737</v>
      </c>
    </row>
    <row r="53" spans="1:4" ht="45">
      <c r="A53" s="27" t="s">
        <v>2769</v>
      </c>
      <c r="B53" s="51">
        <v>7</v>
      </c>
      <c r="C53" s="27">
        <v>1.19685927557964E-2</v>
      </c>
      <c r="D53" s="27" t="s">
        <v>2737</v>
      </c>
    </row>
    <row r="54" spans="1:4" ht="45">
      <c r="A54" s="27" t="s">
        <v>2756</v>
      </c>
      <c r="B54" s="51">
        <v>7</v>
      </c>
      <c r="C54" s="27">
        <v>1.27334996186686E-2</v>
      </c>
      <c r="D54" s="27" t="s">
        <v>2737</v>
      </c>
    </row>
    <row r="55" spans="1:4" ht="45">
      <c r="A55" s="27" t="s">
        <v>2757</v>
      </c>
      <c r="B55" s="51">
        <v>7</v>
      </c>
      <c r="C55" s="27">
        <v>1.27334996186686E-2</v>
      </c>
      <c r="D55" s="27" t="s">
        <v>2737</v>
      </c>
    </row>
    <row r="56" spans="1:4" ht="45">
      <c r="A56" s="27" t="s">
        <v>2758</v>
      </c>
      <c r="B56" s="51">
        <v>7</v>
      </c>
      <c r="C56" s="27">
        <v>1.28644696729309E-2</v>
      </c>
      <c r="D56" s="27" t="s">
        <v>2737</v>
      </c>
    </row>
    <row r="57" spans="1:4" ht="45">
      <c r="A57" s="27" t="s">
        <v>2747</v>
      </c>
      <c r="B57" s="51">
        <v>8</v>
      </c>
      <c r="C57" s="27">
        <v>1.65510280235447E-2</v>
      </c>
      <c r="D57" s="27" t="s">
        <v>2748</v>
      </c>
    </row>
    <row r="58" spans="1:4" ht="45">
      <c r="A58" s="27" t="s">
        <v>2754</v>
      </c>
      <c r="B58" s="51">
        <v>7</v>
      </c>
      <c r="C58" s="27">
        <v>1.7502569800916901E-2</v>
      </c>
      <c r="D58" s="27" t="s">
        <v>2737</v>
      </c>
    </row>
    <row r="59" spans="1:4" ht="45">
      <c r="A59" s="27" t="s">
        <v>2755</v>
      </c>
      <c r="B59" s="51">
        <v>7</v>
      </c>
      <c r="C59" s="27">
        <v>1.8840156058058801E-2</v>
      </c>
      <c r="D59" s="27" t="s">
        <v>2737</v>
      </c>
    </row>
    <row r="60" spans="1:4" ht="45">
      <c r="A60" s="27" t="s">
        <v>2770</v>
      </c>
      <c r="B60" s="51">
        <v>8</v>
      </c>
      <c r="C60" s="27">
        <v>2.05455974578427E-2</v>
      </c>
      <c r="D60" s="27" t="s">
        <v>2748</v>
      </c>
    </row>
    <row r="61" spans="1:4" ht="45">
      <c r="A61" s="27" t="s">
        <v>2771</v>
      </c>
      <c r="B61" s="51">
        <v>7</v>
      </c>
      <c r="C61" s="27">
        <v>2.1431523153757098E-2</v>
      </c>
      <c r="D61" s="27" t="s">
        <v>2737</v>
      </c>
    </row>
    <row r="62" spans="1:4" ht="45">
      <c r="A62" s="27" t="s">
        <v>2752</v>
      </c>
      <c r="B62" s="51">
        <v>8</v>
      </c>
      <c r="C62" s="27">
        <v>2.2477471170788799E-2</v>
      </c>
      <c r="D62" s="27" t="s">
        <v>2748</v>
      </c>
    </row>
    <row r="63" spans="1:4" ht="45">
      <c r="A63" s="27" t="s">
        <v>2772</v>
      </c>
      <c r="B63" s="51">
        <v>7</v>
      </c>
      <c r="C63" s="27">
        <v>2.3509197387460198E-2</v>
      </c>
      <c r="D63" s="27" t="s">
        <v>2737</v>
      </c>
    </row>
    <row r="64" spans="1:4" ht="45">
      <c r="A64" s="27" t="s">
        <v>2761</v>
      </c>
      <c r="B64" s="51">
        <v>8</v>
      </c>
      <c r="C64" s="27">
        <v>2.3933307673266999E-2</v>
      </c>
      <c r="D64" s="27" t="s">
        <v>2762</v>
      </c>
    </row>
    <row r="65" spans="1:4" ht="45">
      <c r="A65" s="27" t="s">
        <v>2752</v>
      </c>
      <c r="B65" s="51">
        <v>8</v>
      </c>
      <c r="C65" s="27">
        <v>2.3992532836841499E-2</v>
      </c>
      <c r="D65" s="27" t="s">
        <v>2748</v>
      </c>
    </row>
    <row r="66" spans="1:4" ht="45">
      <c r="A66" s="27" t="s">
        <v>2768</v>
      </c>
      <c r="B66" s="51">
        <v>7</v>
      </c>
      <c r="C66" s="27">
        <v>2.4711239028860299E-2</v>
      </c>
      <c r="D66" s="27" t="s">
        <v>2737</v>
      </c>
    </row>
    <row r="67" spans="1:4" ht="45">
      <c r="A67" s="27" t="s">
        <v>2769</v>
      </c>
      <c r="B67" s="51">
        <v>7</v>
      </c>
      <c r="C67" s="27">
        <v>2.52718175610262E-2</v>
      </c>
      <c r="D67" s="27" t="s">
        <v>2737</v>
      </c>
    </row>
    <row r="68" spans="1:4" ht="45">
      <c r="A68" s="27" t="s">
        <v>2761</v>
      </c>
      <c r="B68" s="51">
        <v>8</v>
      </c>
      <c r="C68" s="27">
        <v>2.6682804705520601E-2</v>
      </c>
      <c r="D68" s="27" t="s">
        <v>2762</v>
      </c>
    </row>
    <row r="69" spans="1:4" ht="45">
      <c r="A69" s="27" t="s">
        <v>2759</v>
      </c>
      <c r="B69" s="51">
        <v>8</v>
      </c>
      <c r="C69" s="27">
        <v>3.1175559595901198E-2</v>
      </c>
      <c r="D69" s="27" t="s">
        <v>2760</v>
      </c>
    </row>
    <row r="70" spans="1:4" ht="45">
      <c r="A70" s="27" t="s">
        <v>2763</v>
      </c>
      <c r="B70" s="51">
        <v>7</v>
      </c>
      <c r="C70" s="27">
        <v>3.1375964944297202E-2</v>
      </c>
      <c r="D70" s="27" t="s">
        <v>2737</v>
      </c>
    </row>
    <row r="71" spans="1:4" ht="45">
      <c r="A71" s="27" t="s">
        <v>2773</v>
      </c>
      <c r="B71" s="51">
        <v>9</v>
      </c>
      <c r="C71" s="27">
        <v>3.6832860833939302E-2</v>
      </c>
      <c r="D71" s="27" t="s">
        <v>2774</v>
      </c>
    </row>
    <row r="72" spans="1:4" ht="45">
      <c r="A72" s="27" t="s">
        <v>2773</v>
      </c>
      <c r="B72" s="51">
        <v>9</v>
      </c>
      <c r="C72" s="27">
        <v>3.7803583515247902E-2</v>
      </c>
      <c r="D72" s="27" t="s">
        <v>2774</v>
      </c>
    </row>
    <row r="73" spans="1:4" ht="45">
      <c r="A73" s="27" t="s">
        <v>2767</v>
      </c>
      <c r="B73" s="51">
        <v>7</v>
      </c>
      <c r="C73" s="27">
        <v>3.80679235063794E-2</v>
      </c>
      <c r="D73" s="27" t="s">
        <v>2737</v>
      </c>
    </row>
    <row r="74" spans="1:4" ht="45">
      <c r="A74" s="27" t="s">
        <v>2775</v>
      </c>
      <c r="B74" s="51">
        <v>8</v>
      </c>
      <c r="C74" s="27">
        <v>4.52424328540771E-2</v>
      </c>
      <c r="D74" s="27" t="s">
        <v>2760</v>
      </c>
    </row>
    <row r="75" spans="1:4" ht="45">
      <c r="A75" s="27" t="s">
        <v>2767</v>
      </c>
      <c r="B75" s="51">
        <v>7</v>
      </c>
      <c r="C75" s="27">
        <v>4.6541064688483701E-2</v>
      </c>
      <c r="D75" s="27" t="s">
        <v>2737</v>
      </c>
    </row>
    <row r="76" spans="1:4" ht="45">
      <c r="A76" s="27" t="s">
        <v>2753</v>
      </c>
      <c r="B76" s="51">
        <v>7</v>
      </c>
      <c r="C76" s="27">
        <v>4.7794954371447498E-2</v>
      </c>
      <c r="D76" s="27" t="s">
        <v>2737</v>
      </c>
    </row>
    <row r="77" spans="1:4" ht="45">
      <c r="A77" s="27" t="s">
        <v>2754</v>
      </c>
      <c r="B77" s="51">
        <v>7</v>
      </c>
      <c r="C77" s="27">
        <v>4.7794954371447498E-2</v>
      </c>
      <c r="D77" s="27" t="s">
        <v>2737</v>
      </c>
    </row>
    <row r="78" spans="1:4" ht="45">
      <c r="A78" s="27" t="s">
        <v>2755</v>
      </c>
      <c r="B78" s="51">
        <v>7</v>
      </c>
      <c r="C78" s="27">
        <v>5.1025835766361202E-2</v>
      </c>
      <c r="D78" s="27" t="s">
        <v>2737</v>
      </c>
    </row>
    <row r="79" spans="1:4" ht="45">
      <c r="A79" s="27" t="s">
        <v>2756</v>
      </c>
      <c r="B79" s="51">
        <v>7</v>
      </c>
      <c r="C79" s="27">
        <v>5.1025835766361202E-2</v>
      </c>
      <c r="D79" s="27" t="s">
        <v>2737</v>
      </c>
    </row>
    <row r="80" spans="1:4" ht="45">
      <c r="A80" s="27" t="s">
        <v>2757</v>
      </c>
      <c r="B80" s="51">
        <v>7</v>
      </c>
      <c r="C80" s="27">
        <v>5.1025835766361202E-2</v>
      </c>
      <c r="D80" s="27" t="s">
        <v>2737</v>
      </c>
    </row>
    <row r="81" spans="1:4" ht="45">
      <c r="A81" s="27" t="s">
        <v>2758</v>
      </c>
      <c r="B81" s="51">
        <v>7</v>
      </c>
      <c r="C81" s="27">
        <v>5.1467063725808997E-2</v>
      </c>
      <c r="D81" s="27" t="s">
        <v>2737</v>
      </c>
    </row>
    <row r="82" spans="1:4" ht="45">
      <c r="A82" s="27" t="s">
        <v>2776</v>
      </c>
      <c r="B82" s="51">
        <v>9</v>
      </c>
      <c r="C82" s="27">
        <v>5.2307096554500498E-2</v>
      </c>
      <c r="D82" s="27" t="s">
        <v>2750</v>
      </c>
    </row>
    <row r="83" spans="1:4" ht="45">
      <c r="A83" s="27" t="s">
        <v>2777</v>
      </c>
      <c r="B83" s="51">
        <v>9</v>
      </c>
      <c r="C83" s="27">
        <v>5.2673552503202797E-2</v>
      </c>
      <c r="D83" s="27" t="s">
        <v>2750</v>
      </c>
    </row>
    <row r="84" spans="1:4" ht="45">
      <c r="A84" s="27" t="s">
        <v>2771</v>
      </c>
      <c r="B84" s="51">
        <v>7</v>
      </c>
      <c r="C84" s="27">
        <v>5.7191916515602403E-2</v>
      </c>
      <c r="D84" s="27" t="s">
        <v>2737</v>
      </c>
    </row>
    <row r="85" spans="1:4" ht="45">
      <c r="A85" s="27" t="s">
        <v>2778</v>
      </c>
      <c r="B85" s="51">
        <v>9</v>
      </c>
      <c r="C85" s="27">
        <v>5.7839748580844397E-2</v>
      </c>
      <c r="D85" s="27" t="s">
        <v>2779</v>
      </c>
    </row>
    <row r="86" spans="1:4" ht="45">
      <c r="A86" s="27" t="s">
        <v>2766</v>
      </c>
      <c r="B86" s="51">
        <v>7</v>
      </c>
      <c r="C86" s="27">
        <v>6.18048810267584E-2</v>
      </c>
      <c r="D86" s="27" t="s">
        <v>2737</v>
      </c>
    </row>
    <row r="87" spans="1:4" ht="45">
      <c r="A87" s="27" t="s">
        <v>2772</v>
      </c>
      <c r="B87" s="51">
        <v>7</v>
      </c>
      <c r="C87" s="27">
        <v>6.2053993231162098E-2</v>
      </c>
      <c r="D87" s="27" t="s">
        <v>2737</v>
      </c>
    </row>
    <row r="88" spans="1:4" ht="45">
      <c r="A88" s="27" t="s">
        <v>2770</v>
      </c>
      <c r="B88" s="51">
        <v>8</v>
      </c>
      <c r="C88" s="27">
        <v>6.4566810927609505E-2</v>
      </c>
      <c r="D88" s="27" t="s">
        <v>2748</v>
      </c>
    </row>
    <row r="89" spans="1:4" ht="45">
      <c r="A89" s="27" t="s">
        <v>2768</v>
      </c>
      <c r="B89" s="51">
        <v>7</v>
      </c>
      <c r="C89" s="27">
        <v>6.4836185775624097E-2</v>
      </c>
      <c r="D89" s="27" t="s">
        <v>2737</v>
      </c>
    </row>
    <row r="90" spans="1:4" ht="45">
      <c r="A90" s="27" t="s">
        <v>2778</v>
      </c>
      <c r="B90" s="51">
        <v>9</v>
      </c>
      <c r="C90" s="27">
        <v>6.5875486631616006E-2</v>
      </c>
      <c r="D90" s="27" t="s">
        <v>2779</v>
      </c>
    </row>
    <row r="91" spans="1:4" ht="45">
      <c r="A91" s="27" t="s">
        <v>2769</v>
      </c>
      <c r="B91" s="51">
        <v>7</v>
      </c>
      <c r="C91" s="27">
        <v>6.6126312574700599E-2</v>
      </c>
      <c r="D91" s="27" t="s">
        <v>2737</v>
      </c>
    </row>
    <row r="92" spans="1:4" ht="45">
      <c r="A92" s="27" t="s">
        <v>2770</v>
      </c>
      <c r="B92" s="51">
        <v>8</v>
      </c>
      <c r="C92" s="27">
        <v>6.8858151844448906E-2</v>
      </c>
      <c r="D92" s="27" t="s">
        <v>2748</v>
      </c>
    </row>
    <row r="93" spans="1:4" ht="45">
      <c r="A93" s="27" t="s">
        <v>2780</v>
      </c>
      <c r="B93" s="51">
        <v>8</v>
      </c>
      <c r="C93" s="27">
        <v>8.1358239090457696E-2</v>
      </c>
      <c r="D93" s="27" t="s">
        <v>2748</v>
      </c>
    </row>
    <row r="94" spans="1:4" ht="45">
      <c r="A94" s="27" t="s">
        <v>2777</v>
      </c>
      <c r="B94" s="51">
        <v>9</v>
      </c>
      <c r="C94" s="27">
        <v>8.5274496569833005E-2</v>
      </c>
      <c r="D94" s="27" t="s">
        <v>2750</v>
      </c>
    </row>
    <row r="95" spans="1:4" ht="45">
      <c r="A95" s="27" t="s">
        <v>2780</v>
      </c>
      <c r="B95" s="51">
        <v>8</v>
      </c>
      <c r="C95" s="27">
        <v>8.67246605620417E-2</v>
      </c>
      <c r="D95" s="27" t="s">
        <v>2748</v>
      </c>
    </row>
    <row r="96" spans="1:4" ht="45">
      <c r="A96" s="27" t="s">
        <v>2777</v>
      </c>
      <c r="B96" s="51">
        <v>9</v>
      </c>
      <c r="C96" s="27">
        <v>8.7020721865025893E-2</v>
      </c>
      <c r="D96" s="27" t="s">
        <v>2750</v>
      </c>
    </row>
    <row r="97" spans="1:4" ht="45">
      <c r="A97" s="27" t="s">
        <v>2776</v>
      </c>
      <c r="B97" s="51">
        <v>9</v>
      </c>
      <c r="C97" s="27">
        <v>8.9167542581560802E-2</v>
      </c>
      <c r="D97" s="27" t="s">
        <v>2750</v>
      </c>
    </row>
    <row r="98" spans="1:4" ht="45">
      <c r="A98" s="27" t="s">
        <v>2777</v>
      </c>
      <c r="B98" s="51">
        <v>9</v>
      </c>
      <c r="C98" s="27">
        <v>9.3053064473449895E-2</v>
      </c>
      <c r="D98" s="27" t="s">
        <v>2750</v>
      </c>
    </row>
    <row r="99" spans="1:4">
      <c r="A99" s="27"/>
      <c r="B99" s="51"/>
      <c r="C99" s="27"/>
      <c r="D99" s="49"/>
    </row>
    <row r="100" spans="1:4" s="8" customFormat="1" ht="57">
      <c r="A100" s="49" t="s">
        <v>2781</v>
      </c>
      <c r="B100" s="50" t="s">
        <v>2782</v>
      </c>
      <c r="C100" s="49"/>
      <c r="D100" s="49"/>
    </row>
    <row r="101" spans="1:4" s="8" customFormat="1" ht="14.25">
      <c r="A101" s="49" t="s">
        <v>1808</v>
      </c>
      <c r="B101" s="50" t="s">
        <v>1809</v>
      </c>
      <c r="C101" s="49" t="s">
        <v>1810</v>
      </c>
      <c r="D101" s="49" t="s">
        <v>1811</v>
      </c>
    </row>
    <row r="102" spans="1:4" ht="105">
      <c r="A102" s="27" t="s">
        <v>2031</v>
      </c>
      <c r="B102" s="51">
        <v>10</v>
      </c>
      <c r="C102" s="52">
        <v>1.7895619676731E-10</v>
      </c>
      <c r="D102" s="53" t="s">
        <v>2032</v>
      </c>
    </row>
    <row r="103" spans="1:4" ht="105">
      <c r="A103" s="27" t="s">
        <v>2033</v>
      </c>
      <c r="B103" s="51">
        <v>10</v>
      </c>
      <c r="C103" s="52">
        <v>1.9774700973364501E-10</v>
      </c>
      <c r="D103" s="53" t="s">
        <v>2032</v>
      </c>
    </row>
    <row r="104" spans="1:4" ht="105">
      <c r="A104" s="27" t="s">
        <v>2034</v>
      </c>
      <c r="B104" s="51">
        <v>10</v>
      </c>
      <c r="C104" s="52">
        <v>3.7453383959177499E-10</v>
      </c>
      <c r="D104" s="53" t="s">
        <v>2032</v>
      </c>
    </row>
    <row r="105" spans="1:4" ht="90">
      <c r="A105" s="27" t="s">
        <v>2783</v>
      </c>
      <c r="B105" s="51">
        <v>7</v>
      </c>
      <c r="C105" s="52">
        <v>1.27686885179099E-9</v>
      </c>
      <c r="D105" s="53" t="s">
        <v>2784</v>
      </c>
    </row>
    <row r="106" spans="1:4" ht="105">
      <c r="A106" s="27" t="s">
        <v>2785</v>
      </c>
      <c r="B106" s="51">
        <v>10</v>
      </c>
      <c r="C106" s="52">
        <v>3.5277259004221402E-9</v>
      </c>
      <c r="D106" s="53" t="s">
        <v>2032</v>
      </c>
    </row>
    <row r="107" spans="1:4" ht="165">
      <c r="A107" s="53" t="s">
        <v>2786</v>
      </c>
      <c r="B107" s="51">
        <v>8</v>
      </c>
      <c r="C107" s="52">
        <v>4.0660819439077903E-9</v>
      </c>
      <c r="D107" s="53" t="s">
        <v>2787</v>
      </c>
    </row>
    <row r="108" spans="1:4" ht="120">
      <c r="A108" s="27" t="s">
        <v>2177</v>
      </c>
      <c r="B108" s="51">
        <v>14</v>
      </c>
      <c r="C108" s="52">
        <v>8.95506293873974E-9</v>
      </c>
      <c r="D108" s="53" t="s">
        <v>2178</v>
      </c>
    </row>
    <row r="109" spans="1:4" ht="120">
      <c r="A109" s="27" t="s">
        <v>2177</v>
      </c>
      <c r="B109" s="51">
        <v>14</v>
      </c>
      <c r="C109" s="52">
        <v>1.33311359925155E-8</v>
      </c>
      <c r="D109" s="53" t="s">
        <v>2178</v>
      </c>
    </row>
    <row r="110" spans="1:4" ht="105">
      <c r="A110" s="27" t="s">
        <v>2035</v>
      </c>
      <c r="B110" s="51">
        <v>10</v>
      </c>
      <c r="C110" s="52">
        <v>1.7513327829436199E-8</v>
      </c>
      <c r="D110" s="53" t="s">
        <v>2032</v>
      </c>
    </row>
    <row r="111" spans="1:4" ht="105">
      <c r="A111" s="27" t="s">
        <v>2038</v>
      </c>
      <c r="B111" s="51">
        <v>11</v>
      </c>
      <c r="C111" s="52">
        <v>1.7545006814390999E-8</v>
      </c>
      <c r="D111" s="53" t="s">
        <v>2039</v>
      </c>
    </row>
    <row r="112" spans="1:4" ht="105">
      <c r="A112" s="27" t="s">
        <v>2036</v>
      </c>
      <c r="B112" s="51">
        <v>11</v>
      </c>
      <c r="C112" s="52">
        <v>1.7593700795922799E-8</v>
      </c>
      <c r="D112" s="53" t="s">
        <v>2037</v>
      </c>
    </row>
    <row r="113" spans="1:4" ht="120">
      <c r="A113" s="27" t="s">
        <v>2041</v>
      </c>
      <c r="B113" s="51">
        <v>12</v>
      </c>
      <c r="C113" s="52">
        <v>2.4208256783683399E-8</v>
      </c>
      <c r="D113" s="53" t="s">
        <v>2042</v>
      </c>
    </row>
    <row r="114" spans="1:4" ht="105">
      <c r="A114" s="27" t="s">
        <v>2036</v>
      </c>
      <c r="B114" s="51">
        <v>11</v>
      </c>
      <c r="C114" s="52">
        <v>2.4429212014634901E-8</v>
      </c>
      <c r="D114" s="53" t="s">
        <v>2037</v>
      </c>
    </row>
    <row r="115" spans="1:4" ht="105">
      <c r="A115" s="27" t="s">
        <v>2036</v>
      </c>
      <c r="B115" s="51">
        <v>11</v>
      </c>
      <c r="C115" s="52">
        <v>2.6412856643970199E-8</v>
      </c>
      <c r="D115" s="53" t="s">
        <v>2037</v>
      </c>
    </row>
    <row r="116" spans="1:4" ht="120">
      <c r="A116" s="27" t="s">
        <v>2041</v>
      </c>
      <c r="B116" s="51">
        <v>12</v>
      </c>
      <c r="C116" s="52">
        <v>2.7547993937515601E-8</v>
      </c>
      <c r="D116" s="53" t="s">
        <v>2042</v>
      </c>
    </row>
    <row r="117" spans="1:4" ht="105">
      <c r="A117" s="27" t="s">
        <v>2044</v>
      </c>
      <c r="B117" s="51">
        <v>11</v>
      </c>
      <c r="C117" s="52">
        <v>3.54950708216295E-8</v>
      </c>
      <c r="D117" s="53" t="s">
        <v>2037</v>
      </c>
    </row>
    <row r="118" spans="1:4" ht="120">
      <c r="A118" s="27" t="s">
        <v>2041</v>
      </c>
      <c r="B118" s="51">
        <v>12</v>
      </c>
      <c r="C118" s="52">
        <v>3.9808317265654599E-8</v>
      </c>
      <c r="D118" s="53" t="s">
        <v>2042</v>
      </c>
    </row>
    <row r="119" spans="1:4" ht="105">
      <c r="A119" s="27" t="s">
        <v>2036</v>
      </c>
      <c r="B119" s="51">
        <v>11</v>
      </c>
      <c r="C119" s="52">
        <v>4.1878767077909299E-8</v>
      </c>
      <c r="D119" s="53" t="s">
        <v>2037</v>
      </c>
    </row>
    <row r="120" spans="1:4" ht="120">
      <c r="A120" s="27" t="s">
        <v>2041</v>
      </c>
      <c r="B120" s="51">
        <v>12</v>
      </c>
      <c r="C120" s="52">
        <v>4.28763085583925E-8</v>
      </c>
      <c r="D120" s="53" t="s">
        <v>2042</v>
      </c>
    </row>
    <row r="121" spans="1:4" ht="120">
      <c r="A121" s="27" t="s">
        <v>2177</v>
      </c>
      <c r="B121" s="51">
        <v>14</v>
      </c>
      <c r="C121" s="52">
        <v>5.6998094105309597E-8</v>
      </c>
      <c r="D121" s="53" t="s">
        <v>2178</v>
      </c>
    </row>
    <row r="122" spans="1:4" ht="120">
      <c r="A122" s="27" t="s">
        <v>2181</v>
      </c>
      <c r="B122" s="51">
        <v>14</v>
      </c>
      <c r="C122" s="52">
        <v>5.9159699441131902E-8</v>
      </c>
      <c r="D122" s="53" t="s">
        <v>2178</v>
      </c>
    </row>
    <row r="123" spans="1:4" ht="135">
      <c r="A123" s="27" t="s">
        <v>2179</v>
      </c>
      <c r="B123" s="51">
        <v>15</v>
      </c>
      <c r="C123" s="52">
        <v>6.1709131414356301E-8</v>
      </c>
      <c r="D123" s="53" t="s">
        <v>2788</v>
      </c>
    </row>
    <row r="124" spans="1:4" ht="120">
      <c r="A124" s="27" t="s">
        <v>2177</v>
      </c>
      <c r="B124" s="51">
        <v>14</v>
      </c>
      <c r="C124" s="52">
        <v>6.1844868805994697E-8</v>
      </c>
      <c r="D124" s="53" t="s">
        <v>2178</v>
      </c>
    </row>
    <row r="125" spans="1:4" ht="105">
      <c r="A125" s="27" t="s">
        <v>2044</v>
      </c>
      <c r="B125" s="51">
        <v>11</v>
      </c>
      <c r="C125" s="52">
        <v>6.4766657975203299E-8</v>
      </c>
      <c r="D125" s="53" t="s">
        <v>2037</v>
      </c>
    </row>
    <row r="126" spans="1:4" ht="120">
      <c r="A126" s="27" t="s">
        <v>2041</v>
      </c>
      <c r="B126" s="51">
        <v>12</v>
      </c>
      <c r="C126" s="52">
        <v>6.9106715196624296E-8</v>
      </c>
      <c r="D126" s="53" t="s">
        <v>2042</v>
      </c>
    </row>
    <row r="127" spans="1:4" ht="105">
      <c r="A127" s="27" t="s">
        <v>2040</v>
      </c>
      <c r="B127" s="51">
        <v>10</v>
      </c>
      <c r="C127" s="52">
        <v>7.5965724910707694E-8</v>
      </c>
      <c r="D127" s="53" t="s">
        <v>2032</v>
      </c>
    </row>
    <row r="128" spans="1:4" ht="105">
      <c r="A128" s="27" t="s">
        <v>2040</v>
      </c>
      <c r="B128" s="51">
        <v>10</v>
      </c>
      <c r="C128" s="52">
        <v>8.62539599938201E-8</v>
      </c>
      <c r="D128" s="53" t="s">
        <v>2032</v>
      </c>
    </row>
    <row r="129" spans="1:4" ht="105">
      <c r="A129" s="27" t="s">
        <v>2040</v>
      </c>
      <c r="B129" s="51">
        <v>10</v>
      </c>
      <c r="C129" s="52">
        <v>1.14324872318735E-7</v>
      </c>
      <c r="D129" s="53" t="s">
        <v>2032</v>
      </c>
    </row>
    <row r="130" spans="1:4" ht="105">
      <c r="A130" s="27" t="s">
        <v>2043</v>
      </c>
      <c r="B130" s="51">
        <v>10</v>
      </c>
      <c r="C130" s="52">
        <v>1.1434090110450001E-7</v>
      </c>
      <c r="D130" s="53" t="s">
        <v>2032</v>
      </c>
    </row>
    <row r="131" spans="1:4" ht="105">
      <c r="A131" s="27" t="s">
        <v>2040</v>
      </c>
      <c r="B131" s="51">
        <v>10</v>
      </c>
      <c r="C131" s="52">
        <v>1.2395603120415401E-7</v>
      </c>
      <c r="D131" s="53" t="s">
        <v>2032</v>
      </c>
    </row>
    <row r="132" spans="1:4" ht="105">
      <c r="A132" s="27" t="s">
        <v>2047</v>
      </c>
      <c r="B132" s="51">
        <v>10</v>
      </c>
      <c r="C132" s="52">
        <v>1.2523791439329699E-7</v>
      </c>
      <c r="D132" s="53" t="s">
        <v>2032</v>
      </c>
    </row>
    <row r="133" spans="1:4" ht="105">
      <c r="A133" s="27" t="s">
        <v>2045</v>
      </c>
      <c r="B133" s="51">
        <v>10</v>
      </c>
      <c r="C133" s="52">
        <v>1.2523791439329699E-7</v>
      </c>
      <c r="D133" s="53" t="s">
        <v>2032</v>
      </c>
    </row>
    <row r="134" spans="1:4" ht="105">
      <c r="A134" s="27" t="s">
        <v>2046</v>
      </c>
      <c r="B134" s="51">
        <v>10</v>
      </c>
      <c r="C134" s="52">
        <v>1.2523791439329699E-7</v>
      </c>
      <c r="D134" s="53" t="s">
        <v>2032</v>
      </c>
    </row>
    <row r="135" spans="1:4" ht="120">
      <c r="A135" s="27" t="s">
        <v>2051</v>
      </c>
      <c r="B135" s="51">
        <v>12</v>
      </c>
      <c r="C135" s="52">
        <v>1.2599156585225E-7</v>
      </c>
      <c r="D135" s="53" t="s">
        <v>2042</v>
      </c>
    </row>
    <row r="136" spans="1:4" ht="105">
      <c r="A136" s="27" t="s">
        <v>2048</v>
      </c>
      <c r="B136" s="51">
        <v>11</v>
      </c>
      <c r="C136" s="52">
        <v>1.2922671902469099E-7</v>
      </c>
      <c r="D136" s="53" t="s">
        <v>2039</v>
      </c>
    </row>
    <row r="137" spans="1:4" ht="105">
      <c r="A137" s="27" t="s">
        <v>2047</v>
      </c>
      <c r="B137" s="51">
        <v>10</v>
      </c>
      <c r="C137" s="52">
        <v>1.6383501590357299E-7</v>
      </c>
      <c r="D137" s="53" t="s">
        <v>2032</v>
      </c>
    </row>
    <row r="138" spans="1:4" ht="105">
      <c r="A138" s="27" t="s">
        <v>2046</v>
      </c>
      <c r="B138" s="51">
        <v>10</v>
      </c>
      <c r="C138" s="52">
        <v>1.6383501590357299E-7</v>
      </c>
      <c r="D138" s="53" t="s">
        <v>2032</v>
      </c>
    </row>
    <row r="139" spans="1:4" ht="105">
      <c r="A139" s="27" t="s">
        <v>2045</v>
      </c>
      <c r="B139" s="51">
        <v>10</v>
      </c>
      <c r="C139" s="52">
        <v>1.6383501590357299E-7</v>
      </c>
      <c r="D139" s="53" t="s">
        <v>2032</v>
      </c>
    </row>
    <row r="140" spans="1:4" ht="105">
      <c r="A140" s="27" t="s">
        <v>2043</v>
      </c>
      <c r="B140" s="51">
        <v>10</v>
      </c>
      <c r="C140" s="52">
        <v>1.7988488239451599E-7</v>
      </c>
      <c r="D140" s="53" t="s">
        <v>2032</v>
      </c>
    </row>
    <row r="141" spans="1:4" ht="120">
      <c r="A141" s="27" t="s">
        <v>2051</v>
      </c>
      <c r="B141" s="51">
        <v>12</v>
      </c>
      <c r="C141" s="52">
        <v>1.8044205651193E-7</v>
      </c>
      <c r="D141" s="53" t="s">
        <v>2042</v>
      </c>
    </row>
    <row r="142" spans="1:4" ht="105">
      <c r="A142" s="27" t="s">
        <v>2040</v>
      </c>
      <c r="B142" s="51">
        <v>10</v>
      </c>
      <c r="C142" s="52">
        <v>1.9181382311600499E-7</v>
      </c>
      <c r="D142" s="53" t="s">
        <v>2032</v>
      </c>
    </row>
    <row r="143" spans="1:4" ht="120">
      <c r="A143" s="27" t="s">
        <v>2051</v>
      </c>
      <c r="B143" s="51">
        <v>12</v>
      </c>
      <c r="C143" s="52">
        <v>1.9460203380916999E-7</v>
      </c>
      <c r="D143" s="53" t="s">
        <v>2042</v>
      </c>
    </row>
    <row r="144" spans="1:4" ht="135">
      <c r="A144" s="27" t="s">
        <v>2183</v>
      </c>
      <c r="B144" s="51">
        <v>15</v>
      </c>
      <c r="C144" s="52">
        <v>1.98024193545581E-7</v>
      </c>
      <c r="D144" s="53" t="s">
        <v>2788</v>
      </c>
    </row>
    <row r="145" spans="1:4" ht="105">
      <c r="A145" s="27" t="s">
        <v>2044</v>
      </c>
      <c r="B145" s="51">
        <v>11</v>
      </c>
      <c r="C145" s="52">
        <v>2.12315465711415E-7</v>
      </c>
      <c r="D145" s="53" t="s">
        <v>2037</v>
      </c>
    </row>
    <row r="146" spans="1:4" ht="105">
      <c r="A146" s="27" t="s">
        <v>2047</v>
      </c>
      <c r="B146" s="51">
        <v>10</v>
      </c>
      <c r="C146" s="52">
        <v>2.1360724450316399E-7</v>
      </c>
      <c r="D146" s="53" t="s">
        <v>2032</v>
      </c>
    </row>
    <row r="147" spans="1:4" ht="105">
      <c r="A147" s="27" t="s">
        <v>2050</v>
      </c>
      <c r="B147" s="51">
        <v>10</v>
      </c>
      <c r="C147" s="52">
        <v>2.1360724450316399E-7</v>
      </c>
      <c r="D147" s="53" t="s">
        <v>2032</v>
      </c>
    </row>
    <row r="148" spans="1:4" ht="105">
      <c r="A148" s="27" t="s">
        <v>2046</v>
      </c>
      <c r="B148" s="51">
        <v>10</v>
      </c>
      <c r="C148" s="52">
        <v>2.1360724450316399E-7</v>
      </c>
      <c r="D148" s="53" t="s">
        <v>2032</v>
      </c>
    </row>
    <row r="149" spans="1:4" ht="105">
      <c r="A149" s="27" t="s">
        <v>2049</v>
      </c>
      <c r="B149" s="51">
        <v>10</v>
      </c>
      <c r="C149" s="52">
        <v>2.1360724450316399E-7</v>
      </c>
      <c r="D149" s="53" t="s">
        <v>2032</v>
      </c>
    </row>
    <row r="150" spans="1:4" ht="105">
      <c r="A150" s="27" t="s">
        <v>2045</v>
      </c>
      <c r="B150" s="51">
        <v>10</v>
      </c>
      <c r="C150" s="52">
        <v>2.1360724450316399E-7</v>
      </c>
      <c r="D150" s="53" t="s">
        <v>2032</v>
      </c>
    </row>
    <row r="151" spans="1:4" ht="120">
      <c r="A151" s="27" t="s">
        <v>2181</v>
      </c>
      <c r="B151" s="51">
        <v>14</v>
      </c>
      <c r="C151" s="52">
        <v>2.4618189117068299E-7</v>
      </c>
      <c r="D151" s="53" t="s">
        <v>2178</v>
      </c>
    </row>
    <row r="152" spans="1:4" ht="120">
      <c r="A152" s="27" t="s">
        <v>2181</v>
      </c>
      <c r="B152" s="51">
        <v>14</v>
      </c>
      <c r="C152" s="52">
        <v>2.6623707193994298E-7</v>
      </c>
      <c r="D152" s="53" t="s">
        <v>2178</v>
      </c>
    </row>
    <row r="153" spans="1:4" ht="135">
      <c r="A153" s="27" t="s">
        <v>2179</v>
      </c>
      <c r="B153" s="51">
        <v>15</v>
      </c>
      <c r="C153" s="52">
        <v>2.8127505018339701E-7</v>
      </c>
      <c r="D153" s="53" t="s">
        <v>2788</v>
      </c>
    </row>
    <row r="154" spans="1:4" ht="120">
      <c r="A154" s="27" t="s">
        <v>2181</v>
      </c>
      <c r="B154" s="51">
        <v>14</v>
      </c>
      <c r="C154" s="52">
        <v>2.9578657916631101E-7</v>
      </c>
      <c r="D154" s="53" t="s">
        <v>2178</v>
      </c>
    </row>
    <row r="155" spans="1:4" ht="105">
      <c r="A155" s="27" t="s">
        <v>2043</v>
      </c>
      <c r="B155" s="51">
        <v>10</v>
      </c>
      <c r="C155" s="52">
        <v>3.0156168827260097E-7</v>
      </c>
      <c r="D155" s="53" t="s">
        <v>2032</v>
      </c>
    </row>
    <row r="156" spans="1:4" ht="135">
      <c r="A156" s="27" t="s">
        <v>2179</v>
      </c>
      <c r="B156" s="51">
        <v>15</v>
      </c>
      <c r="C156" s="52">
        <v>3.07081032028913E-7</v>
      </c>
      <c r="D156" s="53" t="s">
        <v>2788</v>
      </c>
    </row>
    <row r="157" spans="1:4" ht="120">
      <c r="A157" s="27" t="s">
        <v>2051</v>
      </c>
      <c r="B157" s="51">
        <v>12</v>
      </c>
      <c r="C157" s="52">
        <v>3.1285635352629801E-7</v>
      </c>
      <c r="D157" s="53" t="s">
        <v>2042</v>
      </c>
    </row>
    <row r="158" spans="1:4" ht="135">
      <c r="A158" s="27" t="s">
        <v>2182</v>
      </c>
      <c r="B158" s="51">
        <v>15</v>
      </c>
      <c r="C158" s="52">
        <v>3.4236562763972198E-7</v>
      </c>
      <c r="D158" s="53" t="s">
        <v>2788</v>
      </c>
    </row>
    <row r="159" spans="1:4" ht="135">
      <c r="A159" s="27" t="s">
        <v>2182</v>
      </c>
      <c r="B159" s="51">
        <v>15</v>
      </c>
      <c r="C159" s="52">
        <v>3.8206257025358602E-7</v>
      </c>
      <c r="D159" s="53" t="s">
        <v>2788</v>
      </c>
    </row>
    <row r="160" spans="1:4" ht="165">
      <c r="A160" s="53" t="s">
        <v>2789</v>
      </c>
      <c r="B160" s="51">
        <v>7</v>
      </c>
      <c r="C160" s="52">
        <v>4.8099202758674397E-7</v>
      </c>
      <c r="D160" s="53" t="s">
        <v>2784</v>
      </c>
    </row>
    <row r="161" spans="1:4" ht="105">
      <c r="A161" s="27" t="s">
        <v>2049</v>
      </c>
      <c r="B161" s="51">
        <v>10</v>
      </c>
      <c r="C161" s="52">
        <v>5.9360303654996496E-7</v>
      </c>
      <c r="D161" s="53" t="s">
        <v>2032</v>
      </c>
    </row>
    <row r="162" spans="1:4" ht="105">
      <c r="A162" s="27" t="s">
        <v>2046</v>
      </c>
      <c r="B162" s="51">
        <v>10</v>
      </c>
      <c r="C162" s="52">
        <v>5.9360303654996496E-7</v>
      </c>
      <c r="D162" s="53" t="s">
        <v>2032</v>
      </c>
    </row>
    <row r="163" spans="1:4" ht="105">
      <c r="A163" s="27" t="s">
        <v>2049</v>
      </c>
      <c r="B163" s="51">
        <v>10</v>
      </c>
      <c r="C163" s="52">
        <v>6.1901083249135104E-7</v>
      </c>
      <c r="D163" s="53" t="s">
        <v>2032</v>
      </c>
    </row>
    <row r="164" spans="1:4" ht="105">
      <c r="A164" s="27" t="s">
        <v>2046</v>
      </c>
      <c r="B164" s="51">
        <v>10</v>
      </c>
      <c r="C164" s="52">
        <v>6.1901083249135104E-7</v>
      </c>
      <c r="D164" s="53" t="s">
        <v>2032</v>
      </c>
    </row>
    <row r="165" spans="1:4" ht="105">
      <c r="A165" s="27" t="s">
        <v>2045</v>
      </c>
      <c r="B165" s="51">
        <v>10</v>
      </c>
      <c r="C165" s="52">
        <v>6.1901083249135104E-7</v>
      </c>
      <c r="D165" s="53" t="s">
        <v>2032</v>
      </c>
    </row>
    <row r="166" spans="1:4" ht="105">
      <c r="A166" s="27" t="s">
        <v>2047</v>
      </c>
      <c r="B166" s="51">
        <v>10</v>
      </c>
      <c r="C166" s="52">
        <v>6.1901083249135104E-7</v>
      </c>
      <c r="D166" s="53" t="s">
        <v>2032</v>
      </c>
    </row>
    <row r="167" spans="1:4" ht="105">
      <c r="A167" s="27" t="s">
        <v>2050</v>
      </c>
      <c r="B167" s="51">
        <v>10</v>
      </c>
      <c r="C167" s="52">
        <v>6.1901083249135104E-7</v>
      </c>
      <c r="D167" s="53" t="s">
        <v>2032</v>
      </c>
    </row>
    <row r="168" spans="1:4" ht="105">
      <c r="A168" s="27" t="s">
        <v>2050</v>
      </c>
      <c r="B168" s="51">
        <v>10</v>
      </c>
      <c r="C168" s="52">
        <v>6.7187496677217102E-7</v>
      </c>
      <c r="D168" s="53" t="s">
        <v>2032</v>
      </c>
    </row>
    <row r="169" spans="1:4" ht="135">
      <c r="A169" s="27" t="s">
        <v>2183</v>
      </c>
      <c r="B169" s="51">
        <v>15</v>
      </c>
      <c r="C169" s="52">
        <v>9.556315991375759E-7</v>
      </c>
      <c r="D169" s="53" t="s">
        <v>2788</v>
      </c>
    </row>
    <row r="170" spans="1:4" ht="135">
      <c r="A170" s="27" t="s">
        <v>2183</v>
      </c>
      <c r="B170" s="51">
        <v>15</v>
      </c>
      <c r="C170" s="52">
        <v>1.0650298590334201E-6</v>
      </c>
      <c r="D170" s="53" t="s">
        <v>2788</v>
      </c>
    </row>
    <row r="171" spans="1:4" ht="105">
      <c r="A171" s="27" t="s">
        <v>2052</v>
      </c>
      <c r="B171" s="51">
        <v>11</v>
      </c>
      <c r="C171" s="52">
        <v>1.5183047436756601E-6</v>
      </c>
      <c r="D171" s="53" t="s">
        <v>2037</v>
      </c>
    </row>
    <row r="172" spans="1:4" ht="105">
      <c r="A172" s="27" t="s">
        <v>2052</v>
      </c>
      <c r="B172" s="51">
        <v>11</v>
      </c>
      <c r="C172" s="52">
        <v>2.0181400341704501E-6</v>
      </c>
      <c r="D172" s="53" t="s">
        <v>2037</v>
      </c>
    </row>
    <row r="173" spans="1:4" ht="105">
      <c r="A173" s="27" t="s">
        <v>2053</v>
      </c>
      <c r="B173" s="51">
        <v>11</v>
      </c>
      <c r="C173" s="52">
        <v>2.59120094569729E-6</v>
      </c>
      <c r="D173" s="53" t="s">
        <v>2037</v>
      </c>
    </row>
    <row r="174" spans="1:4" ht="105">
      <c r="A174" s="27" t="s">
        <v>2052</v>
      </c>
      <c r="B174" s="51">
        <v>11</v>
      </c>
      <c r="C174" s="52">
        <v>6.2455623817710496E-6</v>
      </c>
      <c r="D174" s="53" t="s">
        <v>2037</v>
      </c>
    </row>
    <row r="175" spans="1:4" ht="105">
      <c r="A175" s="27" t="s">
        <v>2053</v>
      </c>
      <c r="B175" s="51">
        <v>11</v>
      </c>
      <c r="C175" s="52">
        <v>7.6206243518387103E-6</v>
      </c>
      <c r="D175" s="53" t="s">
        <v>2037</v>
      </c>
    </row>
    <row r="176" spans="1:4" ht="105">
      <c r="A176" s="27" t="s">
        <v>2053</v>
      </c>
      <c r="B176" s="51">
        <v>11</v>
      </c>
      <c r="C176" s="52">
        <v>7.9773824900502492E-6</v>
      </c>
      <c r="D176" s="53" t="s">
        <v>2037</v>
      </c>
    </row>
    <row r="177" spans="1:4" ht="30">
      <c r="A177" s="27" t="s">
        <v>2082</v>
      </c>
      <c r="B177" s="51">
        <v>5</v>
      </c>
      <c r="C177" s="52">
        <v>8.3405540436488701E-6</v>
      </c>
      <c r="D177" s="27" t="s">
        <v>2081</v>
      </c>
    </row>
    <row r="178" spans="1:4" ht="30">
      <c r="A178" s="27" t="s">
        <v>2080</v>
      </c>
      <c r="B178" s="51">
        <v>5</v>
      </c>
      <c r="C178" s="52">
        <v>9.1981084326958708E-6</v>
      </c>
      <c r="D178" s="27" t="s">
        <v>2081</v>
      </c>
    </row>
    <row r="179" spans="1:4" ht="135">
      <c r="A179" s="27" t="s">
        <v>2184</v>
      </c>
      <c r="B179" s="51">
        <v>15</v>
      </c>
      <c r="C179" s="52">
        <v>9.5411742859443401E-6</v>
      </c>
      <c r="D179" s="53" t="s">
        <v>2788</v>
      </c>
    </row>
    <row r="180" spans="1:4" ht="135">
      <c r="A180" s="27" t="s">
        <v>2184</v>
      </c>
      <c r="B180" s="51">
        <v>15</v>
      </c>
      <c r="C180" s="52">
        <v>1.0470266648053299E-5</v>
      </c>
      <c r="D180" s="53" t="s">
        <v>2788</v>
      </c>
    </row>
    <row r="181" spans="1:4" ht="30">
      <c r="A181" s="27" t="s">
        <v>2083</v>
      </c>
      <c r="B181" s="51">
        <v>5</v>
      </c>
      <c r="C181" s="52">
        <v>1.1630986653227E-5</v>
      </c>
      <c r="D181" s="27" t="s">
        <v>2081</v>
      </c>
    </row>
    <row r="182" spans="1:4" ht="30">
      <c r="A182" s="27" t="s">
        <v>2084</v>
      </c>
      <c r="B182" s="51">
        <v>5</v>
      </c>
      <c r="C182" s="52">
        <v>1.1630986653227E-5</v>
      </c>
      <c r="D182" s="27" t="s">
        <v>2081</v>
      </c>
    </row>
    <row r="183" spans="1:4" ht="90">
      <c r="A183" s="27" t="s">
        <v>2790</v>
      </c>
      <c r="B183" s="51">
        <v>6</v>
      </c>
      <c r="C183" s="52">
        <v>1.2314919466871099E-5</v>
      </c>
      <c r="D183" s="53" t="s">
        <v>2791</v>
      </c>
    </row>
    <row r="184" spans="1:4" ht="30">
      <c r="A184" s="27" t="s">
        <v>2792</v>
      </c>
      <c r="B184" s="51">
        <v>5</v>
      </c>
      <c r="C184" s="52">
        <v>4.1935716572046197E-5</v>
      </c>
      <c r="D184" s="27" t="s">
        <v>2081</v>
      </c>
    </row>
    <row r="185" spans="1:4" ht="165">
      <c r="A185" s="53" t="s">
        <v>2793</v>
      </c>
      <c r="B185" s="51">
        <v>6</v>
      </c>
      <c r="C185" s="52">
        <v>4.3083990663919497E-5</v>
      </c>
      <c r="D185" s="27" t="s">
        <v>2794</v>
      </c>
    </row>
    <row r="186" spans="1:4" ht="135">
      <c r="A186" s="27" t="s">
        <v>2185</v>
      </c>
      <c r="B186" s="51">
        <v>17</v>
      </c>
      <c r="C186" s="52">
        <v>6.3025099509665306E-5</v>
      </c>
      <c r="D186" s="53" t="s">
        <v>2795</v>
      </c>
    </row>
    <row r="187" spans="1:4" ht="135">
      <c r="A187" s="27" t="s">
        <v>2185</v>
      </c>
      <c r="B187" s="51">
        <v>17</v>
      </c>
      <c r="C187" s="52">
        <v>6.9474767926880999E-5</v>
      </c>
      <c r="D187" s="53" t="s">
        <v>2795</v>
      </c>
    </row>
    <row r="188" spans="1:4" ht="30">
      <c r="A188" s="27" t="s">
        <v>2085</v>
      </c>
      <c r="B188" s="51">
        <v>5</v>
      </c>
      <c r="C188" s="52">
        <v>1.12286361540046E-4</v>
      </c>
      <c r="D188" s="27" t="s">
        <v>2081</v>
      </c>
    </row>
    <row r="189" spans="1:4" ht="210">
      <c r="A189" s="27" t="s">
        <v>2796</v>
      </c>
      <c r="B189" s="51">
        <v>30</v>
      </c>
      <c r="C189" s="52">
        <v>1.68773194090318E-4</v>
      </c>
      <c r="D189" s="53" t="s">
        <v>2797</v>
      </c>
    </row>
    <row r="190" spans="1:4" ht="90">
      <c r="A190" s="27" t="s">
        <v>2798</v>
      </c>
      <c r="B190" s="51">
        <v>8</v>
      </c>
      <c r="C190" s="52">
        <v>2.0157036444295201E-4</v>
      </c>
      <c r="D190" s="53" t="s">
        <v>2799</v>
      </c>
    </row>
    <row r="191" spans="1:4" ht="30">
      <c r="A191" s="27" t="s">
        <v>2800</v>
      </c>
      <c r="B191" s="51">
        <v>4</v>
      </c>
      <c r="C191" s="52">
        <v>2.24110595675173E-4</v>
      </c>
      <c r="D191" s="27" t="s">
        <v>2087</v>
      </c>
    </row>
    <row r="192" spans="1:4" ht="45">
      <c r="A192" s="27" t="s">
        <v>2801</v>
      </c>
      <c r="B192" s="51">
        <v>4</v>
      </c>
      <c r="C192" s="52">
        <v>2.24110595675173E-4</v>
      </c>
      <c r="D192" s="27" t="s">
        <v>2087</v>
      </c>
    </row>
    <row r="193" spans="1:4" ht="30">
      <c r="A193" s="27" t="s">
        <v>2086</v>
      </c>
      <c r="B193" s="51">
        <v>4</v>
      </c>
      <c r="C193" s="52">
        <v>2.6034234224260502E-4</v>
      </c>
      <c r="D193" s="27" t="s">
        <v>2087</v>
      </c>
    </row>
    <row r="194" spans="1:4" ht="150">
      <c r="A194" s="27" t="s">
        <v>2802</v>
      </c>
      <c r="B194" s="51">
        <v>19</v>
      </c>
      <c r="C194" s="52">
        <v>3.04985581666029E-4</v>
      </c>
      <c r="D194" s="53" t="s">
        <v>2803</v>
      </c>
    </row>
    <row r="195" spans="1:4" ht="120">
      <c r="A195" s="27" t="s">
        <v>2054</v>
      </c>
      <c r="B195" s="51">
        <v>12</v>
      </c>
      <c r="C195" s="52">
        <v>3.2929691717542803E-4</v>
      </c>
      <c r="D195" s="53" t="s">
        <v>2055</v>
      </c>
    </row>
    <row r="196" spans="1:4" ht="30">
      <c r="A196" s="27" t="s">
        <v>2088</v>
      </c>
      <c r="B196" s="51">
        <v>4</v>
      </c>
      <c r="C196" s="52">
        <v>3.4665082470298401E-4</v>
      </c>
      <c r="D196" s="27" t="s">
        <v>2087</v>
      </c>
    </row>
    <row r="197" spans="1:4" ht="30">
      <c r="A197" s="27" t="s">
        <v>2089</v>
      </c>
      <c r="B197" s="51">
        <v>4</v>
      </c>
      <c r="C197" s="52">
        <v>3.4665082470298401E-4</v>
      </c>
      <c r="D197" s="27" t="s">
        <v>2087</v>
      </c>
    </row>
    <row r="198" spans="1:4" ht="120">
      <c r="A198" s="27" t="s">
        <v>2054</v>
      </c>
      <c r="B198" s="51">
        <v>12</v>
      </c>
      <c r="C198" s="52">
        <v>3.58019444577703E-4</v>
      </c>
      <c r="D198" s="53" t="s">
        <v>2055</v>
      </c>
    </row>
    <row r="199" spans="1:4" ht="45">
      <c r="A199" s="27" t="s">
        <v>2804</v>
      </c>
      <c r="B199" s="51">
        <v>5</v>
      </c>
      <c r="C199" s="52">
        <v>3.6719696684374902E-4</v>
      </c>
      <c r="D199" s="27" t="s">
        <v>2805</v>
      </c>
    </row>
    <row r="200" spans="1:4" ht="30">
      <c r="A200" s="27" t="s">
        <v>2090</v>
      </c>
      <c r="B200" s="51">
        <v>4</v>
      </c>
      <c r="C200" s="52">
        <v>4.2222570630423599E-4</v>
      </c>
      <c r="D200" s="27" t="s">
        <v>2087</v>
      </c>
    </row>
    <row r="201" spans="1:4" ht="30">
      <c r="A201" s="27" t="s">
        <v>2091</v>
      </c>
      <c r="B201" s="51">
        <v>4</v>
      </c>
      <c r="C201" s="52">
        <v>8.0671126715952605E-4</v>
      </c>
      <c r="D201" s="27" t="s">
        <v>2087</v>
      </c>
    </row>
    <row r="202" spans="1:4" ht="180">
      <c r="A202" s="27" t="s">
        <v>2749</v>
      </c>
      <c r="B202" s="51">
        <v>25</v>
      </c>
      <c r="C202" s="52">
        <v>9.0458551808015404E-4</v>
      </c>
      <c r="D202" s="53" t="s">
        <v>2806</v>
      </c>
    </row>
    <row r="203" spans="1:4" ht="30">
      <c r="A203" s="27" t="s">
        <v>2092</v>
      </c>
      <c r="B203" s="51">
        <v>4</v>
      </c>
      <c r="C203" s="27">
        <v>1.78738191424201E-3</v>
      </c>
      <c r="D203" s="27" t="s">
        <v>2087</v>
      </c>
    </row>
    <row r="204" spans="1:4" ht="60">
      <c r="A204" s="27" t="s">
        <v>2807</v>
      </c>
      <c r="B204" s="51">
        <v>5</v>
      </c>
      <c r="C204" s="27">
        <v>4.0074133793612E-3</v>
      </c>
      <c r="D204" s="27" t="s">
        <v>2808</v>
      </c>
    </row>
    <row r="205" spans="1:4" ht="150">
      <c r="A205" s="27" t="s">
        <v>2809</v>
      </c>
      <c r="B205" s="51">
        <v>19</v>
      </c>
      <c r="C205" s="27">
        <v>4.64897384948531E-3</v>
      </c>
      <c r="D205" s="53" t="s">
        <v>2810</v>
      </c>
    </row>
    <row r="206" spans="1:4" ht="150">
      <c r="A206" s="27" t="s">
        <v>2811</v>
      </c>
      <c r="B206" s="51">
        <v>19</v>
      </c>
      <c r="C206" s="27">
        <v>4.64897384948531E-3</v>
      </c>
      <c r="D206" s="53" t="s">
        <v>2810</v>
      </c>
    </row>
    <row r="207" spans="1:4" ht="150">
      <c r="A207" s="27" t="s">
        <v>2811</v>
      </c>
      <c r="B207" s="51">
        <v>19</v>
      </c>
      <c r="C207" s="27">
        <v>4.92533843525606E-3</v>
      </c>
      <c r="D207" s="53" t="s">
        <v>2810</v>
      </c>
    </row>
    <row r="208" spans="1:4" ht="150">
      <c r="A208" s="27" t="s">
        <v>2811</v>
      </c>
      <c r="B208" s="51">
        <v>19</v>
      </c>
      <c r="C208" s="27">
        <v>5.6639431494930398E-3</v>
      </c>
      <c r="D208" s="53" t="s">
        <v>2810</v>
      </c>
    </row>
    <row r="209" spans="1:4" ht="165">
      <c r="A209" s="27" t="s">
        <v>2812</v>
      </c>
      <c r="B209" s="51">
        <v>21</v>
      </c>
      <c r="C209" s="27">
        <v>5.7650887583508004E-3</v>
      </c>
      <c r="D209" s="53" t="s">
        <v>2813</v>
      </c>
    </row>
    <row r="210" spans="1:4" ht="165">
      <c r="A210" s="27" t="s">
        <v>2814</v>
      </c>
      <c r="B210" s="51">
        <v>21</v>
      </c>
      <c r="C210" s="27">
        <v>6.1290085947826797E-3</v>
      </c>
      <c r="D210" s="53" t="s">
        <v>2813</v>
      </c>
    </row>
    <row r="211" spans="1:4" ht="165">
      <c r="A211" s="27" t="s">
        <v>2814</v>
      </c>
      <c r="B211" s="51">
        <v>21</v>
      </c>
      <c r="C211" s="27">
        <v>7.05187104654653E-3</v>
      </c>
      <c r="D211" s="53" t="s">
        <v>2813</v>
      </c>
    </row>
    <row r="212" spans="1:4" ht="150">
      <c r="A212" s="27" t="s">
        <v>2811</v>
      </c>
      <c r="B212" s="51">
        <v>19</v>
      </c>
      <c r="C212" s="27">
        <v>8.1404127776648297E-3</v>
      </c>
      <c r="D212" s="53" t="s">
        <v>2810</v>
      </c>
    </row>
    <row r="213" spans="1:4" ht="150">
      <c r="A213" s="27" t="s">
        <v>2809</v>
      </c>
      <c r="B213" s="51">
        <v>19</v>
      </c>
      <c r="C213" s="27">
        <v>8.1404127776648297E-3</v>
      </c>
      <c r="D213" s="53" t="s">
        <v>2810</v>
      </c>
    </row>
    <row r="214" spans="1:4" ht="150">
      <c r="A214" s="27" t="s">
        <v>2809</v>
      </c>
      <c r="B214" s="51">
        <v>19</v>
      </c>
      <c r="C214" s="27">
        <v>8.3345101251574103E-3</v>
      </c>
      <c r="D214" s="53" t="s">
        <v>2810</v>
      </c>
    </row>
    <row r="215" spans="1:4" ht="150">
      <c r="A215" s="27" t="s">
        <v>2811</v>
      </c>
      <c r="B215" s="51">
        <v>19</v>
      </c>
      <c r="C215" s="27">
        <v>8.8698440363181898E-3</v>
      </c>
      <c r="D215" s="53" t="s">
        <v>2810</v>
      </c>
    </row>
    <row r="216" spans="1:4" ht="165">
      <c r="A216" s="27" t="s">
        <v>2812</v>
      </c>
      <c r="B216" s="51">
        <v>21</v>
      </c>
      <c r="C216" s="27">
        <v>1.0442183621163101E-2</v>
      </c>
      <c r="D216" s="53" t="s">
        <v>2813</v>
      </c>
    </row>
    <row r="217" spans="1:4" ht="165">
      <c r="A217" s="27" t="s">
        <v>2814</v>
      </c>
      <c r="B217" s="51">
        <v>21</v>
      </c>
      <c r="C217" s="27">
        <v>1.0442183621163101E-2</v>
      </c>
      <c r="D217" s="53" t="s">
        <v>2813</v>
      </c>
    </row>
    <row r="218" spans="1:4" ht="165">
      <c r="A218" s="27" t="s">
        <v>2814</v>
      </c>
      <c r="B218" s="51">
        <v>21</v>
      </c>
      <c r="C218" s="27">
        <v>1.13636980394549E-2</v>
      </c>
      <c r="D218" s="53" t="s">
        <v>2813</v>
      </c>
    </row>
    <row r="219" spans="1:4" ht="165">
      <c r="A219" s="27" t="s">
        <v>2814</v>
      </c>
      <c r="B219" s="51">
        <v>21</v>
      </c>
      <c r="C219" s="27">
        <v>1.9085395424796401E-2</v>
      </c>
      <c r="D219" s="53" t="s">
        <v>2813</v>
      </c>
    </row>
    <row r="220" spans="1:4" ht="165">
      <c r="A220" s="27" t="s">
        <v>2812</v>
      </c>
      <c r="B220" s="51">
        <v>21</v>
      </c>
      <c r="C220" s="27">
        <v>1.9085395424796401E-2</v>
      </c>
      <c r="D220" s="53" t="s">
        <v>2813</v>
      </c>
    </row>
    <row r="221" spans="1:4" ht="180">
      <c r="A221" s="27" t="s">
        <v>2815</v>
      </c>
      <c r="B221" s="51">
        <v>25</v>
      </c>
      <c r="C221" s="27">
        <v>3.8366145889552297E-2</v>
      </c>
      <c r="D221" s="53" t="s">
        <v>2816</v>
      </c>
    </row>
    <row r="222" spans="1:4" ht="165">
      <c r="A222" s="27" t="s">
        <v>2745</v>
      </c>
      <c r="B222" s="51">
        <v>23</v>
      </c>
      <c r="C222" s="27">
        <v>4.7913697309000698E-2</v>
      </c>
      <c r="D222" s="53" t="s">
        <v>2817</v>
      </c>
    </row>
    <row r="223" spans="1:4" ht="195">
      <c r="A223" s="27" t="s">
        <v>2818</v>
      </c>
      <c r="B223" s="51">
        <v>27</v>
      </c>
      <c r="C223" s="27">
        <v>0.105152660824314</v>
      </c>
      <c r="D223" s="53" t="s">
        <v>2819</v>
      </c>
    </row>
    <row r="224" spans="1:4" ht="195">
      <c r="A224" s="27" t="s">
        <v>2818</v>
      </c>
      <c r="B224" s="51">
        <v>27</v>
      </c>
      <c r="C224" s="27">
        <v>0.107442298405519</v>
      </c>
      <c r="D224" s="53" t="s">
        <v>2819</v>
      </c>
    </row>
    <row r="225" spans="1:4">
      <c r="A225" s="27"/>
      <c r="B225" s="51"/>
      <c r="C225" s="27"/>
      <c r="D225" s="49"/>
    </row>
    <row r="226" spans="1:4" s="8" customFormat="1" ht="57">
      <c r="A226" s="49" t="s">
        <v>2820</v>
      </c>
      <c r="B226" s="50" t="s">
        <v>2821</v>
      </c>
      <c r="C226" s="49"/>
      <c r="D226" s="49"/>
    </row>
    <row r="227" spans="1:4" s="8" customFormat="1" ht="14.25">
      <c r="A227" s="49" t="s">
        <v>1808</v>
      </c>
      <c r="B227" s="50" t="s">
        <v>1809</v>
      </c>
      <c r="C227" s="49" t="s">
        <v>1810</v>
      </c>
      <c r="D227" s="49" t="s">
        <v>1811</v>
      </c>
    </row>
    <row r="228" spans="1:4" ht="90">
      <c r="A228" s="27" t="s">
        <v>1840</v>
      </c>
      <c r="B228" s="51">
        <v>18</v>
      </c>
      <c r="C228" s="52">
        <v>2.3931075275942498E-7</v>
      </c>
      <c r="D228" s="53" t="s">
        <v>2822</v>
      </c>
    </row>
    <row r="229" spans="1:4" ht="90">
      <c r="A229" s="27" t="s">
        <v>1840</v>
      </c>
      <c r="B229" s="51">
        <v>18</v>
      </c>
      <c r="C229" s="52">
        <v>1.31161409024839E-6</v>
      </c>
      <c r="D229" s="53" t="s">
        <v>2822</v>
      </c>
    </row>
    <row r="230" spans="1:4" ht="90">
      <c r="A230" s="27" t="s">
        <v>1838</v>
      </c>
      <c r="B230" s="51">
        <v>18</v>
      </c>
      <c r="C230" s="52">
        <v>3.4177218890712702E-6</v>
      </c>
      <c r="D230" s="53" t="s">
        <v>2822</v>
      </c>
    </row>
    <row r="231" spans="1:4" ht="90">
      <c r="A231" s="27" t="s">
        <v>1838</v>
      </c>
      <c r="B231" s="51">
        <v>18</v>
      </c>
      <c r="C231" s="52">
        <v>4.1224273664161804E-6</v>
      </c>
      <c r="D231" s="53" t="s">
        <v>2822</v>
      </c>
    </row>
    <row r="232" spans="1:4" ht="135">
      <c r="A232" s="27" t="s">
        <v>2823</v>
      </c>
      <c r="B232" s="51">
        <v>27</v>
      </c>
      <c r="C232" s="52">
        <v>1.2243481190623201E-4</v>
      </c>
      <c r="D232" s="53" t="s">
        <v>2824</v>
      </c>
    </row>
    <row r="233" spans="1:4" ht="135">
      <c r="A233" s="27" t="s">
        <v>2823</v>
      </c>
      <c r="B233" s="51">
        <v>27</v>
      </c>
      <c r="C233" s="52">
        <v>1.43175045872755E-4</v>
      </c>
      <c r="D233" s="53" t="s">
        <v>2824</v>
      </c>
    </row>
    <row r="234" spans="1:4" ht="225">
      <c r="A234" s="27" t="s">
        <v>2825</v>
      </c>
      <c r="B234" s="51">
        <v>43</v>
      </c>
      <c r="C234" s="27">
        <v>4.3627664659009503E-3</v>
      </c>
      <c r="D234" s="53" t="s">
        <v>2826</v>
      </c>
    </row>
    <row r="235" spans="1:4" ht="45">
      <c r="A235" s="27" t="s">
        <v>2827</v>
      </c>
      <c r="B235" s="51">
        <v>8</v>
      </c>
      <c r="C235" s="27">
        <v>4.9407408616533102E-3</v>
      </c>
      <c r="D235" s="27" t="s">
        <v>2828</v>
      </c>
    </row>
    <row r="236" spans="1:4" ht="225">
      <c r="A236" s="27" t="s">
        <v>2825</v>
      </c>
      <c r="B236" s="51">
        <v>43</v>
      </c>
      <c r="C236" s="27">
        <v>7.7043354865154101E-3</v>
      </c>
      <c r="D236" s="53" t="s">
        <v>2826</v>
      </c>
    </row>
    <row r="237" spans="1:4" ht="30">
      <c r="A237" s="27" t="s">
        <v>2829</v>
      </c>
      <c r="B237" s="51">
        <v>5</v>
      </c>
      <c r="C237" s="27">
        <v>8.7402062744456194E-3</v>
      </c>
      <c r="D237" s="27" t="s">
        <v>2830</v>
      </c>
    </row>
    <row r="238" spans="1:4" ht="30">
      <c r="A238" s="27" t="s">
        <v>2831</v>
      </c>
      <c r="B238" s="51">
        <v>5</v>
      </c>
      <c r="C238" s="27">
        <v>9.0942133198951801E-3</v>
      </c>
      <c r="D238" s="27" t="s">
        <v>2830</v>
      </c>
    </row>
    <row r="239" spans="1:4" ht="30">
      <c r="A239" s="27" t="s">
        <v>2832</v>
      </c>
      <c r="B239" s="51">
        <v>5</v>
      </c>
      <c r="C239" s="27">
        <v>9.6022650572757298E-3</v>
      </c>
      <c r="D239" s="27" t="s">
        <v>2830</v>
      </c>
    </row>
    <row r="240" spans="1:4" ht="45">
      <c r="A240" s="27" t="s">
        <v>2833</v>
      </c>
      <c r="B240" s="51">
        <v>8</v>
      </c>
      <c r="C240" s="27">
        <v>1.1134965368748201E-2</v>
      </c>
      <c r="D240" s="27" t="s">
        <v>2834</v>
      </c>
    </row>
    <row r="241" spans="1:4" ht="30">
      <c r="A241" s="27" t="s">
        <v>2835</v>
      </c>
      <c r="B241" s="51">
        <v>4</v>
      </c>
      <c r="C241" s="27">
        <v>4.2394361958827197E-2</v>
      </c>
      <c r="D241" s="27" t="s">
        <v>2836</v>
      </c>
    </row>
    <row r="242" spans="1:4" ht="30">
      <c r="A242" s="27" t="s">
        <v>2837</v>
      </c>
      <c r="B242" s="51">
        <v>4</v>
      </c>
      <c r="C242" s="27">
        <v>4.3634349307324703E-2</v>
      </c>
      <c r="D242" s="27" t="s">
        <v>2836</v>
      </c>
    </row>
    <row r="243" spans="1:4" ht="30">
      <c r="A243" s="27" t="s">
        <v>2838</v>
      </c>
      <c r="B243" s="51">
        <v>4</v>
      </c>
      <c r="C243" s="27">
        <v>5.2477223463563198E-2</v>
      </c>
      <c r="D243" s="27" t="s">
        <v>2836</v>
      </c>
    </row>
    <row r="244" spans="1:4" ht="30">
      <c r="A244" s="27" t="s">
        <v>2839</v>
      </c>
      <c r="B244" s="51">
        <v>4</v>
      </c>
      <c r="C244" s="27">
        <v>9.5347566103287595E-2</v>
      </c>
      <c r="D244" s="27" t="s">
        <v>2836</v>
      </c>
    </row>
    <row r="245" spans="1:4">
      <c r="A245" s="27"/>
      <c r="B245" s="51"/>
      <c r="C245" s="27"/>
      <c r="D245" s="49"/>
    </row>
    <row r="246" spans="1:4" s="8" customFormat="1" ht="57">
      <c r="A246" s="49" t="s">
        <v>2840</v>
      </c>
      <c r="B246" s="50" t="s">
        <v>2841</v>
      </c>
      <c r="C246" s="49"/>
      <c r="D246" s="49"/>
    </row>
    <row r="247" spans="1:4" s="8" customFormat="1" ht="14.25">
      <c r="A247" s="49" t="s">
        <v>1808</v>
      </c>
      <c r="B247" s="50" t="s">
        <v>1809</v>
      </c>
      <c r="C247" s="49" t="s">
        <v>1810</v>
      </c>
      <c r="D247" s="49" t="s">
        <v>1811</v>
      </c>
    </row>
    <row r="248" spans="1:4" ht="45">
      <c r="A248" s="27" t="s">
        <v>1986</v>
      </c>
      <c r="B248" s="51">
        <v>8</v>
      </c>
      <c r="C248" s="27">
        <v>1.0723133567605199E-4</v>
      </c>
      <c r="D248" s="27" t="s">
        <v>2842</v>
      </c>
    </row>
    <row r="249" spans="1:4" ht="30">
      <c r="A249" s="27" t="s">
        <v>1990</v>
      </c>
      <c r="B249" s="51">
        <v>7</v>
      </c>
      <c r="C249" s="27">
        <v>3.54521091887932E-4</v>
      </c>
      <c r="D249" s="27" t="s">
        <v>2843</v>
      </c>
    </row>
    <row r="250" spans="1:4" ht="30">
      <c r="A250" s="27" t="s">
        <v>1983</v>
      </c>
      <c r="B250" s="51">
        <v>6</v>
      </c>
      <c r="C250" s="27">
        <v>3.8267840720760001E-4</v>
      </c>
      <c r="D250" s="27" t="s">
        <v>2844</v>
      </c>
    </row>
    <row r="251" spans="1:4" ht="45">
      <c r="A251" s="27" t="s">
        <v>1998</v>
      </c>
      <c r="B251" s="51">
        <v>8</v>
      </c>
      <c r="C251" s="27">
        <v>4.4609364576874501E-4</v>
      </c>
      <c r="D251" s="27" t="s">
        <v>2842</v>
      </c>
    </row>
    <row r="252" spans="1:4" ht="30">
      <c r="A252" s="27" t="s">
        <v>1996</v>
      </c>
      <c r="B252" s="51">
        <v>7</v>
      </c>
      <c r="C252" s="27">
        <v>5.0758825812325498E-4</v>
      </c>
      <c r="D252" s="27" t="s">
        <v>2843</v>
      </c>
    </row>
    <row r="253" spans="1:4" ht="30">
      <c r="A253" s="27" t="s">
        <v>1985</v>
      </c>
      <c r="B253" s="51">
        <v>6</v>
      </c>
      <c r="C253" s="27">
        <v>5.1028534602845196E-4</v>
      </c>
      <c r="D253" s="27" t="s">
        <v>2844</v>
      </c>
    </row>
    <row r="254" spans="1:4" ht="30">
      <c r="A254" s="27" t="s">
        <v>1985</v>
      </c>
      <c r="B254" s="51">
        <v>6</v>
      </c>
      <c r="C254" s="27">
        <v>6.7716899167991995E-4</v>
      </c>
      <c r="D254" s="27" t="s">
        <v>2844</v>
      </c>
    </row>
    <row r="255" spans="1:4" ht="30">
      <c r="A255" s="27" t="s">
        <v>1985</v>
      </c>
      <c r="B255" s="51">
        <v>6</v>
      </c>
      <c r="C255" s="27">
        <v>8.2422800956202596E-4</v>
      </c>
      <c r="D255" s="27" t="s">
        <v>2844</v>
      </c>
    </row>
    <row r="256" spans="1:4" ht="30">
      <c r="A256" s="27" t="s">
        <v>1992</v>
      </c>
      <c r="B256" s="51">
        <v>7</v>
      </c>
      <c r="C256" s="27">
        <v>8.5341261357375399E-4</v>
      </c>
      <c r="D256" s="27" t="s">
        <v>2843</v>
      </c>
    </row>
    <row r="257" spans="1:4" ht="30">
      <c r="A257" s="27" t="s">
        <v>1993</v>
      </c>
      <c r="B257" s="51">
        <v>7</v>
      </c>
      <c r="C257" s="27">
        <v>9.0572198312813105E-4</v>
      </c>
      <c r="D257" s="27" t="s">
        <v>2843</v>
      </c>
    </row>
    <row r="258" spans="1:4" ht="30">
      <c r="A258" s="27" t="s">
        <v>1997</v>
      </c>
      <c r="B258" s="51">
        <v>7</v>
      </c>
      <c r="C258" s="27">
        <v>9.9010368252804709E-4</v>
      </c>
      <c r="D258" s="27" t="s">
        <v>2843</v>
      </c>
    </row>
    <row r="259" spans="1:4" ht="30">
      <c r="A259" s="27" t="s">
        <v>1999</v>
      </c>
      <c r="B259" s="51">
        <v>7</v>
      </c>
      <c r="C259" s="27">
        <v>1.20838148144342E-3</v>
      </c>
      <c r="D259" s="27" t="s">
        <v>2843</v>
      </c>
    </row>
    <row r="260" spans="1:4" ht="30">
      <c r="A260" s="27" t="s">
        <v>2000</v>
      </c>
      <c r="B260" s="51">
        <v>7</v>
      </c>
      <c r="C260" s="27">
        <v>1.42655985111708E-3</v>
      </c>
      <c r="D260" s="27" t="s">
        <v>2843</v>
      </c>
    </row>
    <row r="261" spans="1:4" ht="30">
      <c r="A261" s="27" t="s">
        <v>2004</v>
      </c>
      <c r="B261" s="51">
        <v>6</v>
      </c>
      <c r="C261" s="27">
        <v>1.6050973190264699E-3</v>
      </c>
      <c r="D261" s="27" t="s">
        <v>2844</v>
      </c>
    </row>
    <row r="262" spans="1:4" ht="30">
      <c r="A262" s="27" t="s">
        <v>1988</v>
      </c>
      <c r="B262" s="51">
        <v>5</v>
      </c>
      <c r="C262" s="27">
        <v>1.88774587863696E-3</v>
      </c>
      <c r="D262" s="27" t="s">
        <v>2845</v>
      </c>
    </row>
    <row r="263" spans="1:4" ht="30">
      <c r="A263" s="27" t="s">
        <v>2001</v>
      </c>
      <c r="B263" s="51">
        <v>6</v>
      </c>
      <c r="C263" s="27">
        <v>2.27997850905406E-3</v>
      </c>
      <c r="D263" s="27" t="s">
        <v>2846</v>
      </c>
    </row>
    <row r="264" spans="1:4" ht="30">
      <c r="A264" s="27" t="s">
        <v>2003</v>
      </c>
      <c r="B264" s="51">
        <v>6</v>
      </c>
      <c r="C264" s="27">
        <v>2.3967898357169001E-3</v>
      </c>
      <c r="D264" s="27" t="s">
        <v>2846</v>
      </c>
    </row>
    <row r="265" spans="1:4" ht="30">
      <c r="A265" s="27" t="s">
        <v>2448</v>
      </c>
      <c r="B265" s="51">
        <v>6</v>
      </c>
      <c r="C265" s="27">
        <v>5.3550179406624196E-3</v>
      </c>
      <c r="D265" s="27" t="s">
        <v>2846</v>
      </c>
    </row>
    <row r="266" spans="1:4" ht="30">
      <c r="A266" s="27" t="s">
        <v>2439</v>
      </c>
      <c r="B266" s="51">
        <v>7</v>
      </c>
      <c r="C266" s="27">
        <v>5.4928590183009503E-3</v>
      </c>
      <c r="D266" s="27" t="s">
        <v>2843</v>
      </c>
    </row>
    <row r="267" spans="1:4" ht="30">
      <c r="A267" s="27" t="s">
        <v>1934</v>
      </c>
      <c r="B267" s="51">
        <v>7</v>
      </c>
      <c r="C267" s="27">
        <v>5.5355834513927202E-3</v>
      </c>
      <c r="D267" s="27" t="s">
        <v>2847</v>
      </c>
    </row>
    <row r="268" spans="1:4" ht="30">
      <c r="A268" s="27" t="s">
        <v>2441</v>
      </c>
      <c r="B268" s="51">
        <v>7</v>
      </c>
      <c r="C268" s="27">
        <v>5.98629425042836E-3</v>
      </c>
      <c r="D268" s="27" t="s">
        <v>2843</v>
      </c>
    </row>
    <row r="269" spans="1:4" ht="30">
      <c r="A269" s="27" t="s">
        <v>1994</v>
      </c>
      <c r="B269" s="51">
        <v>5</v>
      </c>
      <c r="C269" s="27">
        <v>6.4595984786976098E-3</v>
      </c>
      <c r="D269" s="27" t="s">
        <v>2848</v>
      </c>
    </row>
    <row r="270" spans="1:4" ht="30">
      <c r="A270" s="27" t="s">
        <v>1934</v>
      </c>
      <c r="B270" s="51">
        <v>7</v>
      </c>
      <c r="C270" s="27">
        <v>6.5715367966749398E-3</v>
      </c>
      <c r="D270" s="27" t="s">
        <v>2847</v>
      </c>
    </row>
    <row r="271" spans="1:4" ht="30">
      <c r="A271" s="27" t="s">
        <v>1934</v>
      </c>
      <c r="B271" s="51">
        <v>7</v>
      </c>
      <c r="C271" s="27">
        <v>6.8151155429874303E-3</v>
      </c>
      <c r="D271" s="27" t="s">
        <v>2847</v>
      </c>
    </row>
    <row r="272" spans="1:4" ht="75">
      <c r="A272" s="27" t="s">
        <v>2849</v>
      </c>
      <c r="B272" s="51">
        <v>4</v>
      </c>
      <c r="C272" s="27">
        <v>1.8643131616568599E-2</v>
      </c>
      <c r="D272" s="27" t="s">
        <v>2850</v>
      </c>
    </row>
    <row r="273" spans="1:4" ht="45">
      <c r="A273" s="27" t="s">
        <v>2005</v>
      </c>
      <c r="B273" s="51">
        <v>6</v>
      </c>
      <c r="C273" s="27">
        <v>2.44183658681312E-2</v>
      </c>
      <c r="D273" s="27" t="s">
        <v>2844</v>
      </c>
    </row>
    <row r="274" spans="1:4" ht="45">
      <c r="A274" s="27" t="s">
        <v>2851</v>
      </c>
      <c r="B274" s="51">
        <v>9</v>
      </c>
      <c r="C274" s="27">
        <v>2.6384213464575999E-2</v>
      </c>
      <c r="D274" s="27" t="s">
        <v>2852</v>
      </c>
    </row>
    <row r="275" spans="1:4" ht="30">
      <c r="A275" s="27" t="s">
        <v>2006</v>
      </c>
      <c r="B275" s="51">
        <v>6</v>
      </c>
      <c r="C275" s="27">
        <v>2.8051385615485602E-2</v>
      </c>
      <c r="D275" s="27" t="s">
        <v>2844</v>
      </c>
    </row>
    <row r="276" spans="1:4">
      <c r="A276" s="27" t="s">
        <v>2853</v>
      </c>
      <c r="B276" s="51">
        <v>3</v>
      </c>
      <c r="C276" s="27">
        <v>3.9083106082265902E-2</v>
      </c>
      <c r="D276" s="27" t="s">
        <v>2854</v>
      </c>
    </row>
    <row r="277" spans="1:4">
      <c r="A277" s="27"/>
      <c r="B277" s="51"/>
      <c r="C277" s="27"/>
      <c r="D277" s="49"/>
    </row>
    <row r="278" spans="1:4" s="8" customFormat="1" ht="57">
      <c r="A278" s="49" t="s">
        <v>2855</v>
      </c>
      <c r="B278" s="50" t="s">
        <v>2856</v>
      </c>
      <c r="C278" s="49"/>
      <c r="D278" s="49"/>
    </row>
    <row r="279" spans="1:4" s="8" customFormat="1" ht="14.25">
      <c r="A279" s="49" t="s">
        <v>1808</v>
      </c>
      <c r="B279" s="50" t="s">
        <v>1809</v>
      </c>
      <c r="C279" s="49" t="s">
        <v>1810</v>
      </c>
      <c r="D279" s="49" t="s">
        <v>1811</v>
      </c>
    </row>
    <row r="280" spans="1:4" ht="90">
      <c r="A280" s="27" t="s">
        <v>1816</v>
      </c>
      <c r="B280" s="51">
        <v>17</v>
      </c>
      <c r="C280" s="27">
        <v>5.87214773762673E-3</v>
      </c>
      <c r="D280" s="53" t="s">
        <v>2857</v>
      </c>
    </row>
    <row r="281" spans="1:4" ht="90">
      <c r="A281" s="27" t="s">
        <v>1816</v>
      </c>
      <c r="B281" s="51">
        <v>17</v>
      </c>
      <c r="C281" s="27">
        <v>6.4357615116585999E-3</v>
      </c>
      <c r="D281" s="53" t="s">
        <v>2857</v>
      </c>
    </row>
    <row r="282" spans="1:4" ht="105">
      <c r="A282" s="27" t="s">
        <v>1818</v>
      </c>
      <c r="B282" s="51">
        <v>19</v>
      </c>
      <c r="C282" s="27">
        <v>1.41168657226345E-2</v>
      </c>
      <c r="D282" s="53" t="s">
        <v>2858</v>
      </c>
    </row>
    <row r="283" spans="1:4" ht="105">
      <c r="A283" s="27" t="s">
        <v>1818</v>
      </c>
      <c r="B283" s="51">
        <v>19</v>
      </c>
      <c r="C283" s="27">
        <v>1.52353095968109E-2</v>
      </c>
      <c r="D283" s="53" t="s">
        <v>2858</v>
      </c>
    </row>
    <row r="284" spans="1:4">
      <c r="A284" s="27"/>
      <c r="B284" s="51"/>
      <c r="C284" s="27"/>
      <c r="D284" s="49"/>
    </row>
    <row r="285" spans="1:4" s="8" customFormat="1" ht="57">
      <c r="A285" s="49" t="s">
        <v>2859</v>
      </c>
      <c r="B285" s="50" t="s">
        <v>2860</v>
      </c>
      <c r="C285" s="49"/>
      <c r="D285" s="49"/>
    </row>
    <row r="286" spans="1:4" s="8" customFormat="1" ht="14.25">
      <c r="A286" s="49" t="s">
        <v>1808</v>
      </c>
      <c r="B286" s="50" t="s">
        <v>1809</v>
      </c>
      <c r="C286" s="49" t="s">
        <v>1810</v>
      </c>
      <c r="D286" s="49" t="s">
        <v>1811</v>
      </c>
    </row>
    <row r="287" spans="1:4" ht="30">
      <c r="A287" s="27" t="s">
        <v>2107</v>
      </c>
      <c r="B287" s="51">
        <v>4</v>
      </c>
      <c r="C287" s="27">
        <v>4.3438170427059601E-3</v>
      </c>
      <c r="D287" s="27" t="s">
        <v>2861</v>
      </c>
    </row>
    <row r="288" spans="1:4" ht="30">
      <c r="A288" s="27" t="s">
        <v>2112</v>
      </c>
      <c r="B288" s="51">
        <v>4</v>
      </c>
      <c r="C288" s="27">
        <v>5.2216930818747903E-3</v>
      </c>
      <c r="D288" s="27" t="s">
        <v>2861</v>
      </c>
    </row>
    <row r="289" spans="1:4" ht="30">
      <c r="A289" s="27" t="s">
        <v>2107</v>
      </c>
      <c r="B289" s="51">
        <v>4</v>
      </c>
      <c r="C289" s="27">
        <v>5.9252983224912696E-3</v>
      </c>
      <c r="D289" s="27" t="s">
        <v>2861</v>
      </c>
    </row>
    <row r="290" spans="1:4" ht="30">
      <c r="A290" s="27" t="s">
        <v>2104</v>
      </c>
      <c r="B290" s="51">
        <v>4</v>
      </c>
      <c r="C290" s="27">
        <v>6.05804543831669E-3</v>
      </c>
      <c r="D290" s="27" t="s">
        <v>2861</v>
      </c>
    </row>
    <row r="291" spans="1:4" ht="30">
      <c r="A291" s="27" t="s">
        <v>2106</v>
      </c>
      <c r="B291" s="51">
        <v>4</v>
      </c>
      <c r="C291" s="27">
        <v>6.2557270297939503E-3</v>
      </c>
      <c r="D291" s="27" t="s">
        <v>2861</v>
      </c>
    </row>
    <row r="292" spans="1:4" ht="30">
      <c r="A292" s="27" t="s">
        <v>2107</v>
      </c>
      <c r="B292" s="51">
        <v>4</v>
      </c>
      <c r="C292" s="27">
        <v>6.6624105917058602E-3</v>
      </c>
      <c r="D292" s="27" t="s">
        <v>2861</v>
      </c>
    </row>
    <row r="293" spans="1:4" ht="30">
      <c r="A293" s="27" t="s">
        <v>2108</v>
      </c>
      <c r="B293" s="51">
        <v>4</v>
      </c>
      <c r="C293" s="27">
        <v>6.9698794935555801E-3</v>
      </c>
      <c r="D293" s="27" t="s">
        <v>2861</v>
      </c>
    </row>
    <row r="294" spans="1:4" ht="30">
      <c r="A294" s="27" t="s">
        <v>2109</v>
      </c>
      <c r="B294" s="51">
        <v>4</v>
      </c>
      <c r="C294" s="27">
        <v>7.1961678512480597E-3</v>
      </c>
      <c r="D294" s="27" t="s">
        <v>2861</v>
      </c>
    </row>
    <row r="295" spans="1:4" ht="30">
      <c r="A295" s="27" t="s">
        <v>2013</v>
      </c>
      <c r="B295" s="51">
        <v>5</v>
      </c>
      <c r="C295" s="27">
        <v>2.35680981370168E-2</v>
      </c>
      <c r="D295" s="27" t="s">
        <v>2862</v>
      </c>
    </row>
    <row r="296" spans="1:4" ht="30">
      <c r="A296" s="27" t="s">
        <v>2011</v>
      </c>
      <c r="B296" s="51">
        <v>5</v>
      </c>
      <c r="C296" s="27">
        <v>2.35680981370168E-2</v>
      </c>
      <c r="D296" s="27" t="s">
        <v>2862</v>
      </c>
    </row>
    <row r="297" spans="1:4" ht="30">
      <c r="A297" s="27" t="s">
        <v>2014</v>
      </c>
      <c r="B297" s="51">
        <v>5</v>
      </c>
      <c r="C297" s="27">
        <v>2.78585977199046E-2</v>
      </c>
      <c r="D297" s="27" t="s">
        <v>2862</v>
      </c>
    </row>
    <row r="298" spans="1:4" ht="30">
      <c r="A298" s="27" t="s">
        <v>2011</v>
      </c>
      <c r="B298" s="51">
        <v>5</v>
      </c>
      <c r="C298" s="27">
        <v>2.83043039328107E-2</v>
      </c>
      <c r="D298" s="27" t="s">
        <v>2862</v>
      </c>
    </row>
    <row r="299" spans="1:4" ht="30">
      <c r="A299" s="27" t="s">
        <v>2013</v>
      </c>
      <c r="B299" s="51">
        <v>5</v>
      </c>
      <c r="C299" s="27">
        <v>2.83043039328107E-2</v>
      </c>
      <c r="D299" s="27" t="s">
        <v>2862</v>
      </c>
    </row>
    <row r="300" spans="1:4" ht="30">
      <c r="A300" s="27" t="s">
        <v>2118</v>
      </c>
      <c r="B300" s="51">
        <v>4</v>
      </c>
      <c r="C300" s="27">
        <v>2.8563088332137099E-2</v>
      </c>
      <c r="D300" s="27" t="s">
        <v>2861</v>
      </c>
    </row>
    <row r="301" spans="1:4" ht="30">
      <c r="A301" s="27" t="s">
        <v>2014</v>
      </c>
      <c r="B301" s="51">
        <v>5</v>
      </c>
      <c r="C301" s="27">
        <v>3.05297461200284E-2</v>
      </c>
      <c r="D301" s="27" t="s">
        <v>2862</v>
      </c>
    </row>
    <row r="302" spans="1:4" ht="30">
      <c r="A302" s="27" t="s">
        <v>2014</v>
      </c>
      <c r="B302" s="51">
        <v>5</v>
      </c>
      <c r="C302" s="27">
        <v>3.33667497825774E-2</v>
      </c>
      <c r="D302" s="27" t="s">
        <v>2862</v>
      </c>
    </row>
    <row r="303" spans="1:4" ht="30">
      <c r="A303" s="27" t="s">
        <v>1910</v>
      </c>
      <c r="B303" s="51">
        <v>6</v>
      </c>
      <c r="C303" s="27">
        <v>3.5240562870319403E-2</v>
      </c>
      <c r="D303" s="27" t="s">
        <v>2863</v>
      </c>
    </row>
    <row r="304" spans="1:4" ht="30">
      <c r="A304" s="27" t="s">
        <v>1910</v>
      </c>
      <c r="B304" s="51">
        <v>6</v>
      </c>
      <c r="C304" s="27">
        <v>3.9081497317656901E-2</v>
      </c>
      <c r="D304" s="27" t="s">
        <v>2863</v>
      </c>
    </row>
    <row r="305" spans="1:4" ht="30">
      <c r="A305" s="27" t="s">
        <v>2011</v>
      </c>
      <c r="B305" s="51">
        <v>5</v>
      </c>
      <c r="C305" s="27">
        <v>4.1331049257557297E-2</v>
      </c>
      <c r="D305" s="27" t="s">
        <v>2862</v>
      </c>
    </row>
    <row r="306" spans="1:4" ht="30">
      <c r="A306" s="27" t="s">
        <v>2013</v>
      </c>
      <c r="B306" s="51">
        <v>5</v>
      </c>
      <c r="C306" s="27">
        <v>4.1331049257557297E-2</v>
      </c>
      <c r="D306" s="27" t="s">
        <v>2862</v>
      </c>
    </row>
    <row r="307" spans="1:4" ht="30">
      <c r="A307" s="27" t="s">
        <v>2014</v>
      </c>
      <c r="B307" s="51">
        <v>5</v>
      </c>
      <c r="C307" s="27">
        <v>4.8433368677075997E-2</v>
      </c>
      <c r="D307" s="27" t="s">
        <v>2862</v>
      </c>
    </row>
    <row r="308" spans="1:4" ht="60">
      <c r="A308" s="27" t="s">
        <v>2314</v>
      </c>
      <c r="B308" s="51">
        <v>11</v>
      </c>
      <c r="C308" s="27">
        <v>4.8851202454284801E-2</v>
      </c>
      <c r="D308" s="27" t="s">
        <v>2864</v>
      </c>
    </row>
    <row r="309" spans="1:4" ht="30">
      <c r="A309" s="27" t="s">
        <v>2117</v>
      </c>
      <c r="B309" s="51">
        <v>4</v>
      </c>
      <c r="C309" s="27">
        <v>5.0560219924600497E-2</v>
      </c>
      <c r="D309" s="27" t="s">
        <v>2861</v>
      </c>
    </row>
    <row r="310" spans="1:4" ht="30">
      <c r="A310" s="27" t="s">
        <v>2110</v>
      </c>
      <c r="B310" s="51">
        <v>4</v>
      </c>
      <c r="C310" s="27">
        <v>5.4742663014349803E-2</v>
      </c>
      <c r="D310" s="27" t="s">
        <v>2861</v>
      </c>
    </row>
    <row r="311" spans="1:4" ht="30">
      <c r="A311" s="27" t="s">
        <v>1910</v>
      </c>
      <c r="B311" s="51">
        <v>6</v>
      </c>
      <c r="C311" s="27">
        <v>5.9956068537699803E-2</v>
      </c>
      <c r="D311" s="27" t="s">
        <v>2863</v>
      </c>
    </row>
    <row r="312" spans="1:4" ht="30">
      <c r="A312" s="27" t="s">
        <v>2110</v>
      </c>
      <c r="B312" s="51">
        <v>4</v>
      </c>
      <c r="C312" s="27">
        <v>6.1966666159504899E-2</v>
      </c>
      <c r="D312" s="27" t="s">
        <v>2861</v>
      </c>
    </row>
    <row r="313" spans="1:4" ht="30">
      <c r="A313" s="27" t="s">
        <v>2114</v>
      </c>
      <c r="B313" s="51">
        <v>4</v>
      </c>
      <c r="C313" s="27">
        <v>6.5632314671237299E-2</v>
      </c>
      <c r="D313" s="27" t="s">
        <v>2861</v>
      </c>
    </row>
    <row r="314" spans="1:4" ht="30">
      <c r="A314" s="27" t="s">
        <v>2114</v>
      </c>
      <c r="B314" s="51">
        <v>4</v>
      </c>
      <c r="C314" s="27">
        <v>7.3163900731221296E-2</v>
      </c>
      <c r="D314" s="27" t="s">
        <v>2861</v>
      </c>
    </row>
    <row r="315" spans="1:4" ht="30">
      <c r="A315" s="27" t="s">
        <v>2116</v>
      </c>
      <c r="B315" s="51">
        <v>4</v>
      </c>
      <c r="C315" s="27">
        <v>7.5606014265245297E-2</v>
      </c>
      <c r="D315" s="27" t="s">
        <v>2861</v>
      </c>
    </row>
    <row r="316" spans="1:4" ht="30">
      <c r="A316" s="27" t="s">
        <v>2110</v>
      </c>
      <c r="B316" s="51">
        <v>4</v>
      </c>
      <c r="C316" s="27">
        <v>7.5844287941475297E-2</v>
      </c>
      <c r="D316" s="27" t="s">
        <v>2861</v>
      </c>
    </row>
    <row r="317" spans="1:4" ht="30">
      <c r="A317" s="27" t="s">
        <v>2114</v>
      </c>
      <c r="B317" s="51">
        <v>4</v>
      </c>
      <c r="C317" s="27">
        <v>7.62447287764733E-2</v>
      </c>
      <c r="D317" s="27" t="s">
        <v>2861</v>
      </c>
    </row>
    <row r="318" spans="1:4" ht="30">
      <c r="A318" s="27" t="s">
        <v>2116</v>
      </c>
      <c r="B318" s="51">
        <v>4</v>
      </c>
      <c r="C318" s="27">
        <v>7.6581623769148593E-2</v>
      </c>
      <c r="D318" s="27" t="s">
        <v>2861</v>
      </c>
    </row>
    <row r="319" spans="1:4" ht="30">
      <c r="A319" s="27" t="s">
        <v>2116</v>
      </c>
      <c r="B319" s="51">
        <v>4</v>
      </c>
      <c r="C319" s="27">
        <v>8.5197313849617706E-2</v>
      </c>
      <c r="D319" s="27" t="s">
        <v>2861</v>
      </c>
    </row>
    <row r="320" spans="1:4" ht="30">
      <c r="A320" s="27" t="s">
        <v>2114</v>
      </c>
      <c r="B320" s="51">
        <v>4</v>
      </c>
      <c r="C320" s="27">
        <v>8.9253040342941806E-2</v>
      </c>
      <c r="D320" s="27" t="s">
        <v>2861</v>
      </c>
    </row>
    <row r="321" spans="1:4" ht="30">
      <c r="A321" s="27" t="s">
        <v>2116</v>
      </c>
      <c r="B321" s="51">
        <v>4</v>
      </c>
      <c r="C321" s="27">
        <v>0.103589858055036</v>
      </c>
      <c r="D321" s="27" t="s">
        <v>2861</v>
      </c>
    </row>
    <row r="322" spans="1:4" ht="60">
      <c r="A322" s="27" t="s">
        <v>2314</v>
      </c>
      <c r="B322" s="51">
        <v>11</v>
      </c>
      <c r="C322" s="27">
        <v>0.10664698855190401</v>
      </c>
      <c r="D322" s="27" t="s">
        <v>2864</v>
      </c>
    </row>
    <row r="323" spans="1:4" ht="60">
      <c r="A323" s="27" t="s">
        <v>2314</v>
      </c>
      <c r="B323" s="51">
        <v>11</v>
      </c>
      <c r="C323" s="27">
        <v>0.107902247602658</v>
      </c>
      <c r="D323" s="27" t="s">
        <v>2864</v>
      </c>
    </row>
    <row r="324" spans="1:4">
      <c r="A324" s="27"/>
      <c r="B324" s="51"/>
      <c r="C324" s="27"/>
      <c r="D324" s="49"/>
    </row>
    <row r="325" spans="1:4" s="8" customFormat="1" ht="57">
      <c r="A325" s="49" t="s">
        <v>2865</v>
      </c>
      <c r="B325" s="50" t="s">
        <v>2866</v>
      </c>
      <c r="C325" s="49"/>
      <c r="D325" s="49"/>
    </row>
    <row r="326" spans="1:4" s="8" customFormat="1" ht="14.25">
      <c r="A326" s="49" t="s">
        <v>1808</v>
      </c>
      <c r="B326" s="50" t="s">
        <v>1809</v>
      </c>
      <c r="C326" s="49" t="s">
        <v>1810</v>
      </c>
      <c r="D326" s="49" t="s">
        <v>1811</v>
      </c>
    </row>
    <row r="327" spans="1:4" ht="135">
      <c r="A327" s="27" t="s">
        <v>1866</v>
      </c>
      <c r="B327" s="51">
        <v>23</v>
      </c>
      <c r="C327" s="52">
        <v>2.1604655418541898E-18</v>
      </c>
      <c r="D327" s="53" t="s">
        <v>1867</v>
      </c>
    </row>
    <row r="328" spans="1:4" ht="135">
      <c r="A328" s="27" t="s">
        <v>1866</v>
      </c>
      <c r="B328" s="51">
        <v>23</v>
      </c>
      <c r="C328" s="52">
        <v>2.3125776589117601E-18</v>
      </c>
      <c r="D328" s="53" t="s">
        <v>1867</v>
      </c>
    </row>
    <row r="329" spans="1:4" ht="135">
      <c r="A329" s="27" t="s">
        <v>1922</v>
      </c>
      <c r="B329" s="51">
        <v>26</v>
      </c>
      <c r="C329" s="52">
        <v>1.0693338416655699E-17</v>
      </c>
      <c r="D329" s="53" t="s">
        <v>2867</v>
      </c>
    </row>
    <row r="330" spans="1:4" ht="135">
      <c r="A330" s="27" t="s">
        <v>1866</v>
      </c>
      <c r="B330" s="51">
        <v>23</v>
      </c>
      <c r="C330" s="52">
        <v>1.54231423095723E-17</v>
      </c>
      <c r="D330" s="53" t="s">
        <v>1867</v>
      </c>
    </row>
    <row r="331" spans="1:4" ht="135">
      <c r="A331" s="27" t="s">
        <v>1922</v>
      </c>
      <c r="B331" s="51">
        <v>26</v>
      </c>
      <c r="C331" s="52">
        <v>1.5603841905774899E-17</v>
      </c>
      <c r="D331" s="53" t="s">
        <v>2867</v>
      </c>
    </row>
    <row r="332" spans="1:4" ht="135">
      <c r="A332" s="27" t="s">
        <v>1922</v>
      </c>
      <c r="B332" s="51">
        <v>26</v>
      </c>
      <c r="C332" s="52">
        <v>2.2912823479656501E-17</v>
      </c>
      <c r="D332" s="53" t="s">
        <v>2867</v>
      </c>
    </row>
    <row r="333" spans="1:4" ht="135">
      <c r="A333" s="27" t="s">
        <v>1924</v>
      </c>
      <c r="B333" s="51">
        <v>25</v>
      </c>
      <c r="C333" s="52">
        <v>4.7216644933983799E-17</v>
      </c>
      <c r="D333" s="53" t="s">
        <v>2868</v>
      </c>
    </row>
    <row r="334" spans="1:4" ht="135">
      <c r="A334" s="27" t="s">
        <v>1924</v>
      </c>
      <c r="B334" s="51">
        <v>25</v>
      </c>
      <c r="C334" s="52">
        <v>6.3540990601521601E-17</v>
      </c>
      <c r="D334" s="53" t="s">
        <v>2868</v>
      </c>
    </row>
    <row r="335" spans="1:4" ht="120">
      <c r="A335" s="27" t="s">
        <v>1926</v>
      </c>
      <c r="B335" s="51">
        <v>24</v>
      </c>
      <c r="C335" s="52">
        <v>3.6255371266727999E-16</v>
      </c>
      <c r="D335" s="53" t="s">
        <v>2869</v>
      </c>
    </row>
    <row r="336" spans="1:4" ht="135">
      <c r="A336" s="27" t="s">
        <v>1922</v>
      </c>
      <c r="B336" s="51">
        <v>26</v>
      </c>
      <c r="C336" s="52">
        <v>1.4619041150041699E-15</v>
      </c>
      <c r="D336" s="53" t="s">
        <v>2867</v>
      </c>
    </row>
    <row r="337" spans="1:4" ht="135">
      <c r="A337" s="27" t="s">
        <v>1924</v>
      </c>
      <c r="B337" s="51">
        <v>25</v>
      </c>
      <c r="C337" s="52">
        <v>5.5775611603983397E-15</v>
      </c>
      <c r="D337" s="53" t="s">
        <v>2868</v>
      </c>
    </row>
    <row r="338" spans="1:4" ht="45">
      <c r="A338" s="27" t="s">
        <v>2027</v>
      </c>
      <c r="B338" s="51">
        <v>9</v>
      </c>
      <c r="C338" s="52">
        <v>7.9378069033141994E-9</v>
      </c>
      <c r="D338" s="27" t="s">
        <v>2025</v>
      </c>
    </row>
    <row r="339" spans="1:4" ht="45">
      <c r="A339" s="27" t="s">
        <v>2026</v>
      </c>
      <c r="B339" s="51">
        <v>9</v>
      </c>
      <c r="C339" s="52">
        <v>7.9964743623965198E-9</v>
      </c>
      <c r="D339" s="27" t="s">
        <v>2025</v>
      </c>
    </row>
    <row r="340" spans="1:4" ht="45">
      <c r="A340" s="27" t="s">
        <v>2024</v>
      </c>
      <c r="B340" s="51">
        <v>9</v>
      </c>
      <c r="C340" s="52">
        <v>8.09948556503956E-9</v>
      </c>
      <c r="D340" s="27" t="s">
        <v>2025</v>
      </c>
    </row>
    <row r="341" spans="1:4" ht="45">
      <c r="A341" s="27" t="s">
        <v>2026</v>
      </c>
      <c r="B341" s="51">
        <v>9</v>
      </c>
      <c r="C341" s="52">
        <v>1.2417964662626001E-8</v>
      </c>
      <c r="D341" s="27" t="s">
        <v>2025</v>
      </c>
    </row>
    <row r="342" spans="1:4" ht="45">
      <c r="A342" s="27" t="s">
        <v>2026</v>
      </c>
      <c r="B342" s="51">
        <v>9</v>
      </c>
      <c r="C342" s="52">
        <v>4.0097365842598001E-8</v>
      </c>
      <c r="D342" s="27" t="s">
        <v>2025</v>
      </c>
    </row>
    <row r="343" spans="1:4" ht="45">
      <c r="A343" s="27" t="s">
        <v>2026</v>
      </c>
      <c r="B343" s="51">
        <v>9</v>
      </c>
      <c r="C343" s="52">
        <v>7.0249075729351394E-8</v>
      </c>
      <c r="D343" s="27" t="s">
        <v>2025</v>
      </c>
    </row>
    <row r="344" spans="1:4" ht="45">
      <c r="A344" s="27" t="s">
        <v>2028</v>
      </c>
      <c r="B344" s="51">
        <v>9</v>
      </c>
      <c r="C344" s="52">
        <v>2.6094667031239502E-7</v>
      </c>
      <c r="D344" s="27" t="s">
        <v>2025</v>
      </c>
    </row>
    <row r="345" spans="1:4" ht="45">
      <c r="A345" s="27" t="s">
        <v>2028</v>
      </c>
      <c r="B345" s="51">
        <v>9</v>
      </c>
      <c r="C345" s="52">
        <v>8.1752905191908405E-7</v>
      </c>
      <c r="D345" s="27" t="s">
        <v>2025</v>
      </c>
    </row>
    <row r="346" spans="1:4" ht="45">
      <c r="A346" s="27" t="s">
        <v>2028</v>
      </c>
      <c r="B346" s="51">
        <v>9</v>
      </c>
      <c r="C346" s="52">
        <v>1.40765508273834E-6</v>
      </c>
      <c r="D346" s="27" t="s">
        <v>2025</v>
      </c>
    </row>
    <row r="347" spans="1:4" ht="60">
      <c r="A347" s="27" t="s">
        <v>2870</v>
      </c>
      <c r="B347" s="51">
        <v>8</v>
      </c>
      <c r="C347" s="52">
        <v>3.05030209938695E-6</v>
      </c>
      <c r="D347" s="27" t="s">
        <v>2871</v>
      </c>
    </row>
    <row r="348" spans="1:4" ht="30">
      <c r="A348" s="27" t="s">
        <v>2648</v>
      </c>
      <c r="B348" s="51">
        <v>6</v>
      </c>
      <c r="C348" s="52">
        <v>1.9625247161120102E-5</v>
      </c>
      <c r="D348" s="27" t="s">
        <v>2872</v>
      </c>
    </row>
    <row r="349" spans="1:4" ht="75">
      <c r="A349" s="27" t="s">
        <v>2217</v>
      </c>
      <c r="B349" s="51">
        <v>15</v>
      </c>
      <c r="C349" s="52">
        <v>6.7394083078202194E-5</v>
      </c>
      <c r="D349" s="53" t="s">
        <v>2873</v>
      </c>
    </row>
    <row r="350" spans="1:4" ht="75">
      <c r="A350" s="27" t="s">
        <v>2217</v>
      </c>
      <c r="B350" s="51">
        <v>15</v>
      </c>
      <c r="C350" s="52">
        <v>7.0785413233772498E-5</v>
      </c>
      <c r="D350" s="53" t="s">
        <v>2873</v>
      </c>
    </row>
    <row r="351" spans="1:4" ht="30">
      <c r="A351" s="27" t="s">
        <v>2647</v>
      </c>
      <c r="B351" s="51">
        <v>5</v>
      </c>
      <c r="C351" s="52">
        <v>1.03613041489567E-4</v>
      </c>
      <c r="D351" s="27" t="s">
        <v>2874</v>
      </c>
    </row>
    <row r="352" spans="1:4" ht="75">
      <c r="A352" s="27" t="s">
        <v>2217</v>
      </c>
      <c r="B352" s="51">
        <v>15</v>
      </c>
      <c r="C352" s="52">
        <v>1.5850470271766499E-4</v>
      </c>
      <c r="D352" s="53" t="s">
        <v>2873</v>
      </c>
    </row>
    <row r="353" spans="1:4" ht="30">
      <c r="A353" s="27" t="s">
        <v>2645</v>
      </c>
      <c r="B353" s="51">
        <v>4</v>
      </c>
      <c r="C353" s="52">
        <v>6.7562664937706397E-4</v>
      </c>
      <c r="D353" s="27" t="s">
        <v>2875</v>
      </c>
    </row>
    <row r="354" spans="1:4" ht="30">
      <c r="A354" s="27" t="s">
        <v>2876</v>
      </c>
      <c r="B354" s="51">
        <v>6</v>
      </c>
      <c r="C354" s="27">
        <v>1.5019189574980399E-3</v>
      </c>
      <c r="D354" s="27" t="s">
        <v>2877</v>
      </c>
    </row>
    <row r="355" spans="1:4">
      <c r="A355" s="27"/>
      <c r="B355" s="51"/>
      <c r="C355" s="27"/>
      <c r="D355" s="49"/>
    </row>
    <row r="356" spans="1:4" s="8" customFormat="1" ht="57">
      <c r="A356" s="49" t="s">
        <v>2878</v>
      </c>
      <c r="B356" s="50" t="s">
        <v>2879</v>
      </c>
      <c r="C356" s="49"/>
      <c r="D356" s="49"/>
    </row>
    <row r="357" spans="1:4" s="8" customFormat="1" ht="14.25">
      <c r="A357" s="49" t="s">
        <v>1808</v>
      </c>
      <c r="B357" s="50" t="s">
        <v>1809</v>
      </c>
      <c r="C357" s="49" t="s">
        <v>1810</v>
      </c>
      <c r="D357" s="49" t="s">
        <v>1811</v>
      </c>
    </row>
    <row r="358" spans="1:4" ht="150">
      <c r="A358" s="27" t="s">
        <v>2386</v>
      </c>
      <c r="B358" s="51">
        <v>27</v>
      </c>
      <c r="C358" s="52">
        <v>4.3412595728201299E-4</v>
      </c>
      <c r="D358" s="53" t="s">
        <v>2880</v>
      </c>
    </row>
    <row r="359" spans="1:4" ht="150">
      <c r="A359" s="27" t="s">
        <v>2386</v>
      </c>
      <c r="B359" s="51">
        <v>27</v>
      </c>
      <c r="C359" s="52">
        <v>4.7743343722951299E-4</v>
      </c>
      <c r="D359" s="53" t="s">
        <v>2880</v>
      </c>
    </row>
    <row r="360" spans="1:4" ht="75">
      <c r="A360" s="27" t="s">
        <v>1862</v>
      </c>
      <c r="B360" s="51">
        <v>16</v>
      </c>
      <c r="C360" s="52">
        <v>5.4285138622062602E-4</v>
      </c>
      <c r="D360" s="53" t="s">
        <v>2881</v>
      </c>
    </row>
    <row r="361" spans="1:4" ht="75">
      <c r="A361" s="27" t="s">
        <v>1862</v>
      </c>
      <c r="B361" s="51">
        <v>16</v>
      </c>
      <c r="C361" s="52">
        <v>5.4285138622062602E-4</v>
      </c>
      <c r="D361" s="53" t="s">
        <v>2881</v>
      </c>
    </row>
    <row r="362" spans="1:4" ht="120">
      <c r="A362" s="27" t="s">
        <v>1977</v>
      </c>
      <c r="B362" s="51">
        <v>24</v>
      </c>
      <c r="C362" s="52">
        <v>7.0471026980077601E-4</v>
      </c>
      <c r="D362" s="53" t="s">
        <v>2882</v>
      </c>
    </row>
    <row r="363" spans="1:4" ht="75">
      <c r="A363" s="27" t="s">
        <v>1862</v>
      </c>
      <c r="B363" s="51">
        <v>16</v>
      </c>
      <c r="C363" s="52">
        <v>9.7087913319514601E-4</v>
      </c>
      <c r="D363" s="53" t="s">
        <v>2881</v>
      </c>
    </row>
    <row r="364" spans="1:4" ht="120">
      <c r="A364" s="27" t="s">
        <v>1977</v>
      </c>
      <c r="B364" s="51">
        <v>24</v>
      </c>
      <c r="C364" s="27">
        <v>2.0709534240860102E-3</v>
      </c>
      <c r="D364" s="53" t="s">
        <v>2882</v>
      </c>
    </row>
    <row r="365" spans="1:4" ht="120">
      <c r="A365" s="27" t="s">
        <v>1977</v>
      </c>
      <c r="B365" s="51">
        <v>24</v>
      </c>
      <c r="C365" s="27">
        <v>2.9346475211884798E-3</v>
      </c>
      <c r="D365" s="53" t="s">
        <v>2882</v>
      </c>
    </row>
    <row r="366" spans="1:4" ht="75">
      <c r="A366" s="27" t="s">
        <v>1893</v>
      </c>
      <c r="B366" s="51">
        <v>13</v>
      </c>
      <c r="C366" s="27">
        <v>3.0637181763854102E-3</v>
      </c>
      <c r="D366" s="27" t="s">
        <v>2883</v>
      </c>
    </row>
    <row r="367" spans="1:4" ht="75">
      <c r="A367" s="27" t="s">
        <v>1891</v>
      </c>
      <c r="B367" s="51">
        <v>14</v>
      </c>
      <c r="C367" s="27">
        <v>3.2950007552752002E-3</v>
      </c>
      <c r="D367" s="27" t="s">
        <v>2884</v>
      </c>
    </row>
    <row r="368" spans="1:4" ht="75">
      <c r="A368" s="27" t="s">
        <v>1891</v>
      </c>
      <c r="B368" s="51">
        <v>14</v>
      </c>
      <c r="C368" s="27">
        <v>5.3613830738649497E-3</v>
      </c>
      <c r="D368" s="27" t="s">
        <v>2884</v>
      </c>
    </row>
    <row r="369" spans="1:4" ht="45">
      <c r="A369" s="27" t="s">
        <v>1854</v>
      </c>
      <c r="B369" s="51">
        <v>9</v>
      </c>
      <c r="C369" s="27">
        <v>9.6873577152130595E-3</v>
      </c>
      <c r="D369" s="27" t="s">
        <v>2885</v>
      </c>
    </row>
    <row r="370" spans="1:4" ht="45">
      <c r="A370" s="27" t="s">
        <v>1854</v>
      </c>
      <c r="B370" s="51">
        <v>9</v>
      </c>
      <c r="C370" s="27">
        <v>9.8490965029547003E-3</v>
      </c>
      <c r="D370" s="27" t="s">
        <v>2885</v>
      </c>
    </row>
    <row r="371" spans="1:4" ht="90">
      <c r="A371" s="27" t="s">
        <v>1979</v>
      </c>
      <c r="B371" s="51">
        <v>15</v>
      </c>
      <c r="C371" s="27">
        <v>1.1941110608941499E-2</v>
      </c>
      <c r="D371" s="53" t="s">
        <v>2886</v>
      </c>
    </row>
    <row r="372" spans="1:4" ht="45">
      <c r="A372" s="27" t="s">
        <v>1854</v>
      </c>
      <c r="B372" s="51">
        <v>9</v>
      </c>
      <c r="C372" s="27">
        <v>1.37404781975334E-2</v>
      </c>
      <c r="D372" s="27" t="s">
        <v>2885</v>
      </c>
    </row>
    <row r="373" spans="1:4" ht="195">
      <c r="A373" s="27" t="s">
        <v>2887</v>
      </c>
      <c r="B373" s="51">
        <v>38</v>
      </c>
      <c r="C373" s="27">
        <v>1.5827051844992401E-2</v>
      </c>
      <c r="D373" s="53" t="s">
        <v>2888</v>
      </c>
    </row>
    <row r="374" spans="1:4" ht="195">
      <c r="A374" s="27" t="s">
        <v>2889</v>
      </c>
      <c r="B374" s="51">
        <v>38</v>
      </c>
      <c r="C374" s="27">
        <v>1.7141428125589601E-2</v>
      </c>
      <c r="D374" s="53" t="s">
        <v>2888</v>
      </c>
    </row>
    <row r="375" spans="1:4" ht="195">
      <c r="A375" s="27" t="s">
        <v>2887</v>
      </c>
      <c r="B375" s="51">
        <v>38</v>
      </c>
      <c r="C375" s="27">
        <v>1.7276344022292198E-2</v>
      </c>
      <c r="D375" s="53" t="s">
        <v>2888</v>
      </c>
    </row>
    <row r="376" spans="1:4" ht="195">
      <c r="A376" s="27" t="s">
        <v>2889</v>
      </c>
      <c r="B376" s="51">
        <v>38</v>
      </c>
      <c r="C376" s="27">
        <v>1.8459558828416298E-2</v>
      </c>
      <c r="D376" s="53" t="s">
        <v>2888</v>
      </c>
    </row>
    <row r="377" spans="1:4" ht="180">
      <c r="A377" s="27" t="s">
        <v>2890</v>
      </c>
      <c r="B377" s="51">
        <v>35</v>
      </c>
      <c r="C377" s="27">
        <v>3.3116699541309601E-2</v>
      </c>
      <c r="D377" s="53" t="s">
        <v>2891</v>
      </c>
    </row>
    <row r="378" spans="1:4" ht="195">
      <c r="A378" s="27" t="s">
        <v>2889</v>
      </c>
      <c r="B378" s="51">
        <v>38</v>
      </c>
      <c r="C378" s="27">
        <v>3.81693467773516E-2</v>
      </c>
      <c r="D378" s="53" t="s">
        <v>2888</v>
      </c>
    </row>
    <row r="379" spans="1:4" ht="195">
      <c r="A379" s="27" t="s">
        <v>2887</v>
      </c>
      <c r="B379" s="51">
        <v>38</v>
      </c>
      <c r="C379" s="27">
        <v>3.8446570087185501E-2</v>
      </c>
      <c r="D379" s="53" t="s">
        <v>2888</v>
      </c>
    </row>
    <row r="380" spans="1:4" ht="180">
      <c r="A380" s="27" t="s">
        <v>2890</v>
      </c>
      <c r="B380" s="51">
        <v>35</v>
      </c>
      <c r="C380" s="27">
        <v>5.3003819011365499E-2</v>
      </c>
      <c r="D380" s="53" t="s">
        <v>2891</v>
      </c>
    </row>
    <row r="381" spans="1:4" ht="45">
      <c r="A381" s="27" t="s">
        <v>1858</v>
      </c>
      <c r="B381" s="51">
        <v>7</v>
      </c>
      <c r="C381" s="27">
        <v>6.0237854625631602E-2</v>
      </c>
      <c r="D381" s="27" t="s">
        <v>2892</v>
      </c>
    </row>
    <row r="382" spans="1:4" ht="180">
      <c r="A382" s="27" t="s">
        <v>2890</v>
      </c>
      <c r="B382" s="51">
        <v>35</v>
      </c>
      <c r="C382" s="27">
        <v>6.7191598291735793E-2</v>
      </c>
      <c r="D382" s="53" t="s">
        <v>2891</v>
      </c>
    </row>
    <row r="383" spans="1:4" ht="45">
      <c r="A383" s="27" t="s">
        <v>1856</v>
      </c>
      <c r="B383" s="51">
        <v>7</v>
      </c>
      <c r="C383" s="27">
        <v>6.9825765431889203E-2</v>
      </c>
      <c r="D383" s="27" t="s">
        <v>2892</v>
      </c>
    </row>
    <row r="384" spans="1:4" ht="45">
      <c r="A384" s="27" t="s">
        <v>1856</v>
      </c>
      <c r="B384" s="51">
        <v>7</v>
      </c>
      <c r="C384" s="27">
        <v>7.3879592279404799E-2</v>
      </c>
      <c r="D384" s="27" t="s">
        <v>2892</v>
      </c>
    </row>
    <row r="385" spans="1:4" ht="45">
      <c r="A385" s="27" t="s">
        <v>1856</v>
      </c>
      <c r="B385" s="51">
        <v>7</v>
      </c>
      <c r="C385" s="27">
        <v>8.7622545170200003E-2</v>
      </c>
      <c r="D385" s="27" t="s">
        <v>289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G62"/>
  <sheetViews>
    <sheetView workbookViewId="0"/>
  </sheetViews>
  <sheetFormatPr defaultRowHeight="15"/>
  <cols>
    <col min="1" max="2" width="22.140625" style="11" customWidth="1"/>
    <col min="3" max="3" width="26.85546875" style="11" customWidth="1"/>
    <col min="4" max="4" width="34.28515625" style="11" customWidth="1"/>
    <col min="5" max="5" width="15.28515625" style="11" customWidth="1"/>
    <col min="6" max="6" width="11.42578125" style="11" customWidth="1"/>
    <col min="7" max="7" width="12.42578125" style="11" customWidth="1"/>
    <col min="8" max="16384" width="9.140625" style="11"/>
  </cols>
  <sheetData>
    <row r="1" spans="1:7">
      <c r="A1" s="8" t="s">
        <v>8457</v>
      </c>
    </row>
    <row r="3" spans="1:7" s="8" customFormat="1" ht="14.25">
      <c r="A3" s="8" t="s">
        <v>8420</v>
      </c>
      <c r="B3" s="8" t="s">
        <v>8421</v>
      </c>
      <c r="C3" s="8" t="s">
        <v>8422</v>
      </c>
      <c r="D3" s="8" t="s">
        <v>8423</v>
      </c>
      <c r="E3" s="8" t="s">
        <v>8424</v>
      </c>
      <c r="F3" s="8" t="s">
        <v>8425</v>
      </c>
      <c r="G3" s="8" t="s">
        <v>8426</v>
      </c>
    </row>
    <row r="5" spans="1:7">
      <c r="A5" s="11" t="s">
        <v>63</v>
      </c>
      <c r="B5" s="16" t="s">
        <v>8439</v>
      </c>
      <c r="C5" s="11" t="s">
        <v>8428</v>
      </c>
      <c r="D5" s="11" t="s">
        <v>8429</v>
      </c>
      <c r="E5" s="17">
        <v>21</v>
      </c>
      <c r="F5" s="17">
        <v>62.311</v>
      </c>
      <c r="G5" s="17">
        <v>52.381</v>
      </c>
    </row>
    <row r="6" spans="1:7">
      <c r="C6" s="11" t="s">
        <v>8430</v>
      </c>
      <c r="D6" s="11" t="s">
        <v>8431</v>
      </c>
      <c r="E6" s="17">
        <v>19</v>
      </c>
      <c r="F6" s="17">
        <v>62.33</v>
      </c>
      <c r="G6" s="17">
        <v>52.631999999999998</v>
      </c>
    </row>
    <row r="7" spans="1:7">
      <c r="A7" s="11" t="s">
        <v>77</v>
      </c>
      <c r="B7" s="16" t="s">
        <v>8438</v>
      </c>
      <c r="C7" s="11" t="s">
        <v>8428</v>
      </c>
      <c r="D7" s="11" t="s">
        <v>8432</v>
      </c>
      <c r="E7" s="17">
        <v>22</v>
      </c>
      <c r="F7" s="17">
        <v>62.338000000000001</v>
      </c>
      <c r="G7" s="17">
        <v>50</v>
      </c>
    </row>
    <row r="8" spans="1:7">
      <c r="C8" s="11" t="s">
        <v>8430</v>
      </c>
      <c r="D8" s="11" t="s">
        <v>8433</v>
      </c>
      <c r="E8" s="17">
        <v>19</v>
      </c>
      <c r="F8" s="17">
        <v>62.457000000000001</v>
      </c>
      <c r="G8" s="17">
        <v>52.631999999999998</v>
      </c>
    </row>
    <row r="9" spans="1:7">
      <c r="A9" s="11" t="s">
        <v>5150</v>
      </c>
      <c r="B9" s="16" t="s">
        <v>8440</v>
      </c>
      <c r="C9" s="11" t="s">
        <v>8428</v>
      </c>
      <c r="D9" s="11" t="s">
        <v>8434</v>
      </c>
      <c r="E9" s="17">
        <v>20</v>
      </c>
      <c r="F9" s="17">
        <v>61.884</v>
      </c>
      <c r="G9" s="17">
        <v>50</v>
      </c>
    </row>
    <row r="10" spans="1:7">
      <c r="C10" s="11" t="s">
        <v>8430</v>
      </c>
      <c r="D10" s="11" t="s">
        <v>8435</v>
      </c>
      <c r="E10" s="17">
        <v>20</v>
      </c>
      <c r="F10" s="17">
        <v>61.871000000000002</v>
      </c>
      <c r="G10" s="17">
        <v>50</v>
      </c>
    </row>
    <row r="11" spans="1:7">
      <c r="A11" s="11" t="s">
        <v>4878</v>
      </c>
      <c r="B11" s="16" t="s">
        <v>8441</v>
      </c>
      <c r="C11" s="11" t="s">
        <v>8428</v>
      </c>
      <c r="D11" s="11" t="s">
        <v>8436</v>
      </c>
      <c r="E11" s="17">
        <v>21</v>
      </c>
      <c r="F11" s="17">
        <v>61.887</v>
      </c>
      <c r="G11" s="17">
        <v>47.619</v>
      </c>
    </row>
    <row r="12" spans="1:7">
      <c r="C12" s="11" t="s">
        <v>8430</v>
      </c>
      <c r="D12" s="11" t="s">
        <v>8437</v>
      </c>
      <c r="E12" s="17">
        <v>21</v>
      </c>
      <c r="F12" s="17">
        <v>61.887</v>
      </c>
      <c r="G12" s="17">
        <v>47.619</v>
      </c>
    </row>
    <row r="13" spans="1:7">
      <c r="A13" s="18"/>
      <c r="B13" s="18"/>
      <c r="D13" s="18"/>
      <c r="E13" s="18"/>
      <c r="F13" s="18"/>
      <c r="G13" s="18"/>
    </row>
    <row r="14" spans="1:7">
      <c r="A14" s="18"/>
      <c r="B14" s="18"/>
      <c r="C14" s="18"/>
      <c r="D14" s="18"/>
      <c r="E14" s="18"/>
      <c r="F14" s="18"/>
      <c r="G14" s="18"/>
    </row>
    <row r="15" spans="1:7">
      <c r="A15" s="18"/>
      <c r="B15" s="18"/>
      <c r="D15" s="18"/>
      <c r="E15" s="18"/>
      <c r="F15" s="18"/>
      <c r="G15" s="18"/>
    </row>
    <row r="16" spans="1:7">
      <c r="A16" s="18"/>
      <c r="B16" s="18"/>
      <c r="C16" s="18"/>
      <c r="D16" s="18"/>
      <c r="E16" s="18"/>
      <c r="F16" s="18"/>
      <c r="G16" s="18"/>
    </row>
    <row r="17" spans="1:7">
      <c r="A17" s="18"/>
      <c r="B17" s="18"/>
      <c r="D17" s="18"/>
      <c r="E17" s="18"/>
      <c r="F17" s="18"/>
      <c r="G17" s="18"/>
    </row>
    <row r="18" spans="1:7">
      <c r="A18" s="18"/>
      <c r="B18" s="18"/>
      <c r="C18" s="18"/>
      <c r="D18" s="18"/>
      <c r="E18" s="18"/>
      <c r="F18" s="18"/>
      <c r="G18" s="18"/>
    </row>
    <row r="19" spans="1:7">
      <c r="A19" s="18"/>
      <c r="B19" s="18"/>
      <c r="D19" s="18"/>
      <c r="E19" s="18"/>
      <c r="F19" s="18"/>
      <c r="G19" s="18"/>
    </row>
    <row r="20" spans="1:7">
      <c r="A20" s="18"/>
      <c r="B20" s="18"/>
      <c r="C20" s="18"/>
      <c r="D20" s="18"/>
      <c r="E20" s="18"/>
      <c r="F20" s="18"/>
      <c r="G20" s="18"/>
    </row>
    <row r="21" spans="1:7">
      <c r="A21" s="18"/>
      <c r="B21" s="18"/>
      <c r="D21" s="18"/>
      <c r="E21" s="18"/>
      <c r="F21" s="18"/>
      <c r="G21" s="18"/>
    </row>
    <row r="22" spans="1:7">
      <c r="A22" s="18"/>
      <c r="B22" s="18"/>
      <c r="C22" s="18"/>
      <c r="D22" s="18"/>
      <c r="E22" s="18"/>
      <c r="F22" s="18"/>
      <c r="G22" s="18"/>
    </row>
    <row r="23" spans="1:7">
      <c r="A23" s="18"/>
      <c r="B23" s="18"/>
      <c r="D23" s="18"/>
      <c r="E23" s="18"/>
      <c r="F23" s="18"/>
      <c r="G23" s="18"/>
    </row>
    <row r="24" spans="1:7">
      <c r="A24" s="18"/>
      <c r="B24" s="18"/>
      <c r="C24" s="18"/>
      <c r="D24" s="18"/>
      <c r="E24" s="18"/>
      <c r="F24" s="18"/>
      <c r="G24" s="18"/>
    </row>
    <row r="25" spans="1:7">
      <c r="A25" s="18"/>
      <c r="B25" s="18"/>
      <c r="D25" s="18"/>
      <c r="E25" s="18"/>
      <c r="F25" s="18"/>
      <c r="G25" s="18"/>
    </row>
    <row r="26" spans="1:7">
      <c r="A26" s="18"/>
      <c r="B26" s="18"/>
      <c r="C26" s="18"/>
      <c r="D26" s="18"/>
      <c r="E26" s="18"/>
      <c r="F26" s="18"/>
      <c r="G26" s="18"/>
    </row>
    <row r="27" spans="1:7">
      <c r="A27" s="18"/>
      <c r="B27" s="18"/>
      <c r="D27" s="18"/>
      <c r="E27" s="18"/>
      <c r="F27" s="18"/>
      <c r="G27" s="18"/>
    </row>
    <row r="28" spans="1:7">
      <c r="A28" s="18"/>
      <c r="B28" s="18"/>
      <c r="C28" s="18"/>
      <c r="D28" s="18"/>
      <c r="E28" s="18"/>
      <c r="F28" s="18"/>
      <c r="G28" s="18"/>
    </row>
    <row r="29" spans="1:7">
      <c r="A29" s="18"/>
      <c r="B29" s="18"/>
      <c r="D29" s="18"/>
      <c r="E29" s="18"/>
      <c r="F29" s="18"/>
      <c r="G29" s="18"/>
    </row>
    <row r="30" spans="1:7">
      <c r="A30" s="18"/>
      <c r="B30" s="18"/>
      <c r="C30" s="18"/>
      <c r="D30" s="18"/>
      <c r="E30" s="18"/>
      <c r="F30" s="18"/>
      <c r="G30" s="18"/>
    </row>
    <row r="31" spans="1:7">
      <c r="A31" s="18"/>
      <c r="B31" s="18"/>
      <c r="D31" s="18"/>
      <c r="E31" s="18"/>
      <c r="F31" s="18"/>
      <c r="G31" s="18"/>
    </row>
    <row r="32" spans="1:7">
      <c r="A32" s="18"/>
      <c r="B32" s="18"/>
      <c r="C32" s="18"/>
      <c r="D32" s="18"/>
      <c r="E32" s="18"/>
      <c r="F32" s="18"/>
      <c r="G32" s="18"/>
    </row>
    <row r="33" spans="1:7">
      <c r="A33" s="18"/>
      <c r="B33" s="18"/>
      <c r="D33" s="18"/>
      <c r="E33" s="18"/>
      <c r="F33" s="18"/>
      <c r="G33" s="18"/>
    </row>
    <row r="34" spans="1:7">
      <c r="A34" s="18"/>
      <c r="B34" s="18"/>
      <c r="C34" s="18"/>
      <c r="D34" s="18"/>
      <c r="E34" s="18"/>
      <c r="F34" s="18"/>
      <c r="G34" s="18"/>
    </row>
    <row r="35" spans="1:7">
      <c r="A35" s="18"/>
      <c r="B35" s="18"/>
      <c r="D35" s="18"/>
      <c r="E35" s="18"/>
      <c r="F35" s="18"/>
      <c r="G35" s="18"/>
    </row>
    <row r="36" spans="1:7">
      <c r="A36" s="18"/>
      <c r="B36" s="18"/>
      <c r="C36" s="18"/>
      <c r="D36" s="18"/>
      <c r="E36" s="18"/>
      <c r="F36" s="18"/>
      <c r="G36" s="18"/>
    </row>
    <row r="37" spans="1:7">
      <c r="A37" s="18"/>
      <c r="B37" s="18"/>
      <c r="D37" s="18"/>
      <c r="E37" s="18"/>
      <c r="F37" s="18"/>
      <c r="G37" s="18"/>
    </row>
    <row r="38" spans="1:7">
      <c r="A38" s="18"/>
      <c r="B38" s="18"/>
      <c r="C38" s="18"/>
      <c r="D38" s="18"/>
      <c r="E38" s="18"/>
      <c r="F38" s="18"/>
      <c r="G38" s="18"/>
    </row>
    <row r="39" spans="1:7">
      <c r="A39" s="18"/>
      <c r="B39" s="18"/>
      <c r="D39" s="18"/>
      <c r="E39" s="18"/>
      <c r="F39" s="18"/>
      <c r="G39" s="18"/>
    </row>
    <row r="40" spans="1:7">
      <c r="A40" s="18"/>
      <c r="B40" s="18"/>
      <c r="C40" s="18"/>
      <c r="D40" s="18"/>
      <c r="E40" s="18"/>
      <c r="F40" s="18"/>
      <c r="G40" s="18"/>
    </row>
    <row r="41" spans="1:7">
      <c r="A41" s="18"/>
      <c r="B41" s="18"/>
      <c r="D41" s="18"/>
      <c r="E41" s="18"/>
      <c r="F41" s="18"/>
      <c r="G41" s="18"/>
    </row>
    <row r="42" spans="1:7">
      <c r="A42" s="18"/>
      <c r="B42" s="18"/>
      <c r="C42" s="18"/>
      <c r="D42" s="18"/>
      <c r="E42" s="18"/>
      <c r="F42" s="18"/>
      <c r="G42" s="18"/>
    </row>
    <row r="43" spans="1:7">
      <c r="A43" s="18"/>
      <c r="B43" s="18"/>
      <c r="D43" s="18"/>
      <c r="E43" s="18"/>
      <c r="F43" s="18"/>
      <c r="G43" s="18"/>
    </row>
    <row r="44" spans="1:7">
      <c r="A44" s="18"/>
      <c r="B44" s="18"/>
      <c r="C44" s="18"/>
      <c r="D44" s="18"/>
      <c r="E44" s="18"/>
      <c r="F44" s="18"/>
      <c r="G44" s="18"/>
    </row>
    <row r="45" spans="1:7">
      <c r="A45" s="18"/>
      <c r="B45" s="18"/>
      <c r="D45" s="18"/>
      <c r="E45" s="18"/>
      <c r="F45" s="18"/>
      <c r="G45" s="18"/>
    </row>
    <row r="46" spans="1:7">
      <c r="A46" s="18"/>
      <c r="B46" s="18"/>
      <c r="C46" s="18"/>
      <c r="D46" s="18"/>
      <c r="E46" s="18"/>
      <c r="F46" s="18"/>
      <c r="G46" s="18"/>
    </row>
    <row r="47" spans="1:7">
      <c r="A47" s="18"/>
      <c r="B47" s="18"/>
      <c r="D47" s="18"/>
      <c r="E47" s="18"/>
      <c r="F47" s="18"/>
      <c r="G47" s="18"/>
    </row>
    <row r="48" spans="1:7">
      <c r="A48" s="18"/>
      <c r="B48" s="18"/>
      <c r="C48" s="18"/>
      <c r="D48" s="18"/>
      <c r="E48" s="18"/>
      <c r="F48" s="18"/>
      <c r="G48" s="18"/>
    </row>
    <row r="49" spans="1:7">
      <c r="A49" s="18"/>
      <c r="B49" s="18"/>
      <c r="D49" s="18"/>
      <c r="E49" s="18"/>
      <c r="F49" s="18"/>
      <c r="G49" s="18"/>
    </row>
    <row r="50" spans="1:7">
      <c r="A50" s="18"/>
      <c r="B50" s="18"/>
      <c r="C50" s="18"/>
      <c r="D50" s="18"/>
      <c r="E50" s="18"/>
      <c r="F50" s="18"/>
      <c r="G50" s="18"/>
    </row>
    <row r="51" spans="1:7">
      <c r="A51" s="18"/>
      <c r="B51" s="18"/>
      <c r="D51" s="18"/>
      <c r="E51" s="18"/>
      <c r="F51" s="18"/>
      <c r="G51" s="18"/>
    </row>
    <row r="52" spans="1:7">
      <c r="A52" s="18"/>
      <c r="B52" s="18"/>
      <c r="C52" s="18"/>
      <c r="D52" s="18"/>
      <c r="E52" s="18"/>
      <c r="F52" s="18"/>
      <c r="G52" s="18"/>
    </row>
    <row r="53" spans="1:7">
      <c r="A53" s="18"/>
      <c r="B53" s="18"/>
      <c r="D53" s="18"/>
      <c r="E53" s="18"/>
      <c r="F53" s="18"/>
      <c r="G53" s="18"/>
    </row>
    <row r="54" spans="1:7">
      <c r="A54" s="18"/>
      <c r="B54" s="18"/>
      <c r="C54" s="18"/>
      <c r="D54" s="18"/>
      <c r="E54" s="18"/>
      <c r="F54" s="18"/>
      <c r="G54" s="18"/>
    </row>
    <row r="55" spans="1:7">
      <c r="A55" s="18"/>
      <c r="B55" s="18"/>
      <c r="D55" s="18"/>
      <c r="E55" s="18"/>
      <c r="F55" s="18"/>
      <c r="G55" s="18"/>
    </row>
    <row r="56" spans="1:7">
      <c r="A56" s="18"/>
      <c r="B56" s="18"/>
      <c r="C56" s="18"/>
      <c r="D56" s="18"/>
      <c r="E56" s="18"/>
      <c r="F56" s="18"/>
      <c r="G56" s="18"/>
    </row>
    <row r="57" spans="1:7">
      <c r="A57" s="18"/>
      <c r="B57" s="18"/>
      <c r="D57" s="18"/>
      <c r="E57" s="18"/>
      <c r="F57" s="18"/>
      <c r="G57" s="18"/>
    </row>
    <row r="58" spans="1:7">
      <c r="A58" s="18"/>
      <c r="B58" s="18"/>
      <c r="C58" s="18"/>
      <c r="D58" s="18"/>
      <c r="E58" s="18"/>
      <c r="F58" s="18"/>
      <c r="G58" s="18"/>
    </row>
    <row r="59" spans="1:7">
      <c r="A59" s="18"/>
      <c r="B59" s="18"/>
      <c r="D59" s="18"/>
      <c r="E59" s="18"/>
      <c r="F59" s="18"/>
      <c r="G59" s="18"/>
    </row>
    <row r="60" spans="1:7">
      <c r="A60" s="18"/>
      <c r="B60" s="18"/>
      <c r="C60" s="18"/>
      <c r="D60" s="18"/>
      <c r="E60" s="18"/>
      <c r="F60" s="18"/>
      <c r="G60" s="18"/>
    </row>
    <row r="61" spans="1:7">
      <c r="A61" s="18"/>
      <c r="B61" s="18"/>
      <c r="D61" s="18"/>
      <c r="E61" s="18"/>
      <c r="F61" s="18"/>
      <c r="G61" s="18"/>
    </row>
    <row r="62" spans="1:7">
      <c r="A62" s="18"/>
      <c r="B62" s="18"/>
      <c r="C62" s="18"/>
      <c r="D62" s="18"/>
      <c r="E62" s="18"/>
      <c r="F62" s="18"/>
      <c r="G62" s="18"/>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dimension ref="A1:H20"/>
  <sheetViews>
    <sheetView workbookViewId="0"/>
  </sheetViews>
  <sheetFormatPr defaultRowHeight="15"/>
  <cols>
    <col min="1" max="1" width="14.7109375" customWidth="1"/>
    <col min="2" max="2" width="13.85546875" customWidth="1"/>
    <col min="3" max="3" width="16.28515625" customWidth="1"/>
    <col min="4" max="4" width="14.140625" customWidth="1"/>
    <col min="5" max="5" width="15.85546875" customWidth="1"/>
    <col min="6" max="6" width="13.85546875" customWidth="1"/>
    <col min="7" max="7" width="16.42578125" customWidth="1"/>
    <col min="8" max="8" width="32.7109375" customWidth="1"/>
  </cols>
  <sheetData>
    <row r="1" spans="1:8">
      <c r="A1" s="8" t="s">
        <v>8458</v>
      </c>
    </row>
    <row r="4" spans="1:8">
      <c r="A4" s="6" t="s">
        <v>8442</v>
      </c>
    </row>
    <row r="6" spans="1:8">
      <c r="A6" s="58" t="s">
        <v>8445</v>
      </c>
      <c r="B6" s="60" t="s">
        <v>1</v>
      </c>
      <c r="C6" s="61"/>
      <c r="D6" s="60" t="s">
        <v>2</v>
      </c>
      <c r="E6" s="61"/>
      <c r="F6" s="60" t="s">
        <v>0</v>
      </c>
      <c r="G6" s="61"/>
      <c r="H6" s="56" t="s">
        <v>5</v>
      </c>
    </row>
    <row r="7" spans="1:8">
      <c r="A7" s="59"/>
      <c r="B7" s="19" t="s">
        <v>3</v>
      </c>
      <c r="C7" s="19" t="s">
        <v>4</v>
      </c>
      <c r="D7" s="19" t="s">
        <v>3</v>
      </c>
      <c r="E7" s="19" t="s">
        <v>4</v>
      </c>
      <c r="F7" s="19" t="s">
        <v>3</v>
      </c>
      <c r="G7" s="19" t="s">
        <v>4</v>
      </c>
      <c r="H7" s="57"/>
    </row>
    <row r="8" spans="1:8">
      <c r="A8" s="1">
        <v>1E-4</v>
      </c>
      <c r="B8" s="1">
        <v>1805</v>
      </c>
      <c r="C8" s="1">
        <v>1725</v>
      </c>
      <c r="D8" s="1">
        <v>1457</v>
      </c>
      <c r="E8" s="1">
        <v>1258</v>
      </c>
      <c r="F8" s="1">
        <v>1287</v>
      </c>
      <c r="G8" s="1">
        <v>969</v>
      </c>
      <c r="H8" s="5">
        <v>8501</v>
      </c>
    </row>
    <row r="9" spans="1:8">
      <c r="A9" s="1">
        <v>1E-3</v>
      </c>
      <c r="B9" s="1">
        <v>2841</v>
      </c>
      <c r="C9" s="1">
        <v>2895</v>
      </c>
      <c r="D9" s="1">
        <v>2627</v>
      </c>
      <c r="E9" s="1">
        <v>2205</v>
      </c>
      <c r="F9" s="1">
        <v>2498</v>
      </c>
      <c r="G9" s="3">
        <v>1906</v>
      </c>
      <c r="H9" s="2">
        <v>14972</v>
      </c>
    </row>
    <row r="10" spans="1:8">
      <c r="A10" s="1">
        <v>0.01</v>
      </c>
      <c r="B10" s="1">
        <v>4016</v>
      </c>
      <c r="C10" s="1">
        <v>4113</v>
      </c>
      <c r="D10" s="1">
        <v>3959</v>
      </c>
      <c r="E10" s="1">
        <v>3409</v>
      </c>
      <c r="F10" s="1">
        <v>3940</v>
      </c>
      <c r="G10" s="1">
        <v>3055</v>
      </c>
      <c r="H10" s="2">
        <v>22492</v>
      </c>
    </row>
    <row r="11" spans="1:8">
      <c r="A11" s="4">
        <v>0.02</v>
      </c>
      <c r="B11" s="1">
        <v>4359</v>
      </c>
      <c r="C11" s="1">
        <v>4472</v>
      </c>
      <c r="D11" s="1">
        <v>4305</v>
      </c>
      <c r="E11" s="1">
        <v>3757</v>
      </c>
      <c r="F11" s="1">
        <v>4338</v>
      </c>
      <c r="G11" s="1">
        <v>3408</v>
      </c>
      <c r="H11" s="2">
        <v>24639</v>
      </c>
    </row>
    <row r="13" spans="1:8">
      <c r="A13" s="6" t="s">
        <v>8443</v>
      </c>
    </row>
    <row r="15" spans="1:8">
      <c r="A15" s="58" t="s">
        <v>8444</v>
      </c>
      <c r="B15" s="60" t="s">
        <v>1</v>
      </c>
      <c r="C15" s="61"/>
      <c r="D15" s="60" t="s">
        <v>2</v>
      </c>
      <c r="E15" s="61"/>
      <c r="F15" s="60" t="s">
        <v>0</v>
      </c>
      <c r="G15" s="61"/>
      <c r="H15" s="56" t="s">
        <v>5</v>
      </c>
    </row>
    <row r="16" spans="1:8">
      <c r="A16" s="59"/>
      <c r="B16" s="19" t="s">
        <v>3</v>
      </c>
      <c r="C16" s="19" t="s">
        <v>4</v>
      </c>
      <c r="D16" s="19" t="s">
        <v>3</v>
      </c>
      <c r="E16" s="19" t="s">
        <v>4</v>
      </c>
      <c r="F16" s="19" t="s">
        <v>3</v>
      </c>
      <c r="G16" s="19" t="s">
        <v>4</v>
      </c>
      <c r="H16" s="57"/>
    </row>
    <row r="17" spans="1:8">
      <c r="A17" s="1">
        <v>1E-4</v>
      </c>
      <c r="B17" s="1">
        <v>845</v>
      </c>
      <c r="C17" s="1">
        <v>694</v>
      </c>
      <c r="D17" s="1">
        <v>1565</v>
      </c>
      <c r="E17" s="1">
        <v>1923</v>
      </c>
      <c r="F17" s="1">
        <v>1407</v>
      </c>
      <c r="G17" s="1">
        <v>1493</v>
      </c>
      <c r="H17" s="2">
        <v>7927</v>
      </c>
    </row>
    <row r="18" spans="1:8">
      <c r="A18" s="1">
        <v>1E-3</v>
      </c>
      <c r="B18" s="1">
        <v>1419</v>
      </c>
      <c r="C18" s="1">
        <v>1565</v>
      </c>
      <c r="D18" s="1">
        <v>2147</v>
      </c>
      <c r="E18" s="1">
        <v>3420</v>
      </c>
      <c r="F18" s="1">
        <v>1686</v>
      </c>
      <c r="G18" s="1">
        <v>1774</v>
      </c>
      <c r="H18" s="2">
        <v>12011</v>
      </c>
    </row>
    <row r="19" spans="1:8">
      <c r="A19" s="1">
        <v>0.01</v>
      </c>
      <c r="B19" s="1">
        <v>410</v>
      </c>
      <c r="C19" s="1">
        <v>129</v>
      </c>
      <c r="D19" s="1">
        <v>1000</v>
      </c>
      <c r="E19" s="1">
        <v>535</v>
      </c>
      <c r="F19" s="1">
        <v>507</v>
      </c>
      <c r="G19" s="1">
        <v>620</v>
      </c>
      <c r="H19" s="2">
        <v>3201</v>
      </c>
    </row>
    <row r="20" spans="1:8">
      <c r="A20" s="1">
        <v>0.02</v>
      </c>
      <c r="B20" s="1">
        <v>411</v>
      </c>
      <c r="C20" s="1">
        <v>130</v>
      </c>
      <c r="D20" s="1">
        <v>1001</v>
      </c>
      <c r="E20" s="1">
        <v>535</v>
      </c>
      <c r="F20" s="1">
        <v>508</v>
      </c>
      <c r="G20" s="1">
        <v>621</v>
      </c>
      <c r="H20" s="2">
        <v>3206</v>
      </c>
    </row>
  </sheetData>
  <mergeCells count="10">
    <mergeCell ref="H6:H7"/>
    <mergeCell ref="H15:H16"/>
    <mergeCell ref="A6:A7"/>
    <mergeCell ref="B6:C6"/>
    <mergeCell ref="D6:E6"/>
    <mergeCell ref="F6:G6"/>
    <mergeCell ref="B15:C15"/>
    <mergeCell ref="D15:E15"/>
    <mergeCell ref="F15:G15"/>
    <mergeCell ref="A15:A16"/>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dimension ref="A1:M69"/>
  <sheetViews>
    <sheetView workbookViewId="0"/>
  </sheetViews>
  <sheetFormatPr defaultRowHeight="15"/>
  <cols>
    <col min="1" max="1" width="19.7109375" style="11" customWidth="1"/>
    <col min="2" max="2" width="31.5703125" style="11" customWidth="1"/>
    <col min="3" max="3" width="34.140625" style="11" customWidth="1"/>
    <col min="4" max="4" width="9.7109375" style="11" customWidth="1"/>
    <col min="5" max="5" width="64.28515625" style="11" customWidth="1"/>
    <col min="6" max="6" width="13.140625" style="11" customWidth="1"/>
    <col min="7" max="7" width="22" style="11" customWidth="1"/>
    <col min="8" max="8" width="42" style="11" customWidth="1"/>
    <col min="9" max="9" width="9.140625" style="11"/>
    <col min="10" max="10" width="19.5703125" style="11" customWidth="1"/>
    <col min="11" max="16384" width="9.140625" style="11"/>
  </cols>
  <sheetData>
    <row r="1" spans="1:13">
      <c r="A1" s="8" t="s">
        <v>8465</v>
      </c>
    </row>
    <row r="2" spans="1:13">
      <c r="A2" s="8" t="s">
        <v>8466</v>
      </c>
    </row>
    <row r="3" spans="1:13">
      <c r="A3" s="8" t="s">
        <v>6</v>
      </c>
      <c r="B3" s="14" t="s">
        <v>8417</v>
      </c>
      <c r="C3" s="14" t="s">
        <v>8418</v>
      </c>
      <c r="D3" s="8" t="s">
        <v>8446</v>
      </c>
      <c r="E3" s="8" t="s">
        <v>8419</v>
      </c>
      <c r="F3" s="8" t="s">
        <v>7</v>
      </c>
      <c r="G3" s="8" t="s">
        <v>8</v>
      </c>
      <c r="H3" s="8" t="s">
        <v>9</v>
      </c>
      <c r="I3" s="8"/>
      <c r="J3" s="8"/>
      <c r="K3" s="8"/>
      <c r="L3" s="8"/>
      <c r="M3" s="8"/>
    </row>
    <row r="4" spans="1:13">
      <c r="A4" s="11" t="s">
        <v>35</v>
      </c>
      <c r="B4" s="20">
        <v>524.32481302219583</v>
      </c>
      <c r="C4" s="11">
        <v>60.74011091142885</v>
      </c>
      <c r="D4" s="21">
        <v>4.3300000000000003E-7</v>
      </c>
      <c r="E4" s="11" t="s">
        <v>8344</v>
      </c>
      <c r="F4" s="21">
        <v>1.12698E-15</v>
      </c>
      <c r="G4" s="22">
        <v>0.96299999999999997</v>
      </c>
      <c r="H4" s="11" t="s">
        <v>36</v>
      </c>
    </row>
    <row r="5" spans="1:13">
      <c r="A5" s="11" t="s">
        <v>28</v>
      </c>
      <c r="B5" s="20">
        <v>441.56937120788058</v>
      </c>
      <c r="C5" s="11" t="s">
        <v>15</v>
      </c>
      <c r="D5" s="21">
        <v>1.01E-10</v>
      </c>
      <c r="E5" s="11" t="s">
        <v>8350</v>
      </c>
      <c r="F5" s="21">
        <v>3.9023399999999998E-57</v>
      </c>
      <c r="G5" s="22">
        <v>0.9355</v>
      </c>
      <c r="H5" s="11" t="s">
        <v>29</v>
      </c>
    </row>
    <row r="6" spans="1:13">
      <c r="A6" s="11" t="s">
        <v>33</v>
      </c>
      <c r="B6" s="20">
        <v>366.36002205399546</v>
      </c>
      <c r="C6" s="11">
        <v>40.678683065962133</v>
      </c>
      <c r="D6" s="21">
        <v>8.5899999999999995E-7</v>
      </c>
      <c r="E6" s="11" t="s">
        <v>8344</v>
      </c>
      <c r="F6" s="21">
        <v>2.9241500000000003E-70</v>
      </c>
      <c r="G6" s="22">
        <v>0.67700000000000005</v>
      </c>
      <c r="H6" s="11" t="s">
        <v>34</v>
      </c>
    </row>
    <row r="7" spans="1:13">
      <c r="A7" s="11" t="s">
        <v>41</v>
      </c>
      <c r="B7" s="20">
        <v>308.62954564316618</v>
      </c>
      <c r="C7" s="11">
        <v>121.41233113630517</v>
      </c>
      <c r="D7" s="21">
        <v>3.6200000000000001E-6</v>
      </c>
      <c r="E7" s="11" t="s">
        <v>8344</v>
      </c>
      <c r="F7" s="21">
        <v>1.8430799999999999E-144</v>
      </c>
      <c r="G7" s="22">
        <v>0.91249999999999998</v>
      </c>
      <c r="H7" s="11" t="s">
        <v>42</v>
      </c>
    </row>
    <row r="8" spans="1:13">
      <c r="A8" s="11" t="s">
        <v>61</v>
      </c>
      <c r="B8" s="20">
        <v>264.73240888158421</v>
      </c>
      <c r="C8" s="11" t="s">
        <v>15</v>
      </c>
      <c r="D8" s="21">
        <v>1.5999999999999999E-6</v>
      </c>
      <c r="E8" s="11" t="s">
        <v>26</v>
      </c>
      <c r="F8" s="21">
        <v>4.8215400000000002E-16</v>
      </c>
      <c r="G8" s="22">
        <v>0.97250000000000003</v>
      </c>
      <c r="H8" s="11" t="s">
        <v>62</v>
      </c>
    </row>
    <row r="9" spans="1:13">
      <c r="A9" s="11" t="s">
        <v>53</v>
      </c>
      <c r="B9" s="20">
        <v>215.98194167896486</v>
      </c>
      <c r="C9" s="11">
        <v>18.302595542999935</v>
      </c>
      <c r="D9" s="21">
        <v>4.4200000000000001E-7</v>
      </c>
      <c r="E9" s="11" t="s">
        <v>8340</v>
      </c>
      <c r="F9" s="21">
        <v>3.19621E-70</v>
      </c>
      <c r="G9" s="22">
        <v>0.95099999999999996</v>
      </c>
      <c r="H9" s="11" t="s">
        <v>54</v>
      </c>
    </row>
    <row r="10" spans="1:13">
      <c r="A10" s="11" t="s">
        <v>19</v>
      </c>
      <c r="B10" s="20">
        <v>198.83848982984853</v>
      </c>
      <c r="C10" s="11" t="s">
        <v>15</v>
      </c>
      <c r="D10" s="21">
        <v>5.4799999999999998E-4</v>
      </c>
      <c r="E10" s="11" t="s">
        <v>8347</v>
      </c>
      <c r="F10" s="21">
        <v>1.58235E-84</v>
      </c>
      <c r="G10" s="22">
        <v>0.81100000000000005</v>
      </c>
      <c r="H10" s="11" t="s">
        <v>20</v>
      </c>
    </row>
    <row r="11" spans="1:13">
      <c r="A11" s="11" t="s">
        <v>30</v>
      </c>
      <c r="B11" s="20">
        <v>190.46509451864725</v>
      </c>
      <c r="C11" s="11">
        <v>78.417114981470235</v>
      </c>
      <c r="D11" s="21">
        <v>9.4699999999999994E-8</v>
      </c>
      <c r="E11" s="11" t="s">
        <v>8343</v>
      </c>
      <c r="F11" s="21">
        <v>5.9759500000000002E-133</v>
      </c>
      <c r="G11" s="22">
        <v>0.873</v>
      </c>
      <c r="H11" s="11" t="s">
        <v>32</v>
      </c>
    </row>
    <row r="12" spans="1:13">
      <c r="A12" s="11" t="s">
        <v>22</v>
      </c>
      <c r="B12" s="20">
        <v>119.9598271235907</v>
      </c>
      <c r="C12" s="11" t="s">
        <v>15</v>
      </c>
      <c r="D12" s="21">
        <v>5.6899999999999997E-7</v>
      </c>
      <c r="E12" s="11" t="s">
        <v>8346</v>
      </c>
      <c r="F12" s="21">
        <v>2.6641100000000001E-47</v>
      </c>
      <c r="G12" s="22">
        <v>0.93200000000000005</v>
      </c>
      <c r="H12" s="11" t="s">
        <v>23</v>
      </c>
    </row>
    <row r="13" spans="1:13">
      <c r="A13" s="11" t="s">
        <v>39</v>
      </c>
      <c r="B13" s="20">
        <v>114.58144970430919</v>
      </c>
      <c r="C13" s="11">
        <v>15.243057156936862</v>
      </c>
      <c r="D13" s="21">
        <v>6.6000000000000003E-6</v>
      </c>
      <c r="E13" s="11" t="s">
        <v>26</v>
      </c>
      <c r="F13" s="21">
        <v>5.4316099999999998E-24</v>
      </c>
      <c r="G13" s="22">
        <v>0.81142857142857105</v>
      </c>
      <c r="H13" s="11" t="s">
        <v>40</v>
      </c>
    </row>
    <row r="14" spans="1:13">
      <c r="A14" s="11" t="s">
        <v>18</v>
      </c>
      <c r="B14" s="20">
        <v>109.68978074450159</v>
      </c>
      <c r="C14" s="11">
        <v>21.382808852403414</v>
      </c>
      <c r="D14" s="21">
        <v>1.7200000000000001E-5</v>
      </c>
      <c r="E14" s="11" t="s">
        <v>8344</v>
      </c>
      <c r="F14" s="21">
        <v>1.37872E-47</v>
      </c>
      <c r="G14" s="22">
        <v>0.88949999999999996</v>
      </c>
      <c r="H14" s="11" t="s">
        <v>14</v>
      </c>
    </row>
    <row r="15" spans="1:13">
      <c r="A15" s="11" t="s">
        <v>37</v>
      </c>
      <c r="B15" s="20">
        <v>93.017185076990572</v>
      </c>
      <c r="C15" s="11">
        <v>69.077856296620325</v>
      </c>
      <c r="D15" s="21">
        <v>5.2999999999999998E-8</v>
      </c>
      <c r="E15" s="11" t="s">
        <v>31</v>
      </c>
      <c r="F15" s="21">
        <v>4.5870299999999998E-121</v>
      </c>
      <c r="G15" s="22">
        <v>0.89949999999999997</v>
      </c>
      <c r="H15" s="11" t="s">
        <v>38</v>
      </c>
    </row>
    <row r="16" spans="1:13">
      <c r="A16" s="11" t="s">
        <v>46</v>
      </c>
      <c r="B16" s="20">
        <v>92.237578915128282</v>
      </c>
      <c r="C16" s="11" t="s">
        <v>15</v>
      </c>
      <c r="D16" s="21">
        <v>7.37E-7</v>
      </c>
      <c r="E16" s="11" t="s">
        <v>8349</v>
      </c>
      <c r="F16" s="21">
        <v>7.5492699999999996E-177</v>
      </c>
      <c r="G16" s="22">
        <v>0.79800000000000004</v>
      </c>
      <c r="H16" s="11" t="s">
        <v>47</v>
      </c>
    </row>
    <row r="17" spans="1:13">
      <c r="A17" s="11" t="s">
        <v>50</v>
      </c>
      <c r="B17" s="20">
        <v>87.305629060470011</v>
      </c>
      <c r="C17" s="11" t="s">
        <v>15</v>
      </c>
      <c r="D17" s="21">
        <v>8.2900000000000002E-7</v>
      </c>
      <c r="E17" s="11" t="s">
        <v>60</v>
      </c>
      <c r="F17" s="21">
        <v>9.9837899999999997E-39</v>
      </c>
      <c r="G17" s="22">
        <v>0.87</v>
      </c>
      <c r="H17" s="11" t="s">
        <v>51</v>
      </c>
    </row>
    <row r="18" spans="1:13">
      <c r="A18" s="11" t="s">
        <v>48</v>
      </c>
      <c r="B18" s="20">
        <v>80.836847105455348</v>
      </c>
      <c r="C18" s="11" t="s">
        <v>15</v>
      </c>
      <c r="D18" s="21">
        <v>7.7200000000000003E-8</v>
      </c>
      <c r="E18" s="11" t="s">
        <v>8336</v>
      </c>
      <c r="F18" s="21">
        <v>1.0342299999999999E-65</v>
      </c>
      <c r="G18" s="22">
        <v>0.85499999999999998</v>
      </c>
      <c r="H18" s="11" t="s">
        <v>49</v>
      </c>
    </row>
    <row r="19" spans="1:13">
      <c r="A19" s="11" t="s">
        <v>63</v>
      </c>
      <c r="B19" s="20">
        <v>75.917688524709192</v>
      </c>
      <c r="C19" s="11">
        <v>28.523645226984247</v>
      </c>
      <c r="D19" s="21">
        <v>5.4299999999999998E-5</v>
      </c>
      <c r="E19" s="11" t="s">
        <v>8339</v>
      </c>
      <c r="F19" s="21">
        <v>6.7611200000000002E-40</v>
      </c>
      <c r="G19" s="22">
        <v>0.73599999999999999</v>
      </c>
      <c r="H19" s="11" t="s">
        <v>36</v>
      </c>
    </row>
    <row r="20" spans="1:13">
      <c r="A20" s="11" t="s">
        <v>43</v>
      </c>
      <c r="B20" s="20">
        <v>74.513077527309065</v>
      </c>
      <c r="C20" s="11">
        <v>18.829644760629815</v>
      </c>
      <c r="D20" s="21">
        <v>1.5899999999999999E-4</v>
      </c>
      <c r="E20" s="11" t="s">
        <v>8336</v>
      </c>
      <c r="F20" s="21">
        <v>1.5275800000000001E-106</v>
      </c>
      <c r="G20" s="22">
        <v>0.95099999999999996</v>
      </c>
      <c r="H20" s="11" t="s">
        <v>44</v>
      </c>
    </row>
    <row r="21" spans="1:13">
      <c r="A21" s="11" t="s">
        <v>59</v>
      </c>
      <c r="B21" s="20">
        <v>73.575601932737527</v>
      </c>
      <c r="C21" s="11">
        <v>68.484922313147052</v>
      </c>
      <c r="D21" s="21">
        <v>2.3900000000000001E-4</v>
      </c>
      <c r="E21" s="11" t="s">
        <v>8341</v>
      </c>
      <c r="F21" s="21">
        <v>2.59632E-151</v>
      </c>
      <c r="G21" s="22">
        <v>0.83199999999999996</v>
      </c>
      <c r="H21" s="11" t="s">
        <v>36</v>
      </c>
    </row>
    <row r="22" spans="1:13">
      <c r="A22" s="11" t="s">
        <v>13</v>
      </c>
      <c r="B22" s="20">
        <v>72.484343807058053</v>
      </c>
      <c r="C22" s="11" t="s">
        <v>15</v>
      </c>
      <c r="D22" s="21">
        <v>1.66E-6</v>
      </c>
      <c r="E22" s="11" t="s">
        <v>8345</v>
      </c>
      <c r="F22" s="21">
        <v>8.9763799999999996E-41</v>
      </c>
      <c r="G22" s="22">
        <v>0.746</v>
      </c>
      <c r="H22" s="11" t="s">
        <v>14</v>
      </c>
    </row>
    <row r="23" spans="1:13">
      <c r="A23" s="11" t="s">
        <v>56</v>
      </c>
      <c r="B23" s="20">
        <v>67.7956227920358</v>
      </c>
      <c r="C23" s="11">
        <v>35.434238468666614</v>
      </c>
      <c r="D23" s="21">
        <v>1.9300000000000002E-6</v>
      </c>
      <c r="E23" s="11" t="s">
        <v>8342</v>
      </c>
      <c r="F23" s="21">
        <v>2.6059200000000001E-46</v>
      </c>
      <c r="G23" s="22">
        <v>0.85550000000000004</v>
      </c>
      <c r="H23" s="11" t="s">
        <v>57</v>
      </c>
    </row>
    <row r="24" spans="1:13">
      <c r="A24" s="11" t="s">
        <v>58</v>
      </c>
      <c r="B24" s="20">
        <v>60.002163838989262</v>
      </c>
      <c r="C24" s="11">
        <v>10.853973671511973</v>
      </c>
      <c r="D24" s="21">
        <v>2.8399999999999999E-5</v>
      </c>
      <c r="E24" s="11" t="s">
        <v>8337</v>
      </c>
      <c r="F24" s="21">
        <v>5.9700200000000005E-69</v>
      </c>
      <c r="G24" s="22">
        <v>0.77949999999999997</v>
      </c>
      <c r="H24" s="11" t="s">
        <v>36</v>
      </c>
    </row>
    <row r="25" spans="1:13">
      <c r="A25" s="11" t="s">
        <v>66</v>
      </c>
      <c r="B25" s="20">
        <v>59.855654111675449</v>
      </c>
      <c r="C25" s="11">
        <v>21.976014059180944</v>
      </c>
      <c r="D25" s="21">
        <v>1.17E-6</v>
      </c>
      <c r="E25" s="11" t="s">
        <v>8338</v>
      </c>
      <c r="F25" s="21">
        <v>4.0453200000000001E-173</v>
      </c>
      <c r="G25" s="22">
        <v>0.83250000000000002</v>
      </c>
      <c r="H25" s="11" t="s">
        <v>67</v>
      </c>
    </row>
    <row r="26" spans="1:13">
      <c r="A26" s="11" t="s">
        <v>64</v>
      </c>
      <c r="B26" s="20">
        <v>55.400966615924396</v>
      </c>
      <c r="C26" s="11" t="s">
        <v>15</v>
      </c>
      <c r="D26" s="21">
        <v>1.55E-4</v>
      </c>
      <c r="E26" s="11" t="s">
        <v>8351</v>
      </c>
      <c r="F26" s="21">
        <v>8.8663500000000001E-60</v>
      </c>
      <c r="G26" s="22">
        <v>0.75649999999999995</v>
      </c>
      <c r="H26" s="11" t="s">
        <v>65</v>
      </c>
    </row>
    <row r="27" spans="1:13">
      <c r="A27" s="11" t="s">
        <v>17</v>
      </c>
      <c r="B27" s="20">
        <v>54.72785960353778</v>
      </c>
      <c r="C27" s="11" t="s">
        <v>15</v>
      </c>
      <c r="D27" s="21">
        <v>8.5599999999999999E-4</v>
      </c>
      <c r="E27" s="11" t="s">
        <v>8348</v>
      </c>
      <c r="F27" s="21">
        <v>8.9763799999999996E-41</v>
      </c>
      <c r="G27" s="22">
        <v>0.746</v>
      </c>
      <c r="H27" s="11" t="s">
        <v>14</v>
      </c>
    </row>
    <row r="28" spans="1:13">
      <c r="A28" s="11" t="s">
        <v>25</v>
      </c>
      <c r="B28" s="20" t="s">
        <v>15</v>
      </c>
      <c r="C28" s="11">
        <v>28.78043388428425</v>
      </c>
      <c r="D28" s="17">
        <v>2.2470251658361498E-6</v>
      </c>
      <c r="E28" s="11" t="s">
        <v>8352</v>
      </c>
      <c r="F28" s="21">
        <v>1.36326E-53</v>
      </c>
      <c r="G28" s="22">
        <v>0.79249999999999998</v>
      </c>
      <c r="H28" s="11" t="s">
        <v>27</v>
      </c>
    </row>
    <row r="29" spans="1:13" s="20" customFormat="1">
      <c r="A29" s="20" t="s">
        <v>5283</v>
      </c>
      <c r="B29" s="20">
        <v>3103.0054813478537</v>
      </c>
      <c r="C29" s="20">
        <v>1266.9993934045226</v>
      </c>
      <c r="D29" s="17">
        <v>9.3600000000000008E-10</v>
      </c>
      <c r="E29" s="20" t="s">
        <v>8344</v>
      </c>
      <c r="F29" s="23">
        <v>2.5670400000000002E-56</v>
      </c>
      <c r="G29" s="24">
        <v>0.92900000000000005</v>
      </c>
      <c r="H29" s="20" t="s">
        <v>8427</v>
      </c>
    </row>
    <row r="30" spans="1:13">
      <c r="B30" s="20"/>
      <c r="H30" s="21"/>
      <c r="I30" s="22"/>
    </row>
    <row r="31" spans="1:13">
      <c r="A31" s="8" t="s">
        <v>8467</v>
      </c>
    </row>
    <row r="32" spans="1:13">
      <c r="A32" s="8" t="s">
        <v>6</v>
      </c>
      <c r="B32" s="14" t="s">
        <v>8417</v>
      </c>
      <c r="C32" s="14" t="s">
        <v>8418</v>
      </c>
      <c r="D32" s="8" t="s">
        <v>8446</v>
      </c>
      <c r="E32" s="8" t="s">
        <v>8419</v>
      </c>
      <c r="F32" s="8" t="s">
        <v>7</v>
      </c>
      <c r="G32" s="8" t="s">
        <v>8</v>
      </c>
      <c r="H32" s="8" t="s">
        <v>9</v>
      </c>
      <c r="I32" s="8"/>
      <c r="J32" s="8"/>
      <c r="K32" s="8"/>
      <c r="L32" s="8"/>
      <c r="M32" s="8"/>
    </row>
    <row r="33" spans="1:12">
      <c r="A33" s="20" t="s">
        <v>99</v>
      </c>
      <c r="B33" s="20">
        <v>339.52707498693132</v>
      </c>
      <c r="C33" s="20" t="s">
        <v>15</v>
      </c>
      <c r="D33" s="23">
        <v>1.09E-8</v>
      </c>
      <c r="E33" s="20" t="s">
        <v>15</v>
      </c>
      <c r="F33" s="21">
        <v>1.04151E-40</v>
      </c>
      <c r="G33" s="22">
        <v>0.64090909090909098</v>
      </c>
      <c r="H33" s="11" t="s">
        <v>90</v>
      </c>
      <c r="I33" s="20"/>
      <c r="J33" s="20"/>
      <c r="K33" s="20"/>
      <c r="L33" s="20"/>
    </row>
    <row r="34" spans="1:12">
      <c r="A34" s="20" t="s">
        <v>85</v>
      </c>
      <c r="B34" s="20">
        <v>316.46232410586003</v>
      </c>
      <c r="C34" s="20">
        <v>207.052355884218</v>
      </c>
      <c r="D34" s="23">
        <v>8.6600000000000001E-6</v>
      </c>
      <c r="E34" s="11" t="s">
        <v>8334</v>
      </c>
      <c r="F34" s="21">
        <v>1.19822E-149</v>
      </c>
      <c r="G34" s="22">
        <v>0.83699999999999997</v>
      </c>
      <c r="H34" s="11" t="s">
        <v>86</v>
      </c>
      <c r="I34" s="20"/>
      <c r="J34" s="20"/>
      <c r="K34" s="20"/>
      <c r="L34" s="20"/>
    </row>
    <row r="35" spans="1:12">
      <c r="A35" s="20" t="s">
        <v>93</v>
      </c>
      <c r="B35" s="20">
        <v>255.34794848862433</v>
      </c>
      <c r="C35" s="20" t="s">
        <v>15</v>
      </c>
      <c r="D35" s="23">
        <v>3.5700000000000001E-6</v>
      </c>
      <c r="E35" s="11" t="s">
        <v>8334</v>
      </c>
      <c r="F35" s="21">
        <v>2.5525999999999998E-165</v>
      </c>
      <c r="G35" s="22">
        <v>0.84399999999999997</v>
      </c>
      <c r="H35" s="11" t="s">
        <v>94</v>
      </c>
      <c r="I35" s="20"/>
      <c r="J35" s="20"/>
      <c r="K35" s="20"/>
      <c r="L35" s="20"/>
    </row>
    <row r="36" spans="1:12">
      <c r="A36" s="20" t="s">
        <v>70</v>
      </c>
      <c r="B36" s="20">
        <v>246.69642709363029</v>
      </c>
      <c r="C36" s="20" t="s">
        <v>15</v>
      </c>
      <c r="D36" s="23">
        <v>7.1099999999999995E-7</v>
      </c>
      <c r="E36" s="11" t="s">
        <v>8335</v>
      </c>
      <c r="F36" s="23">
        <v>1.03485E-26</v>
      </c>
      <c r="G36" s="24">
        <v>0.84666666666666601</v>
      </c>
      <c r="H36" s="20" t="s">
        <v>15</v>
      </c>
      <c r="I36" s="20"/>
      <c r="J36" s="20"/>
      <c r="K36" s="20"/>
      <c r="L36" s="20"/>
    </row>
    <row r="37" spans="1:12">
      <c r="A37" s="20" t="s">
        <v>82</v>
      </c>
      <c r="B37" s="20">
        <v>178.64503560803578</v>
      </c>
      <c r="C37" s="20" t="s">
        <v>15</v>
      </c>
      <c r="D37" s="23">
        <v>4.1099999999999998E-10</v>
      </c>
      <c r="E37" s="11" t="s">
        <v>8295</v>
      </c>
      <c r="F37" s="21">
        <v>2.4572600000000002E-25</v>
      </c>
      <c r="G37" s="22">
        <v>0.82</v>
      </c>
      <c r="H37" s="11" t="s">
        <v>15</v>
      </c>
      <c r="I37" s="20"/>
      <c r="J37" s="20"/>
      <c r="K37" s="20"/>
      <c r="L37" s="20"/>
    </row>
    <row r="38" spans="1:12">
      <c r="A38" s="20" t="s">
        <v>71</v>
      </c>
      <c r="B38" s="20">
        <v>147.46057423983825</v>
      </c>
      <c r="C38" s="20">
        <v>21.255591111277628</v>
      </c>
      <c r="D38" s="23">
        <v>1.29E-5</v>
      </c>
      <c r="E38" s="11" t="s">
        <v>8333</v>
      </c>
      <c r="F38" s="23">
        <v>1.2622900000000001E-12</v>
      </c>
      <c r="G38" s="24">
        <v>0.82</v>
      </c>
      <c r="H38" s="20" t="s">
        <v>72</v>
      </c>
      <c r="I38" s="20"/>
      <c r="J38" s="20"/>
      <c r="K38" s="20"/>
      <c r="L38" s="20"/>
    </row>
    <row r="39" spans="1:12">
      <c r="A39" s="11" t="s">
        <v>73</v>
      </c>
      <c r="B39" s="20">
        <v>116.70730342165245</v>
      </c>
      <c r="C39" s="11">
        <v>43.479221566313583</v>
      </c>
      <c r="D39" s="17">
        <v>9.3100000000000006E-8</v>
      </c>
      <c r="E39" s="11" t="s">
        <v>8334</v>
      </c>
      <c r="F39" s="21">
        <v>1.03485E-26</v>
      </c>
      <c r="G39" s="22">
        <v>0.84666666666666601</v>
      </c>
      <c r="H39" s="11" t="s">
        <v>15</v>
      </c>
    </row>
    <row r="40" spans="1:12">
      <c r="A40" s="11" t="s">
        <v>95</v>
      </c>
      <c r="B40" s="20">
        <v>82.106640626643667</v>
      </c>
      <c r="C40" s="11">
        <v>10.339949933518962</v>
      </c>
      <c r="D40" s="17">
        <v>8.7600000000000008E-6</v>
      </c>
      <c r="E40" s="11" t="s">
        <v>8353</v>
      </c>
      <c r="F40" s="21">
        <v>1.2622900000000001E-12</v>
      </c>
      <c r="G40" s="22">
        <v>0.82</v>
      </c>
      <c r="H40" s="11" t="s">
        <v>72</v>
      </c>
    </row>
    <row r="41" spans="1:12">
      <c r="A41" s="11" t="s">
        <v>84</v>
      </c>
      <c r="B41" s="20">
        <v>66.498673534815993</v>
      </c>
      <c r="C41" s="11">
        <v>41.16195168143544</v>
      </c>
      <c r="D41" s="17">
        <v>1.0900000000000001E-4</v>
      </c>
      <c r="E41" s="11" t="s">
        <v>8334</v>
      </c>
      <c r="F41" s="21">
        <v>2.4147800000000001E-23</v>
      </c>
      <c r="G41" s="22">
        <v>0.94333333333333302</v>
      </c>
      <c r="H41" s="11" t="s">
        <v>8354</v>
      </c>
    </row>
    <row r="42" spans="1:12">
      <c r="A42" s="11" t="s">
        <v>4217</v>
      </c>
      <c r="B42" s="20">
        <v>65.04480381738243</v>
      </c>
      <c r="C42" s="11">
        <v>20.307679659151646</v>
      </c>
      <c r="D42" s="17">
        <v>2.72E-4</v>
      </c>
      <c r="E42" s="11" t="s">
        <v>147</v>
      </c>
      <c r="F42" s="11" t="s">
        <v>15</v>
      </c>
      <c r="G42" s="11" t="s">
        <v>15</v>
      </c>
    </row>
    <row r="43" spans="1:12">
      <c r="A43" s="11" t="s">
        <v>4316</v>
      </c>
      <c r="B43" s="20">
        <v>64.244760296016437</v>
      </c>
      <c r="C43" s="11">
        <v>13.671807958330454</v>
      </c>
      <c r="D43" s="17">
        <v>5.3900000000000002E-5</v>
      </c>
      <c r="E43" s="11" t="s">
        <v>147</v>
      </c>
      <c r="F43" s="11" t="s">
        <v>15</v>
      </c>
      <c r="G43" s="11" t="s">
        <v>15</v>
      </c>
    </row>
    <row r="44" spans="1:12">
      <c r="A44" s="11" t="s">
        <v>5071</v>
      </c>
      <c r="B44" s="20">
        <v>59.675497680363428</v>
      </c>
      <c r="C44" s="11">
        <v>10.350061068678714</v>
      </c>
      <c r="D44" s="17">
        <v>2.8500000000000002E-7</v>
      </c>
      <c r="E44" s="11" t="s">
        <v>147</v>
      </c>
      <c r="F44" s="11" t="s">
        <v>15</v>
      </c>
      <c r="G44" s="11" t="s">
        <v>15</v>
      </c>
    </row>
    <row r="45" spans="1:12">
      <c r="A45" s="11" t="s">
        <v>69</v>
      </c>
      <c r="B45" s="20">
        <v>51.316669852447866</v>
      </c>
      <c r="C45" s="11">
        <v>20.149017775666206</v>
      </c>
      <c r="D45" s="17">
        <v>1.63E-8</v>
      </c>
      <c r="E45" s="11" t="s">
        <v>8355</v>
      </c>
      <c r="F45" s="21">
        <v>1.7027099999999999E-28</v>
      </c>
      <c r="G45" s="22">
        <v>0.76600000000000001</v>
      </c>
      <c r="H45" s="11" t="s">
        <v>8356</v>
      </c>
    </row>
    <row r="46" spans="1:12">
      <c r="A46" s="11" t="s">
        <v>158</v>
      </c>
      <c r="B46" s="20">
        <v>45.87330363807785</v>
      </c>
      <c r="C46" s="11">
        <v>23.198080471139626</v>
      </c>
      <c r="D46" s="17">
        <v>2.4499999999999998E-7</v>
      </c>
      <c r="E46" s="11" t="s">
        <v>147</v>
      </c>
      <c r="F46" s="11" t="s">
        <v>15</v>
      </c>
      <c r="G46" s="11" t="s">
        <v>15</v>
      </c>
    </row>
    <row r="47" spans="1:12">
      <c r="A47" s="11" t="s">
        <v>4411</v>
      </c>
      <c r="B47" s="20">
        <v>36.974610613449912</v>
      </c>
      <c r="C47" s="11">
        <v>8.904833718125202</v>
      </c>
      <c r="D47" s="17">
        <v>4.1699999999999999E-7</v>
      </c>
      <c r="E47" s="11" t="s">
        <v>8357</v>
      </c>
      <c r="F47" s="21">
        <v>6.6167099999999999E-37</v>
      </c>
      <c r="G47" s="22">
        <v>0.81200000000000006</v>
      </c>
      <c r="H47" s="11" t="s">
        <v>36</v>
      </c>
    </row>
    <row r="48" spans="1:12">
      <c r="A48" s="11" t="s">
        <v>3871</v>
      </c>
      <c r="B48" s="20">
        <v>33.465936484473772</v>
      </c>
      <c r="C48" s="11">
        <v>11.469367751230026</v>
      </c>
      <c r="D48" s="17">
        <v>1.11E-4</v>
      </c>
      <c r="E48" s="11" t="s">
        <v>8358</v>
      </c>
      <c r="F48" s="21">
        <v>8.26087E-35</v>
      </c>
      <c r="G48" s="22">
        <v>0.79300000000000004</v>
      </c>
      <c r="H48" s="11" t="s">
        <v>36</v>
      </c>
    </row>
    <row r="49" spans="1:7">
      <c r="A49" s="11" t="s">
        <v>8359</v>
      </c>
      <c r="B49" s="20">
        <v>31.907475502914636</v>
      </c>
      <c r="C49" s="11">
        <v>6.6347886614915152</v>
      </c>
      <c r="D49" s="17">
        <v>1.8300000000000001E-5</v>
      </c>
      <c r="E49" s="11" t="s">
        <v>88</v>
      </c>
      <c r="F49" s="21">
        <v>2.72E-11</v>
      </c>
      <c r="G49" s="22">
        <v>1</v>
      </c>
    </row>
    <row r="50" spans="1:7">
      <c r="A50" s="11" t="s">
        <v>8360</v>
      </c>
      <c r="B50" s="20">
        <v>29.878681841337471</v>
      </c>
      <c r="C50" s="11">
        <v>16.616362386162749</v>
      </c>
      <c r="D50" s="17">
        <v>2.1299999999999999E-7</v>
      </c>
      <c r="E50" s="11" t="s">
        <v>88</v>
      </c>
      <c r="F50" s="21">
        <v>2.2590199999999999E-11</v>
      </c>
      <c r="G50" s="22">
        <v>1</v>
      </c>
    </row>
    <row r="51" spans="1:7">
      <c r="A51" s="11" t="s">
        <v>8361</v>
      </c>
      <c r="B51" s="20">
        <v>27.739021806367141</v>
      </c>
      <c r="C51" s="11">
        <v>6.9667281384062738</v>
      </c>
      <c r="D51" s="17">
        <v>6.4800000000000003E-5</v>
      </c>
      <c r="E51" s="11" t="s">
        <v>147</v>
      </c>
      <c r="F51" s="11" t="s">
        <v>15</v>
      </c>
      <c r="G51" s="11" t="s">
        <v>15</v>
      </c>
    </row>
    <row r="52" spans="1:7">
      <c r="A52" s="11" t="s">
        <v>4848</v>
      </c>
      <c r="B52" s="20">
        <v>27.661758469207285</v>
      </c>
      <c r="C52" s="11">
        <v>15.674195922330023</v>
      </c>
      <c r="D52" s="17">
        <v>4.06E-4</v>
      </c>
      <c r="E52" s="11" t="s">
        <v>8295</v>
      </c>
      <c r="F52" s="11">
        <v>0</v>
      </c>
      <c r="G52" s="22">
        <v>0.72850000000000004</v>
      </c>
    </row>
    <row r="53" spans="1:7">
      <c r="A53" s="11" t="s">
        <v>4775</v>
      </c>
      <c r="B53" s="20">
        <v>25.45107177363931</v>
      </c>
      <c r="C53" s="11">
        <v>12.463743297405967</v>
      </c>
      <c r="D53" s="17">
        <v>7.0900000000000006E-8</v>
      </c>
      <c r="E53" s="11" t="s">
        <v>147</v>
      </c>
    </row>
    <row r="55" spans="1:7">
      <c r="C55" s="17"/>
    </row>
    <row r="56" spans="1:7">
      <c r="C56" s="17"/>
    </row>
    <row r="57" spans="1:7">
      <c r="C57" s="17"/>
    </row>
    <row r="58" spans="1:7">
      <c r="C58" s="17"/>
    </row>
    <row r="59" spans="1:7">
      <c r="C59" s="17"/>
    </row>
    <row r="60" spans="1:7">
      <c r="C60" s="17"/>
    </row>
    <row r="61" spans="1:7">
      <c r="C61" s="17"/>
    </row>
    <row r="62" spans="1:7">
      <c r="C62" s="17"/>
    </row>
    <row r="63" spans="1:7">
      <c r="C63" s="17"/>
    </row>
    <row r="64" spans="1:7">
      <c r="C64" s="17"/>
    </row>
    <row r="65" spans="3:3">
      <c r="C65" s="17"/>
    </row>
    <row r="66" spans="3:3">
      <c r="C66" s="17"/>
    </row>
    <row r="67" spans="3:3">
      <c r="C67" s="17"/>
    </row>
    <row r="68" spans="3:3">
      <c r="C68" s="17"/>
    </row>
    <row r="69" spans="3:3">
      <c r="C69" s="17"/>
    </row>
  </sheetData>
  <sortState ref="A5:H29">
    <sortCondition descending="1" ref="B5"/>
  </sortState>
  <conditionalFormatting sqref="J4:J7 J9:J17">
    <cfRule type="duplicateValues" dxfId="14" priority="10"/>
  </conditionalFormatting>
  <conditionalFormatting sqref="J18:J21">
    <cfRule type="duplicateValues" dxfId="13" priority="9"/>
  </conditionalFormatting>
  <conditionalFormatting sqref="J23:J28">
    <cfRule type="duplicateValues" dxfId="12" priority="7"/>
  </conditionalFormatting>
  <conditionalFormatting sqref="B55:B69">
    <cfRule type="duplicateValues" dxfId="11" priority="16"/>
  </conditionalFormatting>
  <conditionalFormatting sqref="A33:A53">
    <cfRule type="duplicateValues" dxfId="10" priority="21"/>
  </conditionalFormatting>
  <conditionalFormatting sqref="A29:A30">
    <cfRule type="duplicateValues" dxfId="9" priority="1"/>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dimension ref="A1:M65"/>
  <sheetViews>
    <sheetView workbookViewId="0">
      <selection activeCell="D27" sqref="D27"/>
    </sheetView>
  </sheetViews>
  <sheetFormatPr defaultRowHeight="15"/>
  <cols>
    <col min="1" max="1" width="18.85546875" style="11" customWidth="1"/>
    <col min="2" max="2" width="29.7109375" style="11" customWidth="1"/>
    <col min="3" max="3" width="27.5703125" style="11" customWidth="1"/>
    <col min="4" max="4" width="9.140625" style="11"/>
    <col min="5" max="5" width="41" style="11" customWidth="1"/>
    <col min="6" max="6" width="19.42578125" style="11" customWidth="1"/>
    <col min="7" max="7" width="16.28515625" style="11" customWidth="1"/>
    <col min="8" max="16384" width="9.140625" style="11"/>
  </cols>
  <sheetData>
    <row r="1" spans="1:13">
      <c r="A1" s="8" t="s">
        <v>8468</v>
      </c>
    </row>
    <row r="2" spans="1:13">
      <c r="A2" s="8" t="s">
        <v>8466</v>
      </c>
    </row>
    <row r="3" spans="1:13">
      <c r="A3" s="8" t="s">
        <v>6</v>
      </c>
      <c r="B3" s="14" t="s">
        <v>8417</v>
      </c>
      <c r="C3" s="14" t="s">
        <v>8418</v>
      </c>
      <c r="D3" s="8" t="s">
        <v>8446</v>
      </c>
      <c r="E3" s="8" t="s">
        <v>8419</v>
      </c>
      <c r="F3" s="8" t="s">
        <v>7</v>
      </c>
      <c r="G3" s="8" t="s">
        <v>8</v>
      </c>
      <c r="H3" s="8" t="s">
        <v>9</v>
      </c>
      <c r="I3" s="8"/>
      <c r="J3" s="8"/>
      <c r="K3" s="8"/>
      <c r="L3" s="8"/>
      <c r="M3" s="8"/>
    </row>
    <row r="4" spans="1:13">
      <c r="A4" s="11" t="s">
        <v>7975</v>
      </c>
      <c r="B4" s="25">
        <v>-531.61047428829204</v>
      </c>
      <c r="C4" s="25">
        <v>-359.09368068179401</v>
      </c>
      <c r="D4" s="17">
        <v>2.3699999999999999E-7</v>
      </c>
      <c r="E4" s="11" t="s">
        <v>8225</v>
      </c>
      <c r="F4" s="21">
        <v>7.2054199999999999E-38</v>
      </c>
      <c r="G4" s="22">
        <v>0.92400000000000004</v>
      </c>
      <c r="H4" s="11" t="s">
        <v>8226</v>
      </c>
    </row>
    <row r="5" spans="1:13">
      <c r="A5" s="11" t="s">
        <v>5649</v>
      </c>
      <c r="B5" s="25">
        <v>-522.00218810285401</v>
      </c>
      <c r="C5" s="11" t="s">
        <v>15</v>
      </c>
      <c r="D5" s="17">
        <v>1.9799999999999999E-8</v>
      </c>
      <c r="E5" s="11" t="s">
        <v>8227</v>
      </c>
      <c r="F5" s="21">
        <v>3.64936E-72</v>
      </c>
      <c r="G5" s="22">
        <v>0.86499999999999999</v>
      </c>
      <c r="H5" s="11" t="s">
        <v>8228</v>
      </c>
    </row>
    <row r="6" spans="1:13">
      <c r="A6" s="11" t="s">
        <v>4627</v>
      </c>
      <c r="B6" s="25">
        <v>-463.16260726703803</v>
      </c>
      <c r="C6" s="25">
        <v>-53.110228720378302</v>
      </c>
      <c r="D6" s="17">
        <v>1.6E-7</v>
      </c>
      <c r="E6" s="11" t="s">
        <v>8229</v>
      </c>
      <c r="F6" s="11">
        <v>0</v>
      </c>
      <c r="G6" s="22">
        <v>0.92749999999999999</v>
      </c>
      <c r="H6" s="11" t="s">
        <v>8230</v>
      </c>
    </row>
    <row r="7" spans="1:13">
      <c r="A7" s="11" t="s">
        <v>4846</v>
      </c>
      <c r="B7" s="25">
        <v>-462.83610287699599</v>
      </c>
      <c r="C7" s="25">
        <v>-9.18379746679269</v>
      </c>
      <c r="D7" s="17">
        <v>3.8600000000000001E-10</v>
      </c>
      <c r="E7" s="11" t="s">
        <v>8231</v>
      </c>
      <c r="F7" s="21">
        <v>2.49277E-104</v>
      </c>
      <c r="G7" s="22">
        <v>0.57999999999999996</v>
      </c>
      <c r="H7" s="11" t="s">
        <v>15</v>
      </c>
    </row>
    <row r="8" spans="1:13">
      <c r="A8" s="11" t="s">
        <v>2984</v>
      </c>
      <c r="B8" s="25">
        <v>-405.326942282414</v>
      </c>
      <c r="C8" s="25">
        <v>-102.488858806211</v>
      </c>
      <c r="D8" s="17">
        <v>1.7600000000000001E-6</v>
      </c>
      <c r="E8" s="11" t="s">
        <v>8232</v>
      </c>
      <c r="F8" s="11">
        <v>0</v>
      </c>
      <c r="G8" s="22">
        <v>0.84599999999999997</v>
      </c>
      <c r="H8" s="11" t="s">
        <v>8233</v>
      </c>
    </row>
    <row r="9" spans="1:13">
      <c r="A9" s="11" t="s">
        <v>3290</v>
      </c>
      <c r="B9" s="25">
        <v>-334.16756384577099</v>
      </c>
      <c r="C9" s="25">
        <v>-260.83845994825901</v>
      </c>
      <c r="D9" s="17">
        <v>1.36E-7</v>
      </c>
      <c r="E9" s="11" t="s">
        <v>8234</v>
      </c>
      <c r="F9" s="21">
        <v>1.20097E-122</v>
      </c>
      <c r="G9" s="22">
        <v>0.79300000000000004</v>
      </c>
      <c r="H9" s="11" t="s">
        <v>8235</v>
      </c>
    </row>
    <row r="10" spans="1:13">
      <c r="A10" s="11" t="s">
        <v>3441</v>
      </c>
      <c r="B10" s="25">
        <v>-182.75172035534399</v>
      </c>
      <c r="C10" s="25">
        <v>-93.777053811035799</v>
      </c>
      <c r="D10" s="17">
        <v>2.85E-8</v>
      </c>
      <c r="E10" s="11" t="s">
        <v>8236</v>
      </c>
      <c r="F10" s="21">
        <v>8.3102000000000001E-30</v>
      </c>
      <c r="G10" s="22">
        <v>0.59571428571428497</v>
      </c>
      <c r="H10" s="11" t="s">
        <v>15</v>
      </c>
    </row>
    <row r="11" spans="1:13">
      <c r="A11" s="11" t="s">
        <v>3624</v>
      </c>
      <c r="B11" s="25">
        <v>-161.411402440692</v>
      </c>
      <c r="C11" s="25">
        <v>-7.3550195174314803</v>
      </c>
      <c r="D11" s="17">
        <v>3.3000000000000002E-7</v>
      </c>
      <c r="E11" s="11" t="s">
        <v>8237</v>
      </c>
      <c r="F11" s="21">
        <v>6.8966000000000001E-91</v>
      </c>
      <c r="G11" s="22">
        <v>0.77100000000000002</v>
      </c>
      <c r="H11" s="11" t="s">
        <v>8238</v>
      </c>
    </row>
    <row r="12" spans="1:13">
      <c r="A12" s="11" t="s">
        <v>3596</v>
      </c>
      <c r="B12" s="25">
        <v>-146.85215035851701</v>
      </c>
      <c r="C12" s="25">
        <v>-17.6179099412883</v>
      </c>
      <c r="D12" s="17">
        <v>1.9000000000000001E-9</v>
      </c>
      <c r="E12" s="11" t="s">
        <v>8239</v>
      </c>
      <c r="F12" s="21">
        <v>3.53368E-95</v>
      </c>
      <c r="G12" s="22">
        <v>0.8135</v>
      </c>
      <c r="H12" s="11" t="s">
        <v>8240</v>
      </c>
    </row>
    <row r="13" spans="1:13">
      <c r="A13" s="11" t="s">
        <v>5726</v>
      </c>
      <c r="B13" s="25">
        <v>-133.63676591961399</v>
      </c>
      <c r="C13" s="11" t="s">
        <v>15</v>
      </c>
      <c r="D13" s="17">
        <v>1.1900000000000001E-8</v>
      </c>
      <c r="E13" s="11" t="s">
        <v>8241</v>
      </c>
      <c r="F13" s="21">
        <v>6.9162900000000001E-92</v>
      </c>
      <c r="G13" s="22">
        <v>0.86199999999999999</v>
      </c>
      <c r="H13" s="11" t="s">
        <v>8242</v>
      </c>
    </row>
    <row r="14" spans="1:13">
      <c r="A14" s="11" t="s">
        <v>8243</v>
      </c>
      <c r="B14" s="25">
        <v>-113.37645144307901</v>
      </c>
      <c r="C14" s="11" t="s">
        <v>15</v>
      </c>
      <c r="D14" s="17">
        <v>1.26E-5</v>
      </c>
      <c r="E14" s="11" t="s">
        <v>8244</v>
      </c>
      <c r="F14" s="21">
        <v>1.2654399999999999E-140</v>
      </c>
      <c r="G14" s="22">
        <v>0.89400000000000002</v>
      </c>
      <c r="H14" s="11" t="s">
        <v>8245</v>
      </c>
    </row>
    <row r="15" spans="1:13">
      <c r="A15" s="11" t="s">
        <v>5293</v>
      </c>
      <c r="B15" s="25">
        <v>-107.565430560357</v>
      </c>
      <c r="C15" s="25">
        <v>-6.3247772721808699</v>
      </c>
      <c r="D15" s="17">
        <v>9.2699999999999998E-7</v>
      </c>
      <c r="E15" s="11" t="s">
        <v>8246</v>
      </c>
      <c r="F15" s="21">
        <v>3.3805499999999999E-57</v>
      </c>
      <c r="G15" s="22">
        <v>0.77100000000000002</v>
      </c>
      <c r="H15" s="11" t="s">
        <v>8247</v>
      </c>
    </row>
    <row r="16" spans="1:13">
      <c r="A16" s="11" t="s">
        <v>5871</v>
      </c>
      <c r="B16" s="25">
        <v>-100.49314534122701</v>
      </c>
      <c r="C16" s="25">
        <v>-83.582195459163302</v>
      </c>
      <c r="D16" s="17">
        <v>1.6999999999999999E-9</v>
      </c>
      <c r="E16" s="11" t="s">
        <v>8248</v>
      </c>
      <c r="F16" s="11">
        <v>0</v>
      </c>
      <c r="G16" s="22">
        <v>0.82050000000000001</v>
      </c>
      <c r="H16" s="11" t="s">
        <v>8249</v>
      </c>
    </row>
    <row r="17" spans="1:13">
      <c r="A17" s="11" t="s">
        <v>5628</v>
      </c>
      <c r="B17" s="25">
        <v>-94.443682998739405</v>
      </c>
      <c r="C17" s="11" t="s">
        <v>15</v>
      </c>
      <c r="D17" s="17">
        <v>1.77E-6</v>
      </c>
      <c r="E17" s="11" t="s">
        <v>8250</v>
      </c>
      <c r="F17" s="21">
        <v>7.3207499999999997E-68</v>
      </c>
      <c r="G17" s="22">
        <v>0.88300000000000001</v>
      </c>
      <c r="H17" s="11" t="s">
        <v>8251</v>
      </c>
    </row>
    <row r="18" spans="1:13">
      <c r="A18" s="11" t="s">
        <v>4230</v>
      </c>
      <c r="B18" s="25">
        <v>-89.984534193500295</v>
      </c>
      <c r="C18" s="11" t="s">
        <v>15</v>
      </c>
      <c r="D18" s="17">
        <v>1.43E-7</v>
      </c>
      <c r="E18" s="11" t="s">
        <v>8252</v>
      </c>
      <c r="F18" s="21">
        <v>4.0721999999999997E-54</v>
      </c>
      <c r="G18" s="22">
        <v>0.80714285714285705</v>
      </c>
      <c r="H18" s="11" t="s">
        <v>15</v>
      </c>
    </row>
    <row r="19" spans="1:13">
      <c r="A19" s="11" t="s">
        <v>3905</v>
      </c>
      <c r="B19" s="25">
        <v>-84.885601087358793</v>
      </c>
      <c r="C19" s="11" t="s">
        <v>15</v>
      </c>
      <c r="D19" s="17">
        <v>3.41E-7</v>
      </c>
      <c r="E19" s="11" t="s">
        <v>8253</v>
      </c>
      <c r="F19" s="21">
        <v>8.8540899999999998E-149</v>
      </c>
      <c r="G19" s="22">
        <v>0.82599999999999996</v>
      </c>
      <c r="H19" s="11" t="s">
        <v>8254</v>
      </c>
    </row>
    <row r="20" spans="1:13">
      <c r="A20" s="11" t="s">
        <v>5908</v>
      </c>
      <c r="B20" s="25">
        <v>-78.963636914843903</v>
      </c>
      <c r="C20" s="11" t="s">
        <v>15</v>
      </c>
      <c r="D20" s="17">
        <v>9.5399999999999994E-8</v>
      </c>
      <c r="E20" s="11" t="s">
        <v>8255</v>
      </c>
      <c r="F20" s="11">
        <v>0</v>
      </c>
      <c r="G20" s="22">
        <v>0.88100000000000001</v>
      </c>
      <c r="H20" s="11" t="s">
        <v>8256</v>
      </c>
    </row>
    <row r="21" spans="1:13">
      <c r="A21" s="11" t="s">
        <v>8128</v>
      </c>
      <c r="B21" s="25">
        <v>-66.900714183400694</v>
      </c>
      <c r="C21" s="25">
        <v>-109.503733983809</v>
      </c>
      <c r="D21" s="17">
        <v>1.49E-5</v>
      </c>
      <c r="E21" s="11" t="s">
        <v>8258</v>
      </c>
      <c r="F21" s="11">
        <v>0</v>
      </c>
      <c r="G21" s="22">
        <v>0.749</v>
      </c>
      <c r="H21" s="11" t="s">
        <v>8259</v>
      </c>
    </row>
    <row r="22" spans="1:13">
      <c r="A22" s="11" t="s">
        <v>4781</v>
      </c>
      <c r="B22" s="25">
        <v>-13.496554113318799</v>
      </c>
      <c r="C22" s="25">
        <v>-151.58570784185</v>
      </c>
      <c r="D22" s="17">
        <v>4.39E-7</v>
      </c>
      <c r="E22" s="11" t="s">
        <v>8260</v>
      </c>
      <c r="F22" s="11">
        <v>0</v>
      </c>
      <c r="G22" s="22">
        <v>0.64649999999999996</v>
      </c>
      <c r="H22" s="11" t="s">
        <v>96</v>
      </c>
    </row>
    <row r="23" spans="1:13">
      <c r="A23" s="11" t="s">
        <v>3038</v>
      </c>
      <c r="B23" s="11" t="s">
        <v>15</v>
      </c>
      <c r="C23" s="25">
        <v>-36.235932995067699</v>
      </c>
      <c r="D23" s="21">
        <v>1.20044678203252E-6</v>
      </c>
      <c r="E23" s="11" t="s">
        <v>8261</v>
      </c>
      <c r="F23" s="21">
        <v>4.1175600000000004E-56</v>
      </c>
      <c r="G23" s="22">
        <v>0.96450000000000002</v>
      </c>
      <c r="H23" s="11" t="s">
        <v>27</v>
      </c>
    </row>
    <row r="24" spans="1:13">
      <c r="A24" s="11" t="s">
        <v>4929</v>
      </c>
      <c r="B24" s="11" t="s">
        <v>15</v>
      </c>
      <c r="C24" s="25">
        <v>-21.0417857171111</v>
      </c>
      <c r="D24" s="21">
        <v>7.5566297351231196E-7</v>
      </c>
      <c r="E24" s="11" t="s">
        <v>8262</v>
      </c>
      <c r="F24" s="21">
        <v>1.77608E-60</v>
      </c>
      <c r="G24" s="22">
        <v>0.86750000000000005</v>
      </c>
      <c r="H24" s="11" t="s">
        <v>8263</v>
      </c>
    </row>
    <row r="26" spans="1:13">
      <c r="A26" s="8" t="s">
        <v>8467</v>
      </c>
    </row>
    <row r="27" spans="1:13">
      <c r="A27" s="8" t="s">
        <v>6</v>
      </c>
      <c r="B27" s="14" t="s">
        <v>8417</v>
      </c>
      <c r="C27" s="14" t="s">
        <v>8418</v>
      </c>
      <c r="D27" s="8" t="s">
        <v>8446</v>
      </c>
      <c r="E27" s="8" t="s">
        <v>8419</v>
      </c>
      <c r="F27" s="8" t="s">
        <v>7</v>
      </c>
      <c r="G27" s="8" t="s">
        <v>8</v>
      </c>
      <c r="H27" s="8" t="s">
        <v>9</v>
      </c>
      <c r="I27" s="8"/>
      <c r="J27" s="8"/>
      <c r="K27" s="8"/>
      <c r="L27" s="8"/>
      <c r="M27" s="8"/>
    </row>
    <row r="28" spans="1:13">
      <c r="A28" s="11" t="s">
        <v>3472</v>
      </c>
      <c r="B28" s="25">
        <v>-2434.0478932363399</v>
      </c>
      <c r="C28" s="25">
        <v>-25.8097523030353</v>
      </c>
      <c r="D28" s="17">
        <v>9.3600000000000005E-11</v>
      </c>
      <c r="E28" s="11" t="s">
        <v>147</v>
      </c>
      <c r="F28" s="11" t="s">
        <v>15</v>
      </c>
      <c r="G28" s="11" t="s">
        <v>15</v>
      </c>
      <c r="H28" s="11" t="s">
        <v>15</v>
      </c>
    </row>
    <row r="29" spans="1:13">
      <c r="A29" s="11" t="s">
        <v>4746</v>
      </c>
      <c r="B29" s="25">
        <v>-147.58839026301001</v>
      </c>
      <c r="C29" s="25">
        <v>-14.011110029931199</v>
      </c>
      <c r="D29" s="17">
        <v>1.06E-7</v>
      </c>
      <c r="E29" s="11" t="s">
        <v>147</v>
      </c>
      <c r="F29" s="11" t="s">
        <v>15</v>
      </c>
      <c r="G29" s="11" t="s">
        <v>15</v>
      </c>
      <c r="H29" s="11" t="s">
        <v>15</v>
      </c>
    </row>
    <row r="30" spans="1:13">
      <c r="A30" s="11" t="s">
        <v>3406</v>
      </c>
      <c r="B30" s="25">
        <v>-91.693630160191404</v>
      </c>
      <c r="C30" s="25">
        <v>-202.02729262747599</v>
      </c>
      <c r="D30" s="17">
        <v>2.1199999999999999E-7</v>
      </c>
      <c r="E30" s="11" t="s">
        <v>147</v>
      </c>
      <c r="F30" s="11" t="s">
        <v>15</v>
      </c>
      <c r="G30" s="11" t="s">
        <v>15</v>
      </c>
      <c r="H30" s="11" t="s">
        <v>15</v>
      </c>
    </row>
    <row r="31" spans="1:13">
      <c r="A31" s="11" t="s">
        <v>4082</v>
      </c>
      <c r="B31" s="25">
        <v>-72.845399214065097</v>
      </c>
      <c r="C31" s="11" t="s">
        <v>15</v>
      </c>
      <c r="D31" s="17">
        <v>7.2100000000000004E-8</v>
      </c>
      <c r="E31" s="11" t="s">
        <v>8257</v>
      </c>
      <c r="F31" s="21">
        <v>1.6605699999999999E-93</v>
      </c>
      <c r="G31" s="22">
        <v>0.68500000000000005</v>
      </c>
      <c r="H31" s="11" t="s">
        <v>78</v>
      </c>
    </row>
    <row r="32" spans="1:13">
      <c r="A32" s="20" t="s">
        <v>3539</v>
      </c>
      <c r="B32" s="25">
        <v>-64.255989654126395</v>
      </c>
      <c r="C32" s="25">
        <v>-24.3223149580827</v>
      </c>
      <c r="D32" s="17">
        <v>1.8400000000000001E-7</v>
      </c>
      <c r="E32" s="11" t="s">
        <v>8364</v>
      </c>
      <c r="F32" s="21">
        <v>2.7623800000000001E-77</v>
      </c>
      <c r="G32" s="22">
        <v>0.81200000000000006</v>
      </c>
      <c r="H32" s="11" t="s">
        <v>15</v>
      </c>
    </row>
    <row r="33" spans="1:8">
      <c r="A33" s="20" t="s">
        <v>3482</v>
      </c>
      <c r="B33" s="25">
        <v>-46.388266452193399</v>
      </c>
      <c r="C33" s="25">
        <v>-34.790424694949898</v>
      </c>
      <c r="D33" s="17">
        <v>1.4899999999999999E-6</v>
      </c>
      <c r="E33" s="11" t="s">
        <v>8363</v>
      </c>
      <c r="F33" s="21">
        <v>3.81207E-25</v>
      </c>
      <c r="G33" s="22">
        <v>0.79874999999999996</v>
      </c>
      <c r="H33" s="11" t="s">
        <v>15</v>
      </c>
    </row>
    <row r="34" spans="1:8">
      <c r="A34" s="20" t="s">
        <v>8365</v>
      </c>
      <c r="B34" s="25">
        <v>-44.542218418119504</v>
      </c>
      <c r="C34" s="25">
        <v>-35.001621463676003</v>
      </c>
      <c r="D34" s="17">
        <v>8.5099999999999995E-5</v>
      </c>
      <c r="E34" s="11" t="s">
        <v>147</v>
      </c>
      <c r="F34" s="11" t="s">
        <v>15</v>
      </c>
      <c r="G34" s="11" t="s">
        <v>15</v>
      </c>
      <c r="H34" s="11" t="s">
        <v>15</v>
      </c>
    </row>
    <row r="35" spans="1:8">
      <c r="A35" s="20" t="s">
        <v>4927</v>
      </c>
      <c r="B35" s="25">
        <v>-40.265167980188899</v>
      </c>
      <c r="C35" s="25">
        <v>-12.576754254217001</v>
      </c>
      <c r="D35" s="17">
        <v>3.7299999999999999E-6</v>
      </c>
      <c r="E35" s="11" t="s">
        <v>147</v>
      </c>
      <c r="F35" s="11" t="s">
        <v>15</v>
      </c>
      <c r="G35" s="11" t="s">
        <v>15</v>
      </c>
      <c r="H35" s="11" t="s">
        <v>15</v>
      </c>
    </row>
    <row r="36" spans="1:8">
      <c r="A36" s="20" t="s">
        <v>5977</v>
      </c>
      <c r="B36" s="25">
        <v>-35.726855981377398</v>
      </c>
      <c r="C36" s="25">
        <v>-19.4556527279234</v>
      </c>
      <c r="D36" s="17">
        <v>5.8600000000000002E-8</v>
      </c>
      <c r="E36" s="11" t="s">
        <v>147</v>
      </c>
      <c r="F36" s="11" t="s">
        <v>15</v>
      </c>
      <c r="G36" s="11" t="s">
        <v>15</v>
      </c>
      <c r="H36" s="11" t="s">
        <v>15</v>
      </c>
    </row>
    <row r="37" spans="1:8">
      <c r="A37" s="20" t="s">
        <v>5842</v>
      </c>
      <c r="B37" s="25">
        <v>-35.6223118319053</v>
      </c>
      <c r="C37" s="25">
        <v>-5.8300561766626702</v>
      </c>
      <c r="D37" s="17">
        <v>2.0100000000000001E-7</v>
      </c>
      <c r="E37" s="11" t="s">
        <v>8295</v>
      </c>
      <c r="F37" s="21">
        <v>1.3800899999999999E-89</v>
      </c>
      <c r="G37" s="22">
        <v>0.83750000000000002</v>
      </c>
      <c r="H37" s="11" t="s">
        <v>15</v>
      </c>
    </row>
    <row r="38" spans="1:8">
      <c r="A38" s="20" t="s">
        <v>4389</v>
      </c>
      <c r="B38" s="25">
        <v>-34.374235725933502</v>
      </c>
      <c r="C38" s="25">
        <v>-34.374235732740502</v>
      </c>
      <c r="D38" s="17">
        <v>1.53E-6</v>
      </c>
      <c r="E38" s="11" t="s">
        <v>147</v>
      </c>
      <c r="F38" s="11" t="s">
        <v>15</v>
      </c>
      <c r="G38" s="11" t="s">
        <v>15</v>
      </c>
      <c r="H38" s="11" t="s">
        <v>15</v>
      </c>
    </row>
    <row r="39" spans="1:8">
      <c r="A39" s="20" t="s">
        <v>4415</v>
      </c>
      <c r="B39" s="25">
        <v>-34.325963880078099</v>
      </c>
      <c r="C39" s="25">
        <v>-22.6454717135693</v>
      </c>
      <c r="D39" s="17">
        <v>1.9400000000000001E-6</v>
      </c>
      <c r="E39" s="11" t="s">
        <v>8334</v>
      </c>
      <c r="F39" s="21">
        <v>1.0703199999999999E-28</v>
      </c>
      <c r="G39" s="22">
        <v>0.88500000000000001</v>
      </c>
      <c r="H39" s="11" t="s">
        <v>15</v>
      </c>
    </row>
    <row r="40" spans="1:8">
      <c r="A40" s="20" t="s">
        <v>3779</v>
      </c>
      <c r="B40" s="25">
        <v>-25.965591743098699</v>
      </c>
      <c r="C40" s="25">
        <v>-12.0349969206758</v>
      </c>
      <c r="D40" s="17">
        <v>1.2999999999999999E-5</v>
      </c>
      <c r="E40" s="11" t="s">
        <v>147</v>
      </c>
      <c r="F40" s="11" t="s">
        <v>15</v>
      </c>
      <c r="G40" s="11" t="s">
        <v>15</v>
      </c>
      <c r="H40" s="11" t="s">
        <v>15</v>
      </c>
    </row>
    <row r="41" spans="1:8">
      <c r="A41" s="20" t="s">
        <v>4298</v>
      </c>
      <c r="B41" s="25">
        <v>-21.5568509830122</v>
      </c>
      <c r="C41" s="25">
        <v>-34.753795757096903</v>
      </c>
      <c r="D41" s="17">
        <v>4.8100000000000003E-7</v>
      </c>
      <c r="E41" s="11" t="s">
        <v>147</v>
      </c>
      <c r="F41" s="11" t="s">
        <v>15</v>
      </c>
      <c r="G41" s="11" t="s">
        <v>15</v>
      </c>
      <c r="H41" s="11" t="s">
        <v>15</v>
      </c>
    </row>
    <row r="42" spans="1:8">
      <c r="A42" s="20" t="s">
        <v>8362</v>
      </c>
      <c r="B42" s="25">
        <v>-20.344947606626199</v>
      </c>
      <c r="C42" s="25">
        <v>-19.898273405905599</v>
      </c>
      <c r="D42" s="17">
        <v>8.6899999999999996E-7</v>
      </c>
      <c r="E42" s="11" t="s">
        <v>147</v>
      </c>
      <c r="F42" s="11" t="s">
        <v>15</v>
      </c>
      <c r="G42" s="11" t="s">
        <v>15</v>
      </c>
      <c r="H42" s="11" t="s">
        <v>15</v>
      </c>
    </row>
    <row r="43" spans="1:8">
      <c r="A43" s="20" t="s">
        <v>4367</v>
      </c>
      <c r="B43" s="25">
        <v>-18.806742781617501</v>
      </c>
      <c r="C43" s="25">
        <v>-30.3188038182365</v>
      </c>
      <c r="D43" s="17">
        <v>1.9700000000000001E-5</v>
      </c>
      <c r="E43" s="11" t="s">
        <v>147</v>
      </c>
      <c r="F43" s="11" t="s">
        <v>15</v>
      </c>
      <c r="G43" s="11" t="s">
        <v>15</v>
      </c>
      <c r="H43" s="11" t="s">
        <v>15</v>
      </c>
    </row>
    <row r="44" spans="1:8">
      <c r="A44" s="20" t="s">
        <v>3518</v>
      </c>
      <c r="B44" s="25">
        <v>-17.2599249469094</v>
      </c>
      <c r="C44" s="25">
        <v>-12.4525795013947</v>
      </c>
      <c r="D44" s="17">
        <v>4.1999999999999998E-5</v>
      </c>
      <c r="E44" s="11" t="s">
        <v>8366</v>
      </c>
      <c r="F44" s="21">
        <v>8.5817399999999994E-20</v>
      </c>
      <c r="G44" s="22">
        <v>0.93</v>
      </c>
      <c r="H44" s="11" t="s">
        <v>8367</v>
      </c>
    </row>
    <row r="45" spans="1:8">
      <c r="A45" s="20" t="s">
        <v>4595</v>
      </c>
      <c r="B45" s="25">
        <v>-15.995550114945701</v>
      </c>
      <c r="C45" s="25">
        <v>-12.6641504963883</v>
      </c>
      <c r="D45" s="17">
        <v>7.52E-6</v>
      </c>
      <c r="E45" s="11" t="s">
        <v>147</v>
      </c>
      <c r="F45" s="11" t="s">
        <v>15</v>
      </c>
      <c r="G45" s="11" t="s">
        <v>15</v>
      </c>
      <c r="H45" s="11" t="s">
        <v>15</v>
      </c>
    </row>
    <row r="46" spans="1:8">
      <c r="A46" s="20" t="s">
        <v>4744</v>
      </c>
      <c r="B46" s="25">
        <v>-14.775221178951201</v>
      </c>
      <c r="C46" s="25">
        <v>-14.7752211839351</v>
      </c>
      <c r="D46" s="17">
        <v>1.04E-5</v>
      </c>
      <c r="E46" s="11" t="s">
        <v>8368</v>
      </c>
      <c r="F46" s="21">
        <v>1.4307499999999999E-30</v>
      </c>
      <c r="G46" s="22">
        <v>0.86666666666666603</v>
      </c>
      <c r="H46" s="11" t="s">
        <v>8263</v>
      </c>
    </row>
    <row r="47" spans="1:8">
      <c r="A47" s="20" t="s">
        <v>5287</v>
      </c>
      <c r="B47" s="25">
        <v>-14.7469533371869</v>
      </c>
      <c r="C47" s="25">
        <v>-6.4763321500151196</v>
      </c>
      <c r="D47" s="17">
        <v>1.9399999999999999E-7</v>
      </c>
      <c r="E47" s="11" t="s">
        <v>147</v>
      </c>
      <c r="F47" s="11" t="s">
        <v>15</v>
      </c>
      <c r="G47" s="11" t="s">
        <v>15</v>
      </c>
      <c r="H47" s="11" t="s">
        <v>15</v>
      </c>
    </row>
    <row r="48" spans="1:8">
      <c r="A48" s="20"/>
      <c r="B48" s="25"/>
      <c r="C48" s="25"/>
    </row>
    <row r="49" spans="1:5">
      <c r="A49" s="20"/>
      <c r="B49" s="25"/>
      <c r="C49" s="25"/>
    </row>
    <row r="50" spans="1:5">
      <c r="A50" s="20"/>
      <c r="B50" s="25"/>
      <c r="D50" s="17"/>
      <c r="E50" s="22"/>
    </row>
    <row r="51" spans="1:5">
      <c r="A51" s="20"/>
      <c r="B51" s="25"/>
      <c r="D51" s="17"/>
    </row>
    <row r="52" spans="1:5">
      <c r="A52" s="20"/>
      <c r="B52" s="25"/>
      <c r="D52" s="17"/>
    </row>
    <row r="53" spans="1:5">
      <c r="A53" s="20"/>
      <c r="B53" s="25"/>
      <c r="D53" s="17"/>
    </row>
    <row r="54" spans="1:5">
      <c r="A54" s="20"/>
      <c r="B54" s="25"/>
      <c r="D54" s="17"/>
    </row>
    <row r="55" spans="1:5">
      <c r="A55" s="20"/>
      <c r="B55" s="25"/>
      <c r="D55" s="17"/>
    </row>
    <row r="56" spans="1:5">
      <c r="A56" s="20"/>
      <c r="B56" s="25"/>
      <c r="D56" s="17"/>
    </row>
    <row r="57" spans="1:5">
      <c r="D57" s="17"/>
    </row>
    <row r="58" spans="1:5">
      <c r="D58" s="17"/>
    </row>
    <row r="59" spans="1:5">
      <c r="D59" s="17"/>
    </row>
    <row r="60" spans="1:5">
      <c r="D60" s="17"/>
    </row>
    <row r="61" spans="1:5">
      <c r="D61" s="17"/>
    </row>
    <row r="62" spans="1:5">
      <c r="D62" s="17"/>
    </row>
    <row r="63" spans="1:5">
      <c r="D63" s="17"/>
    </row>
    <row r="64" spans="1:5">
      <c r="D64" s="17"/>
    </row>
    <row r="65" spans="4:4">
      <c r="D65" s="17"/>
    </row>
  </sheetData>
  <sortState ref="A29:H48">
    <sortCondition ref="B29"/>
  </sortState>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M61"/>
  <sheetViews>
    <sheetView workbookViewId="0"/>
  </sheetViews>
  <sheetFormatPr defaultRowHeight="15"/>
  <cols>
    <col min="1" max="1" width="20.28515625" style="11" customWidth="1"/>
    <col min="2" max="2" width="29.85546875" style="11" customWidth="1"/>
    <col min="3" max="3" width="26.85546875" style="11" customWidth="1"/>
    <col min="4" max="4" width="9.140625" style="11"/>
    <col min="5" max="5" width="52.85546875" style="11" customWidth="1"/>
    <col min="6" max="6" width="17.140625" style="11" customWidth="1"/>
    <col min="7" max="7" width="18.7109375" style="11" customWidth="1"/>
    <col min="8" max="8" width="18.5703125" style="11" customWidth="1"/>
    <col min="9" max="16384" width="9.140625" style="11"/>
  </cols>
  <sheetData>
    <row r="1" spans="1:13">
      <c r="A1" s="8" t="s">
        <v>8469</v>
      </c>
    </row>
    <row r="2" spans="1:13">
      <c r="A2" s="8" t="s">
        <v>8466</v>
      </c>
    </row>
    <row r="3" spans="1:13">
      <c r="A3" s="8" t="s">
        <v>6</v>
      </c>
      <c r="B3" s="14" t="s">
        <v>8417</v>
      </c>
      <c r="C3" s="14" t="s">
        <v>8418</v>
      </c>
      <c r="D3" s="8" t="s">
        <v>8446</v>
      </c>
      <c r="E3" s="8" t="s">
        <v>8419</v>
      </c>
      <c r="F3" s="8" t="s">
        <v>7</v>
      </c>
      <c r="G3" s="8" t="s">
        <v>8</v>
      </c>
      <c r="H3" s="8" t="s">
        <v>9</v>
      </c>
      <c r="I3" s="8"/>
      <c r="J3" s="8"/>
      <c r="K3" s="8"/>
      <c r="L3" s="8"/>
      <c r="M3" s="8"/>
    </row>
    <row r="4" spans="1:13">
      <c r="A4" s="11" t="s">
        <v>5087</v>
      </c>
      <c r="B4" s="11">
        <v>664.32289466529971</v>
      </c>
      <c r="C4" s="11" t="s">
        <v>15</v>
      </c>
      <c r="D4" s="17">
        <v>1.6031508502616001E-7</v>
      </c>
      <c r="E4" s="11" t="s">
        <v>8264</v>
      </c>
      <c r="F4" s="21">
        <v>9.6098299999999997E-49</v>
      </c>
      <c r="G4" s="22">
        <v>0.81850000000000001</v>
      </c>
      <c r="H4" s="11" t="s">
        <v>36</v>
      </c>
    </row>
    <row r="5" spans="1:13">
      <c r="A5" s="11" t="s">
        <v>3099</v>
      </c>
      <c r="B5" s="11">
        <v>290.27385267996635</v>
      </c>
      <c r="C5" s="11" t="s">
        <v>15</v>
      </c>
      <c r="D5" s="17">
        <v>3.7852485050788598E-8</v>
      </c>
      <c r="E5" s="11" t="s">
        <v>8265</v>
      </c>
      <c r="F5" s="21">
        <v>1.21793E-48</v>
      </c>
      <c r="G5" s="22">
        <v>0.88700000000000001</v>
      </c>
      <c r="H5" s="11" t="s">
        <v>8266</v>
      </c>
    </row>
    <row r="6" spans="1:13">
      <c r="A6" s="11" t="s">
        <v>4811</v>
      </c>
      <c r="B6" s="11">
        <v>137.69691814778602</v>
      </c>
      <c r="C6" s="11" t="s">
        <v>15</v>
      </c>
      <c r="D6" s="17">
        <v>4.8200080181853403E-9</v>
      </c>
      <c r="E6" s="11" t="s">
        <v>8267</v>
      </c>
      <c r="F6" s="11">
        <v>0</v>
      </c>
      <c r="G6" s="22">
        <v>0.89249999999999996</v>
      </c>
      <c r="H6" s="11" t="s">
        <v>8268</v>
      </c>
    </row>
    <row r="7" spans="1:13">
      <c r="A7" s="11" t="s">
        <v>3026</v>
      </c>
      <c r="B7" s="11">
        <v>136.19957145307131</v>
      </c>
      <c r="C7" s="11">
        <v>37.769842593307793</v>
      </c>
      <c r="D7" s="17">
        <v>1.5030144788349601E-5</v>
      </c>
      <c r="E7" s="11" t="s">
        <v>8269</v>
      </c>
      <c r="F7" s="21">
        <v>4.6957899999999997E-73</v>
      </c>
      <c r="G7" s="22">
        <v>0.77100000000000002</v>
      </c>
      <c r="H7" s="11" t="s">
        <v>8270</v>
      </c>
    </row>
    <row r="8" spans="1:13">
      <c r="A8" s="11" t="s">
        <v>6328</v>
      </c>
      <c r="B8" s="11">
        <v>124.86667745383686</v>
      </c>
      <c r="C8" s="11" t="s">
        <v>15</v>
      </c>
      <c r="D8" s="17">
        <v>4.2816784184764396E-9</v>
      </c>
      <c r="E8" s="11" t="s">
        <v>122</v>
      </c>
      <c r="F8" s="11">
        <v>0</v>
      </c>
      <c r="G8" s="22">
        <v>0.95599999999999996</v>
      </c>
      <c r="H8" s="11" t="s">
        <v>8271</v>
      </c>
    </row>
    <row r="9" spans="1:13">
      <c r="A9" s="11" t="s">
        <v>7609</v>
      </c>
      <c r="B9" s="11">
        <v>106.72495161238471</v>
      </c>
      <c r="C9" s="11" t="s">
        <v>15</v>
      </c>
      <c r="D9" s="17">
        <v>3.3310721070447999E-7</v>
      </c>
      <c r="E9" s="11" t="s">
        <v>8272</v>
      </c>
      <c r="F9" s="11">
        <v>0</v>
      </c>
      <c r="G9" s="22">
        <v>0.90649999999999997</v>
      </c>
      <c r="H9" s="11" t="s">
        <v>8273</v>
      </c>
    </row>
    <row r="10" spans="1:13">
      <c r="A10" s="11" t="s">
        <v>163</v>
      </c>
      <c r="B10" s="11">
        <v>20.318804072782154</v>
      </c>
      <c r="C10" s="11">
        <v>399.40401428884502</v>
      </c>
      <c r="D10" s="17">
        <v>1.8792613098384599E-4</v>
      </c>
      <c r="E10" s="11" t="s">
        <v>8264</v>
      </c>
      <c r="F10" s="21">
        <v>9.6098299999999997E-49</v>
      </c>
      <c r="G10" s="22">
        <v>0.81850000000000001</v>
      </c>
      <c r="H10" s="11" t="s">
        <v>36</v>
      </c>
    </row>
    <row r="11" spans="1:13">
      <c r="A11" s="11" t="s">
        <v>5308</v>
      </c>
      <c r="B11" s="11">
        <v>5.0529447147773041</v>
      </c>
      <c r="C11" s="11">
        <v>79.515403151755734</v>
      </c>
      <c r="D11" s="17">
        <v>1.55044913156632E-4</v>
      </c>
      <c r="E11" s="11" t="s">
        <v>8274</v>
      </c>
      <c r="F11" s="21">
        <v>2.4102099999999999E-174</v>
      </c>
      <c r="G11" s="22">
        <v>0.876</v>
      </c>
      <c r="H11" s="11" t="s">
        <v>8275</v>
      </c>
    </row>
    <row r="12" spans="1:13">
      <c r="A12" s="11" t="s">
        <v>3160</v>
      </c>
      <c r="B12" s="11" t="s">
        <v>15</v>
      </c>
      <c r="C12" s="11">
        <v>609.73022843735544</v>
      </c>
      <c r="D12" s="17">
        <v>4.79557013920792E-9</v>
      </c>
      <c r="E12" s="11" t="s">
        <v>8244</v>
      </c>
      <c r="F12" s="11">
        <v>0</v>
      </c>
      <c r="G12" s="22">
        <v>0.91049999999999998</v>
      </c>
      <c r="H12" s="11" t="s">
        <v>8276</v>
      </c>
    </row>
    <row r="13" spans="1:13">
      <c r="A13" s="11" t="s">
        <v>4143</v>
      </c>
      <c r="B13" s="11" t="s">
        <v>15</v>
      </c>
      <c r="C13" s="11">
        <v>1117.110747031697</v>
      </c>
      <c r="D13" s="17">
        <v>8.4256696444531695E-6</v>
      </c>
      <c r="E13" s="11" t="s">
        <v>8277</v>
      </c>
      <c r="F13" s="21">
        <v>2.3128699999999999E-62</v>
      </c>
      <c r="G13" s="22">
        <v>0.89949999999999997</v>
      </c>
      <c r="H13" s="11" t="s">
        <v>23</v>
      </c>
    </row>
    <row r="14" spans="1:13">
      <c r="A14" s="11" t="s">
        <v>7295</v>
      </c>
      <c r="B14" s="11" t="s">
        <v>15</v>
      </c>
      <c r="C14" s="11">
        <v>1037.932040214929</v>
      </c>
      <c r="D14" s="17">
        <v>1.64855621839399E-8</v>
      </c>
      <c r="E14" s="11" t="s">
        <v>8278</v>
      </c>
      <c r="F14" s="21">
        <v>5.2650799999999999E-82</v>
      </c>
      <c r="G14" s="22">
        <v>0.88849999999999996</v>
      </c>
      <c r="H14" s="11" t="s">
        <v>8279</v>
      </c>
    </row>
    <row r="15" spans="1:13">
      <c r="A15" s="11" t="s">
        <v>7315</v>
      </c>
      <c r="B15" s="11" t="s">
        <v>15</v>
      </c>
      <c r="C15" s="11">
        <v>384.20074746093832</v>
      </c>
      <c r="D15" s="17">
        <v>1.1695989523765701E-5</v>
      </c>
      <c r="E15" s="11" t="s">
        <v>8280</v>
      </c>
      <c r="F15" s="21">
        <v>1.1614899999999999E-89</v>
      </c>
      <c r="G15" s="22">
        <v>0.71850000000000003</v>
      </c>
      <c r="H15" s="11" t="s">
        <v>8281</v>
      </c>
    </row>
    <row r="16" spans="1:13">
      <c r="A16" s="11" t="s">
        <v>2970</v>
      </c>
      <c r="B16" s="11" t="s">
        <v>15</v>
      </c>
      <c r="C16" s="11">
        <v>408.79924935504096</v>
      </c>
      <c r="D16" s="17">
        <v>5.4330042652191301E-9</v>
      </c>
      <c r="E16" s="11" t="s">
        <v>8282</v>
      </c>
      <c r="F16" s="21">
        <v>5.8825900000000002E-45</v>
      </c>
      <c r="G16" s="22">
        <v>0.99299999999999999</v>
      </c>
      <c r="H16" s="11" t="s">
        <v>57</v>
      </c>
    </row>
    <row r="17" spans="1:13">
      <c r="A17" s="11" t="s">
        <v>4741</v>
      </c>
      <c r="B17" s="11" t="s">
        <v>15</v>
      </c>
      <c r="C17" s="11">
        <v>365.65366294992424</v>
      </c>
      <c r="D17" s="17">
        <v>2.1574080578715301E-8</v>
      </c>
      <c r="E17" s="11" t="s">
        <v>8283</v>
      </c>
      <c r="F17" s="11">
        <v>0</v>
      </c>
      <c r="G17" s="22">
        <v>0.9425</v>
      </c>
      <c r="H17" s="11" t="s">
        <v>8284</v>
      </c>
    </row>
    <row r="18" spans="1:13">
      <c r="A18" s="11" t="s">
        <v>5004</v>
      </c>
      <c r="B18" s="11" t="s">
        <v>15</v>
      </c>
      <c r="C18" s="11">
        <v>990.57049762757731</v>
      </c>
      <c r="D18" s="17">
        <v>6.1066475010258698E-7</v>
      </c>
      <c r="E18" s="11" t="s">
        <v>8285</v>
      </c>
      <c r="F18" s="11">
        <v>0</v>
      </c>
      <c r="G18" s="22">
        <v>0.94299999999999995</v>
      </c>
      <c r="H18" s="11" t="s">
        <v>8286</v>
      </c>
    </row>
    <row r="19" spans="1:13">
      <c r="A19" s="11" t="s">
        <v>8287</v>
      </c>
      <c r="B19" s="11" t="s">
        <v>15</v>
      </c>
      <c r="C19" s="11">
        <v>466.48577374674676</v>
      </c>
      <c r="D19" s="17">
        <v>2.39214214839326E-6</v>
      </c>
      <c r="E19" s="11" t="s">
        <v>8288</v>
      </c>
      <c r="F19" s="21">
        <v>9.0101700000000004E-72</v>
      </c>
      <c r="G19" s="22">
        <v>0.84450000000000003</v>
      </c>
      <c r="H19" s="11" t="s">
        <v>8289</v>
      </c>
    </row>
    <row r="20" spans="1:13">
      <c r="A20" s="11" t="s">
        <v>6331</v>
      </c>
      <c r="B20" s="11" t="s">
        <v>15</v>
      </c>
      <c r="C20" s="11">
        <v>525.37476643737284</v>
      </c>
      <c r="D20" s="17">
        <v>5.0123169327011301E-6</v>
      </c>
      <c r="E20" s="11" t="s">
        <v>8288</v>
      </c>
      <c r="F20" s="21">
        <v>9.0101700000000004E-72</v>
      </c>
      <c r="G20" s="22">
        <v>0.84450000000000003</v>
      </c>
      <c r="H20" s="11" t="s">
        <v>8289</v>
      </c>
    </row>
    <row r="21" spans="1:13">
      <c r="A21" s="11" t="s">
        <v>6523</v>
      </c>
      <c r="B21" s="11" t="s">
        <v>15</v>
      </c>
      <c r="C21" s="11">
        <v>408.25384740639964</v>
      </c>
      <c r="D21" s="17">
        <v>6.3913468373099402E-10</v>
      </c>
      <c r="E21" s="11" t="s">
        <v>8290</v>
      </c>
      <c r="F21" s="21">
        <v>1.4319E-51</v>
      </c>
      <c r="G21" s="22">
        <v>0.97399999999999998</v>
      </c>
      <c r="H21" s="11" t="s">
        <v>8291</v>
      </c>
    </row>
    <row r="22" spans="1:13">
      <c r="A22" s="11" t="s">
        <v>6247</v>
      </c>
      <c r="B22" s="11" t="s">
        <v>15</v>
      </c>
      <c r="C22" s="11">
        <v>1218.6397710617057</v>
      </c>
      <c r="D22" s="17">
        <v>3.4363621701950099E-10</v>
      </c>
      <c r="E22" s="11" t="s">
        <v>8292</v>
      </c>
      <c r="F22" s="21">
        <v>6.0927400000000002E-89</v>
      </c>
      <c r="G22" s="22">
        <v>0.78849999999999998</v>
      </c>
      <c r="H22" s="11" t="s">
        <v>8293</v>
      </c>
    </row>
    <row r="23" spans="1:13">
      <c r="A23" s="11" t="s">
        <v>8294</v>
      </c>
      <c r="B23" s="11" t="s">
        <v>15</v>
      </c>
      <c r="C23" s="11">
        <v>1006.7676738611733</v>
      </c>
      <c r="D23" s="17">
        <v>1.00495851054894E-9</v>
      </c>
      <c r="E23" s="11" t="s">
        <v>8292</v>
      </c>
      <c r="F23" s="21">
        <v>6.0927400000000002E-89</v>
      </c>
      <c r="G23" s="22">
        <v>0.78849999999999998</v>
      </c>
      <c r="H23" s="11" t="s">
        <v>8293</v>
      </c>
    </row>
    <row r="24" spans="1:13">
      <c r="A24" s="11" t="s">
        <v>6352</v>
      </c>
      <c r="B24" s="11" t="s">
        <v>15</v>
      </c>
      <c r="C24" s="11">
        <v>360.50743964057284</v>
      </c>
      <c r="D24" s="17">
        <v>6.7149877857180196E-8</v>
      </c>
      <c r="E24" s="11" t="s">
        <v>8298</v>
      </c>
      <c r="F24" s="21">
        <v>4.3411700000000002E-156</v>
      </c>
      <c r="G24" s="22">
        <v>0.86699999999999999</v>
      </c>
      <c r="H24" s="11" t="s">
        <v>8299</v>
      </c>
    </row>
    <row r="25" spans="1:13">
      <c r="A25" s="11" t="s">
        <v>7445</v>
      </c>
      <c r="B25" s="11" t="s">
        <v>15</v>
      </c>
      <c r="C25" s="11">
        <v>768.28737608181439</v>
      </c>
      <c r="D25" s="17">
        <v>4.3641761158789499E-11</v>
      </c>
      <c r="E25" s="11" t="s">
        <v>8300</v>
      </c>
      <c r="F25" s="21">
        <v>3.6451699999999997E-43</v>
      </c>
      <c r="G25" s="22">
        <v>0.82099999999999995</v>
      </c>
      <c r="H25" s="11" t="s">
        <v>8301</v>
      </c>
    </row>
    <row r="27" spans="1:13">
      <c r="A27" s="8" t="s">
        <v>8467</v>
      </c>
    </row>
    <row r="28" spans="1:13">
      <c r="A28" s="8" t="s">
        <v>6</v>
      </c>
      <c r="B28" s="14" t="s">
        <v>8417</v>
      </c>
      <c r="C28" s="14" t="s">
        <v>8418</v>
      </c>
      <c r="D28" s="8" t="s">
        <v>8446</v>
      </c>
      <c r="E28" s="8" t="s">
        <v>8419</v>
      </c>
      <c r="F28" s="8" t="s">
        <v>7</v>
      </c>
      <c r="G28" s="8" t="s">
        <v>8</v>
      </c>
      <c r="H28" s="8" t="s">
        <v>9</v>
      </c>
      <c r="I28" s="8"/>
      <c r="J28" s="8"/>
      <c r="K28" s="8"/>
      <c r="L28" s="8"/>
      <c r="M28" s="8"/>
    </row>
    <row r="29" spans="1:13">
      <c r="A29" s="11" t="s">
        <v>6909</v>
      </c>
      <c r="B29" t="s">
        <v>15</v>
      </c>
      <c r="C29">
        <v>600.00269559888466</v>
      </c>
      <c r="D29" s="17">
        <v>8.7945783673674198E-11</v>
      </c>
      <c r="E29" s="11" t="s">
        <v>147</v>
      </c>
      <c r="F29" s="11" t="s">
        <v>15</v>
      </c>
      <c r="G29" s="11" t="s">
        <v>15</v>
      </c>
      <c r="H29" s="11" t="s">
        <v>15</v>
      </c>
    </row>
    <row r="30" spans="1:13">
      <c r="A30" s="11" t="s">
        <v>8297</v>
      </c>
      <c r="B30" t="s">
        <v>15</v>
      </c>
      <c r="C30">
        <v>513.47939160406236</v>
      </c>
      <c r="D30" s="17">
        <v>1.1402521812591401E-8</v>
      </c>
      <c r="E30" s="11" t="s">
        <v>147</v>
      </c>
      <c r="F30" s="11" t="s">
        <v>15</v>
      </c>
      <c r="G30" s="11" t="s">
        <v>15</v>
      </c>
      <c r="H30" s="11" t="s">
        <v>15</v>
      </c>
    </row>
    <row r="31" spans="1:13">
      <c r="A31" s="11" t="s">
        <v>7804</v>
      </c>
      <c r="B31" t="s">
        <v>15</v>
      </c>
      <c r="C31">
        <v>415.30000212413358</v>
      </c>
      <c r="D31" s="17">
        <v>2.08192386696849E-9</v>
      </c>
      <c r="E31" s="11" t="s">
        <v>8295</v>
      </c>
      <c r="F31" s="11">
        <v>0</v>
      </c>
      <c r="G31" s="22">
        <v>0.78249999999999997</v>
      </c>
      <c r="H31" s="11" t="s">
        <v>8296</v>
      </c>
    </row>
    <row r="32" spans="1:13">
      <c r="A32" s="11" t="s">
        <v>7647</v>
      </c>
      <c r="B32" t="s">
        <v>15</v>
      </c>
      <c r="C32">
        <v>249.03172493104364</v>
      </c>
      <c r="D32" s="17">
        <v>8.6413846608686207E-8</v>
      </c>
      <c r="E32" s="11" t="s">
        <v>8375</v>
      </c>
      <c r="F32" s="21">
        <v>4.1206000000000002E-131</v>
      </c>
      <c r="G32" s="22">
        <v>0.82450000000000001</v>
      </c>
      <c r="H32" s="11" t="s">
        <v>8376</v>
      </c>
    </row>
    <row r="33" spans="1:8">
      <c r="A33" s="11" t="s">
        <v>6653</v>
      </c>
      <c r="B33" t="s">
        <v>15</v>
      </c>
      <c r="C33">
        <v>229.84261766042781</v>
      </c>
      <c r="D33" s="17">
        <v>2.93260387646074E-7</v>
      </c>
      <c r="E33" s="11" t="s">
        <v>8295</v>
      </c>
      <c r="F33" s="21">
        <v>3.5400899999999998E-48</v>
      </c>
      <c r="G33" s="22">
        <v>0.84882352941176398</v>
      </c>
      <c r="H33" s="11" t="s">
        <v>8377</v>
      </c>
    </row>
    <row r="34" spans="1:8">
      <c r="A34" s="11" t="s">
        <v>5714</v>
      </c>
      <c r="B34" t="s">
        <v>15</v>
      </c>
      <c r="C34">
        <v>154.04131881918514</v>
      </c>
      <c r="D34" s="17">
        <v>1.5776812395009399E-6</v>
      </c>
      <c r="E34" s="11" t="s">
        <v>88</v>
      </c>
      <c r="F34" s="21">
        <v>3.3664700000000001E-80</v>
      </c>
      <c r="G34" s="22">
        <v>0.92300000000000004</v>
      </c>
      <c r="H34" s="11" t="s">
        <v>8378</v>
      </c>
    </row>
    <row r="35" spans="1:8">
      <c r="A35" s="11" t="s">
        <v>97</v>
      </c>
      <c r="B35" t="s">
        <v>15</v>
      </c>
      <c r="C35">
        <v>143.88939815494945</v>
      </c>
      <c r="D35" s="17">
        <v>8.7177112667068605E-8</v>
      </c>
      <c r="E35" s="11" t="s">
        <v>8379</v>
      </c>
      <c r="F35" s="21">
        <v>6.7738000000000003E-44</v>
      </c>
      <c r="G35" s="22">
        <v>0.8125</v>
      </c>
      <c r="H35" s="11" t="s">
        <v>15</v>
      </c>
    </row>
    <row r="36" spans="1:8">
      <c r="A36" s="11" t="s">
        <v>6937</v>
      </c>
      <c r="B36" t="s">
        <v>15</v>
      </c>
      <c r="C36">
        <v>139.65041560732084</v>
      </c>
      <c r="D36" s="17">
        <v>6.8091364331731806E-8</v>
      </c>
      <c r="E36" s="11" t="s">
        <v>88</v>
      </c>
      <c r="F36" s="21">
        <v>3.1742600000000002E-26</v>
      </c>
      <c r="G36" s="22">
        <v>0.97333333333333305</v>
      </c>
      <c r="H36" s="11" t="s">
        <v>8380</v>
      </c>
    </row>
    <row r="37" spans="1:8">
      <c r="A37" s="11" t="s">
        <v>3915</v>
      </c>
      <c r="B37" t="s">
        <v>15</v>
      </c>
      <c r="C37">
        <v>127.41564033421569</v>
      </c>
      <c r="D37" s="17">
        <v>1.04148536668912E-5</v>
      </c>
      <c r="E37" s="11" t="s">
        <v>147</v>
      </c>
      <c r="F37" s="11" t="s">
        <v>15</v>
      </c>
      <c r="G37" s="11" t="s">
        <v>15</v>
      </c>
      <c r="H37" s="11" t="s">
        <v>15</v>
      </c>
    </row>
    <row r="38" spans="1:8">
      <c r="A38" s="11" t="s">
        <v>6669</v>
      </c>
      <c r="B38" t="s">
        <v>15</v>
      </c>
      <c r="C38">
        <v>125.27051584542103</v>
      </c>
      <c r="D38" s="17">
        <v>4.5849425197735602E-8</v>
      </c>
      <c r="E38" s="11" t="s">
        <v>8295</v>
      </c>
      <c r="F38" s="21">
        <v>1.23602E-104</v>
      </c>
      <c r="G38" s="22">
        <v>0.75949999999999995</v>
      </c>
      <c r="H38" s="11" t="s">
        <v>8381</v>
      </c>
    </row>
    <row r="39" spans="1:8">
      <c r="A39" s="11" t="s">
        <v>6613</v>
      </c>
      <c r="B39" t="s">
        <v>15</v>
      </c>
      <c r="C39">
        <v>116.48094392816044</v>
      </c>
      <c r="D39" s="17">
        <v>1.35384424132359E-5</v>
      </c>
      <c r="E39" s="11" t="s">
        <v>8295</v>
      </c>
      <c r="F39" s="21">
        <v>7.54503E-94</v>
      </c>
      <c r="G39" s="22">
        <v>0.76800000000000002</v>
      </c>
      <c r="H39" s="11" t="s">
        <v>8382</v>
      </c>
    </row>
    <row r="40" spans="1:8">
      <c r="A40" s="11" t="s">
        <v>7453</v>
      </c>
      <c r="B40" t="s">
        <v>15</v>
      </c>
      <c r="C40">
        <v>115.24029839494993</v>
      </c>
      <c r="D40" s="17">
        <v>3.19994279164121E-7</v>
      </c>
      <c r="E40" s="11" t="s">
        <v>8384</v>
      </c>
      <c r="F40" s="21">
        <v>4.8107300000000001E-52</v>
      </c>
      <c r="G40" s="22">
        <v>0.84899999999999998</v>
      </c>
      <c r="H40" s="11" t="s">
        <v>90</v>
      </c>
    </row>
    <row r="41" spans="1:8">
      <c r="A41" s="11" t="s">
        <v>4048</v>
      </c>
      <c r="B41" t="s">
        <v>15</v>
      </c>
      <c r="C41">
        <v>98.401809745932184</v>
      </c>
      <c r="D41" s="17">
        <v>5.8542472079044897E-8</v>
      </c>
      <c r="E41" s="11" t="s">
        <v>8385</v>
      </c>
      <c r="F41" s="21">
        <v>5.9875399999999998E-122</v>
      </c>
      <c r="G41" s="22">
        <v>0.879</v>
      </c>
      <c r="H41" s="11" t="s">
        <v>8386</v>
      </c>
    </row>
    <row r="42" spans="1:8">
      <c r="A42" s="11" t="s">
        <v>6698</v>
      </c>
      <c r="B42" t="s">
        <v>15</v>
      </c>
      <c r="C42">
        <v>93.496988372802264</v>
      </c>
      <c r="D42" s="17">
        <v>5.9521960152709802E-6</v>
      </c>
      <c r="E42" s="11" t="s">
        <v>8295</v>
      </c>
      <c r="F42" s="21">
        <v>4.3662700000000001E-79</v>
      </c>
      <c r="G42" s="22">
        <v>0.85850000000000004</v>
      </c>
      <c r="H42" s="11" t="s">
        <v>8387</v>
      </c>
    </row>
    <row r="43" spans="1:8">
      <c r="A43" s="11" t="s">
        <v>7701</v>
      </c>
      <c r="B43" t="s">
        <v>15</v>
      </c>
      <c r="C43">
        <v>89.41188518927855</v>
      </c>
      <c r="D43" s="17">
        <v>1.8238250096265E-15</v>
      </c>
      <c r="E43" s="11" t="s">
        <v>8295</v>
      </c>
      <c r="F43" s="21">
        <v>4.1549399999999998E-44</v>
      </c>
      <c r="G43" s="22">
        <v>0.87649999999999995</v>
      </c>
      <c r="H43" s="11" t="s">
        <v>8388</v>
      </c>
    </row>
    <row r="44" spans="1:8">
      <c r="A44" s="11" t="s">
        <v>7100</v>
      </c>
      <c r="B44" t="s">
        <v>15</v>
      </c>
      <c r="C44">
        <v>84.840137175956173</v>
      </c>
      <c r="D44" s="17">
        <v>1.20607297319095E-11</v>
      </c>
      <c r="E44" s="11" t="s">
        <v>8334</v>
      </c>
      <c r="F44" s="21">
        <v>1.07682E-18</v>
      </c>
      <c r="G44" s="22">
        <v>0.87</v>
      </c>
      <c r="H44" s="11" t="s">
        <v>15</v>
      </c>
    </row>
    <row r="45" spans="1:8">
      <c r="A45" s="11" t="s">
        <v>7349</v>
      </c>
      <c r="B45" t="s">
        <v>15</v>
      </c>
      <c r="C45">
        <v>79.351148510474189</v>
      </c>
      <c r="D45" s="17">
        <v>3.8924812426888597E-8</v>
      </c>
      <c r="E45" s="11" t="s">
        <v>8295</v>
      </c>
      <c r="F45" s="21">
        <v>1.2231500000000001E-100</v>
      </c>
      <c r="G45" s="22">
        <v>0.8165</v>
      </c>
      <c r="H45" s="11" t="s">
        <v>8389</v>
      </c>
    </row>
    <row r="46" spans="1:8">
      <c r="A46" s="11" t="s">
        <v>7131</v>
      </c>
      <c r="B46" t="s">
        <v>15</v>
      </c>
      <c r="C46">
        <v>77.589920848512577</v>
      </c>
      <c r="D46" s="17">
        <v>6.4310014604281802E-9</v>
      </c>
      <c r="E46" s="11" t="s">
        <v>8295</v>
      </c>
      <c r="F46" s="21">
        <v>1.42717E-133</v>
      </c>
      <c r="G46" s="22">
        <v>0.85199999999999998</v>
      </c>
      <c r="H46" s="11" t="s">
        <v>8390</v>
      </c>
    </row>
    <row r="47" spans="1:8">
      <c r="A47" s="11" t="s">
        <v>6507</v>
      </c>
      <c r="B47" t="s">
        <v>15</v>
      </c>
      <c r="C47">
        <v>76.670665238213118</v>
      </c>
      <c r="D47" s="17">
        <v>7.9406413446638004E-8</v>
      </c>
      <c r="E47" s="11" t="s">
        <v>8295</v>
      </c>
      <c r="F47" s="21">
        <v>2.09468E-66</v>
      </c>
      <c r="G47" s="22">
        <v>0.88649999999999995</v>
      </c>
      <c r="H47" s="11" t="s">
        <v>90</v>
      </c>
    </row>
    <row r="48" spans="1:8">
      <c r="A48" s="11" t="s">
        <v>7005</v>
      </c>
      <c r="B48" t="s">
        <v>15</v>
      </c>
      <c r="C48">
        <v>75.867686905894274</v>
      </c>
      <c r="D48" s="17">
        <v>1.9306343895620499E-6</v>
      </c>
      <c r="E48" s="11" t="s">
        <v>147</v>
      </c>
      <c r="F48" s="11" t="s">
        <v>15</v>
      </c>
      <c r="G48" s="11" t="s">
        <v>15</v>
      </c>
      <c r="H48" s="11" t="s">
        <v>15</v>
      </c>
    </row>
    <row r="49" spans="1:8">
      <c r="A49" s="11" t="s">
        <v>7216</v>
      </c>
      <c r="B49" t="s">
        <v>15</v>
      </c>
      <c r="C49">
        <v>73.197306038950813</v>
      </c>
      <c r="D49" s="17">
        <v>3.00464296272693E-9</v>
      </c>
      <c r="E49" s="11" t="s">
        <v>147</v>
      </c>
      <c r="F49" s="11" t="s">
        <v>15</v>
      </c>
      <c r="G49" s="11" t="s">
        <v>15</v>
      </c>
      <c r="H49" s="11" t="s">
        <v>15</v>
      </c>
    </row>
    <row r="50" spans="1:8">
      <c r="A50" s="11" t="s">
        <v>4018</v>
      </c>
      <c r="B50" t="s">
        <v>15</v>
      </c>
      <c r="C50">
        <v>72.117769118643366</v>
      </c>
      <c r="D50" s="17">
        <v>1.29194905027075E-6</v>
      </c>
      <c r="E50" s="11" t="s">
        <v>147</v>
      </c>
      <c r="F50" s="11" t="s">
        <v>15</v>
      </c>
      <c r="G50" s="11" t="s">
        <v>15</v>
      </c>
      <c r="H50" s="11" t="s">
        <v>15</v>
      </c>
    </row>
    <row r="51" spans="1:8">
      <c r="A51" s="11" t="s">
        <v>7619</v>
      </c>
      <c r="B51" t="s">
        <v>15</v>
      </c>
      <c r="C51">
        <v>62.213606022727355</v>
      </c>
      <c r="D51" s="17">
        <v>4.1919553866745302E-7</v>
      </c>
      <c r="E51" s="11" t="s">
        <v>8295</v>
      </c>
      <c r="F51" s="21">
        <v>2.7145199999999999E-120</v>
      </c>
      <c r="G51" s="22">
        <v>0.88200000000000001</v>
      </c>
      <c r="H51" s="11" t="s">
        <v>8391</v>
      </c>
    </row>
    <row r="52" spans="1:8">
      <c r="A52" s="11" t="s">
        <v>6521</v>
      </c>
      <c r="B52">
        <v>63.852344369299566</v>
      </c>
      <c r="C52" t="s">
        <v>15</v>
      </c>
      <c r="D52" s="17">
        <v>2.4697962294537901E-6</v>
      </c>
      <c r="E52" s="11" t="s">
        <v>8334</v>
      </c>
      <c r="F52" s="21">
        <v>1.03485E-26</v>
      </c>
      <c r="G52" s="22">
        <v>0.84666666666666601</v>
      </c>
      <c r="H52" s="11" t="s">
        <v>15</v>
      </c>
    </row>
    <row r="53" spans="1:8">
      <c r="A53" s="11" t="s">
        <v>3117</v>
      </c>
      <c r="B53">
        <v>60.68484974949429</v>
      </c>
      <c r="C53" t="s">
        <v>15</v>
      </c>
      <c r="D53" s="17">
        <v>4.6797350020942697E-5</v>
      </c>
      <c r="E53" s="11" t="s">
        <v>8369</v>
      </c>
      <c r="F53" s="21">
        <v>1.14721E-27</v>
      </c>
      <c r="G53" s="22">
        <v>0.95</v>
      </c>
      <c r="H53" s="11" t="s">
        <v>15</v>
      </c>
    </row>
    <row r="54" spans="1:8">
      <c r="A54" s="11" t="s">
        <v>5951</v>
      </c>
      <c r="B54">
        <v>58.078971296754823</v>
      </c>
      <c r="C54" t="s">
        <v>15</v>
      </c>
      <c r="D54" s="17">
        <v>1.5260653869250901E-8</v>
      </c>
      <c r="E54" s="11" t="s">
        <v>88</v>
      </c>
      <c r="F54" s="21">
        <v>2.2590199999999999E-11</v>
      </c>
      <c r="G54" s="22">
        <v>1</v>
      </c>
      <c r="H54" s="11" t="s">
        <v>15</v>
      </c>
    </row>
    <row r="55" spans="1:8">
      <c r="A55" s="11" t="s">
        <v>85</v>
      </c>
      <c r="B55">
        <v>56.452506433797737</v>
      </c>
      <c r="C55" t="s">
        <v>15</v>
      </c>
      <c r="D55" s="17">
        <v>9.5787496120722606E-7</v>
      </c>
      <c r="E55" s="11" t="s">
        <v>147</v>
      </c>
      <c r="F55" s="11" t="s">
        <v>15</v>
      </c>
      <c r="G55" s="11" t="s">
        <v>15</v>
      </c>
      <c r="H55" s="11" t="s">
        <v>15</v>
      </c>
    </row>
    <row r="56" spans="1:8">
      <c r="A56" s="11" t="s">
        <v>5985</v>
      </c>
      <c r="B56">
        <v>39.099341251501457</v>
      </c>
      <c r="C56" t="s">
        <v>15</v>
      </c>
      <c r="D56" s="17">
        <v>6.5739788851319004E-8</v>
      </c>
      <c r="E56" s="11" t="s">
        <v>147</v>
      </c>
      <c r="F56" s="11" t="s">
        <v>15</v>
      </c>
      <c r="G56" s="11" t="s">
        <v>15</v>
      </c>
      <c r="H56" s="11" t="s">
        <v>15</v>
      </c>
    </row>
    <row r="57" spans="1:8">
      <c r="A57" s="11" t="s">
        <v>73</v>
      </c>
      <c r="B57">
        <v>35.054825427044371</v>
      </c>
      <c r="C57" t="s">
        <v>15</v>
      </c>
      <c r="D57" s="17">
        <v>1.5409623798722099E-7</v>
      </c>
      <c r="E57" s="11" t="s">
        <v>8370</v>
      </c>
      <c r="F57" s="21">
        <v>4.8991400000000002E-32</v>
      </c>
      <c r="G57" s="22">
        <v>0.78333333333333299</v>
      </c>
      <c r="H57" s="11" t="s">
        <v>15</v>
      </c>
    </row>
    <row r="58" spans="1:8">
      <c r="A58" s="11" t="s">
        <v>6366</v>
      </c>
      <c r="B58">
        <v>34.340121538313511</v>
      </c>
      <c r="C58" t="s">
        <v>15</v>
      </c>
      <c r="D58" s="17">
        <v>1.2006870821007401E-7</v>
      </c>
      <c r="E58" s="11" t="s">
        <v>8371</v>
      </c>
      <c r="F58" s="21">
        <v>2.5443899999999999E-36</v>
      </c>
      <c r="G58" s="22">
        <v>0.85</v>
      </c>
      <c r="H58" s="11" t="s">
        <v>15</v>
      </c>
    </row>
    <row r="59" spans="1:8">
      <c r="A59" s="11" t="s">
        <v>3807</v>
      </c>
      <c r="B59">
        <v>29.471815742617196</v>
      </c>
      <c r="C59" t="s">
        <v>15</v>
      </c>
      <c r="D59" s="17">
        <v>2.2826617783767198E-5</v>
      </c>
      <c r="E59" s="11" t="s">
        <v>8372</v>
      </c>
      <c r="F59" s="21">
        <v>2.6281200000000002E-129</v>
      </c>
      <c r="G59" s="22">
        <v>0.87949999999999995</v>
      </c>
      <c r="H59" s="11" t="s">
        <v>8373</v>
      </c>
    </row>
    <row r="60" spans="1:8">
      <c r="A60" s="11" t="s">
        <v>84</v>
      </c>
      <c r="B60">
        <v>27.005913662687089</v>
      </c>
      <c r="C60" t="s">
        <v>15</v>
      </c>
      <c r="D60" s="17">
        <v>1.06282325012216E-6</v>
      </c>
      <c r="E60" s="11" t="s">
        <v>8334</v>
      </c>
      <c r="F60" s="21">
        <v>2.4147800000000001E-23</v>
      </c>
      <c r="G60" s="22">
        <v>0.94333333333333302</v>
      </c>
      <c r="H60" s="11" t="s">
        <v>8354</v>
      </c>
    </row>
    <row r="61" spans="1:8">
      <c r="A61" s="11" t="s">
        <v>8374</v>
      </c>
      <c r="B61">
        <v>25.322128528454972</v>
      </c>
      <c r="C61" t="s">
        <v>15</v>
      </c>
      <c r="D61" s="17">
        <v>2.63620379795994E-7</v>
      </c>
      <c r="E61" s="11" t="s">
        <v>8334</v>
      </c>
      <c r="F61" s="21">
        <v>2.4147800000000001E-23</v>
      </c>
      <c r="G61" s="22">
        <v>0.94333333333333302</v>
      </c>
      <c r="H61" s="11" t="s">
        <v>8354</v>
      </c>
    </row>
  </sheetData>
  <sortState ref="A53:B62">
    <sortCondition descending="1" ref="B53"/>
  </sortState>
  <conditionalFormatting sqref="C63:C72">
    <cfRule type="duplicateValues" dxfId="8" priority="9"/>
  </conditionalFormatting>
  <conditionalFormatting sqref="C63:C82">
    <cfRule type="duplicateValues" dxfId="7" priority="15"/>
  </conditionalFormatting>
  <conditionalFormatting sqref="A29:A61">
    <cfRule type="duplicateValues" dxfId="6" priority="17"/>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dimension ref="A1:M65"/>
  <sheetViews>
    <sheetView workbookViewId="0"/>
  </sheetViews>
  <sheetFormatPr defaultRowHeight="15"/>
  <cols>
    <col min="1" max="1" width="21.5703125" style="11" customWidth="1"/>
    <col min="2" max="2" width="33" style="11" customWidth="1"/>
    <col min="3" max="3" width="30.28515625" style="11" customWidth="1"/>
    <col min="4" max="4" width="9.140625" style="11"/>
    <col min="5" max="5" width="56" style="11" customWidth="1"/>
    <col min="6" max="6" width="14.85546875" style="11" customWidth="1"/>
    <col min="7" max="7" width="19.5703125" style="11" customWidth="1"/>
    <col min="8" max="16384" width="9.140625" style="11"/>
  </cols>
  <sheetData>
    <row r="1" spans="1:13">
      <c r="A1" s="8" t="s">
        <v>8470</v>
      </c>
    </row>
    <row r="2" spans="1:13">
      <c r="A2" s="8" t="s">
        <v>8466</v>
      </c>
    </row>
    <row r="3" spans="1:13">
      <c r="A3" s="8" t="s">
        <v>6</v>
      </c>
      <c r="B3" s="14" t="s">
        <v>8417</v>
      </c>
      <c r="C3" s="14" t="s">
        <v>8418</v>
      </c>
      <c r="D3" s="8" t="s">
        <v>8446</v>
      </c>
      <c r="E3" s="8" t="s">
        <v>8419</v>
      </c>
      <c r="F3" s="8" t="s">
        <v>7</v>
      </c>
      <c r="G3" s="8" t="s">
        <v>8</v>
      </c>
      <c r="H3" s="8" t="s">
        <v>9</v>
      </c>
      <c r="I3" s="8"/>
      <c r="J3" s="8"/>
      <c r="K3" s="8"/>
      <c r="L3" s="8"/>
      <c r="M3" s="8"/>
    </row>
    <row r="4" spans="1:13">
      <c r="A4" s="11" t="s">
        <v>7808</v>
      </c>
      <c r="B4" s="11">
        <v>-177.47136194564499</v>
      </c>
      <c r="C4" s="17">
        <v>-177.779926969076</v>
      </c>
      <c r="D4" s="17">
        <v>1.06311326057743E-7</v>
      </c>
      <c r="E4" s="11" t="s">
        <v>8302</v>
      </c>
      <c r="F4" s="21">
        <v>1.8381100000000001E-123</v>
      </c>
      <c r="G4" s="22">
        <v>0.82399999999999995</v>
      </c>
      <c r="H4" s="11" t="s">
        <v>8303</v>
      </c>
    </row>
    <row r="5" spans="1:13">
      <c r="A5" s="11" t="s">
        <v>4046</v>
      </c>
      <c r="B5" s="11">
        <v>-98.543032193891193</v>
      </c>
      <c r="C5" s="17">
        <v>-118.479681690299</v>
      </c>
      <c r="D5" s="17">
        <v>6.4661396121717401E-6</v>
      </c>
      <c r="E5" s="11" t="s">
        <v>8304</v>
      </c>
      <c r="F5" s="11">
        <v>0</v>
      </c>
      <c r="G5" s="22">
        <v>0.75600000000000001</v>
      </c>
      <c r="H5" s="11" t="s">
        <v>8305</v>
      </c>
    </row>
    <row r="6" spans="1:13">
      <c r="A6" s="11" t="s">
        <v>7975</v>
      </c>
      <c r="B6" s="11">
        <v>-24.7060651570856</v>
      </c>
      <c r="C6" s="17">
        <v>-509.82032752248602</v>
      </c>
      <c r="D6" s="17">
        <v>2.27938714825242E-7</v>
      </c>
      <c r="E6" s="11" t="s">
        <v>8225</v>
      </c>
      <c r="F6" s="21">
        <v>7.2054199999999999E-38</v>
      </c>
      <c r="G6" s="22">
        <v>0.92400000000000004</v>
      </c>
      <c r="H6" s="11" t="s">
        <v>8226</v>
      </c>
    </row>
    <row r="7" spans="1:13">
      <c r="A7" s="11" t="s">
        <v>3634</v>
      </c>
      <c r="B7" s="11">
        <v>-21.6757569473871</v>
      </c>
      <c r="C7" s="11" t="s">
        <v>15</v>
      </c>
      <c r="D7" s="17">
        <v>1.29352609266121E-6</v>
      </c>
      <c r="E7" s="11" t="s">
        <v>8307</v>
      </c>
      <c r="F7" s="21">
        <v>4.2359600000000002E-82</v>
      </c>
      <c r="G7" s="22">
        <v>0.86550000000000005</v>
      </c>
      <c r="H7" s="11" t="s">
        <v>8308</v>
      </c>
    </row>
    <row r="8" spans="1:13">
      <c r="A8" s="11" t="s">
        <v>4781</v>
      </c>
      <c r="B8" s="11">
        <v>-20.049333222660501</v>
      </c>
      <c r="C8" s="17">
        <v>-672.17149951014801</v>
      </c>
      <c r="D8" s="17">
        <v>2.8145291012674201E-9</v>
      </c>
      <c r="E8" s="11" t="s">
        <v>8260</v>
      </c>
      <c r="F8" s="11">
        <v>0</v>
      </c>
      <c r="G8" s="22">
        <v>0.64649999999999996</v>
      </c>
      <c r="H8" s="11" t="s">
        <v>96</v>
      </c>
    </row>
    <row r="9" spans="1:13">
      <c r="A9" s="11" t="s">
        <v>6194</v>
      </c>
      <c r="B9" s="11">
        <v>-10.315745567087401</v>
      </c>
      <c r="C9" s="17">
        <v>-110.35130756232</v>
      </c>
      <c r="D9" s="17">
        <v>6.0724192360217099E-6</v>
      </c>
      <c r="E9" s="11" t="s">
        <v>8309</v>
      </c>
      <c r="F9" s="21">
        <v>5.3523100000000005E-159</v>
      </c>
      <c r="G9" s="22">
        <v>0.86899999999999999</v>
      </c>
      <c r="H9" s="11" t="s">
        <v>8310</v>
      </c>
    </row>
    <row r="10" spans="1:13">
      <c r="A10" s="11" t="s">
        <v>3678</v>
      </c>
      <c r="B10" s="11" t="s">
        <v>15</v>
      </c>
      <c r="C10" s="17">
        <v>-57.584885447374504</v>
      </c>
      <c r="D10" s="17">
        <v>2.18014576636562E-6</v>
      </c>
      <c r="E10" s="11" t="s">
        <v>8313</v>
      </c>
      <c r="F10" s="21">
        <v>1.1862500000000001E-171</v>
      </c>
      <c r="G10" s="22">
        <v>0.83050000000000002</v>
      </c>
      <c r="H10" s="11" t="s">
        <v>8314</v>
      </c>
    </row>
    <row r="11" spans="1:13">
      <c r="A11" s="11" t="s">
        <v>7089</v>
      </c>
      <c r="B11" s="11" t="s">
        <v>15</v>
      </c>
      <c r="C11" s="17">
        <v>-32.103942886933503</v>
      </c>
      <c r="D11" s="17">
        <v>5.3718926080471404E-6</v>
      </c>
      <c r="E11" s="11" t="s">
        <v>8315</v>
      </c>
      <c r="F11" s="11">
        <v>0</v>
      </c>
      <c r="G11" s="22">
        <v>0.71</v>
      </c>
      <c r="H11" s="11" t="s">
        <v>8316</v>
      </c>
    </row>
    <row r="12" spans="1:13">
      <c r="A12" s="11" t="s">
        <v>4230</v>
      </c>
      <c r="B12" s="11" t="s">
        <v>15</v>
      </c>
      <c r="C12" s="17">
        <v>-22.3350653037303</v>
      </c>
      <c r="D12" s="17">
        <v>5.4612770079546405E-7</v>
      </c>
      <c r="E12" s="11" t="s">
        <v>8252</v>
      </c>
      <c r="F12" s="21">
        <v>4.0721999999999997E-54</v>
      </c>
      <c r="G12" s="22">
        <v>0.80714285714285705</v>
      </c>
      <c r="H12" s="11" t="s">
        <v>15</v>
      </c>
    </row>
    <row r="13" spans="1:13">
      <c r="A13" s="11" t="s">
        <v>7599</v>
      </c>
      <c r="B13" s="11" t="s">
        <v>15</v>
      </c>
      <c r="C13" s="17">
        <v>-34.526531946508499</v>
      </c>
      <c r="D13" s="17">
        <v>1.0084798587996901E-7</v>
      </c>
      <c r="E13" s="11" t="s">
        <v>8317</v>
      </c>
      <c r="F13" s="21">
        <v>4.3920700000000004E-84</v>
      </c>
      <c r="G13" s="22">
        <v>0.76900000000000002</v>
      </c>
      <c r="H13" s="11" t="s">
        <v>78</v>
      </c>
    </row>
    <row r="14" spans="1:13">
      <c r="A14" s="11" t="s">
        <v>6738</v>
      </c>
      <c r="B14" s="11" t="s">
        <v>15</v>
      </c>
      <c r="C14" s="17">
        <v>-21.8933111620345</v>
      </c>
      <c r="D14" s="17">
        <v>9.3406062535552101E-8</v>
      </c>
      <c r="E14" s="11" t="s">
        <v>8318</v>
      </c>
      <c r="F14" s="21">
        <v>1.14328E-91</v>
      </c>
      <c r="G14" s="22">
        <v>0.9375</v>
      </c>
      <c r="H14" s="11" t="s">
        <v>8319</v>
      </c>
    </row>
    <row r="15" spans="1:13">
      <c r="A15" s="11" t="s">
        <v>6427</v>
      </c>
      <c r="B15" s="11" t="s">
        <v>15</v>
      </c>
      <c r="C15" s="17">
        <v>-27.594163508867702</v>
      </c>
      <c r="D15" s="17">
        <v>1.4609249979944601E-6</v>
      </c>
      <c r="E15" s="11" t="s">
        <v>8320</v>
      </c>
      <c r="F15" s="11">
        <v>0</v>
      </c>
      <c r="G15" s="22">
        <v>0.62549999999999994</v>
      </c>
      <c r="H15" s="11" t="s">
        <v>8321</v>
      </c>
    </row>
    <row r="16" spans="1:13">
      <c r="A16" s="11" t="s">
        <v>6580</v>
      </c>
      <c r="B16" s="11" t="s">
        <v>15</v>
      </c>
      <c r="C16" s="17">
        <v>-29.7137405711802</v>
      </c>
      <c r="D16" s="17">
        <v>1.3525492520705399E-5</v>
      </c>
      <c r="E16" s="11" t="s">
        <v>8323</v>
      </c>
      <c r="F16" s="21">
        <v>3.9964999999999997E-90</v>
      </c>
      <c r="G16" s="22">
        <v>0.76428571428571401</v>
      </c>
      <c r="H16" s="11" t="s">
        <v>8324</v>
      </c>
    </row>
    <row r="17" spans="1:13">
      <c r="A17" s="11" t="s">
        <v>4727</v>
      </c>
      <c r="B17" s="11" t="s">
        <v>15</v>
      </c>
      <c r="C17" s="17">
        <v>-34.502792066105798</v>
      </c>
      <c r="D17" s="17">
        <v>3.2025555636028898E-4</v>
      </c>
      <c r="E17" s="11" t="s">
        <v>8325</v>
      </c>
      <c r="F17" s="21">
        <v>4.91638E-118</v>
      </c>
      <c r="G17" s="22">
        <v>0.82199999999999995</v>
      </c>
      <c r="H17" s="11" t="s">
        <v>8326</v>
      </c>
    </row>
    <row r="18" spans="1:13">
      <c r="A18" s="11" t="s">
        <v>4733</v>
      </c>
      <c r="B18" s="11" t="s">
        <v>15</v>
      </c>
      <c r="C18" s="17">
        <v>-23.570360659984601</v>
      </c>
      <c r="D18" s="17">
        <v>5.04111285034626E-6</v>
      </c>
      <c r="E18" s="11" t="s">
        <v>8327</v>
      </c>
      <c r="F18" s="21">
        <v>1.1540399999999999E-90</v>
      </c>
      <c r="G18" s="22">
        <v>0.87250000000000005</v>
      </c>
      <c r="H18" s="11" t="s">
        <v>8263</v>
      </c>
    </row>
    <row r="19" spans="1:13">
      <c r="A19" s="11" t="s">
        <v>5464</v>
      </c>
      <c r="B19" s="11" t="s">
        <v>15</v>
      </c>
      <c r="C19" s="17">
        <v>-32.413735009866102</v>
      </c>
      <c r="D19" s="17">
        <v>4.4721007749955802E-7</v>
      </c>
      <c r="E19" s="11" t="s">
        <v>8328</v>
      </c>
      <c r="F19" s="21">
        <v>1.5091500000000001E-64</v>
      </c>
      <c r="G19" s="22">
        <v>0.86850000000000005</v>
      </c>
      <c r="H19" s="11" t="s">
        <v>8329</v>
      </c>
    </row>
    <row r="20" spans="1:13">
      <c r="A20" s="11" t="s">
        <v>7883</v>
      </c>
      <c r="B20" s="11" t="s">
        <v>15</v>
      </c>
      <c r="C20" s="17">
        <v>-23.514555446601101</v>
      </c>
      <c r="D20" s="17">
        <v>6.1708451034879696E-7</v>
      </c>
      <c r="E20" s="11" t="s">
        <v>8330</v>
      </c>
      <c r="F20" s="11">
        <v>0</v>
      </c>
      <c r="G20" s="22">
        <v>0.77149999999999996</v>
      </c>
      <c r="H20" s="11" t="s">
        <v>8331</v>
      </c>
    </row>
    <row r="21" spans="1:13">
      <c r="A21" s="11" t="s">
        <v>3804</v>
      </c>
      <c r="B21" s="11">
        <v>-8.3295500218162406</v>
      </c>
      <c r="C21" s="11" t="s">
        <v>15</v>
      </c>
      <c r="D21" s="17">
        <v>5.1123493173077402E-7</v>
      </c>
      <c r="E21" s="11" t="s">
        <v>8414</v>
      </c>
      <c r="F21" s="11">
        <v>0</v>
      </c>
      <c r="G21" s="22">
        <v>0.78149999999999997</v>
      </c>
      <c r="H21" s="11" t="s">
        <v>8415</v>
      </c>
      <c r="I21" s="11" t="s">
        <v>15</v>
      </c>
      <c r="J21" s="11" t="s">
        <v>8383</v>
      </c>
      <c r="L21" s="11" t="s">
        <v>8416</v>
      </c>
    </row>
    <row r="22" spans="1:13">
      <c r="A22" s="11" t="s">
        <v>6154</v>
      </c>
      <c r="B22" s="11">
        <v>-11.7500991080953</v>
      </c>
      <c r="C22" s="11" t="s">
        <v>15</v>
      </c>
      <c r="D22" s="17">
        <v>9.7339149182519796E-5</v>
      </c>
      <c r="E22" s="11" t="s">
        <v>8405</v>
      </c>
      <c r="F22" s="21">
        <v>5.9470300000000001E-123</v>
      </c>
      <c r="G22" s="22">
        <v>0.88849999999999996</v>
      </c>
      <c r="H22" s="11" t="s">
        <v>8406</v>
      </c>
      <c r="I22" s="11" t="s">
        <v>8407</v>
      </c>
      <c r="J22" s="11" t="s">
        <v>8408</v>
      </c>
      <c r="K22" s="11" t="s">
        <v>8409</v>
      </c>
      <c r="L22" s="11" t="s">
        <v>8410</v>
      </c>
    </row>
    <row r="23" spans="1:13">
      <c r="A23" s="11" t="s">
        <v>4846</v>
      </c>
      <c r="B23" s="11">
        <v>-15.9679419526963</v>
      </c>
      <c r="C23" s="11" t="s">
        <v>15</v>
      </c>
      <c r="D23" s="17">
        <v>1.5832863789710298E-5</v>
      </c>
      <c r="E23" s="11" t="s">
        <v>8231</v>
      </c>
      <c r="F23" s="21">
        <v>2.49277E-104</v>
      </c>
      <c r="G23" s="22">
        <v>0.57999999999999996</v>
      </c>
      <c r="H23" s="11" t="s">
        <v>15</v>
      </c>
    </row>
    <row r="24" spans="1:13">
      <c r="A24" s="11" t="s">
        <v>4996</v>
      </c>
      <c r="B24" s="11">
        <v>-12.307024882734501</v>
      </c>
      <c r="C24" s="11" t="s">
        <v>15</v>
      </c>
      <c r="D24" s="17">
        <v>4.3821989686685797E-7</v>
      </c>
      <c r="E24" s="11" t="s">
        <v>8403</v>
      </c>
      <c r="F24" s="21">
        <v>9.3279300000000004E-92</v>
      </c>
      <c r="G24" s="22">
        <v>0.83</v>
      </c>
      <c r="H24" s="11" t="s">
        <v>8404</v>
      </c>
      <c r="I24" s="11" t="s">
        <v>15</v>
      </c>
      <c r="J24" s="11" t="s">
        <v>8383</v>
      </c>
      <c r="L24" s="11" t="s">
        <v>135</v>
      </c>
    </row>
    <row r="25" spans="1:13">
      <c r="A25" s="11" t="s">
        <v>8413</v>
      </c>
      <c r="B25" s="11">
        <v>-9.1631747927265206</v>
      </c>
      <c r="C25" s="11" t="s">
        <v>15</v>
      </c>
      <c r="D25" s="17">
        <v>2.4679634450440599E-6</v>
      </c>
      <c r="E25" s="11" t="s">
        <v>8411</v>
      </c>
      <c r="F25" s="11">
        <v>0</v>
      </c>
      <c r="G25" s="22">
        <v>0.66549999999999998</v>
      </c>
      <c r="H25" s="11" t="s">
        <v>8412</v>
      </c>
      <c r="I25" s="11" t="s">
        <v>15</v>
      </c>
      <c r="J25" s="11" t="s">
        <v>8383</v>
      </c>
      <c r="L25" s="11" t="s">
        <v>8400</v>
      </c>
    </row>
    <row r="26" spans="1:13">
      <c r="A26" s="11" t="s">
        <v>6302</v>
      </c>
      <c r="B26" s="11">
        <v>-9.4699664679521298</v>
      </c>
      <c r="C26" s="11" t="s">
        <v>15</v>
      </c>
      <c r="D26" s="17">
        <v>2.18368463222062E-5</v>
      </c>
      <c r="E26" s="11" t="s">
        <v>8411</v>
      </c>
      <c r="F26" s="11">
        <v>0</v>
      </c>
      <c r="G26" s="22">
        <v>0.66549999999999998</v>
      </c>
      <c r="H26" s="11" t="s">
        <v>8412</v>
      </c>
      <c r="I26" s="11" t="s">
        <v>15</v>
      </c>
      <c r="J26" s="11" t="s">
        <v>8383</v>
      </c>
      <c r="L26" s="11" t="s">
        <v>8400</v>
      </c>
    </row>
    <row r="28" spans="1:13">
      <c r="L28" s="17"/>
    </row>
    <row r="29" spans="1:13">
      <c r="A29" s="8" t="s">
        <v>8467</v>
      </c>
      <c r="L29" s="17"/>
    </row>
    <row r="30" spans="1:13">
      <c r="A30" s="8" t="s">
        <v>6</v>
      </c>
      <c r="B30" s="14" t="s">
        <v>8417</v>
      </c>
      <c r="C30" s="14" t="s">
        <v>8418</v>
      </c>
      <c r="D30" s="8" t="s">
        <v>8446</v>
      </c>
      <c r="E30" s="8" t="s">
        <v>8419</v>
      </c>
      <c r="F30" s="8" t="s">
        <v>7</v>
      </c>
      <c r="G30" s="8" t="s">
        <v>8</v>
      </c>
      <c r="H30" s="8" t="s">
        <v>9</v>
      </c>
      <c r="I30" s="8"/>
      <c r="J30" s="8"/>
      <c r="K30" s="8"/>
      <c r="L30" s="8"/>
      <c r="M30" s="8"/>
    </row>
    <row r="31" spans="1:13">
      <c r="A31" s="11" t="s">
        <v>3433</v>
      </c>
      <c r="B31">
        <v>-96.6895730139683</v>
      </c>
      <c r="C31">
        <v>-139.0947255104</v>
      </c>
      <c r="D31" s="17">
        <v>6.4501100029607301E-7</v>
      </c>
      <c r="E31" s="11" t="s">
        <v>147</v>
      </c>
      <c r="F31" s="11" t="s">
        <v>15</v>
      </c>
      <c r="G31" s="11" t="s">
        <v>15</v>
      </c>
      <c r="H31" s="11" t="s">
        <v>15</v>
      </c>
      <c r="L31" s="17"/>
    </row>
    <row r="32" spans="1:13">
      <c r="A32" s="11" t="s">
        <v>3406</v>
      </c>
      <c r="B32">
        <v>-90.0736860642007</v>
      </c>
      <c r="C32">
        <v>-86.372955990378898</v>
      </c>
      <c r="D32" s="17">
        <v>3.6525633556260498E-6</v>
      </c>
      <c r="E32" s="11" t="s">
        <v>147</v>
      </c>
      <c r="F32" s="11" t="s">
        <v>15</v>
      </c>
      <c r="G32" s="11" t="s">
        <v>15</v>
      </c>
      <c r="H32" s="11" t="s">
        <v>15</v>
      </c>
      <c r="L32" s="17"/>
    </row>
    <row r="33" spans="1:8">
      <c r="A33" s="11" t="s">
        <v>5505</v>
      </c>
      <c r="B33">
        <v>-60.949788839330303</v>
      </c>
      <c r="C33">
        <v>-62.6981898954717</v>
      </c>
      <c r="D33" s="17">
        <v>1.15959588349283E-7</v>
      </c>
      <c r="E33" s="11" t="s">
        <v>8306</v>
      </c>
      <c r="F33" s="21">
        <v>1.16234E-53</v>
      </c>
      <c r="G33" s="22">
        <v>0.94</v>
      </c>
      <c r="H33" s="11" t="s">
        <v>15</v>
      </c>
    </row>
    <row r="34" spans="1:8">
      <c r="A34" s="11" t="s">
        <v>5977</v>
      </c>
      <c r="B34">
        <v>-16.647094805006599</v>
      </c>
      <c r="C34">
        <v>-534.08309806210195</v>
      </c>
      <c r="D34" s="17">
        <v>2.13719147693539E-5</v>
      </c>
      <c r="E34" s="11" t="s">
        <v>147</v>
      </c>
      <c r="F34" s="11" t="s">
        <v>15</v>
      </c>
      <c r="G34" s="11" t="s">
        <v>15</v>
      </c>
      <c r="H34" s="11" t="s">
        <v>15</v>
      </c>
    </row>
    <row r="35" spans="1:8">
      <c r="A35" s="11" t="s">
        <v>8096</v>
      </c>
      <c r="B35" t="s">
        <v>15</v>
      </c>
      <c r="C35">
        <v>-24.859954200823701</v>
      </c>
      <c r="D35" s="17">
        <v>5.3530119028595102E-6</v>
      </c>
      <c r="E35" s="11" t="s">
        <v>8311</v>
      </c>
      <c r="F35" s="21">
        <v>1.60609E-86</v>
      </c>
      <c r="G35" s="22">
        <v>0.84350000000000003</v>
      </c>
      <c r="H35" s="11" t="s">
        <v>8312</v>
      </c>
    </row>
    <row r="36" spans="1:8">
      <c r="A36" s="11" t="s">
        <v>4507</v>
      </c>
      <c r="B36" t="s">
        <v>15</v>
      </c>
      <c r="C36">
        <v>-23.0882456520368</v>
      </c>
      <c r="D36" s="17">
        <v>3.3807130710862E-7</v>
      </c>
      <c r="E36" s="11" t="s">
        <v>8322</v>
      </c>
      <c r="F36" s="21">
        <v>7.2864600000000003E-40</v>
      </c>
      <c r="G36" s="22">
        <v>0.94</v>
      </c>
      <c r="H36" s="11" t="s">
        <v>15</v>
      </c>
    </row>
    <row r="37" spans="1:8">
      <c r="A37" s="11" t="s">
        <v>4746</v>
      </c>
      <c r="B37" t="s">
        <v>15</v>
      </c>
      <c r="C37">
        <v>-23.574784770189101</v>
      </c>
      <c r="D37" s="17">
        <v>6.1229795456614701E-7</v>
      </c>
      <c r="E37" s="11" t="s">
        <v>147</v>
      </c>
      <c r="F37" s="11" t="s">
        <v>15</v>
      </c>
      <c r="G37" s="11" t="s">
        <v>15</v>
      </c>
      <c r="H37" s="11" t="s">
        <v>15</v>
      </c>
    </row>
    <row r="38" spans="1:8">
      <c r="A38" s="11" t="s">
        <v>5794</v>
      </c>
      <c r="B38" t="s">
        <v>15</v>
      </c>
      <c r="C38">
        <v>-29.184297974525499</v>
      </c>
      <c r="D38" s="17">
        <v>5.8270183989927905E-7</v>
      </c>
      <c r="E38" s="11" t="s">
        <v>8332</v>
      </c>
      <c r="F38" s="21">
        <v>2.4869999999999998E-32</v>
      </c>
      <c r="G38" s="22">
        <v>0.79200000000000004</v>
      </c>
      <c r="H38" s="11" t="s">
        <v>15</v>
      </c>
    </row>
    <row r="39" spans="1:8">
      <c r="A39" s="11" t="s">
        <v>7861</v>
      </c>
      <c r="B39" t="s">
        <v>15</v>
      </c>
      <c r="C39">
        <v>-15.233598090798401</v>
      </c>
      <c r="D39" s="17">
        <v>1.0185523432377699E-5</v>
      </c>
      <c r="E39" s="11" t="s">
        <v>8393</v>
      </c>
      <c r="F39" s="21">
        <v>2.9809600000000001E-24</v>
      </c>
      <c r="G39" s="22">
        <v>0.8</v>
      </c>
      <c r="H39" s="11" t="s">
        <v>15</v>
      </c>
    </row>
    <row r="40" spans="1:8">
      <c r="A40" s="11" t="s">
        <v>6445</v>
      </c>
      <c r="B40" t="s">
        <v>15</v>
      </c>
      <c r="C40">
        <v>-10.225334680424201</v>
      </c>
      <c r="D40" s="17">
        <v>7.1179163217855197E-9</v>
      </c>
      <c r="E40" s="11" t="s">
        <v>147</v>
      </c>
      <c r="F40" s="11" t="s">
        <v>15</v>
      </c>
      <c r="G40" s="11" t="s">
        <v>15</v>
      </c>
      <c r="H40" s="11" t="s">
        <v>15</v>
      </c>
    </row>
    <row r="41" spans="1:8">
      <c r="A41" s="11" t="s">
        <v>6463</v>
      </c>
      <c r="B41" t="s">
        <v>15</v>
      </c>
      <c r="C41">
        <v>-9.8743721181614195</v>
      </c>
      <c r="D41" s="17">
        <v>2.31012010650381E-7</v>
      </c>
      <c r="E41" s="11" t="s">
        <v>8402</v>
      </c>
      <c r="F41" s="21">
        <v>1.02615E-29</v>
      </c>
      <c r="G41" s="22">
        <v>0.77571428571428502</v>
      </c>
      <c r="H41" s="11" t="s">
        <v>36</v>
      </c>
    </row>
    <row r="42" spans="1:8">
      <c r="A42" s="11" t="s">
        <v>7571</v>
      </c>
      <c r="B42" t="s">
        <v>15</v>
      </c>
      <c r="C42">
        <v>-12.6027611081314</v>
      </c>
      <c r="D42" s="17">
        <v>4.2119688888139902E-8</v>
      </c>
      <c r="E42" s="11" t="s">
        <v>147</v>
      </c>
      <c r="F42" s="11" t="s">
        <v>15</v>
      </c>
      <c r="G42" s="11" t="s">
        <v>15</v>
      </c>
      <c r="H42" s="11" t="s">
        <v>15</v>
      </c>
    </row>
    <row r="43" spans="1:8">
      <c r="A43" s="11" t="s">
        <v>8016</v>
      </c>
      <c r="B43" t="s">
        <v>15</v>
      </c>
      <c r="C43">
        <v>-15.3651654664907</v>
      </c>
      <c r="D43" s="17">
        <v>2.4986769806069502E-6</v>
      </c>
      <c r="E43" s="11" t="s">
        <v>147</v>
      </c>
      <c r="F43" s="11" t="s">
        <v>15</v>
      </c>
      <c r="G43" s="11" t="s">
        <v>15</v>
      </c>
      <c r="H43" s="11" t="s">
        <v>15</v>
      </c>
    </row>
    <row r="44" spans="1:8">
      <c r="A44" s="11" t="s">
        <v>7009</v>
      </c>
      <c r="B44" t="s">
        <v>15</v>
      </c>
      <c r="C44">
        <v>-11.7933000389023</v>
      </c>
      <c r="D44" s="17">
        <v>5.9801965730655503E-6</v>
      </c>
      <c r="E44" s="11" t="s">
        <v>15</v>
      </c>
      <c r="F44" s="11">
        <v>0</v>
      </c>
      <c r="G44" s="22">
        <v>0.83699999999999997</v>
      </c>
      <c r="H44" s="11" t="s">
        <v>8397</v>
      </c>
    </row>
    <row r="45" spans="1:8">
      <c r="A45" s="11" t="s">
        <v>7291</v>
      </c>
      <c r="B45" t="s">
        <v>15</v>
      </c>
      <c r="C45">
        <v>-14.756293306242201</v>
      </c>
      <c r="D45" s="17">
        <v>8.9207538617450403E-8</v>
      </c>
      <c r="E45" s="11" t="s">
        <v>8394</v>
      </c>
      <c r="F45" s="21">
        <v>5.22589E-51</v>
      </c>
      <c r="G45" s="22">
        <v>0.74222222222222201</v>
      </c>
      <c r="H45" s="11" t="s">
        <v>8392</v>
      </c>
    </row>
    <row r="46" spans="1:8">
      <c r="A46" s="11" t="s">
        <v>7667</v>
      </c>
      <c r="B46" t="s">
        <v>15</v>
      </c>
      <c r="C46">
        <v>-20.155263578336701</v>
      </c>
      <c r="D46" s="17">
        <v>2.1774347194631501E-7</v>
      </c>
      <c r="E46" s="11" t="s">
        <v>8334</v>
      </c>
      <c r="F46" s="21">
        <v>2.7952399999999998E-40</v>
      </c>
      <c r="G46" s="22">
        <v>0.78</v>
      </c>
      <c r="H46" s="11" t="s">
        <v>8392</v>
      </c>
    </row>
    <row r="47" spans="1:8">
      <c r="A47" s="11" t="s">
        <v>6812</v>
      </c>
      <c r="B47" t="s">
        <v>15</v>
      </c>
      <c r="C47">
        <v>-10.305821588179001</v>
      </c>
      <c r="D47" s="17">
        <v>3.8523027633870402E-6</v>
      </c>
      <c r="E47" s="11" t="s">
        <v>8401</v>
      </c>
      <c r="F47" s="21">
        <v>5.23437E-75</v>
      </c>
      <c r="G47" s="22">
        <v>0.80666666666666598</v>
      </c>
      <c r="H47" s="11" t="s">
        <v>15</v>
      </c>
    </row>
    <row r="48" spans="1:8">
      <c r="A48" s="11" t="s">
        <v>7425</v>
      </c>
      <c r="B48" t="s">
        <v>15</v>
      </c>
      <c r="C48">
        <v>-11.817139292766599</v>
      </c>
      <c r="D48" s="17">
        <v>6.2348432052239499E-7</v>
      </c>
      <c r="E48" s="11" t="s">
        <v>147</v>
      </c>
      <c r="F48" s="11" t="s">
        <v>15</v>
      </c>
      <c r="G48" s="11" t="s">
        <v>15</v>
      </c>
      <c r="H48" s="11" t="s">
        <v>15</v>
      </c>
    </row>
    <row r="49" spans="1:8">
      <c r="A49" s="11" t="s">
        <v>6837</v>
      </c>
      <c r="B49" t="s">
        <v>15</v>
      </c>
      <c r="C49">
        <v>-10.600019708190301</v>
      </c>
      <c r="D49" s="17">
        <v>1.67251293547967E-6</v>
      </c>
      <c r="E49" s="11" t="s">
        <v>8398</v>
      </c>
      <c r="F49" s="11">
        <v>0</v>
      </c>
      <c r="G49" s="22">
        <v>0.78700000000000003</v>
      </c>
      <c r="H49" s="11" t="s">
        <v>8399</v>
      </c>
    </row>
    <row r="50" spans="1:8">
      <c r="A50" s="11" t="s">
        <v>8396</v>
      </c>
      <c r="B50" t="s">
        <v>15</v>
      </c>
      <c r="C50">
        <v>-12.233722986553101</v>
      </c>
      <c r="D50" s="17">
        <v>8.8592440380454405E-7</v>
      </c>
      <c r="E50" s="11" t="s">
        <v>147</v>
      </c>
      <c r="F50" s="11" t="s">
        <v>15</v>
      </c>
      <c r="G50" s="11" t="s">
        <v>15</v>
      </c>
      <c r="H50" s="11" t="s">
        <v>15</v>
      </c>
    </row>
    <row r="51" spans="1:8">
      <c r="A51" s="11" t="s">
        <v>6505</v>
      </c>
      <c r="B51" t="s">
        <v>15</v>
      </c>
      <c r="C51">
        <v>-14.107223709434599</v>
      </c>
      <c r="D51" s="17">
        <v>9.5617440382923104E-6</v>
      </c>
      <c r="E51" s="11" t="s">
        <v>8395</v>
      </c>
      <c r="F51" s="21">
        <v>5.3049999999999997E-101</v>
      </c>
      <c r="G51" s="22">
        <v>0.76124999999999998</v>
      </c>
      <c r="H51" s="11" t="s">
        <v>15</v>
      </c>
    </row>
    <row r="53" spans="1:8">
      <c r="D53" s="17"/>
    </row>
    <row r="54" spans="1:8">
      <c r="D54" s="17"/>
    </row>
    <row r="55" spans="1:8">
      <c r="D55" s="17"/>
    </row>
    <row r="56" spans="1:8">
      <c r="D56" s="17"/>
    </row>
    <row r="57" spans="1:8">
      <c r="D57" s="17"/>
    </row>
    <row r="58" spans="1:8">
      <c r="D58" s="17"/>
    </row>
    <row r="59" spans="1:8">
      <c r="D59" s="17"/>
    </row>
    <row r="60" spans="1:8">
      <c r="D60" s="17"/>
    </row>
    <row r="61" spans="1:8">
      <c r="D61" s="17"/>
    </row>
    <row r="62" spans="1:8">
      <c r="D62" s="17"/>
    </row>
    <row r="63" spans="1:8">
      <c r="D63" s="17"/>
    </row>
    <row r="64" spans="1:8">
      <c r="D64" s="17"/>
    </row>
    <row r="65" spans="4:4">
      <c r="D65" s="17"/>
    </row>
  </sheetData>
  <sortState ref="M30:N35">
    <sortCondition ref="M30"/>
  </sortState>
  <conditionalFormatting sqref="A35:A36 A10:A17">
    <cfRule type="duplicateValues" dxfId="5" priority="8"/>
  </conditionalFormatting>
  <conditionalFormatting sqref="A31:A46">
    <cfRule type="duplicateValues" dxfId="4" priority="16"/>
  </conditionalFormatting>
  <conditionalFormatting sqref="C53:C65">
    <cfRule type="duplicateValues" dxfId="3" priority="22"/>
  </conditionalFormatting>
  <conditionalFormatting sqref="A37:A38 A18:A20">
    <cfRule type="duplicateValues" dxfId="2" priority="25"/>
  </conditionalFormatting>
  <conditionalFormatting sqref="K31:K32 K28:K29">
    <cfRule type="duplicateValues" dxfId="1" priority="38"/>
  </conditionalFormatting>
  <conditionalFormatting sqref="A4:A26">
    <cfRule type="duplicateValues" dxfId="0" priority="42"/>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dimension ref="A1:E1657"/>
  <sheetViews>
    <sheetView workbookViewId="0"/>
  </sheetViews>
  <sheetFormatPr defaultRowHeight="15"/>
  <cols>
    <col min="1" max="1" width="18.28515625" style="11" customWidth="1"/>
    <col min="2" max="2" width="24.85546875" style="11" customWidth="1"/>
    <col min="3" max="3" width="14.5703125" style="11" customWidth="1"/>
    <col min="4" max="4" width="9.140625" style="11"/>
    <col min="5" max="5" width="30.42578125" style="11" customWidth="1"/>
    <col min="6" max="16384" width="9.140625" style="11"/>
  </cols>
  <sheetData>
    <row r="1" spans="1:5">
      <c r="A1" s="8" t="s">
        <v>8464</v>
      </c>
    </row>
    <row r="2" spans="1:5">
      <c r="A2" s="8" t="s">
        <v>8466</v>
      </c>
      <c r="D2" s="8" t="s">
        <v>8467</v>
      </c>
    </row>
    <row r="3" spans="1:5">
      <c r="A3" s="8" t="s">
        <v>6139</v>
      </c>
      <c r="B3" s="8" t="s">
        <v>8463</v>
      </c>
      <c r="D3" s="8" t="s">
        <v>6139</v>
      </c>
      <c r="E3" s="8" t="s">
        <v>8462</v>
      </c>
    </row>
    <row r="4" spans="1:5">
      <c r="A4" s="11" t="s">
        <v>2894</v>
      </c>
      <c r="B4" s="11" t="s">
        <v>2895</v>
      </c>
      <c r="D4" s="11" t="s">
        <v>6140</v>
      </c>
      <c r="E4" s="11" t="s">
        <v>6141</v>
      </c>
    </row>
    <row r="5" spans="1:5">
      <c r="A5" s="11" t="s">
        <v>2896</v>
      </c>
      <c r="B5" s="11" t="s">
        <v>2897</v>
      </c>
      <c r="D5" s="11" t="s">
        <v>2900</v>
      </c>
      <c r="E5" s="11" t="s">
        <v>2901</v>
      </c>
    </row>
    <row r="6" spans="1:5">
      <c r="A6" s="11" t="s">
        <v>2898</v>
      </c>
      <c r="B6" s="11" t="s">
        <v>2899</v>
      </c>
      <c r="D6" s="11" t="s">
        <v>6142</v>
      </c>
      <c r="E6" s="11" t="s">
        <v>6143</v>
      </c>
    </row>
    <row r="7" spans="1:5">
      <c r="A7" s="11" t="s">
        <v>2900</v>
      </c>
      <c r="B7" s="11" t="s">
        <v>2901</v>
      </c>
      <c r="D7" s="11" t="s">
        <v>6144</v>
      </c>
      <c r="E7" s="11" t="s">
        <v>6145</v>
      </c>
    </row>
    <row r="8" spans="1:5">
      <c r="A8" s="11" t="s">
        <v>2902</v>
      </c>
      <c r="B8" s="11" t="s">
        <v>2903</v>
      </c>
      <c r="D8" s="11" t="s">
        <v>6146</v>
      </c>
      <c r="E8" s="11" t="s">
        <v>6147</v>
      </c>
    </row>
    <row r="9" spans="1:5">
      <c r="A9" s="11" t="s">
        <v>2904</v>
      </c>
      <c r="B9" s="11" t="s">
        <v>2905</v>
      </c>
      <c r="D9" s="11" t="s">
        <v>2902</v>
      </c>
      <c r="E9" s="11" t="s">
        <v>2903</v>
      </c>
    </row>
    <row r="10" spans="1:5">
      <c r="A10" s="11" t="s">
        <v>2906</v>
      </c>
      <c r="B10" s="11" t="s">
        <v>2907</v>
      </c>
      <c r="D10" s="11" t="s">
        <v>6148</v>
      </c>
      <c r="E10" s="11" t="s">
        <v>6149</v>
      </c>
    </row>
    <row r="11" spans="1:5">
      <c r="A11" s="11" t="s">
        <v>2908</v>
      </c>
      <c r="B11" s="11" t="s">
        <v>2909</v>
      </c>
      <c r="D11" s="11" t="s">
        <v>6150</v>
      </c>
      <c r="E11" s="11" t="s">
        <v>6151</v>
      </c>
    </row>
    <row r="12" spans="1:5">
      <c r="A12" s="11" t="s">
        <v>2910</v>
      </c>
      <c r="B12" s="11" t="s">
        <v>2911</v>
      </c>
      <c r="D12" s="11" t="s">
        <v>6152</v>
      </c>
      <c r="E12" s="11" t="s">
        <v>6153</v>
      </c>
    </row>
    <row r="13" spans="1:5">
      <c r="A13" s="11" t="s">
        <v>2912</v>
      </c>
      <c r="B13" s="11" t="s">
        <v>2913</v>
      </c>
      <c r="D13" s="11" t="s">
        <v>6154</v>
      </c>
      <c r="E13" s="11" t="s">
        <v>6155</v>
      </c>
    </row>
    <row r="14" spans="1:5">
      <c r="A14" s="11" t="s">
        <v>2914</v>
      </c>
      <c r="B14" s="11" t="s">
        <v>2915</v>
      </c>
      <c r="D14" s="11" t="s">
        <v>2910</v>
      </c>
      <c r="E14" s="11" t="s">
        <v>2911</v>
      </c>
    </row>
    <row r="15" spans="1:5">
      <c r="A15" s="11" t="s">
        <v>2916</v>
      </c>
      <c r="B15" s="11" t="s">
        <v>2917</v>
      </c>
      <c r="D15" s="11" t="s">
        <v>2918</v>
      </c>
      <c r="E15" s="11" t="s">
        <v>2919</v>
      </c>
    </row>
    <row r="16" spans="1:5">
      <c r="A16" s="11" t="s">
        <v>2918</v>
      </c>
      <c r="B16" s="11" t="s">
        <v>2919</v>
      </c>
      <c r="D16" s="11" t="s">
        <v>2920</v>
      </c>
      <c r="E16" s="11" t="s">
        <v>2921</v>
      </c>
    </row>
    <row r="17" spans="1:5">
      <c r="A17" s="11" t="s">
        <v>2920</v>
      </c>
      <c r="B17" s="11" t="s">
        <v>2921</v>
      </c>
      <c r="D17" s="11" t="s">
        <v>6156</v>
      </c>
      <c r="E17" s="11" t="s">
        <v>6157</v>
      </c>
    </row>
    <row r="18" spans="1:5">
      <c r="A18" s="11" t="s">
        <v>2922</v>
      </c>
      <c r="B18" s="11" t="s">
        <v>2923</v>
      </c>
      <c r="D18" s="11" t="s">
        <v>2922</v>
      </c>
      <c r="E18" s="11" t="s">
        <v>2923</v>
      </c>
    </row>
    <row r="19" spans="1:5">
      <c r="A19" s="11" t="s">
        <v>2924</v>
      </c>
      <c r="B19" s="11" t="s">
        <v>2925</v>
      </c>
      <c r="D19" s="11" t="s">
        <v>6158</v>
      </c>
      <c r="E19" s="11" t="s">
        <v>6159</v>
      </c>
    </row>
    <row r="20" spans="1:5">
      <c r="A20" s="11" t="s">
        <v>2926</v>
      </c>
      <c r="B20" s="11" t="s">
        <v>2927</v>
      </c>
      <c r="D20" s="11" t="s">
        <v>6160</v>
      </c>
      <c r="E20" s="11" t="s">
        <v>6161</v>
      </c>
    </row>
    <row r="21" spans="1:5">
      <c r="A21" s="11" t="s">
        <v>2928</v>
      </c>
      <c r="B21" s="11" t="s">
        <v>2929</v>
      </c>
      <c r="D21" s="11" t="s">
        <v>6162</v>
      </c>
      <c r="E21" s="11" t="s">
        <v>6163</v>
      </c>
    </row>
    <row r="22" spans="1:5">
      <c r="A22" s="11" t="s">
        <v>2930</v>
      </c>
      <c r="B22" s="11" t="s">
        <v>2931</v>
      </c>
      <c r="D22" s="11" t="s">
        <v>6164</v>
      </c>
      <c r="E22" s="11" t="s">
        <v>6165</v>
      </c>
    </row>
    <row r="23" spans="1:5">
      <c r="A23" s="11" t="s">
        <v>2932</v>
      </c>
      <c r="B23" s="11" t="s">
        <v>2933</v>
      </c>
      <c r="D23" s="11" t="s">
        <v>6166</v>
      </c>
      <c r="E23" s="11" t="s">
        <v>6167</v>
      </c>
    </row>
    <row r="24" spans="1:5">
      <c r="A24" s="11" t="s">
        <v>2934</v>
      </c>
      <c r="B24" s="11" t="s">
        <v>2935</v>
      </c>
      <c r="D24" s="11" t="s">
        <v>2926</v>
      </c>
      <c r="E24" s="11" t="s">
        <v>2927</v>
      </c>
    </row>
    <row r="25" spans="1:5">
      <c r="A25" s="11" t="s">
        <v>2936</v>
      </c>
      <c r="B25" s="11" t="s">
        <v>2937</v>
      </c>
      <c r="D25" s="11" t="s">
        <v>6168</v>
      </c>
      <c r="E25" s="11" t="s">
        <v>6169</v>
      </c>
    </row>
    <row r="26" spans="1:5">
      <c r="A26" s="11" t="s">
        <v>2938</v>
      </c>
      <c r="B26" s="11" t="s">
        <v>2939</v>
      </c>
      <c r="D26" s="11" t="s">
        <v>6170</v>
      </c>
      <c r="E26" s="11" t="s">
        <v>6171</v>
      </c>
    </row>
    <row r="27" spans="1:5">
      <c r="A27" s="11" t="s">
        <v>2940</v>
      </c>
      <c r="B27" s="11" t="s">
        <v>2941</v>
      </c>
      <c r="D27" s="11" t="s">
        <v>2932</v>
      </c>
      <c r="E27" s="11" t="s">
        <v>2933</v>
      </c>
    </row>
    <row r="28" spans="1:5">
      <c r="A28" s="11" t="s">
        <v>2942</v>
      </c>
      <c r="B28" s="11" t="s">
        <v>2943</v>
      </c>
      <c r="D28" s="11" t="s">
        <v>6172</v>
      </c>
      <c r="E28" s="11" t="s">
        <v>6173</v>
      </c>
    </row>
    <row r="29" spans="1:5">
      <c r="A29" s="11" t="s">
        <v>2944</v>
      </c>
      <c r="B29" s="11" t="s">
        <v>2945</v>
      </c>
      <c r="D29" s="11" t="s">
        <v>6174</v>
      </c>
      <c r="E29" s="11" t="s">
        <v>6175</v>
      </c>
    </row>
    <row r="30" spans="1:5">
      <c r="A30" s="11" t="s">
        <v>2946</v>
      </c>
      <c r="B30" s="11" t="s">
        <v>2947</v>
      </c>
      <c r="D30" s="11" t="s">
        <v>6176</v>
      </c>
      <c r="E30" s="11" t="s">
        <v>6177</v>
      </c>
    </row>
    <row r="31" spans="1:5">
      <c r="A31" s="11" t="s">
        <v>2948</v>
      </c>
      <c r="B31" s="11" t="s">
        <v>2949</v>
      </c>
      <c r="D31" s="11" t="s">
        <v>6178</v>
      </c>
      <c r="E31" s="11" t="s">
        <v>6179</v>
      </c>
    </row>
    <row r="32" spans="1:5">
      <c r="A32" s="11" t="s">
        <v>2950</v>
      </c>
      <c r="B32" s="11" t="s">
        <v>2951</v>
      </c>
      <c r="D32" s="11" t="s">
        <v>2940</v>
      </c>
      <c r="E32" s="11" t="s">
        <v>2941</v>
      </c>
    </row>
    <row r="33" spans="1:5">
      <c r="A33" s="11" t="s">
        <v>2952</v>
      </c>
      <c r="B33" s="11" t="s">
        <v>2953</v>
      </c>
      <c r="D33" s="11" t="s">
        <v>6180</v>
      </c>
      <c r="E33" s="11" t="s">
        <v>6181</v>
      </c>
    </row>
    <row r="34" spans="1:5">
      <c r="A34" s="11" t="s">
        <v>2954</v>
      </c>
      <c r="B34" s="11" t="s">
        <v>2955</v>
      </c>
      <c r="D34" s="11" t="s">
        <v>2942</v>
      </c>
      <c r="E34" s="11" t="s">
        <v>2943</v>
      </c>
    </row>
    <row r="35" spans="1:5">
      <c r="A35" s="11" t="s">
        <v>2956</v>
      </c>
      <c r="B35" s="11" t="s">
        <v>2957</v>
      </c>
      <c r="D35" s="11" t="s">
        <v>6182</v>
      </c>
      <c r="E35" s="11" t="s">
        <v>6183</v>
      </c>
    </row>
    <row r="36" spans="1:5">
      <c r="A36" s="11" t="s">
        <v>2958</v>
      </c>
      <c r="B36" s="11" t="s">
        <v>2959</v>
      </c>
      <c r="D36" s="11" t="s">
        <v>6184</v>
      </c>
      <c r="E36" s="11" t="s">
        <v>6185</v>
      </c>
    </row>
    <row r="37" spans="1:5">
      <c r="A37" s="11" t="s">
        <v>2960</v>
      </c>
      <c r="B37" s="11" t="s">
        <v>2961</v>
      </c>
      <c r="D37" s="11" t="s">
        <v>2944</v>
      </c>
      <c r="E37" s="11" t="s">
        <v>2945</v>
      </c>
    </row>
    <row r="38" spans="1:5">
      <c r="A38" s="11" t="s">
        <v>2962</v>
      </c>
      <c r="B38" s="11" t="s">
        <v>2963</v>
      </c>
      <c r="D38" s="11" t="s">
        <v>6186</v>
      </c>
      <c r="E38" s="11" t="s">
        <v>6187</v>
      </c>
    </row>
    <row r="39" spans="1:5">
      <c r="A39" s="11" t="s">
        <v>2964</v>
      </c>
      <c r="B39" s="11" t="s">
        <v>2965</v>
      </c>
      <c r="D39" s="11" t="s">
        <v>2950</v>
      </c>
      <c r="E39" s="11" t="s">
        <v>2951</v>
      </c>
    </row>
    <row r="40" spans="1:5">
      <c r="A40" s="11" t="s">
        <v>2966</v>
      </c>
      <c r="B40" s="11" t="s">
        <v>2967</v>
      </c>
      <c r="D40" s="11" t="s">
        <v>6188</v>
      </c>
      <c r="E40" s="11" t="s">
        <v>6189</v>
      </c>
    </row>
    <row r="41" spans="1:5">
      <c r="A41" s="11" t="s">
        <v>2968</v>
      </c>
      <c r="B41" s="11" t="s">
        <v>2969</v>
      </c>
      <c r="D41" s="11" t="s">
        <v>6190</v>
      </c>
      <c r="E41" s="11" t="s">
        <v>6191</v>
      </c>
    </row>
    <row r="42" spans="1:5">
      <c r="A42" s="11" t="s">
        <v>2970</v>
      </c>
      <c r="B42" s="11" t="s">
        <v>2971</v>
      </c>
      <c r="D42" s="11" t="s">
        <v>6192</v>
      </c>
      <c r="E42" s="11" t="s">
        <v>6193</v>
      </c>
    </row>
    <row r="43" spans="1:5">
      <c r="A43" s="11" t="s">
        <v>2972</v>
      </c>
      <c r="B43" s="11" t="s">
        <v>2973</v>
      </c>
      <c r="D43" s="11" t="s">
        <v>6194</v>
      </c>
      <c r="E43" s="11" t="s">
        <v>6195</v>
      </c>
    </row>
    <row r="44" spans="1:5">
      <c r="A44" s="11" t="s">
        <v>2974</v>
      </c>
      <c r="B44" s="11" t="s">
        <v>2975</v>
      </c>
      <c r="D44" s="11" t="s">
        <v>6196</v>
      </c>
      <c r="E44" s="11" t="s">
        <v>6197</v>
      </c>
    </row>
    <row r="45" spans="1:5">
      <c r="A45" s="11" t="s">
        <v>2976</v>
      </c>
      <c r="B45" s="11" t="s">
        <v>2977</v>
      </c>
      <c r="D45" s="11" t="s">
        <v>6198</v>
      </c>
      <c r="E45" s="11" t="s">
        <v>6199</v>
      </c>
    </row>
    <row r="46" spans="1:5">
      <c r="A46" s="11" t="s">
        <v>2978</v>
      </c>
      <c r="B46" s="11" t="s">
        <v>2979</v>
      </c>
      <c r="D46" s="11" t="s">
        <v>6200</v>
      </c>
      <c r="E46" s="11" t="s">
        <v>6201</v>
      </c>
    </row>
    <row r="47" spans="1:5">
      <c r="A47" s="11" t="s">
        <v>2980</v>
      </c>
      <c r="B47" s="11" t="s">
        <v>2981</v>
      </c>
      <c r="D47" s="11" t="s">
        <v>2954</v>
      </c>
      <c r="E47" s="11" t="s">
        <v>2955</v>
      </c>
    </row>
    <row r="48" spans="1:5">
      <c r="A48" s="11" t="s">
        <v>2982</v>
      </c>
      <c r="B48" s="11" t="s">
        <v>2983</v>
      </c>
      <c r="D48" s="11" t="s">
        <v>6202</v>
      </c>
      <c r="E48" s="11" t="s">
        <v>6203</v>
      </c>
    </row>
    <row r="49" spans="1:5">
      <c r="A49" s="11" t="s">
        <v>2984</v>
      </c>
      <c r="B49" s="11" t="s">
        <v>2985</v>
      </c>
      <c r="D49" s="11" t="s">
        <v>6204</v>
      </c>
      <c r="E49" s="11" t="s">
        <v>6205</v>
      </c>
    </row>
    <row r="50" spans="1:5">
      <c r="A50" s="11" t="s">
        <v>2986</v>
      </c>
      <c r="B50" s="11" t="s">
        <v>2987</v>
      </c>
      <c r="D50" s="11" t="s">
        <v>6206</v>
      </c>
      <c r="E50" s="11" t="s">
        <v>6207</v>
      </c>
    </row>
    <row r="51" spans="1:5">
      <c r="A51" s="11" t="s">
        <v>2988</v>
      </c>
      <c r="B51" s="11" t="s">
        <v>2989</v>
      </c>
      <c r="D51" s="11" t="s">
        <v>6208</v>
      </c>
      <c r="E51" s="11" t="s">
        <v>6209</v>
      </c>
    </row>
    <row r="52" spans="1:5">
      <c r="A52" s="11" t="s">
        <v>2990</v>
      </c>
      <c r="B52" s="11" t="s">
        <v>2991</v>
      </c>
      <c r="D52" s="11" t="s">
        <v>6210</v>
      </c>
      <c r="E52" s="11" t="s">
        <v>6211</v>
      </c>
    </row>
    <row r="53" spans="1:5">
      <c r="A53" s="11" t="s">
        <v>2992</v>
      </c>
      <c r="B53" s="11" t="s">
        <v>2993</v>
      </c>
      <c r="D53" s="11" t="s">
        <v>2962</v>
      </c>
      <c r="E53" s="11" t="s">
        <v>2963</v>
      </c>
    </row>
    <row r="54" spans="1:5">
      <c r="A54" s="11" t="s">
        <v>2994</v>
      </c>
      <c r="B54" s="11" t="s">
        <v>2995</v>
      </c>
      <c r="D54" s="11" t="s">
        <v>2964</v>
      </c>
      <c r="E54" s="11" t="s">
        <v>2965</v>
      </c>
    </row>
    <row r="55" spans="1:5">
      <c r="A55" s="11" t="s">
        <v>2996</v>
      </c>
      <c r="B55" s="11" t="s">
        <v>2997</v>
      </c>
      <c r="D55" s="11" t="s">
        <v>6212</v>
      </c>
      <c r="E55" s="11" t="s">
        <v>2971</v>
      </c>
    </row>
    <row r="56" spans="1:5">
      <c r="A56" s="11" t="s">
        <v>2998</v>
      </c>
      <c r="B56" s="11" t="s">
        <v>2999</v>
      </c>
      <c r="D56" s="11" t="s">
        <v>2972</v>
      </c>
      <c r="E56" s="11" t="s">
        <v>2973</v>
      </c>
    </row>
    <row r="57" spans="1:5">
      <c r="A57" s="11" t="s">
        <v>3000</v>
      </c>
      <c r="B57" s="11" t="s">
        <v>3001</v>
      </c>
      <c r="D57" s="11" t="s">
        <v>6213</v>
      </c>
      <c r="E57" s="11" t="s">
        <v>6214</v>
      </c>
    </row>
    <row r="58" spans="1:5">
      <c r="A58" s="11" t="s">
        <v>3002</v>
      </c>
      <c r="B58" s="11" t="s">
        <v>3003</v>
      </c>
      <c r="D58" s="11" t="s">
        <v>6215</v>
      </c>
      <c r="E58" s="11" t="s">
        <v>6216</v>
      </c>
    </row>
    <row r="59" spans="1:5">
      <c r="A59" s="11" t="s">
        <v>3004</v>
      </c>
      <c r="B59" s="11" t="s">
        <v>3005</v>
      </c>
      <c r="D59" s="11" t="s">
        <v>6217</v>
      </c>
      <c r="E59" s="11" t="s">
        <v>6218</v>
      </c>
    </row>
    <row r="60" spans="1:5">
      <c r="A60" s="11" t="s">
        <v>3006</v>
      </c>
      <c r="B60" s="11" t="s">
        <v>3007</v>
      </c>
      <c r="D60" s="11" t="s">
        <v>6219</v>
      </c>
      <c r="E60" s="11" t="s">
        <v>6220</v>
      </c>
    </row>
    <row r="61" spans="1:5">
      <c r="A61" s="11" t="s">
        <v>3008</v>
      </c>
      <c r="B61" s="11" t="s">
        <v>3009</v>
      </c>
      <c r="D61" s="11" t="s">
        <v>6221</v>
      </c>
      <c r="E61" s="11" t="s">
        <v>6222</v>
      </c>
    </row>
    <row r="62" spans="1:5">
      <c r="A62" s="11" t="s">
        <v>3010</v>
      </c>
      <c r="B62" s="11" t="s">
        <v>3011</v>
      </c>
      <c r="D62" s="11" t="s">
        <v>6223</v>
      </c>
      <c r="E62" s="11" t="s">
        <v>6224</v>
      </c>
    </row>
    <row r="63" spans="1:5">
      <c r="A63" s="11" t="s">
        <v>3012</v>
      </c>
      <c r="B63" s="11" t="s">
        <v>3013</v>
      </c>
      <c r="D63" s="11" t="s">
        <v>2980</v>
      </c>
      <c r="E63" s="11" t="s">
        <v>2981</v>
      </c>
    </row>
    <row r="64" spans="1:5">
      <c r="A64" s="11" t="s">
        <v>3014</v>
      </c>
      <c r="B64" s="11" t="s">
        <v>3015</v>
      </c>
      <c r="D64" s="11" t="s">
        <v>6225</v>
      </c>
      <c r="E64" s="11" t="s">
        <v>6226</v>
      </c>
    </row>
    <row r="65" spans="1:5">
      <c r="A65" s="11" t="s">
        <v>3016</v>
      </c>
      <c r="B65" s="11" t="s">
        <v>3017</v>
      </c>
      <c r="D65" s="11" t="s">
        <v>2984</v>
      </c>
      <c r="E65" s="11" t="s">
        <v>2985</v>
      </c>
    </row>
    <row r="66" spans="1:5">
      <c r="A66" s="11" t="s">
        <v>3018</v>
      </c>
      <c r="B66" s="11" t="s">
        <v>3019</v>
      </c>
      <c r="D66" s="11" t="s">
        <v>6227</v>
      </c>
      <c r="E66" s="11" t="s">
        <v>6228</v>
      </c>
    </row>
    <row r="67" spans="1:5">
      <c r="A67" s="11" t="s">
        <v>3020</v>
      </c>
      <c r="B67" s="11" t="s">
        <v>3021</v>
      </c>
      <c r="D67" s="11" t="s">
        <v>6229</v>
      </c>
      <c r="E67" s="11" t="s">
        <v>6230</v>
      </c>
    </row>
    <row r="68" spans="1:5">
      <c r="A68" s="11" t="s">
        <v>3022</v>
      </c>
      <c r="B68" s="11" t="s">
        <v>3023</v>
      </c>
      <c r="D68" s="11" t="s">
        <v>6231</v>
      </c>
      <c r="E68" s="11" t="s">
        <v>6232</v>
      </c>
    </row>
    <row r="69" spans="1:5">
      <c r="A69" s="11" t="s">
        <v>3024</v>
      </c>
      <c r="B69" s="11" t="s">
        <v>3025</v>
      </c>
      <c r="D69" s="11" t="s">
        <v>2992</v>
      </c>
      <c r="E69" s="11" t="s">
        <v>2993</v>
      </c>
    </row>
    <row r="70" spans="1:5">
      <c r="A70" s="11" t="s">
        <v>3026</v>
      </c>
      <c r="B70" s="11" t="s">
        <v>3027</v>
      </c>
      <c r="D70" s="11" t="s">
        <v>2994</v>
      </c>
      <c r="E70" s="11" t="s">
        <v>2995</v>
      </c>
    </row>
    <row r="71" spans="1:5">
      <c r="A71" s="11" t="s">
        <v>3028</v>
      </c>
      <c r="B71" s="11" t="s">
        <v>3029</v>
      </c>
      <c r="D71" s="11" t="s">
        <v>6233</v>
      </c>
      <c r="E71" s="11" t="s">
        <v>6234</v>
      </c>
    </row>
    <row r="72" spans="1:5">
      <c r="A72" s="11" t="s">
        <v>58</v>
      </c>
      <c r="B72" s="11" t="s">
        <v>3030</v>
      </c>
      <c r="D72" s="11" t="s">
        <v>2996</v>
      </c>
      <c r="E72" s="11" t="s">
        <v>2997</v>
      </c>
    </row>
    <row r="73" spans="1:5">
      <c r="A73" s="11" t="s">
        <v>3031</v>
      </c>
      <c r="B73" s="11" t="s">
        <v>3032</v>
      </c>
      <c r="D73" s="11" t="s">
        <v>2998</v>
      </c>
      <c r="E73" s="11" t="s">
        <v>2999</v>
      </c>
    </row>
    <row r="74" spans="1:5">
      <c r="A74" s="11" t="s">
        <v>3033</v>
      </c>
      <c r="B74" s="11" t="s">
        <v>3034</v>
      </c>
      <c r="D74" s="11" t="s">
        <v>6235</v>
      </c>
      <c r="E74" s="11" t="s">
        <v>6236</v>
      </c>
    </row>
    <row r="75" spans="1:5">
      <c r="A75" s="11" t="s">
        <v>64</v>
      </c>
      <c r="B75" s="11" t="s">
        <v>3035</v>
      </c>
      <c r="D75" s="11" t="s">
        <v>6237</v>
      </c>
      <c r="E75" s="11" t="s">
        <v>6238</v>
      </c>
    </row>
    <row r="76" spans="1:5">
      <c r="A76" s="11" t="s">
        <v>3036</v>
      </c>
      <c r="B76" s="11" t="s">
        <v>3037</v>
      </c>
      <c r="D76" s="11" t="s">
        <v>6239</v>
      </c>
      <c r="E76" s="11" t="s">
        <v>6240</v>
      </c>
    </row>
    <row r="77" spans="1:5">
      <c r="A77" s="11" t="s">
        <v>3038</v>
      </c>
      <c r="B77" s="11" t="s">
        <v>3039</v>
      </c>
      <c r="D77" s="11" t="s">
        <v>3002</v>
      </c>
      <c r="E77" s="11" t="s">
        <v>3003</v>
      </c>
    </row>
    <row r="78" spans="1:5">
      <c r="A78" s="11" t="s">
        <v>3040</v>
      </c>
      <c r="B78" s="11" t="s">
        <v>3041</v>
      </c>
      <c r="D78" s="11" t="s">
        <v>3006</v>
      </c>
      <c r="E78" s="11" t="s">
        <v>3007</v>
      </c>
    </row>
    <row r="79" spans="1:5">
      <c r="A79" s="11" t="s">
        <v>3042</v>
      </c>
      <c r="B79" s="11" t="s">
        <v>3043</v>
      </c>
      <c r="D79" s="11" t="s">
        <v>6241</v>
      </c>
      <c r="E79" s="11" t="s">
        <v>6242</v>
      </c>
    </row>
    <row r="80" spans="1:5">
      <c r="A80" s="11" t="s">
        <v>3044</v>
      </c>
      <c r="B80" s="11" t="s">
        <v>3045</v>
      </c>
      <c r="D80" s="11" t="s">
        <v>6243</v>
      </c>
      <c r="E80" s="11" t="s">
        <v>6244</v>
      </c>
    </row>
    <row r="81" spans="1:5">
      <c r="A81" s="11" t="s">
        <v>3046</v>
      </c>
      <c r="B81" s="11" t="s">
        <v>3047</v>
      </c>
      <c r="D81" s="11" t="s">
        <v>6245</v>
      </c>
      <c r="E81" s="11" t="s">
        <v>6246</v>
      </c>
    </row>
    <row r="82" spans="1:5">
      <c r="A82" s="11" t="s">
        <v>3048</v>
      </c>
      <c r="B82" s="11" t="s">
        <v>3049</v>
      </c>
      <c r="D82" s="11" t="s">
        <v>6247</v>
      </c>
      <c r="E82" s="11" t="s">
        <v>6248</v>
      </c>
    </row>
    <row r="83" spans="1:5">
      <c r="A83" s="11" t="s">
        <v>3050</v>
      </c>
      <c r="B83" s="11" t="s">
        <v>3051</v>
      </c>
      <c r="D83" s="11" t="s">
        <v>6249</v>
      </c>
      <c r="E83" s="11" t="s">
        <v>6250</v>
      </c>
    </row>
    <row r="84" spans="1:5">
      <c r="A84" s="11" t="s">
        <v>3052</v>
      </c>
      <c r="B84" s="11" t="s">
        <v>3053</v>
      </c>
      <c r="D84" s="11" t="s">
        <v>6251</v>
      </c>
      <c r="E84" s="11" t="s">
        <v>6252</v>
      </c>
    </row>
    <row r="85" spans="1:5">
      <c r="A85" s="11" t="s">
        <v>3054</v>
      </c>
      <c r="B85" s="11" t="s">
        <v>3055</v>
      </c>
      <c r="D85" s="11" t="s">
        <v>6253</v>
      </c>
      <c r="E85" s="11" t="s">
        <v>6254</v>
      </c>
    </row>
    <row r="86" spans="1:5">
      <c r="A86" s="11" t="s">
        <v>3056</v>
      </c>
      <c r="B86" s="11" t="s">
        <v>3057</v>
      </c>
      <c r="D86" s="11" t="s">
        <v>3022</v>
      </c>
      <c r="E86" s="11" t="s">
        <v>3023</v>
      </c>
    </row>
    <row r="87" spans="1:5">
      <c r="A87" s="11" t="s">
        <v>3058</v>
      </c>
      <c r="B87" s="11" t="s">
        <v>3059</v>
      </c>
      <c r="D87" s="11" t="s">
        <v>6255</v>
      </c>
      <c r="E87" s="11" t="s">
        <v>6256</v>
      </c>
    </row>
    <row r="88" spans="1:5">
      <c r="A88" s="11" t="s">
        <v>3060</v>
      </c>
      <c r="B88" s="11" t="s">
        <v>3061</v>
      </c>
      <c r="D88" s="11" t="s">
        <v>3026</v>
      </c>
      <c r="E88" s="11" t="s">
        <v>3027</v>
      </c>
    </row>
    <row r="89" spans="1:5">
      <c r="A89" s="11" t="s">
        <v>3062</v>
      </c>
      <c r="B89" s="11" t="s">
        <v>3063</v>
      </c>
      <c r="D89" s="11" t="s">
        <v>3028</v>
      </c>
      <c r="E89" s="11" t="s">
        <v>3029</v>
      </c>
    </row>
    <row r="90" spans="1:5">
      <c r="A90" s="11" t="s">
        <v>3064</v>
      </c>
      <c r="B90" s="11" t="s">
        <v>3065</v>
      </c>
      <c r="D90" s="11" t="s">
        <v>6257</v>
      </c>
      <c r="E90" s="11" t="s">
        <v>3053</v>
      </c>
    </row>
    <row r="91" spans="1:5">
      <c r="A91" s="11" t="s">
        <v>3066</v>
      </c>
      <c r="B91" s="11" t="s">
        <v>3067</v>
      </c>
      <c r="D91" s="11" t="s">
        <v>6258</v>
      </c>
      <c r="E91" s="11" t="s">
        <v>6259</v>
      </c>
    </row>
    <row r="92" spans="1:5">
      <c r="A92" s="11" t="s">
        <v>3068</v>
      </c>
      <c r="B92" s="11" t="s">
        <v>3069</v>
      </c>
      <c r="D92" s="11" t="s">
        <v>6260</v>
      </c>
      <c r="E92" s="11" t="s">
        <v>3053</v>
      </c>
    </row>
    <row r="93" spans="1:5">
      <c r="A93" s="11" t="s">
        <v>3070</v>
      </c>
      <c r="B93" s="11" t="s">
        <v>3071</v>
      </c>
      <c r="D93" s="11" t="s">
        <v>64</v>
      </c>
      <c r="E93" s="11" t="s">
        <v>3035</v>
      </c>
    </row>
    <row r="94" spans="1:5">
      <c r="A94" s="11" t="s">
        <v>3072</v>
      </c>
      <c r="B94" s="11" t="s">
        <v>3073</v>
      </c>
      <c r="D94" s="11" t="s">
        <v>6261</v>
      </c>
      <c r="E94" s="11" t="s">
        <v>6262</v>
      </c>
    </row>
    <row r="95" spans="1:5">
      <c r="A95" s="11" t="s">
        <v>3074</v>
      </c>
      <c r="B95" s="11" t="s">
        <v>3075</v>
      </c>
      <c r="D95" s="11" t="s">
        <v>3038</v>
      </c>
      <c r="E95" s="11" t="s">
        <v>3039</v>
      </c>
    </row>
    <row r="96" spans="1:5">
      <c r="A96" s="11" t="s">
        <v>3076</v>
      </c>
      <c r="B96" s="11" t="s">
        <v>3077</v>
      </c>
      <c r="D96" s="11" t="s">
        <v>6263</v>
      </c>
      <c r="E96" s="11" t="s">
        <v>6264</v>
      </c>
    </row>
    <row r="97" spans="1:5">
      <c r="A97" s="11" t="s">
        <v>3078</v>
      </c>
      <c r="B97" s="11" t="s">
        <v>3079</v>
      </c>
      <c r="D97" s="11" t="s">
        <v>6265</v>
      </c>
      <c r="E97" s="11" t="s">
        <v>6266</v>
      </c>
    </row>
    <row r="98" spans="1:5">
      <c r="A98" s="11" t="s">
        <v>3080</v>
      </c>
      <c r="B98" s="11" t="s">
        <v>3081</v>
      </c>
      <c r="D98" s="11" t="s">
        <v>6267</v>
      </c>
      <c r="E98" s="11" t="s">
        <v>3061</v>
      </c>
    </row>
    <row r="99" spans="1:5">
      <c r="A99" s="11" t="s">
        <v>3082</v>
      </c>
      <c r="B99" s="11" t="s">
        <v>3083</v>
      </c>
      <c r="D99" s="11" t="s">
        <v>3046</v>
      </c>
      <c r="E99" s="11" t="s">
        <v>3047</v>
      </c>
    </row>
    <row r="100" spans="1:5">
      <c r="A100" s="11" t="s">
        <v>3084</v>
      </c>
      <c r="B100" s="11" t="s">
        <v>3085</v>
      </c>
      <c r="D100" s="11" t="s">
        <v>6268</v>
      </c>
      <c r="E100" s="11" t="s">
        <v>6269</v>
      </c>
    </row>
    <row r="101" spans="1:5">
      <c r="A101" s="11" t="s">
        <v>3086</v>
      </c>
      <c r="B101" s="11" t="s">
        <v>3087</v>
      </c>
      <c r="D101" s="11" t="s">
        <v>3048</v>
      </c>
      <c r="E101" s="11" t="s">
        <v>3049</v>
      </c>
    </row>
    <row r="102" spans="1:5">
      <c r="A102" s="11" t="s">
        <v>3088</v>
      </c>
      <c r="B102" s="11" t="s">
        <v>3089</v>
      </c>
      <c r="D102" s="11" t="s">
        <v>6270</v>
      </c>
      <c r="E102" s="11" t="s">
        <v>6271</v>
      </c>
    </row>
    <row r="103" spans="1:5">
      <c r="A103" s="11" t="s">
        <v>3090</v>
      </c>
      <c r="B103" s="11" t="s">
        <v>3091</v>
      </c>
      <c r="D103" s="11" t="s">
        <v>6272</v>
      </c>
      <c r="E103" s="11" t="s">
        <v>6273</v>
      </c>
    </row>
    <row r="104" spans="1:5">
      <c r="A104" s="11" t="s">
        <v>3092</v>
      </c>
      <c r="B104" s="11" t="s">
        <v>3093</v>
      </c>
      <c r="D104" s="11" t="s">
        <v>6274</v>
      </c>
      <c r="E104" s="11" t="s">
        <v>6275</v>
      </c>
    </row>
    <row r="105" spans="1:5">
      <c r="A105" s="11" t="s">
        <v>3094</v>
      </c>
      <c r="B105" s="11" t="s">
        <v>3095</v>
      </c>
      <c r="D105" s="11" t="s">
        <v>6276</v>
      </c>
      <c r="E105" s="11" t="s">
        <v>6277</v>
      </c>
    </row>
    <row r="106" spans="1:5">
      <c r="A106" s="11" t="s">
        <v>41</v>
      </c>
      <c r="B106" s="11" t="s">
        <v>3096</v>
      </c>
      <c r="D106" s="11" t="s">
        <v>3052</v>
      </c>
      <c r="E106" s="11" t="s">
        <v>3053</v>
      </c>
    </row>
    <row r="107" spans="1:5">
      <c r="A107" s="11" t="s">
        <v>3097</v>
      </c>
      <c r="B107" s="11" t="s">
        <v>3098</v>
      </c>
      <c r="D107" s="11" t="s">
        <v>6278</v>
      </c>
      <c r="E107" s="11" t="s">
        <v>6279</v>
      </c>
    </row>
    <row r="108" spans="1:5">
      <c r="A108" s="11" t="s">
        <v>3099</v>
      </c>
      <c r="B108" s="11" t="s">
        <v>3100</v>
      </c>
      <c r="D108" s="11" t="s">
        <v>6280</v>
      </c>
      <c r="E108" s="11" t="s">
        <v>6281</v>
      </c>
    </row>
    <row r="109" spans="1:5">
      <c r="A109" s="11" t="s">
        <v>3101</v>
      </c>
      <c r="B109" s="11" t="s">
        <v>3102</v>
      </c>
      <c r="D109" s="11" t="s">
        <v>6282</v>
      </c>
      <c r="E109" s="11" t="s">
        <v>6283</v>
      </c>
    </row>
    <row r="110" spans="1:5">
      <c r="A110" s="11" t="s">
        <v>3103</v>
      </c>
      <c r="B110" s="11" t="s">
        <v>3104</v>
      </c>
      <c r="D110" s="11" t="s">
        <v>6284</v>
      </c>
      <c r="E110" s="11" t="s">
        <v>6285</v>
      </c>
    </row>
    <row r="111" spans="1:5">
      <c r="A111" s="11" t="s">
        <v>3105</v>
      </c>
      <c r="B111" s="11" t="s">
        <v>3106</v>
      </c>
      <c r="D111" s="11" t="s">
        <v>6286</v>
      </c>
      <c r="E111" s="11" t="s">
        <v>6287</v>
      </c>
    </row>
    <row r="112" spans="1:5">
      <c r="A112" s="11" t="s">
        <v>3107</v>
      </c>
      <c r="B112" s="11" t="s">
        <v>3108</v>
      </c>
      <c r="D112" s="11" t="s">
        <v>6288</v>
      </c>
      <c r="E112" s="11" t="s">
        <v>6289</v>
      </c>
    </row>
    <row r="113" spans="1:5">
      <c r="A113" s="11" t="s">
        <v>3109</v>
      </c>
      <c r="B113" s="11" t="s">
        <v>3110</v>
      </c>
      <c r="D113" s="11" t="s">
        <v>6290</v>
      </c>
      <c r="E113" s="11" t="s">
        <v>6291</v>
      </c>
    </row>
    <row r="114" spans="1:5">
      <c r="A114" s="11" t="s">
        <v>3111</v>
      </c>
      <c r="B114" s="11" t="s">
        <v>3112</v>
      </c>
      <c r="D114" s="11" t="s">
        <v>6292</v>
      </c>
      <c r="E114" s="11" t="s">
        <v>6293</v>
      </c>
    </row>
    <row r="115" spans="1:5">
      <c r="A115" s="11" t="s">
        <v>3113</v>
      </c>
      <c r="B115" s="11" t="s">
        <v>3114</v>
      </c>
      <c r="D115" s="11" t="s">
        <v>6294</v>
      </c>
      <c r="E115" s="11" t="s">
        <v>6295</v>
      </c>
    </row>
    <row r="116" spans="1:5">
      <c r="A116" s="11" t="s">
        <v>3115</v>
      </c>
      <c r="B116" s="11" t="s">
        <v>3116</v>
      </c>
      <c r="D116" s="11" t="s">
        <v>3060</v>
      </c>
      <c r="E116" s="11" t="s">
        <v>3061</v>
      </c>
    </row>
    <row r="117" spans="1:5">
      <c r="A117" s="11" t="s">
        <v>3117</v>
      </c>
      <c r="B117" s="11" t="s">
        <v>3118</v>
      </c>
      <c r="D117" s="11" t="s">
        <v>6296</v>
      </c>
      <c r="E117" s="11" t="s">
        <v>6297</v>
      </c>
    </row>
    <row r="118" spans="1:5">
      <c r="A118" s="11" t="s">
        <v>3119</v>
      </c>
      <c r="B118" s="11" t="s">
        <v>3120</v>
      </c>
      <c r="D118" s="11" t="s">
        <v>6298</v>
      </c>
      <c r="E118" s="11" t="s">
        <v>6299</v>
      </c>
    </row>
    <row r="119" spans="1:5">
      <c r="A119" s="11" t="s">
        <v>3121</v>
      </c>
      <c r="B119" s="11" t="s">
        <v>3122</v>
      </c>
      <c r="D119" s="11" t="s">
        <v>3062</v>
      </c>
      <c r="E119" s="11" t="s">
        <v>3063</v>
      </c>
    </row>
    <row r="120" spans="1:5">
      <c r="A120" s="11" t="s">
        <v>3123</v>
      </c>
      <c r="B120" s="11" t="s">
        <v>3124</v>
      </c>
      <c r="D120" s="11" t="s">
        <v>6300</v>
      </c>
      <c r="E120" s="11" t="s">
        <v>6301</v>
      </c>
    </row>
    <row r="121" spans="1:5">
      <c r="A121" s="11" t="s">
        <v>3125</v>
      </c>
      <c r="B121" s="11" t="s">
        <v>3126</v>
      </c>
      <c r="D121" s="11" t="s">
        <v>6302</v>
      </c>
      <c r="E121" s="11" t="s">
        <v>6303</v>
      </c>
    </row>
    <row r="122" spans="1:5">
      <c r="A122" s="11" t="s">
        <v>3127</v>
      </c>
      <c r="B122" s="11" t="s">
        <v>3128</v>
      </c>
      <c r="D122" s="11" t="s">
        <v>3064</v>
      </c>
      <c r="E122" s="11" t="s">
        <v>3065</v>
      </c>
    </row>
    <row r="123" spans="1:5">
      <c r="A123" s="11" t="s">
        <v>3129</v>
      </c>
      <c r="B123" s="11" t="s">
        <v>3130</v>
      </c>
      <c r="D123" s="11" t="s">
        <v>6304</v>
      </c>
      <c r="E123" s="11" t="s">
        <v>6305</v>
      </c>
    </row>
    <row r="124" spans="1:5">
      <c r="A124" s="11" t="s">
        <v>3131</v>
      </c>
      <c r="B124" s="11" t="s">
        <v>3132</v>
      </c>
      <c r="D124" s="11" t="s">
        <v>6306</v>
      </c>
      <c r="E124" s="11" t="s">
        <v>6307</v>
      </c>
    </row>
    <row r="125" spans="1:5">
      <c r="A125" s="11" t="s">
        <v>3133</v>
      </c>
      <c r="B125" s="11" t="s">
        <v>3134</v>
      </c>
      <c r="D125" s="11" t="s">
        <v>6308</v>
      </c>
      <c r="E125" s="11" t="s">
        <v>6309</v>
      </c>
    </row>
    <row r="126" spans="1:5">
      <c r="A126" s="11" t="s">
        <v>3135</v>
      </c>
      <c r="B126" s="11" t="s">
        <v>3136</v>
      </c>
      <c r="D126" s="11" t="s">
        <v>3070</v>
      </c>
      <c r="E126" s="11" t="s">
        <v>3071</v>
      </c>
    </row>
    <row r="127" spans="1:5">
      <c r="A127" s="11" t="s">
        <v>3137</v>
      </c>
      <c r="B127" s="11" t="s">
        <v>3138</v>
      </c>
      <c r="D127" s="11" t="s">
        <v>6310</v>
      </c>
      <c r="E127" s="11" t="s">
        <v>6311</v>
      </c>
    </row>
    <row r="128" spans="1:5">
      <c r="A128" s="11" t="s">
        <v>3139</v>
      </c>
      <c r="B128" s="11" t="s">
        <v>3140</v>
      </c>
      <c r="D128" s="11" t="s">
        <v>3076</v>
      </c>
      <c r="E128" s="11" t="s">
        <v>3077</v>
      </c>
    </row>
    <row r="129" spans="1:5">
      <c r="A129" s="11" t="s">
        <v>33</v>
      </c>
      <c r="B129" s="11" t="s">
        <v>3141</v>
      </c>
      <c r="D129" s="11" t="s">
        <v>6312</v>
      </c>
      <c r="E129" s="11" t="s">
        <v>6313</v>
      </c>
    </row>
    <row r="130" spans="1:5">
      <c r="A130" s="11" t="s">
        <v>3142</v>
      </c>
      <c r="B130" s="11" t="s">
        <v>3143</v>
      </c>
      <c r="D130" s="11" t="s">
        <v>6314</v>
      </c>
      <c r="E130" s="11" t="s">
        <v>6315</v>
      </c>
    </row>
    <row r="131" spans="1:5">
      <c r="A131" s="11" t="s">
        <v>3144</v>
      </c>
      <c r="B131" s="11" t="s">
        <v>3145</v>
      </c>
      <c r="D131" s="11" t="s">
        <v>6316</v>
      </c>
      <c r="E131" s="11" t="s">
        <v>6317</v>
      </c>
    </row>
    <row r="132" spans="1:5">
      <c r="A132" s="11" t="s">
        <v>3146</v>
      </c>
      <c r="B132" s="11" t="s">
        <v>3147</v>
      </c>
      <c r="D132" s="11" t="s">
        <v>6318</v>
      </c>
      <c r="E132" s="11" t="s">
        <v>4610</v>
      </c>
    </row>
    <row r="133" spans="1:5">
      <c r="A133" s="11" t="s">
        <v>3148</v>
      </c>
      <c r="B133" s="11" t="s">
        <v>3149</v>
      </c>
      <c r="D133" s="11" t="s">
        <v>3082</v>
      </c>
      <c r="E133" s="11" t="s">
        <v>3083</v>
      </c>
    </row>
    <row r="134" spans="1:5">
      <c r="A134" s="11" t="s">
        <v>3150</v>
      </c>
      <c r="B134" s="11" t="s">
        <v>3151</v>
      </c>
      <c r="D134" s="11" t="s">
        <v>5116</v>
      </c>
      <c r="E134" s="11" t="s">
        <v>5117</v>
      </c>
    </row>
    <row r="135" spans="1:5">
      <c r="A135" s="11" t="s">
        <v>3152</v>
      </c>
      <c r="B135" s="11" t="s">
        <v>3153</v>
      </c>
      <c r="D135" s="11" t="s">
        <v>6319</v>
      </c>
      <c r="E135" s="11" t="s">
        <v>6320</v>
      </c>
    </row>
    <row r="136" spans="1:5">
      <c r="A136" s="11" t="s">
        <v>3154</v>
      </c>
      <c r="B136" s="11" t="s">
        <v>3155</v>
      </c>
      <c r="D136" s="11" t="s">
        <v>3088</v>
      </c>
      <c r="E136" s="11" t="s">
        <v>3089</v>
      </c>
    </row>
    <row r="137" spans="1:5">
      <c r="A137" s="11" t="s">
        <v>3156</v>
      </c>
      <c r="B137" s="11" t="s">
        <v>3157</v>
      </c>
      <c r="D137" s="11" t="s">
        <v>6321</v>
      </c>
      <c r="E137" s="11" t="s">
        <v>6322</v>
      </c>
    </row>
    <row r="138" spans="1:5">
      <c r="A138" s="11" t="s">
        <v>3158</v>
      </c>
      <c r="B138" s="11" t="s">
        <v>3159</v>
      </c>
      <c r="D138" s="11" t="s">
        <v>6323</v>
      </c>
      <c r="E138" s="11" t="s">
        <v>6324</v>
      </c>
    </row>
    <row r="139" spans="1:5">
      <c r="A139" s="11" t="s">
        <v>3160</v>
      </c>
      <c r="B139" s="11" t="s">
        <v>3161</v>
      </c>
      <c r="D139" s="11" t="s">
        <v>6325</v>
      </c>
      <c r="E139" s="11" t="s">
        <v>3095</v>
      </c>
    </row>
    <row r="140" spans="1:5">
      <c r="A140" s="11" t="s">
        <v>30</v>
      </c>
      <c r="B140" s="11" t="s">
        <v>3162</v>
      </c>
      <c r="D140" s="11" t="s">
        <v>6326</v>
      </c>
      <c r="E140" s="11" t="s">
        <v>6327</v>
      </c>
    </row>
    <row r="141" spans="1:5">
      <c r="A141" s="11" t="s">
        <v>3163</v>
      </c>
      <c r="B141" s="11" t="s">
        <v>3164</v>
      </c>
      <c r="D141" s="11" t="s">
        <v>6328</v>
      </c>
      <c r="E141" s="11" t="s">
        <v>3100</v>
      </c>
    </row>
    <row r="142" spans="1:5">
      <c r="A142" s="11" t="s">
        <v>3165</v>
      </c>
      <c r="B142" s="11" t="s">
        <v>3166</v>
      </c>
      <c r="D142" s="11" t="s">
        <v>6329</v>
      </c>
      <c r="E142" s="11" t="s">
        <v>6330</v>
      </c>
    </row>
    <row r="143" spans="1:5">
      <c r="A143" s="11" t="s">
        <v>84</v>
      </c>
      <c r="B143" s="11" t="s">
        <v>3167</v>
      </c>
      <c r="D143" s="11" t="s">
        <v>3103</v>
      </c>
      <c r="E143" s="11" t="s">
        <v>3104</v>
      </c>
    </row>
    <row r="144" spans="1:5">
      <c r="A144" s="11" t="s">
        <v>3168</v>
      </c>
      <c r="B144" s="11" t="s">
        <v>3169</v>
      </c>
      <c r="D144" s="11" t="s">
        <v>4469</v>
      </c>
      <c r="E144" s="11" t="s">
        <v>4470</v>
      </c>
    </row>
    <row r="145" spans="1:5">
      <c r="A145" s="11" t="s">
        <v>3170</v>
      </c>
      <c r="B145" s="11" t="s">
        <v>3171</v>
      </c>
      <c r="D145" s="11" t="s">
        <v>6047</v>
      </c>
      <c r="E145" s="11" t="s">
        <v>6048</v>
      </c>
    </row>
    <row r="146" spans="1:5">
      <c r="A146" s="11" t="s">
        <v>3172</v>
      </c>
      <c r="B146" s="11" t="s">
        <v>3173</v>
      </c>
      <c r="D146" s="11" t="s">
        <v>6331</v>
      </c>
      <c r="E146" s="11" t="s">
        <v>6332</v>
      </c>
    </row>
    <row r="147" spans="1:5">
      <c r="A147" s="11" t="s">
        <v>3174</v>
      </c>
      <c r="B147" s="11" t="s">
        <v>3175</v>
      </c>
      <c r="D147" s="11" t="s">
        <v>6333</v>
      </c>
      <c r="E147" s="11" t="s">
        <v>6334</v>
      </c>
    </row>
    <row r="148" spans="1:5">
      <c r="A148" s="11" t="s">
        <v>3176</v>
      </c>
      <c r="B148" s="11" t="s">
        <v>3177</v>
      </c>
      <c r="D148" s="11" t="s">
        <v>3999</v>
      </c>
      <c r="E148" s="11" t="s">
        <v>4000</v>
      </c>
    </row>
    <row r="149" spans="1:5">
      <c r="A149" s="11" t="s">
        <v>3178</v>
      </c>
      <c r="B149" s="11" t="s">
        <v>3179</v>
      </c>
      <c r="D149" s="11" t="s">
        <v>6335</v>
      </c>
      <c r="E149" s="11" t="s">
        <v>3448</v>
      </c>
    </row>
    <row r="150" spans="1:5">
      <c r="A150" s="11" t="s">
        <v>3180</v>
      </c>
      <c r="B150" s="11" t="s">
        <v>3181</v>
      </c>
      <c r="D150" s="11" t="s">
        <v>6336</v>
      </c>
      <c r="E150" s="11" t="s">
        <v>3116</v>
      </c>
    </row>
    <row r="151" spans="1:5">
      <c r="A151" s="11" t="s">
        <v>3182</v>
      </c>
      <c r="B151" s="11" t="s">
        <v>3183</v>
      </c>
      <c r="D151" s="11" t="s">
        <v>6337</v>
      </c>
      <c r="E151" s="11" t="s">
        <v>6338</v>
      </c>
    </row>
    <row r="152" spans="1:5">
      <c r="A152" s="11" t="s">
        <v>3184</v>
      </c>
      <c r="B152" s="11" t="s">
        <v>3185</v>
      </c>
      <c r="D152" s="11" t="s">
        <v>3117</v>
      </c>
      <c r="E152" s="11" t="s">
        <v>3118</v>
      </c>
    </row>
    <row r="153" spans="1:5">
      <c r="A153" s="11" t="s">
        <v>3186</v>
      </c>
      <c r="B153" s="11" t="s">
        <v>3187</v>
      </c>
      <c r="D153" s="11" t="s">
        <v>6339</v>
      </c>
      <c r="E153" s="11" t="s">
        <v>6340</v>
      </c>
    </row>
    <row r="154" spans="1:5">
      <c r="A154" s="11" t="s">
        <v>3188</v>
      </c>
      <c r="B154" s="11" t="s">
        <v>3189</v>
      </c>
      <c r="D154" s="11" t="s">
        <v>6341</v>
      </c>
      <c r="E154" s="11" t="s">
        <v>6342</v>
      </c>
    </row>
    <row r="155" spans="1:5">
      <c r="A155" s="11" t="s">
        <v>3190</v>
      </c>
      <c r="B155" s="11" t="s">
        <v>3191</v>
      </c>
      <c r="D155" s="11" t="s">
        <v>5353</v>
      </c>
      <c r="E155" s="11" t="s">
        <v>5354</v>
      </c>
    </row>
    <row r="156" spans="1:5">
      <c r="A156" s="11" t="s">
        <v>3192</v>
      </c>
      <c r="B156" s="11" t="s">
        <v>3193</v>
      </c>
      <c r="D156" s="11" t="s">
        <v>6343</v>
      </c>
      <c r="E156" s="11" t="s">
        <v>6344</v>
      </c>
    </row>
    <row r="157" spans="1:5">
      <c r="A157" s="11" t="s">
        <v>3194</v>
      </c>
      <c r="B157" s="11" t="s">
        <v>3195</v>
      </c>
      <c r="D157" s="11" t="s">
        <v>6345</v>
      </c>
      <c r="E157" s="11" t="s">
        <v>3128</v>
      </c>
    </row>
    <row r="158" spans="1:5">
      <c r="A158" s="11" t="s">
        <v>3196</v>
      </c>
      <c r="B158" s="11" t="s">
        <v>3197</v>
      </c>
      <c r="D158" s="11" t="s">
        <v>6346</v>
      </c>
      <c r="E158" s="11" t="s">
        <v>6347</v>
      </c>
    </row>
    <row r="159" spans="1:5">
      <c r="A159" s="11" t="s">
        <v>3198</v>
      </c>
      <c r="B159" s="11" t="s">
        <v>3199</v>
      </c>
      <c r="D159" s="11" t="s">
        <v>6348</v>
      </c>
      <c r="E159" s="11" t="s">
        <v>6349</v>
      </c>
    </row>
    <row r="160" spans="1:5">
      <c r="A160" s="11" t="s">
        <v>3200</v>
      </c>
      <c r="B160" s="11" t="s">
        <v>3201</v>
      </c>
      <c r="D160" s="11" t="s">
        <v>6350</v>
      </c>
      <c r="E160" s="11" t="s">
        <v>5070</v>
      </c>
    </row>
    <row r="161" spans="1:5">
      <c r="A161" s="11" t="s">
        <v>3202</v>
      </c>
      <c r="B161" s="11" t="s">
        <v>3203</v>
      </c>
      <c r="D161" s="11" t="s">
        <v>6351</v>
      </c>
      <c r="E161" s="11" t="s">
        <v>3138</v>
      </c>
    </row>
    <row r="162" spans="1:5">
      <c r="A162" s="11" t="s">
        <v>3204</v>
      </c>
      <c r="B162" s="11" t="s">
        <v>3205</v>
      </c>
      <c r="D162" s="11" t="s">
        <v>6352</v>
      </c>
      <c r="E162" s="11" t="s">
        <v>6353</v>
      </c>
    </row>
    <row r="163" spans="1:5">
      <c r="A163" s="11" t="s">
        <v>3206</v>
      </c>
      <c r="B163" s="11" t="s">
        <v>3207</v>
      </c>
      <c r="D163" s="11" t="s">
        <v>6354</v>
      </c>
      <c r="E163" s="11" t="s">
        <v>6355</v>
      </c>
    </row>
    <row r="164" spans="1:5">
      <c r="A164" s="11" t="s">
        <v>3208</v>
      </c>
      <c r="B164" s="11" t="s">
        <v>3209</v>
      </c>
      <c r="D164" s="11" t="s">
        <v>6356</v>
      </c>
      <c r="E164" s="11" t="s">
        <v>6357</v>
      </c>
    </row>
    <row r="165" spans="1:5">
      <c r="A165" s="11" t="s">
        <v>3210</v>
      </c>
      <c r="B165" s="11" t="s">
        <v>3211</v>
      </c>
      <c r="D165" s="11" t="s">
        <v>3146</v>
      </c>
      <c r="E165" s="11" t="s">
        <v>3147</v>
      </c>
    </row>
    <row r="166" spans="1:5">
      <c r="A166" s="11" t="s">
        <v>3212</v>
      </c>
      <c r="B166" s="11" t="s">
        <v>3213</v>
      </c>
      <c r="D166" s="11" t="s">
        <v>6358</v>
      </c>
      <c r="E166" s="11" t="s">
        <v>6359</v>
      </c>
    </row>
    <row r="167" spans="1:5">
      <c r="A167" s="11" t="s">
        <v>3214</v>
      </c>
      <c r="B167" s="11" t="s">
        <v>3215</v>
      </c>
      <c r="D167" s="11" t="s">
        <v>6360</v>
      </c>
      <c r="E167" s="11" t="s">
        <v>6361</v>
      </c>
    </row>
    <row r="168" spans="1:5">
      <c r="A168" s="11" t="s">
        <v>3216</v>
      </c>
      <c r="B168" s="11" t="s">
        <v>3217</v>
      </c>
      <c r="D168" s="11" t="s">
        <v>3152</v>
      </c>
      <c r="E168" s="11" t="s">
        <v>3153</v>
      </c>
    </row>
    <row r="169" spans="1:5">
      <c r="A169" s="11" t="s">
        <v>3218</v>
      </c>
      <c r="B169" s="11" t="s">
        <v>3219</v>
      </c>
      <c r="D169" s="11" t="s">
        <v>6362</v>
      </c>
      <c r="E169" s="11" t="s">
        <v>6363</v>
      </c>
    </row>
    <row r="170" spans="1:5">
      <c r="A170" s="11" t="s">
        <v>3220</v>
      </c>
      <c r="B170" s="11" t="s">
        <v>3221</v>
      </c>
      <c r="D170" s="11" t="s">
        <v>6364</v>
      </c>
      <c r="E170" s="11" t="s">
        <v>6365</v>
      </c>
    </row>
    <row r="171" spans="1:5">
      <c r="A171" s="11" t="s">
        <v>3222</v>
      </c>
      <c r="B171" s="11" t="s">
        <v>3223</v>
      </c>
      <c r="D171" s="11" t="s">
        <v>6366</v>
      </c>
      <c r="E171" s="11" t="s">
        <v>3157</v>
      </c>
    </row>
    <row r="172" spans="1:5">
      <c r="A172" s="11" t="s">
        <v>3224</v>
      </c>
      <c r="B172" s="11" t="s">
        <v>3225</v>
      </c>
      <c r="D172" s="11" t="s">
        <v>3158</v>
      </c>
      <c r="E172" s="11" t="s">
        <v>3159</v>
      </c>
    </row>
    <row r="173" spans="1:5">
      <c r="A173" s="11" t="s">
        <v>3226</v>
      </c>
      <c r="B173" s="11" t="s">
        <v>3227</v>
      </c>
      <c r="D173" s="11" t="s">
        <v>3160</v>
      </c>
      <c r="E173" s="11" t="s">
        <v>3161</v>
      </c>
    </row>
    <row r="174" spans="1:5">
      <c r="A174" s="11" t="s">
        <v>3228</v>
      </c>
      <c r="B174" s="11" t="s">
        <v>3229</v>
      </c>
      <c r="D174" s="11" t="s">
        <v>6367</v>
      </c>
      <c r="E174" s="11" t="s">
        <v>6368</v>
      </c>
    </row>
    <row r="175" spans="1:5">
      <c r="A175" s="11" t="s">
        <v>3230</v>
      </c>
      <c r="B175" s="11" t="s">
        <v>3231</v>
      </c>
      <c r="D175" s="11" t="s">
        <v>30</v>
      </c>
      <c r="E175" s="11" t="s">
        <v>3162</v>
      </c>
    </row>
    <row r="176" spans="1:5">
      <c r="A176" s="11" t="s">
        <v>3232</v>
      </c>
      <c r="B176" s="11" t="s">
        <v>3233</v>
      </c>
      <c r="D176" s="11" t="s">
        <v>84</v>
      </c>
      <c r="E176" s="11" t="s">
        <v>3167</v>
      </c>
    </row>
    <row r="177" spans="1:5">
      <c r="A177" s="11" t="s">
        <v>3234</v>
      </c>
      <c r="B177" s="11" t="s">
        <v>3235</v>
      </c>
      <c r="D177" s="11" t="s">
        <v>3168</v>
      </c>
      <c r="E177" s="11" t="s">
        <v>3169</v>
      </c>
    </row>
    <row r="178" spans="1:5">
      <c r="A178" s="11" t="s">
        <v>3236</v>
      </c>
      <c r="B178" s="11" t="s">
        <v>3237</v>
      </c>
      <c r="D178" s="11" t="s">
        <v>3170</v>
      </c>
      <c r="E178" s="11" t="s">
        <v>3171</v>
      </c>
    </row>
    <row r="179" spans="1:5">
      <c r="A179" s="11" t="s">
        <v>3238</v>
      </c>
      <c r="B179" s="11" t="s">
        <v>3239</v>
      </c>
      <c r="D179" s="11" t="s">
        <v>3174</v>
      </c>
      <c r="E179" s="11" t="s">
        <v>3175</v>
      </c>
    </row>
    <row r="180" spans="1:5">
      <c r="A180" s="11" t="s">
        <v>3240</v>
      </c>
      <c r="B180" s="11" t="s">
        <v>3241</v>
      </c>
      <c r="D180" s="11" t="s">
        <v>6369</v>
      </c>
      <c r="E180" s="11" t="s">
        <v>6370</v>
      </c>
    </row>
    <row r="181" spans="1:5">
      <c r="A181" s="11" t="s">
        <v>3242</v>
      </c>
      <c r="B181" s="11" t="s">
        <v>3243</v>
      </c>
      <c r="D181" s="11" t="s">
        <v>6371</v>
      </c>
      <c r="E181" s="11" t="s">
        <v>6372</v>
      </c>
    </row>
    <row r="182" spans="1:5">
      <c r="A182" s="11" t="s">
        <v>3244</v>
      </c>
      <c r="B182" s="11" t="s">
        <v>3245</v>
      </c>
      <c r="D182" s="11" t="s">
        <v>3182</v>
      </c>
      <c r="E182" s="11" t="s">
        <v>3183</v>
      </c>
    </row>
    <row r="183" spans="1:5">
      <c r="A183" s="11" t="s">
        <v>3246</v>
      </c>
      <c r="B183" s="11" t="s">
        <v>3247</v>
      </c>
      <c r="D183" s="11" t="s">
        <v>6373</v>
      </c>
      <c r="E183" s="11" t="s">
        <v>6374</v>
      </c>
    </row>
    <row r="184" spans="1:5">
      <c r="A184" s="11" t="s">
        <v>3248</v>
      </c>
      <c r="B184" s="11" t="s">
        <v>3249</v>
      </c>
      <c r="D184" s="11" t="s">
        <v>3184</v>
      </c>
      <c r="E184" s="11" t="s">
        <v>3185</v>
      </c>
    </row>
    <row r="185" spans="1:5">
      <c r="A185" s="11" t="s">
        <v>3250</v>
      </c>
      <c r="B185" s="11" t="s">
        <v>3251</v>
      </c>
      <c r="D185" s="11" t="s">
        <v>3186</v>
      </c>
      <c r="E185" s="11" t="s">
        <v>3187</v>
      </c>
    </row>
    <row r="186" spans="1:5">
      <c r="A186" s="11" t="s">
        <v>3252</v>
      </c>
      <c r="B186" s="11" t="s">
        <v>3253</v>
      </c>
      <c r="D186" s="11" t="s">
        <v>3194</v>
      </c>
      <c r="E186" s="11" t="s">
        <v>3195</v>
      </c>
    </row>
    <row r="187" spans="1:5">
      <c r="A187" s="11" t="s">
        <v>3254</v>
      </c>
      <c r="B187" s="11" t="s">
        <v>3255</v>
      </c>
      <c r="D187" s="11" t="s">
        <v>3200</v>
      </c>
      <c r="E187" s="11" t="s">
        <v>3201</v>
      </c>
    </row>
    <row r="188" spans="1:5">
      <c r="A188" s="11" t="s">
        <v>3256</v>
      </c>
      <c r="B188" s="11" t="s">
        <v>3257</v>
      </c>
      <c r="D188" s="11" t="s">
        <v>6375</v>
      </c>
      <c r="E188" s="11" t="s">
        <v>6376</v>
      </c>
    </row>
    <row r="189" spans="1:5">
      <c r="A189" s="11" t="s">
        <v>3258</v>
      </c>
      <c r="B189" s="11" t="s">
        <v>3259</v>
      </c>
      <c r="D189" s="11" t="s">
        <v>6131</v>
      </c>
      <c r="E189" s="11" t="s">
        <v>6132</v>
      </c>
    </row>
    <row r="190" spans="1:5">
      <c r="A190" s="11" t="s">
        <v>3260</v>
      </c>
      <c r="B190" s="11" t="s">
        <v>3261</v>
      </c>
      <c r="D190" s="11" t="s">
        <v>6377</v>
      </c>
      <c r="E190" s="11" t="s">
        <v>6378</v>
      </c>
    </row>
    <row r="191" spans="1:5">
      <c r="A191" s="11" t="s">
        <v>3262</v>
      </c>
      <c r="B191" s="11" t="s">
        <v>3263</v>
      </c>
      <c r="D191" s="11" t="s">
        <v>3212</v>
      </c>
      <c r="E191" s="11" t="s">
        <v>3213</v>
      </c>
    </row>
    <row r="192" spans="1:5">
      <c r="A192" s="11" t="s">
        <v>3264</v>
      </c>
      <c r="B192" s="11" t="s">
        <v>3265</v>
      </c>
      <c r="D192" s="11" t="s">
        <v>6379</v>
      </c>
      <c r="E192" s="11" t="s">
        <v>6380</v>
      </c>
    </row>
    <row r="193" spans="1:5">
      <c r="A193" s="11" t="s">
        <v>3266</v>
      </c>
      <c r="B193" s="11" t="s">
        <v>3267</v>
      </c>
      <c r="D193" s="11" t="s">
        <v>3220</v>
      </c>
      <c r="E193" s="11" t="s">
        <v>3221</v>
      </c>
    </row>
    <row r="194" spans="1:5">
      <c r="A194" s="11" t="s">
        <v>3268</v>
      </c>
      <c r="B194" s="11" t="s">
        <v>3269</v>
      </c>
      <c r="D194" s="11" t="s">
        <v>6381</v>
      </c>
      <c r="E194" s="11" t="s">
        <v>3223</v>
      </c>
    </row>
    <row r="195" spans="1:5">
      <c r="A195" s="11" t="s">
        <v>3270</v>
      </c>
      <c r="B195" s="11" t="s">
        <v>3271</v>
      </c>
      <c r="D195" s="11" t="s">
        <v>6382</v>
      </c>
      <c r="E195" s="11" t="s">
        <v>6383</v>
      </c>
    </row>
    <row r="196" spans="1:5">
      <c r="A196" s="11" t="s">
        <v>3272</v>
      </c>
      <c r="B196" s="11" t="s">
        <v>3273</v>
      </c>
      <c r="D196" s="11" t="s">
        <v>6384</v>
      </c>
      <c r="E196" s="11" t="s">
        <v>3233</v>
      </c>
    </row>
    <row r="197" spans="1:5">
      <c r="A197" s="11" t="s">
        <v>3274</v>
      </c>
      <c r="B197" s="11" t="s">
        <v>3275</v>
      </c>
      <c r="D197" s="11" t="s">
        <v>3238</v>
      </c>
      <c r="E197" s="11" t="s">
        <v>3239</v>
      </c>
    </row>
    <row r="198" spans="1:5">
      <c r="A198" s="11" t="s">
        <v>3276</v>
      </c>
      <c r="B198" s="11" t="s">
        <v>3277</v>
      </c>
      <c r="D198" s="11" t="s">
        <v>6385</v>
      </c>
      <c r="E198" s="11" t="s">
        <v>6386</v>
      </c>
    </row>
    <row r="199" spans="1:5">
      <c r="A199" s="11" t="s">
        <v>3278</v>
      </c>
      <c r="B199" s="11" t="s">
        <v>3279</v>
      </c>
      <c r="D199" s="11" t="s">
        <v>6387</v>
      </c>
      <c r="E199" s="11" t="s">
        <v>6388</v>
      </c>
    </row>
    <row r="200" spans="1:5">
      <c r="A200" s="11" t="s">
        <v>3280</v>
      </c>
      <c r="B200" s="11" t="s">
        <v>3281</v>
      </c>
      <c r="D200" s="11" t="s">
        <v>6389</v>
      </c>
      <c r="E200" s="11" t="s">
        <v>6390</v>
      </c>
    </row>
    <row r="201" spans="1:5">
      <c r="A201" s="11" t="s">
        <v>3282</v>
      </c>
      <c r="B201" s="11" t="s">
        <v>3283</v>
      </c>
      <c r="D201" s="11" t="s">
        <v>6391</v>
      </c>
      <c r="E201" s="11" t="s">
        <v>6392</v>
      </c>
    </row>
    <row r="202" spans="1:5">
      <c r="A202" s="11" t="s">
        <v>3284</v>
      </c>
      <c r="B202" s="11" t="s">
        <v>3285</v>
      </c>
      <c r="D202" s="11" t="s">
        <v>6393</v>
      </c>
      <c r="E202" s="11" t="s">
        <v>6394</v>
      </c>
    </row>
    <row r="203" spans="1:5">
      <c r="A203" s="11" t="s">
        <v>3286</v>
      </c>
      <c r="B203" s="11" t="s">
        <v>3287</v>
      </c>
      <c r="D203" s="11" t="s">
        <v>6395</v>
      </c>
      <c r="E203" s="11" t="s">
        <v>6396</v>
      </c>
    </row>
    <row r="204" spans="1:5">
      <c r="A204" s="11" t="s">
        <v>3288</v>
      </c>
      <c r="B204" s="11" t="s">
        <v>3289</v>
      </c>
      <c r="D204" s="11" t="s">
        <v>6397</v>
      </c>
      <c r="E204" s="11" t="s">
        <v>6398</v>
      </c>
    </row>
    <row r="205" spans="1:5">
      <c r="A205" s="11" t="s">
        <v>3290</v>
      </c>
      <c r="B205" s="11" t="s">
        <v>3291</v>
      </c>
      <c r="D205" s="11" t="s">
        <v>6399</v>
      </c>
      <c r="E205" s="11" t="s">
        <v>6400</v>
      </c>
    </row>
    <row r="206" spans="1:5">
      <c r="A206" s="11" t="s">
        <v>3292</v>
      </c>
      <c r="B206" s="11" t="s">
        <v>3293</v>
      </c>
      <c r="D206" s="11" t="s">
        <v>6401</v>
      </c>
      <c r="E206" s="11" t="s">
        <v>6402</v>
      </c>
    </row>
    <row r="207" spans="1:5">
      <c r="A207" s="11" t="s">
        <v>3294</v>
      </c>
      <c r="B207" s="11" t="s">
        <v>3295</v>
      </c>
      <c r="D207" s="11" t="s">
        <v>6403</v>
      </c>
      <c r="E207" s="11" t="s">
        <v>6404</v>
      </c>
    </row>
    <row r="208" spans="1:5">
      <c r="A208" s="11" t="s">
        <v>3296</v>
      </c>
      <c r="B208" s="11" t="s">
        <v>3297</v>
      </c>
      <c r="D208" s="11" t="s">
        <v>3410</v>
      </c>
      <c r="E208" s="11" t="s">
        <v>3411</v>
      </c>
    </row>
    <row r="209" spans="1:5">
      <c r="A209" s="11" t="s">
        <v>68</v>
      </c>
      <c r="B209" s="11" t="s">
        <v>3298</v>
      </c>
      <c r="D209" s="11" t="s">
        <v>6405</v>
      </c>
      <c r="E209" s="11" t="s">
        <v>6406</v>
      </c>
    </row>
    <row r="210" spans="1:5">
      <c r="A210" s="11" t="s">
        <v>3299</v>
      </c>
      <c r="B210" s="11" t="s">
        <v>3300</v>
      </c>
      <c r="D210" s="11" t="s">
        <v>6407</v>
      </c>
      <c r="E210" s="11" t="s">
        <v>6408</v>
      </c>
    </row>
    <row r="211" spans="1:5">
      <c r="A211" s="11" t="s">
        <v>3301</v>
      </c>
      <c r="B211" s="11" t="s">
        <v>3302</v>
      </c>
      <c r="D211" s="11" t="s">
        <v>4663</v>
      </c>
      <c r="E211" s="11" t="s">
        <v>4664</v>
      </c>
    </row>
    <row r="212" spans="1:5">
      <c r="A212" s="11" t="s">
        <v>3303</v>
      </c>
      <c r="B212" s="11" t="s">
        <v>3304</v>
      </c>
      <c r="D212" s="11" t="s">
        <v>6409</v>
      </c>
      <c r="E212" s="11" t="s">
        <v>6410</v>
      </c>
    </row>
    <row r="213" spans="1:5">
      <c r="A213" s="11" t="s">
        <v>3305</v>
      </c>
      <c r="B213" s="11" t="s">
        <v>3306</v>
      </c>
      <c r="D213" s="11" t="s">
        <v>6411</v>
      </c>
      <c r="E213" s="11" t="s">
        <v>6412</v>
      </c>
    </row>
    <row r="214" spans="1:5">
      <c r="A214" s="11" t="s">
        <v>3307</v>
      </c>
      <c r="B214" s="11" t="s">
        <v>3308</v>
      </c>
      <c r="D214" s="11" t="s">
        <v>6413</v>
      </c>
      <c r="E214" s="11" t="s">
        <v>6414</v>
      </c>
    </row>
    <row r="215" spans="1:5">
      <c r="A215" s="11" t="s">
        <v>3309</v>
      </c>
      <c r="B215" s="11" t="s">
        <v>3310</v>
      </c>
      <c r="D215" s="11" t="s">
        <v>6415</v>
      </c>
      <c r="E215" s="11" t="s">
        <v>6416</v>
      </c>
    </row>
    <row r="216" spans="1:5">
      <c r="A216" s="11" t="s">
        <v>3311</v>
      </c>
      <c r="B216" s="11" t="s">
        <v>3312</v>
      </c>
      <c r="D216" s="11" t="s">
        <v>4258</v>
      </c>
      <c r="E216" s="11" t="s">
        <v>4259</v>
      </c>
    </row>
    <row r="217" spans="1:5">
      <c r="A217" s="11" t="s">
        <v>3313</v>
      </c>
      <c r="B217" s="11" t="s">
        <v>3314</v>
      </c>
      <c r="D217" s="11" t="s">
        <v>6417</v>
      </c>
      <c r="E217" s="11" t="s">
        <v>6418</v>
      </c>
    </row>
    <row r="218" spans="1:5">
      <c r="A218" s="11" t="s">
        <v>3315</v>
      </c>
      <c r="B218" s="11" t="s">
        <v>3316</v>
      </c>
      <c r="D218" s="11" t="s">
        <v>6419</v>
      </c>
      <c r="E218" s="11" t="s">
        <v>6420</v>
      </c>
    </row>
    <row r="219" spans="1:5">
      <c r="A219" s="11" t="s">
        <v>3317</v>
      </c>
      <c r="B219" s="11" t="s">
        <v>3318</v>
      </c>
      <c r="D219" s="11" t="s">
        <v>6421</v>
      </c>
      <c r="E219" s="11" t="s">
        <v>6422</v>
      </c>
    </row>
    <row r="220" spans="1:5">
      <c r="A220" s="11" t="s">
        <v>3319</v>
      </c>
      <c r="B220" s="11" t="s">
        <v>3320</v>
      </c>
      <c r="D220" s="11" t="s">
        <v>3296</v>
      </c>
      <c r="E220" s="11" t="s">
        <v>3297</v>
      </c>
    </row>
    <row r="221" spans="1:5">
      <c r="A221" s="11" t="s">
        <v>3321</v>
      </c>
      <c r="B221" s="11" t="s">
        <v>3322</v>
      </c>
      <c r="D221" s="11" t="s">
        <v>3066</v>
      </c>
      <c r="E221" s="11" t="s">
        <v>3067</v>
      </c>
    </row>
    <row r="222" spans="1:5">
      <c r="A222" s="11" t="s">
        <v>3323</v>
      </c>
      <c r="B222" s="11" t="s">
        <v>3324</v>
      </c>
      <c r="D222" s="11" t="s">
        <v>5052</v>
      </c>
      <c r="E222" s="11" t="s">
        <v>5053</v>
      </c>
    </row>
    <row r="223" spans="1:5">
      <c r="A223" s="11" t="s">
        <v>3325</v>
      </c>
      <c r="B223" s="11" t="s">
        <v>3326</v>
      </c>
      <c r="D223" s="11" t="s">
        <v>6423</v>
      </c>
      <c r="E223" s="11" t="s">
        <v>6424</v>
      </c>
    </row>
    <row r="224" spans="1:5">
      <c r="A224" s="11" t="s">
        <v>3327</v>
      </c>
      <c r="B224" s="11" t="s">
        <v>3328</v>
      </c>
      <c r="D224" s="11" t="s">
        <v>4230</v>
      </c>
      <c r="E224" s="11" t="s">
        <v>4231</v>
      </c>
    </row>
    <row r="225" spans="1:5">
      <c r="A225" s="11" t="s">
        <v>3329</v>
      </c>
      <c r="B225" s="11" t="s">
        <v>3330</v>
      </c>
      <c r="D225" s="11" t="s">
        <v>4937</v>
      </c>
      <c r="E225" s="11" t="s">
        <v>4938</v>
      </c>
    </row>
    <row r="226" spans="1:5">
      <c r="A226" s="11" t="s">
        <v>3331</v>
      </c>
      <c r="B226" s="11" t="s">
        <v>3332</v>
      </c>
      <c r="D226" s="11" t="s">
        <v>4982</v>
      </c>
      <c r="E226" s="11" t="s">
        <v>4983</v>
      </c>
    </row>
    <row r="227" spans="1:5">
      <c r="A227" s="11" t="s">
        <v>3333</v>
      </c>
      <c r="B227" s="11" t="s">
        <v>3334</v>
      </c>
      <c r="D227" s="11" t="s">
        <v>3068</v>
      </c>
      <c r="E227" s="11" t="s">
        <v>3069</v>
      </c>
    </row>
    <row r="228" spans="1:5">
      <c r="A228" s="11" t="s">
        <v>3335</v>
      </c>
      <c r="B228" s="11" t="s">
        <v>3336</v>
      </c>
      <c r="D228" s="11" t="s">
        <v>5738</v>
      </c>
      <c r="E228" s="11" t="s">
        <v>5739</v>
      </c>
    </row>
    <row r="229" spans="1:5">
      <c r="A229" s="11" t="s">
        <v>3337</v>
      </c>
      <c r="B229" s="11" t="s">
        <v>3338</v>
      </c>
      <c r="D229" s="11" t="s">
        <v>6425</v>
      </c>
      <c r="E229" s="11" t="s">
        <v>6426</v>
      </c>
    </row>
    <row r="230" spans="1:5">
      <c r="A230" s="11" t="s">
        <v>3339</v>
      </c>
      <c r="B230" s="11" t="s">
        <v>3340</v>
      </c>
      <c r="D230" s="11" t="s">
        <v>3350</v>
      </c>
      <c r="E230" s="11" t="s">
        <v>3351</v>
      </c>
    </row>
    <row r="231" spans="1:5">
      <c r="A231" s="11" t="s">
        <v>3341</v>
      </c>
      <c r="B231" s="11" t="s">
        <v>3342</v>
      </c>
      <c r="D231" s="11" t="s">
        <v>6427</v>
      </c>
      <c r="E231" s="11" t="s">
        <v>6428</v>
      </c>
    </row>
    <row r="232" spans="1:5">
      <c r="A232" s="11" t="s">
        <v>3343</v>
      </c>
      <c r="B232" s="11" t="s">
        <v>3344</v>
      </c>
      <c r="D232" s="11" t="s">
        <v>6429</v>
      </c>
      <c r="E232" s="11" t="s">
        <v>6430</v>
      </c>
    </row>
    <row r="233" spans="1:5">
      <c r="A233" s="11" t="s">
        <v>3345</v>
      </c>
      <c r="B233" s="11" t="s">
        <v>3346</v>
      </c>
      <c r="D233" s="11" t="s">
        <v>5746</v>
      </c>
      <c r="E233" s="11" t="s">
        <v>5747</v>
      </c>
    </row>
    <row r="234" spans="1:5">
      <c r="A234" s="11" t="s">
        <v>154</v>
      </c>
      <c r="B234" s="11" t="s">
        <v>3347</v>
      </c>
      <c r="D234" s="11" t="s">
        <v>6431</v>
      </c>
      <c r="E234" s="11" t="s">
        <v>6432</v>
      </c>
    </row>
    <row r="235" spans="1:5">
      <c r="A235" s="11" t="s">
        <v>3348</v>
      </c>
      <c r="B235" s="11" t="s">
        <v>3349</v>
      </c>
      <c r="D235" s="11" t="s">
        <v>3622</v>
      </c>
      <c r="E235" s="11" t="s">
        <v>3623</v>
      </c>
    </row>
    <row r="236" spans="1:5">
      <c r="A236" s="11" t="s">
        <v>3350</v>
      </c>
      <c r="B236" s="11" t="s">
        <v>3351</v>
      </c>
      <c r="D236" s="11" t="s">
        <v>6433</v>
      </c>
      <c r="E236" s="11" t="s">
        <v>6434</v>
      </c>
    </row>
    <row r="237" spans="1:5">
      <c r="A237" s="11" t="s">
        <v>3352</v>
      </c>
      <c r="B237" s="11" t="s">
        <v>3353</v>
      </c>
      <c r="D237" s="11" t="s">
        <v>6435</v>
      </c>
      <c r="E237" s="11" t="s">
        <v>6436</v>
      </c>
    </row>
    <row r="238" spans="1:5">
      <c r="A238" s="11" t="s">
        <v>3354</v>
      </c>
      <c r="B238" s="11" t="s">
        <v>3355</v>
      </c>
      <c r="D238" s="11" t="s">
        <v>5289</v>
      </c>
      <c r="E238" s="11" t="s">
        <v>5290</v>
      </c>
    </row>
    <row r="239" spans="1:5">
      <c r="A239" s="11" t="s">
        <v>3356</v>
      </c>
      <c r="B239" s="11" t="s">
        <v>3357</v>
      </c>
      <c r="D239" s="11" t="s">
        <v>6437</v>
      </c>
      <c r="E239" s="11" t="s">
        <v>6438</v>
      </c>
    </row>
    <row r="240" spans="1:5">
      <c r="A240" s="11" t="s">
        <v>3358</v>
      </c>
      <c r="B240" s="11" t="s">
        <v>3359</v>
      </c>
      <c r="D240" s="11" t="s">
        <v>6439</v>
      </c>
      <c r="E240" s="11" t="s">
        <v>6440</v>
      </c>
    </row>
    <row r="241" spans="1:5">
      <c r="A241" s="11" t="s">
        <v>3360</v>
      </c>
      <c r="B241" s="11" t="s">
        <v>3361</v>
      </c>
      <c r="D241" s="11" t="s">
        <v>6441</v>
      </c>
      <c r="E241" s="11" t="s">
        <v>6442</v>
      </c>
    </row>
    <row r="242" spans="1:5">
      <c r="A242" s="11" t="s">
        <v>3362</v>
      </c>
      <c r="B242" s="11" t="s">
        <v>3363</v>
      </c>
      <c r="D242" s="11" t="s">
        <v>6443</v>
      </c>
      <c r="E242" s="11" t="s">
        <v>6444</v>
      </c>
    </row>
    <row r="243" spans="1:5">
      <c r="A243" s="11" t="s">
        <v>3364</v>
      </c>
      <c r="B243" s="11" t="s">
        <v>3365</v>
      </c>
      <c r="D243" s="11" t="s">
        <v>6445</v>
      </c>
      <c r="E243" s="11" t="s">
        <v>6446</v>
      </c>
    </row>
    <row r="244" spans="1:5">
      <c r="A244" s="11" t="s">
        <v>3366</v>
      </c>
      <c r="B244" s="11" t="s">
        <v>3367</v>
      </c>
      <c r="D244" s="11" t="s">
        <v>6447</v>
      </c>
      <c r="E244" s="11" t="s">
        <v>6448</v>
      </c>
    </row>
    <row r="245" spans="1:5">
      <c r="A245" s="11" t="s">
        <v>3368</v>
      </c>
      <c r="B245" s="11" t="s">
        <v>3369</v>
      </c>
      <c r="D245" s="11" t="s">
        <v>3311</v>
      </c>
      <c r="E245" s="11" t="s">
        <v>3312</v>
      </c>
    </row>
    <row r="246" spans="1:5">
      <c r="A246" s="11" t="s">
        <v>3370</v>
      </c>
      <c r="B246" s="11" t="s">
        <v>3371</v>
      </c>
      <c r="D246" s="11" t="s">
        <v>6449</v>
      </c>
      <c r="E246" s="11" t="s">
        <v>6450</v>
      </c>
    </row>
    <row r="247" spans="1:5">
      <c r="A247" s="11" t="s">
        <v>69</v>
      </c>
      <c r="B247" s="11" t="s">
        <v>3372</v>
      </c>
      <c r="D247" s="11" t="s">
        <v>5969</v>
      </c>
      <c r="E247" s="11" t="s">
        <v>5970</v>
      </c>
    </row>
    <row r="248" spans="1:5">
      <c r="A248" s="11" t="s">
        <v>3373</v>
      </c>
      <c r="B248" s="11" t="s">
        <v>3374</v>
      </c>
      <c r="D248" s="11" t="s">
        <v>6451</v>
      </c>
      <c r="E248" s="11" t="s">
        <v>6452</v>
      </c>
    </row>
    <row r="249" spans="1:5">
      <c r="A249" s="11" t="s">
        <v>3375</v>
      </c>
      <c r="B249" s="11" t="s">
        <v>3376</v>
      </c>
      <c r="D249" s="11" t="s">
        <v>5523</v>
      </c>
      <c r="E249" s="11" t="s">
        <v>5524</v>
      </c>
    </row>
    <row r="250" spans="1:5">
      <c r="A250" s="11" t="s">
        <v>3377</v>
      </c>
      <c r="B250" s="11" t="s">
        <v>3378</v>
      </c>
      <c r="D250" s="11" t="s">
        <v>5004</v>
      </c>
      <c r="E250" s="11" t="s">
        <v>5005</v>
      </c>
    </row>
    <row r="251" spans="1:5">
      <c r="A251" s="11" t="s">
        <v>3379</v>
      </c>
      <c r="B251" s="11" t="s">
        <v>3380</v>
      </c>
      <c r="D251" s="11" t="s">
        <v>6453</v>
      </c>
      <c r="E251" s="11" t="s">
        <v>6454</v>
      </c>
    </row>
    <row r="252" spans="1:5">
      <c r="A252" s="11" t="s">
        <v>3381</v>
      </c>
      <c r="B252" s="11" t="s">
        <v>3382</v>
      </c>
      <c r="D252" s="11" t="s">
        <v>6455</v>
      </c>
      <c r="E252" s="11" t="s">
        <v>6456</v>
      </c>
    </row>
    <row r="253" spans="1:5">
      <c r="A253" s="11" t="s">
        <v>3383</v>
      </c>
      <c r="B253" s="11" t="s">
        <v>3384</v>
      </c>
      <c r="D253" s="11" t="s">
        <v>6457</v>
      </c>
      <c r="E253" s="11" t="s">
        <v>6458</v>
      </c>
    </row>
    <row r="254" spans="1:5">
      <c r="A254" s="11" t="s">
        <v>3385</v>
      </c>
      <c r="B254" s="11" t="s">
        <v>3386</v>
      </c>
      <c r="D254" s="11" t="s">
        <v>6459</v>
      </c>
      <c r="E254" s="11" t="s">
        <v>6460</v>
      </c>
    </row>
    <row r="255" spans="1:5">
      <c r="A255" s="11" t="s">
        <v>3387</v>
      </c>
      <c r="B255" s="11" t="s">
        <v>3388</v>
      </c>
      <c r="D255" s="11" t="s">
        <v>6461</v>
      </c>
      <c r="E255" s="11" t="s">
        <v>6462</v>
      </c>
    </row>
    <row r="256" spans="1:5">
      <c r="A256" s="11" t="s">
        <v>3389</v>
      </c>
      <c r="B256" s="11" t="s">
        <v>3390</v>
      </c>
      <c r="D256" s="11" t="s">
        <v>4569</v>
      </c>
      <c r="E256" s="11" t="s">
        <v>4570</v>
      </c>
    </row>
    <row r="257" spans="1:5">
      <c r="A257" s="11" t="s">
        <v>13</v>
      </c>
      <c r="B257" s="11" t="s">
        <v>3391</v>
      </c>
      <c r="D257" s="11" t="s">
        <v>4623</v>
      </c>
      <c r="E257" s="11" t="s">
        <v>4624</v>
      </c>
    </row>
    <row r="258" spans="1:5">
      <c r="A258" s="11" t="s">
        <v>3392</v>
      </c>
      <c r="B258" s="11" t="s">
        <v>3393</v>
      </c>
      <c r="D258" s="11" t="s">
        <v>4288</v>
      </c>
      <c r="E258" s="11" t="s">
        <v>4289</v>
      </c>
    </row>
    <row r="259" spans="1:5">
      <c r="A259" s="11" t="s">
        <v>3394</v>
      </c>
      <c r="B259" s="11" t="s">
        <v>3395</v>
      </c>
      <c r="D259" s="11" t="s">
        <v>6463</v>
      </c>
      <c r="E259" s="11" t="s">
        <v>6464</v>
      </c>
    </row>
    <row r="260" spans="1:5">
      <c r="A260" s="11" t="s">
        <v>3396</v>
      </c>
      <c r="B260" s="11" t="s">
        <v>3397</v>
      </c>
      <c r="D260" s="11" t="s">
        <v>6465</v>
      </c>
      <c r="E260" s="11" t="s">
        <v>6466</v>
      </c>
    </row>
    <row r="261" spans="1:5">
      <c r="A261" s="11" t="s">
        <v>3398</v>
      </c>
      <c r="B261" s="11" t="s">
        <v>3399</v>
      </c>
      <c r="D261" s="11" t="s">
        <v>4962</v>
      </c>
      <c r="E261" s="11" t="s">
        <v>4963</v>
      </c>
    </row>
    <row r="262" spans="1:5">
      <c r="A262" s="11" t="s">
        <v>3400</v>
      </c>
      <c r="B262" s="11" t="s">
        <v>3401</v>
      </c>
      <c r="D262" s="11" t="s">
        <v>6467</v>
      </c>
      <c r="E262" s="11" t="s">
        <v>6468</v>
      </c>
    </row>
    <row r="263" spans="1:5">
      <c r="A263" s="11" t="s">
        <v>3402</v>
      </c>
      <c r="B263" s="11" t="s">
        <v>3403</v>
      </c>
      <c r="D263" s="11" t="s">
        <v>3626</v>
      </c>
      <c r="E263" s="11" t="s">
        <v>3627</v>
      </c>
    </row>
    <row r="264" spans="1:5">
      <c r="A264" s="11" t="s">
        <v>3404</v>
      </c>
      <c r="B264" s="11" t="s">
        <v>3405</v>
      </c>
      <c r="D264" s="11" t="s">
        <v>5714</v>
      </c>
      <c r="E264" s="11" t="s">
        <v>5715</v>
      </c>
    </row>
    <row r="265" spans="1:5">
      <c r="A265" s="11" t="s">
        <v>3406</v>
      </c>
      <c r="B265" s="11" t="s">
        <v>3407</v>
      </c>
      <c r="D265" s="11" t="s">
        <v>6469</v>
      </c>
      <c r="E265" s="11" t="s">
        <v>6470</v>
      </c>
    </row>
    <row r="266" spans="1:5">
      <c r="A266" s="11" t="s">
        <v>3408</v>
      </c>
      <c r="B266" s="11" t="s">
        <v>3409</v>
      </c>
      <c r="D266" s="11" t="s">
        <v>6471</v>
      </c>
      <c r="E266" s="11" t="s">
        <v>6472</v>
      </c>
    </row>
    <row r="267" spans="1:5">
      <c r="A267" s="11" t="s">
        <v>3410</v>
      </c>
      <c r="B267" s="11" t="s">
        <v>3411</v>
      </c>
      <c r="D267" s="11" t="s">
        <v>5409</v>
      </c>
      <c r="E267" s="11" t="s">
        <v>5410</v>
      </c>
    </row>
    <row r="268" spans="1:5">
      <c r="A268" s="11" t="s">
        <v>3412</v>
      </c>
      <c r="B268" s="11" t="s">
        <v>3413</v>
      </c>
      <c r="D268" s="11" t="s">
        <v>3513</v>
      </c>
      <c r="E268" s="11" t="s">
        <v>3514</v>
      </c>
    </row>
    <row r="269" spans="1:5">
      <c r="A269" s="11" t="s">
        <v>70</v>
      </c>
      <c r="B269" s="11" t="s">
        <v>3414</v>
      </c>
      <c r="D269" s="11" t="s">
        <v>6473</v>
      </c>
      <c r="E269" s="11" t="s">
        <v>6474</v>
      </c>
    </row>
    <row r="270" spans="1:5">
      <c r="A270" s="11" t="s">
        <v>3415</v>
      </c>
      <c r="B270" s="11" t="s">
        <v>3416</v>
      </c>
      <c r="D270" s="11" t="s">
        <v>6475</v>
      </c>
      <c r="E270" s="11" t="s">
        <v>6476</v>
      </c>
    </row>
    <row r="271" spans="1:5">
      <c r="A271" s="11" t="s">
        <v>3417</v>
      </c>
      <c r="B271" s="11" t="s">
        <v>3418</v>
      </c>
      <c r="D271" s="11" t="s">
        <v>6477</v>
      </c>
      <c r="E271" s="11" t="s">
        <v>6478</v>
      </c>
    </row>
    <row r="272" spans="1:5">
      <c r="A272" s="11" t="s">
        <v>3419</v>
      </c>
      <c r="B272" s="11" t="s">
        <v>3420</v>
      </c>
      <c r="D272" s="11" t="s">
        <v>5039</v>
      </c>
      <c r="E272" s="11" t="s">
        <v>5040</v>
      </c>
    </row>
    <row r="273" spans="1:5">
      <c r="A273" s="11" t="s">
        <v>3421</v>
      </c>
      <c r="B273" s="11" t="s">
        <v>3422</v>
      </c>
      <c r="D273" s="11" t="s">
        <v>6479</v>
      </c>
      <c r="E273" s="11" t="s">
        <v>6480</v>
      </c>
    </row>
    <row r="274" spans="1:5">
      <c r="A274" s="11" t="s">
        <v>3423</v>
      </c>
      <c r="B274" s="11" t="s">
        <v>3424</v>
      </c>
      <c r="D274" s="11" t="s">
        <v>4599</v>
      </c>
      <c r="E274" s="11" t="s">
        <v>4600</v>
      </c>
    </row>
    <row r="275" spans="1:5">
      <c r="A275" s="11" t="s">
        <v>3425</v>
      </c>
      <c r="B275" s="11" t="s">
        <v>3426</v>
      </c>
      <c r="D275" s="11" t="s">
        <v>6481</v>
      </c>
      <c r="E275" s="11" t="s">
        <v>6482</v>
      </c>
    </row>
    <row r="276" spans="1:5">
      <c r="A276" s="11" t="s">
        <v>3427</v>
      </c>
      <c r="B276" s="11" t="s">
        <v>3428</v>
      </c>
      <c r="D276" s="11" t="s">
        <v>4846</v>
      </c>
      <c r="E276" s="11" t="s">
        <v>4847</v>
      </c>
    </row>
    <row r="277" spans="1:5">
      <c r="A277" s="11" t="s">
        <v>3429</v>
      </c>
      <c r="B277" s="11" t="s">
        <v>3430</v>
      </c>
      <c r="D277" s="11" t="s">
        <v>6483</v>
      </c>
      <c r="E277" s="11" t="s">
        <v>6484</v>
      </c>
    </row>
    <row r="278" spans="1:5">
      <c r="A278" s="11" t="s">
        <v>3431</v>
      </c>
      <c r="B278" s="11" t="s">
        <v>3432</v>
      </c>
      <c r="D278" s="11" t="s">
        <v>6485</v>
      </c>
      <c r="E278" s="11" t="s">
        <v>6486</v>
      </c>
    </row>
    <row r="279" spans="1:5">
      <c r="A279" s="11" t="s">
        <v>3433</v>
      </c>
      <c r="B279" s="11" t="s">
        <v>3434</v>
      </c>
      <c r="D279" s="11" t="s">
        <v>6487</v>
      </c>
      <c r="E279" s="11" t="s">
        <v>6488</v>
      </c>
    </row>
    <row r="280" spans="1:5">
      <c r="A280" s="11" t="s">
        <v>3435</v>
      </c>
      <c r="B280" s="11" t="s">
        <v>3436</v>
      </c>
      <c r="D280" s="11" t="s">
        <v>6489</v>
      </c>
      <c r="E280" s="11" t="s">
        <v>6490</v>
      </c>
    </row>
    <row r="281" spans="1:5">
      <c r="A281" s="11" t="s">
        <v>3437</v>
      </c>
      <c r="B281" s="11" t="s">
        <v>3438</v>
      </c>
      <c r="D281" s="11" t="s">
        <v>5048</v>
      </c>
      <c r="E281" s="11" t="s">
        <v>5049</v>
      </c>
    </row>
    <row r="282" spans="1:5">
      <c r="A282" s="11" t="s">
        <v>3439</v>
      </c>
      <c r="B282" s="11" t="s">
        <v>3440</v>
      </c>
      <c r="D282" s="11" t="s">
        <v>4166</v>
      </c>
      <c r="E282" s="11" t="s">
        <v>4167</v>
      </c>
    </row>
    <row r="283" spans="1:5">
      <c r="A283" s="11" t="s">
        <v>3441</v>
      </c>
      <c r="B283" s="11" t="s">
        <v>3442</v>
      </c>
      <c r="D283" s="11" t="s">
        <v>6491</v>
      </c>
      <c r="E283" s="11" t="s">
        <v>6492</v>
      </c>
    </row>
    <row r="284" spans="1:5">
      <c r="A284" s="11" t="s">
        <v>3443</v>
      </c>
      <c r="B284" s="11" t="s">
        <v>3444</v>
      </c>
      <c r="D284" s="11" t="s">
        <v>6493</v>
      </c>
      <c r="E284" s="11" t="s">
        <v>6494</v>
      </c>
    </row>
    <row r="285" spans="1:5">
      <c r="A285" s="11" t="s">
        <v>3445</v>
      </c>
      <c r="B285" s="11" t="s">
        <v>3446</v>
      </c>
      <c r="D285" s="11" t="s">
        <v>6495</v>
      </c>
      <c r="E285" s="11" t="s">
        <v>6496</v>
      </c>
    </row>
    <row r="286" spans="1:5">
      <c r="A286" s="11" t="s">
        <v>3447</v>
      </c>
      <c r="B286" s="11" t="s">
        <v>3448</v>
      </c>
      <c r="D286" s="11" t="s">
        <v>3698</v>
      </c>
      <c r="E286" s="11" t="s">
        <v>3699</v>
      </c>
    </row>
    <row r="287" spans="1:5">
      <c r="A287" s="11" t="s">
        <v>3449</v>
      </c>
      <c r="B287" s="11" t="s">
        <v>3450</v>
      </c>
      <c r="D287" s="11" t="s">
        <v>6497</v>
      </c>
      <c r="E287" s="11" t="s">
        <v>6498</v>
      </c>
    </row>
    <row r="288" spans="1:5">
      <c r="A288" s="11" t="s">
        <v>3451</v>
      </c>
      <c r="B288" s="11" t="s">
        <v>3452</v>
      </c>
      <c r="D288" s="11" t="s">
        <v>6499</v>
      </c>
      <c r="E288" s="11" t="s">
        <v>6500</v>
      </c>
    </row>
    <row r="289" spans="1:5">
      <c r="A289" s="11" t="s">
        <v>166</v>
      </c>
      <c r="B289" s="11" t="s">
        <v>3453</v>
      </c>
      <c r="D289" s="11" t="s">
        <v>4746</v>
      </c>
      <c r="E289" s="11" t="s">
        <v>4747</v>
      </c>
    </row>
    <row r="290" spans="1:5">
      <c r="A290" s="11" t="s">
        <v>3454</v>
      </c>
      <c r="B290" s="11" t="s">
        <v>3455</v>
      </c>
      <c r="D290" s="11" t="s">
        <v>6501</v>
      </c>
      <c r="E290" s="11" t="s">
        <v>6502</v>
      </c>
    </row>
    <row r="291" spans="1:5">
      <c r="A291" s="11" t="s">
        <v>3456</v>
      </c>
      <c r="B291" s="11" t="s">
        <v>3457</v>
      </c>
      <c r="D291" s="11" t="s">
        <v>6503</v>
      </c>
      <c r="E291" s="11" t="s">
        <v>6504</v>
      </c>
    </row>
    <row r="292" spans="1:5">
      <c r="A292" s="11" t="s">
        <v>3458</v>
      </c>
      <c r="B292" s="11" t="s">
        <v>3459</v>
      </c>
      <c r="D292" s="11" t="s">
        <v>6505</v>
      </c>
      <c r="E292" s="11" t="s">
        <v>6506</v>
      </c>
    </row>
    <row r="293" spans="1:5">
      <c r="A293" s="11" t="s">
        <v>3460</v>
      </c>
      <c r="B293" s="11" t="s">
        <v>3461</v>
      </c>
      <c r="D293" s="11" t="s">
        <v>6507</v>
      </c>
      <c r="E293" s="11" t="s">
        <v>6508</v>
      </c>
    </row>
    <row r="294" spans="1:5">
      <c r="A294" s="11" t="s">
        <v>3462</v>
      </c>
      <c r="B294" s="11" t="s">
        <v>3463</v>
      </c>
      <c r="D294" s="11" t="s">
        <v>6509</v>
      </c>
      <c r="E294" s="11" t="s">
        <v>6510</v>
      </c>
    </row>
    <row r="295" spans="1:5">
      <c r="A295" s="11" t="s">
        <v>3464</v>
      </c>
      <c r="B295" s="11" t="s">
        <v>3465</v>
      </c>
      <c r="D295" s="11" t="s">
        <v>6511</v>
      </c>
      <c r="E295" s="11" t="s">
        <v>6512</v>
      </c>
    </row>
    <row r="296" spans="1:5">
      <c r="A296" s="11" t="s">
        <v>3466</v>
      </c>
      <c r="B296" s="11" t="s">
        <v>3467</v>
      </c>
      <c r="D296" s="11" t="s">
        <v>6513</v>
      </c>
      <c r="E296" s="11" t="s">
        <v>6514</v>
      </c>
    </row>
    <row r="297" spans="1:5">
      <c r="A297" s="11" t="s">
        <v>3468</v>
      </c>
      <c r="B297" s="11" t="s">
        <v>3469</v>
      </c>
      <c r="D297" s="11" t="s">
        <v>4048</v>
      </c>
      <c r="E297" s="11" t="s">
        <v>4049</v>
      </c>
    </row>
    <row r="298" spans="1:5">
      <c r="A298" s="11" t="s">
        <v>3470</v>
      </c>
      <c r="B298" s="11" t="s">
        <v>3471</v>
      </c>
      <c r="D298" s="11" t="s">
        <v>6515</v>
      </c>
      <c r="E298" s="11" t="s">
        <v>6516</v>
      </c>
    </row>
    <row r="299" spans="1:5">
      <c r="A299" s="11" t="s">
        <v>3472</v>
      </c>
      <c r="B299" s="11" t="s">
        <v>3473</v>
      </c>
      <c r="D299" s="11" t="s">
        <v>6517</v>
      </c>
      <c r="E299" s="11" t="s">
        <v>6518</v>
      </c>
    </row>
    <row r="300" spans="1:5">
      <c r="A300" s="11" t="s">
        <v>3474</v>
      </c>
      <c r="B300" s="11" t="s">
        <v>3475</v>
      </c>
      <c r="D300" s="11" t="s">
        <v>6519</v>
      </c>
      <c r="E300" s="11" t="s">
        <v>6520</v>
      </c>
    </row>
    <row r="301" spans="1:5">
      <c r="A301" s="11" t="s">
        <v>3476</v>
      </c>
      <c r="B301" s="11" t="s">
        <v>3477</v>
      </c>
      <c r="D301" s="11" t="s">
        <v>6521</v>
      </c>
      <c r="E301" s="11" t="s">
        <v>6522</v>
      </c>
    </row>
    <row r="302" spans="1:5">
      <c r="A302" s="11" t="s">
        <v>3478</v>
      </c>
      <c r="B302" s="11" t="s">
        <v>3479</v>
      </c>
      <c r="D302" s="11" t="s">
        <v>4513</v>
      </c>
      <c r="E302" s="11" t="s">
        <v>4514</v>
      </c>
    </row>
    <row r="303" spans="1:5">
      <c r="A303" s="11" t="s">
        <v>3480</v>
      </c>
      <c r="B303" s="11" t="s">
        <v>3481</v>
      </c>
      <c r="D303" s="11" t="s">
        <v>6523</v>
      </c>
      <c r="E303" s="11" t="s">
        <v>6524</v>
      </c>
    </row>
    <row r="304" spans="1:5">
      <c r="A304" s="11" t="s">
        <v>3482</v>
      </c>
      <c r="B304" s="11" t="s">
        <v>3483</v>
      </c>
      <c r="D304" s="11" t="s">
        <v>5762</v>
      </c>
      <c r="E304" s="11" t="s">
        <v>5763</v>
      </c>
    </row>
    <row r="305" spans="1:5">
      <c r="A305" s="11" t="s">
        <v>3484</v>
      </c>
      <c r="B305" s="11" t="s">
        <v>3485</v>
      </c>
      <c r="D305" s="11" t="s">
        <v>6525</v>
      </c>
      <c r="E305" s="11" t="s">
        <v>6526</v>
      </c>
    </row>
    <row r="306" spans="1:5">
      <c r="A306" s="11" t="s">
        <v>3486</v>
      </c>
      <c r="B306" s="11" t="s">
        <v>3487</v>
      </c>
      <c r="D306" s="11" t="s">
        <v>6527</v>
      </c>
      <c r="E306" s="11" t="s">
        <v>6528</v>
      </c>
    </row>
    <row r="307" spans="1:5">
      <c r="A307" s="11" t="s">
        <v>3488</v>
      </c>
      <c r="B307" s="11" t="s">
        <v>3489</v>
      </c>
      <c r="D307" s="11" t="s">
        <v>6529</v>
      </c>
      <c r="E307" s="11" t="s">
        <v>6530</v>
      </c>
    </row>
    <row r="308" spans="1:5">
      <c r="A308" s="11" t="s">
        <v>3490</v>
      </c>
      <c r="B308" s="11" t="s">
        <v>3491</v>
      </c>
      <c r="D308" s="11" t="s">
        <v>3628</v>
      </c>
      <c r="E308" s="11" t="s">
        <v>3629</v>
      </c>
    </row>
    <row r="309" spans="1:5">
      <c r="A309" s="11" t="s">
        <v>3492</v>
      </c>
      <c r="B309" s="11" t="s">
        <v>3493</v>
      </c>
      <c r="D309" s="11" t="s">
        <v>3343</v>
      </c>
      <c r="E309" s="11" t="s">
        <v>3344</v>
      </c>
    </row>
    <row r="310" spans="1:5">
      <c r="A310" s="11" t="s">
        <v>3494</v>
      </c>
      <c r="B310" s="11" t="s">
        <v>3495</v>
      </c>
      <c r="D310" s="11" t="s">
        <v>6531</v>
      </c>
      <c r="E310" s="11" t="s">
        <v>6532</v>
      </c>
    </row>
    <row r="311" spans="1:5">
      <c r="A311" s="11" t="s">
        <v>3496</v>
      </c>
      <c r="B311" s="11" t="s">
        <v>3497</v>
      </c>
      <c r="D311" s="11" t="s">
        <v>6533</v>
      </c>
      <c r="E311" s="11" t="s">
        <v>6534</v>
      </c>
    </row>
    <row r="312" spans="1:5">
      <c r="A312" s="11" t="s">
        <v>3498</v>
      </c>
      <c r="B312" s="11" t="s">
        <v>3499</v>
      </c>
      <c r="D312" s="11" t="s">
        <v>6535</v>
      </c>
      <c r="E312" s="11" t="s">
        <v>6536</v>
      </c>
    </row>
    <row r="313" spans="1:5">
      <c r="A313" s="11" t="s">
        <v>17</v>
      </c>
      <c r="B313" s="11" t="s">
        <v>3500</v>
      </c>
      <c r="D313" s="11" t="s">
        <v>6537</v>
      </c>
      <c r="E313" s="11" t="s">
        <v>6538</v>
      </c>
    </row>
    <row r="314" spans="1:5">
      <c r="A314" s="11" t="s">
        <v>3501</v>
      </c>
      <c r="B314" s="11" t="s">
        <v>3502</v>
      </c>
      <c r="D314" s="11" t="s">
        <v>6539</v>
      </c>
      <c r="E314" s="11" t="s">
        <v>6540</v>
      </c>
    </row>
    <row r="315" spans="1:5">
      <c r="A315" s="11" t="s">
        <v>3503</v>
      </c>
      <c r="B315" s="11" t="s">
        <v>3504</v>
      </c>
      <c r="D315" s="11" t="s">
        <v>6541</v>
      </c>
      <c r="E315" s="11" t="s">
        <v>6542</v>
      </c>
    </row>
    <row r="316" spans="1:5">
      <c r="A316" s="11" t="s">
        <v>3505</v>
      </c>
      <c r="B316" s="11" t="s">
        <v>3506</v>
      </c>
      <c r="D316" s="11" t="s">
        <v>5295</v>
      </c>
      <c r="E316" s="11" t="s">
        <v>5296</v>
      </c>
    </row>
    <row r="317" spans="1:5">
      <c r="A317" s="11" t="s">
        <v>3507</v>
      </c>
      <c r="B317" s="11" t="s">
        <v>3508</v>
      </c>
      <c r="D317" s="11" t="s">
        <v>4699</v>
      </c>
      <c r="E317" s="11" t="s">
        <v>4700</v>
      </c>
    </row>
    <row r="318" spans="1:5">
      <c r="A318" s="11" t="s">
        <v>3509</v>
      </c>
      <c r="B318" s="11" t="s">
        <v>3510</v>
      </c>
      <c r="D318" s="11" t="s">
        <v>6543</v>
      </c>
      <c r="E318" s="11" t="s">
        <v>6544</v>
      </c>
    </row>
    <row r="319" spans="1:5">
      <c r="A319" s="11" t="s">
        <v>3511</v>
      </c>
      <c r="B319" s="11" t="s">
        <v>3512</v>
      </c>
      <c r="D319" s="11" t="s">
        <v>6545</v>
      </c>
      <c r="E319" s="11" t="s">
        <v>6546</v>
      </c>
    </row>
    <row r="320" spans="1:5">
      <c r="A320" s="11" t="s">
        <v>3513</v>
      </c>
      <c r="B320" s="11" t="s">
        <v>3514</v>
      </c>
      <c r="D320" s="11" t="s">
        <v>3421</v>
      </c>
      <c r="E320" s="11" t="s">
        <v>3422</v>
      </c>
    </row>
    <row r="321" spans="1:5">
      <c r="A321" s="11" t="s">
        <v>71</v>
      </c>
      <c r="B321" s="11" t="s">
        <v>3515</v>
      </c>
      <c r="D321" s="11" t="s">
        <v>6547</v>
      </c>
      <c r="E321" s="11" t="s">
        <v>6548</v>
      </c>
    </row>
    <row r="322" spans="1:5">
      <c r="A322" s="11" t="s">
        <v>3516</v>
      </c>
      <c r="B322" s="11" t="s">
        <v>3517</v>
      </c>
      <c r="D322" s="11" t="s">
        <v>6549</v>
      </c>
      <c r="E322" s="11" t="s">
        <v>6550</v>
      </c>
    </row>
    <row r="323" spans="1:5">
      <c r="A323" s="11" t="s">
        <v>3518</v>
      </c>
      <c r="B323" s="11" t="s">
        <v>3519</v>
      </c>
      <c r="D323" s="11" t="s">
        <v>6551</v>
      </c>
      <c r="E323" s="11" t="s">
        <v>6552</v>
      </c>
    </row>
    <row r="324" spans="1:5">
      <c r="A324" s="11" t="s">
        <v>3520</v>
      </c>
      <c r="B324" s="11" t="s">
        <v>3521</v>
      </c>
      <c r="D324" s="11" t="s">
        <v>6553</v>
      </c>
      <c r="E324" s="11" t="s">
        <v>6554</v>
      </c>
    </row>
    <row r="325" spans="1:5">
      <c r="A325" s="11" t="s">
        <v>3522</v>
      </c>
      <c r="B325" s="11" t="s">
        <v>3523</v>
      </c>
      <c r="D325" s="11" t="s">
        <v>82</v>
      </c>
      <c r="E325" s="11" t="s">
        <v>4372</v>
      </c>
    </row>
    <row r="326" spans="1:5">
      <c r="A326" s="11" t="s">
        <v>3524</v>
      </c>
      <c r="B326" s="11" t="s">
        <v>3525</v>
      </c>
      <c r="D326" s="11" t="s">
        <v>6555</v>
      </c>
      <c r="E326" s="11" t="s">
        <v>6556</v>
      </c>
    </row>
    <row r="327" spans="1:5">
      <c r="A327" s="11" t="s">
        <v>73</v>
      </c>
      <c r="B327" s="11" t="s">
        <v>3526</v>
      </c>
      <c r="D327" s="11" t="s">
        <v>97</v>
      </c>
      <c r="E327" s="11" t="s">
        <v>5641</v>
      </c>
    </row>
    <row r="328" spans="1:5">
      <c r="A328" s="11" t="s">
        <v>3527</v>
      </c>
      <c r="B328" s="11" t="s">
        <v>3528</v>
      </c>
      <c r="D328" s="11" t="s">
        <v>6557</v>
      </c>
      <c r="E328" s="11" t="s">
        <v>6558</v>
      </c>
    </row>
    <row r="329" spans="1:5">
      <c r="A329" s="11" t="s">
        <v>3529</v>
      </c>
      <c r="B329" s="11" t="s">
        <v>3530</v>
      </c>
      <c r="D329" s="11" t="s">
        <v>6559</v>
      </c>
      <c r="E329" s="11" t="s">
        <v>6560</v>
      </c>
    </row>
    <row r="330" spans="1:5">
      <c r="A330" s="11" t="s">
        <v>3531</v>
      </c>
      <c r="B330" s="11" t="s">
        <v>3532</v>
      </c>
      <c r="D330" s="11" t="s">
        <v>5341</v>
      </c>
      <c r="E330" s="11" t="s">
        <v>5342</v>
      </c>
    </row>
    <row r="331" spans="1:5">
      <c r="A331" s="11" t="s">
        <v>3533</v>
      </c>
      <c r="B331" s="11" t="s">
        <v>3534</v>
      </c>
      <c r="D331" s="11" t="s">
        <v>6561</v>
      </c>
      <c r="E331" s="11" t="s">
        <v>6562</v>
      </c>
    </row>
    <row r="332" spans="1:5">
      <c r="A332" s="11" t="s">
        <v>3535</v>
      </c>
      <c r="B332" s="11" t="s">
        <v>3536</v>
      </c>
      <c r="D332" s="11" t="s">
        <v>6563</v>
      </c>
      <c r="E332" s="11" t="s">
        <v>6564</v>
      </c>
    </row>
    <row r="333" spans="1:5">
      <c r="A333" s="11" t="s">
        <v>3537</v>
      </c>
      <c r="B333" s="11" t="s">
        <v>3538</v>
      </c>
      <c r="D333" s="11" t="s">
        <v>3927</v>
      </c>
      <c r="E333" s="11" t="s">
        <v>3928</v>
      </c>
    </row>
    <row r="334" spans="1:5">
      <c r="A334" s="11" t="s">
        <v>3539</v>
      </c>
      <c r="B334" s="11" t="s">
        <v>3540</v>
      </c>
      <c r="D334" s="11" t="s">
        <v>6565</v>
      </c>
      <c r="E334" s="11" t="s">
        <v>4814</v>
      </c>
    </row>
    <row r="335" spans="1:5">
      <c r="A335" s="11" t="s">
        <v>3541</v>
      </c>
      <c r="B335" s="11" t="s">
        <v>3542</v>
      </c>
      <c r="D335" s="11" t="s">
        <v>3431</v>
      </c>
      <c r="E335" s="11" t="s">
        <v>3432</v>
      </c>
    </row>
    <row r="336" spans="1:5">
      <c r="A336" s="11" t="s">
        <v>3543</v>
      </c>
      <c r="B336" s="11" t="s">
        <v>3544</v>
      </c>
      <c r="D336" s="11" t="s">
        <v>6566</v>
      </c>
      <c r="E336" s="11" t="s">
        <v>6567</v>
      </c>
    </row>
    <row r="337" spans="1:5">
      <c r="A337" s="11" t="s">
        <v>3545</v>
      </c>
      <c r="B337" s="11" t="s">
        <v>3546</v>
      </c>
      <c r="D337" s="11" t="s">
        <v>6568</v>
      </c>
      <c r="E337" s="11" t="s">
        <v>6569</v>
      </c>
    </row>
    <row r="338" spans="1:5">
      <c r="A338" s="11" t="s">
        <v>3547</v>
      </c>
      <c r="B338" s="11" t="s">
        <v>3548</v>
      </c>
      <c r="D338" s="11" t="s">
        <v>5748</v>
      </c>
      <c r="E338" s="11" t="s">
        <v>5749</v>
      </c>
    </row>
    <row r="339" spans="1:5">
      <c r="A339" s="11" t="s">
        <v>3549</v>
      </c>
      <c r="B339" s="11" t="s">
        <v>3550</v>
      </c>
      <c r="D339" s="11" t="s">
        <v>6570</v>
      </c>
      <c r="E339" s="11" t="s">
        <v>6571</v>
      </c>
    </row>
    <row r="340" spans="1:5">
      <c r="A340" s="11" t="s">
        <v>3551</v>
      </c>
      <c r="B340" s="11" t="s">
        <v>3552</v>
      </c>
      <c r="D340" s="11" t="s">
        <v>5961</v>
      </c>
      <c r="E340" s="11" t="s">
        <v>5962</v>
      </c>
    </row>
    <row r="341" spans="1:5">
      <c r="A341" s="11" t="s">
        <v>3553</v>
      </c>
      <c r="B341" s="11" t="s">
        <v>3554</v>
      </c>
      <c r="D341" s="11" t="s">
        <v>6572</v>
      </c>
      <c r="E341" s="11" t="s">
        <v>6573</v>
      </c>
    </row>
    <row r="342" spans="1:5">
      <c r="A342" s="11" t="s">
        <v>3555</v>
      </c>
      <c r="B342" s="11" t="s">
        <v>3556</v>
      </c>
      <c r="D342" s="11" t="s">
        <v>6574</v>
      </c>
      <c r="E342" s="11" t="s">
        <v>6575</v>
      </c>
    </row>
    <row r="343" spans="1:5">
      <c r="A343" s="11" t="s">
        <v>74</v>
      </c>
      <c r="B343" s="11" t="s">
        <v>3557</v>
      </c>
      <c r="D343" s="11" t="s">
        <v>5438</v>
      </c>
      <c r="E343" s="11" t="s">
        <v>5439</v>
      </c>
    </row>
    <row r="344" spans="1:5">
      <c r="A344" s="11" t="s">
        <v>3558</v>
      </c>
      <c r="B344" s="11" t="s">
        <v>3559</v>
      </c>
      <c r="D344" s="11" t="s">
        <v>6576</v>
      </c>
      <c r="E344" s="11" t="s">
        <v>6577</v>
      </c>
    </row>
    <row r="345" spans="1:5">
      <c r="A345" s="11" t="s">
        <v>3560</v>
      </c>
      <c r="B345" s="11" t="s">
        <v>3561</v>
      </c>
      <c r="D345" s="11" t="s">
        <v>4328</v>
      </c>
      <c r="E345" s="11" t="s">
        <v>4329</v>
      </c>
    </row>
    <row r="346" spans="1:5">
      <c r="A346" s="11" t="s">
        <v>3562</v>
      </c>
      <c r="B346" s="11" t="s">
        <v>3563</v>
      </c>
      <c r="D346" s="11" t="s">
        <v>6578</v>
      </c>
      <c r="E346" s="11" t="s">
        <v>6579</v>
      </c>
    </row>
    <row r="347" spans="1:5">
      <c r="A347" s="11" t="s">
        <v>3564</v>
      </c>
      <c r="B347" s="11" t="s">
        <v>3565</v>
      </c>
      <c r="D347" s="11" t="s">
        <v>6580</v>
      </c>
      <c r="E347" s="11" t="s">
        <v>6581</v>
      </c>
    </row>
    <row r="348" spans="1:5">
      <c r="A348" s="11" t="s">
        <v>3566</v>
      </c>
      <c r="B348" s="11" t="s">
        <v>3567</v>
      </c>
      <c r="D348" s="11" t="s">
        <v>6582</v>
      </c>
      <c r="E348" s="11" t="s">
        <v>6583</v>
      </c>
    </row>
    <row r="349" spans="1:5">
      <c r="A349" s="11" t="s">
        <v>3568</v>
      </c>
      <c r="B349" s="11" t="s">
        <v>3569</v>
      </c>
      <c r="D349" s="11" t="s">
        <v>5017</v>
      </c>
      <c r="E349" s="11" t="s">
        <v>5018</v>
      </c>
    </row>
    <row r="350" spans="1:5">
      <c r="A350" s="11" t="s">
        <v>3570</v>
      </c>
      <c r="B350" s="11" t="s">
        <v>3571</v>
      </c>
      <c r="D350" s="11" t="s">
        <v>6584</v>
      </c>
      <c r="E350" s="11" t="s">
        <v>6585</v>
      </c>
    </row>
    <row r="351" spans="1:5">
      <c r="A351" s="11" t="s">
        <v>3572</v>
      </c>
      <c r="B351" s="11" t="s">
        <v>3573</v>
      </c>
      <c r="D351" s="11" t="s">
        <v>6586</v>
      </c>
      <c r="E351" s="11" t="s">
        <v>6587</v>
      </c>
    </row>
    <row r="352" spans="1:5">
      <c r="A352" s="11" t="s">
        <v>3574</v>
      </c>
      <c r="B352" s="11" t="s">
        <v>3575</v>
      </c>
      <c r="D352" s="11" t="s">
        <v>6588</v>
      </c>
      <c r="E352" s="11" t="s">
        <v>6589</v>
      </c>
    </row>
    <row r="353" spans="1:5">
      <c r="A353" s="11" t="s">
        <v>3576</v>
      </c>
      <c r="B353" s="11" t="s">
        <v>3577</v>
      </c>
      <c r="D353" s="11" t="s">
        <v>4805</v>
      </c>
      <c r="E353" s="11" t="s">
        <v>4806</v>
      </c>
    </row>
    <row r="354" spans="1:5">
      <c r="A354" s="11" t="s">
        <v>3578</v>
      </c>
      <c r="B354" s="11" t="s">
        <v>3579</v>
      </c>
      <c r="D354" s="11" t="s">
        <v>6590</v>
      </c>
      <c r="E354" s="11" t="s">
        <v>6591</v>
      </c>
    </row>
    <row r="355" spans="1:5">
      <c r="A355" s="11" t="s">
        <v>3580</v>
      </c>
      <c r="B355" s="11" t="s">
        <v>3581</v>
      </c>
      <c r="D355" s="11" t="s">
        <v>6592</v>
      </c>
      <c r="E355" s="11" t="s">
        <v>6593</v>
      </c>
    </row>
    <row r="356" spans="1:5">
      <c r="A356" s="11" t="s">
        <v>3582</v>
      </c>
      <c r="B356" s="11" t="s">
        <v>3583</v>
      </c>
      <c r="D356" s="11" t="s">
        <v>5671</v>
      </c>
      <c r="E356" s="11" t="s">
        <v>5672</v>
      </c>
    </row>
    <row r="357" spans="1:5">
      <c r="A357" s="11" t="s">
        <v>3584</v>
      </c>
      <c r="B357" s="11" t="s">
        <v>3585</v>
      </c>
      <c r="D357" s="11" t="s">
        <v>6594</v>
      </c>
      <c r="E357" s="11" t="s">
        <v>6595</v>
      </c>
    </row>
    <row r="358" spans="1:5">
      <c r="A358" s="11" t="s">
        <v>3586</v>
      </c>
      <c r="B358" s="11" t="s">
        <v>3587</v>
      </c>
      <c r="D358" s="11" t="s">
        <v>6596</v>
      </c>
      <c r="E358" s="11" t="s">
        <v>6597</v>
      </c>
    </row>
    <row r="359" spans="1:5">
      <c r="A359" s="11" t="s">
        <v>3588</v>
      </c>
      <c r="B359" s="11" t="s">
        <v>3589</v>
      </c>
      <c r="D359" s="11" t="s">
        <v>5308</v>
      </c>
      <c r="E359" s="11" t="s">
        <v>5309</v>
      </c>
    </row>
    <row r="360" spans="1:5">
      <c r="A360" s="11" t="s">
        <v>3590</v>
      </c>
      <c r="B360" s="11" t="s">
        <v>3591</v>
      </c>
      <c r="D360" s="11" t="s">
        <v>6598</v>
      </c>
      <c r="E360" s="11" t="s">
        <v>6599</v>
      </c>
    </row>
    <row r="361" spans="1:5">
      <c r="A361" s="11" t="s">
        <v>3592</v>
      </c>
      <c r="B361" s="11" t="s">
        <v>3593</v>
      </c>
      <c r="D361" s="11" t="s">
        <v>4370</v>
      </c>
      <c r="E361" s="11" t="s">
        <v>4371</v>
      </c>
    </row>
    <row r="362" spans="1:5">
      <c r="A362" s="11" t="s">
        <v>3594</v>
      </c>
      <c r="B362" s="11" t="s">
        <v>3595</v>
      </c>
      <c r="D362" s="11" t="s">
        <v>6600</v>
      </c>
      <c r="E362" s="11" t="s">
        <v>6601</v>
      </c>
    </row>
    <row r="363" spans="1:5">
      <c r="A363" s="11" t="s">
        <v>3596</v>
      </c>
      <c r="B363" s="11" t="s">
        <v>3597</v>
      </c>
      <c r="D363" s="11" t="s">
        <v>6602</v>
      </c>
      <c r="E363" s="11" t="s">
        <v>6603</v>
      </c>
    </row>
    <row r="364" spans="1:5">
      <c r="A364" s="11" t="s">
        <v>3598</v>
      </c>
      <c r="B364" s="11" t="s">
        <v>3599</v>
      </c>
      <c r="D364" s="11" t="s">
        <v>6604</v>
      </c>
      <c r="E364" s="11" t="s">
        <v>6605</v>
      </c>
    </row>
    <row r="365" spans="1:5">
      <c r="A365" s="11" t="s">
        <v>3600</v>
      </c>
      <c r="B365" s="11" t="s">
        <v>3601</v>
      </c>
      <c r="D365" s="11" t="s">
        <v>6606</v>
      </c>
      <c r="E365" s="11" t="s">
        <v>6607</v>
      </c>
    </row>
    <row r="366" spans="1:5">
      <c r="A366" s="11" t="s">
        <v>3602</v>
      </c>
      <c r="B366" s="11" t="s">
        <v>3603</v>
      </c>
      <c r="D366" s="11" t="s">
        <v>5933</v>
      </c>
      <c r="E366" s="11" t="s">
        <v>5934</v>
      </c>
    </row>
    <row r="367" spans="1:5">
      <c r="A367" s="11" t="s">
        <v>3604</v>
      </c>
      <c r="B367" s="11" t="s">
        <v>3605</v>
      </c>
      <c r="D367" s="11" t="s">
        <v>6608</v>
      </c>
      <c r="E367" s="11" t="s">
        <v>6609</v>
      </c>
    </row>
    <row r="368" spans="1:5">
      <c r="A368" s="11" t="s">
        <v>3606</v>
      </c>
      <c r="B368" s="11" t="s">
        <v>3607</v>
      </c>
      <c r="D368" s="11" t="s">
        <v>6610</v>
      </c>
      <c r="E368" s="11" t="s">
        <v>3087</v>
      </c>
    </row>
    <row r="369" spans="1:5">
      <c r="A369" s="11" t="s">
        <v>3608</v>
      </c>
      <c r="B369" s="11" t="s">
        <v>3609</v>
      </c>
      <c r="D369" s="11" t="s">
        <v>6611</v>
      </c>
      <c r="E369" s="11" t="s">
        <v>6612</v>
      </c>
    </row>
    <row r="370" spans="1:5">
      <c r="A370" s="11" t="s">
        <v>3610</v>
      </c>
      <c r="B370" s="11" t="s">
        <v>3611</v>
      </c>
      <c r="D370" s="11" t="s">
        <v>6613</v>
      </c>
      <c r="E370" s="11" t="s">
        <v>6614</v>
      </c>
    </row>
    <row r="371" spans="1:5">
      <c r="A371" s="11" t="s">
        <v>3612</v>
      </c>
      <c r="B371" s="11" t="s">
        <v>3613</v>
      </c>
      <c r="D371" s="11" t="s">
        <v>6615</v>
      </c>
      <c r="E371" s="11" t="s">
        <v>6616</v>
      </c>
    </row>
    <row r="372" spans="1:5">
      <c r="A372" s="11" t="s">
        <v>3614</v>
      </c>
      <c r="B372" s="11" t="s">
        <v>3615</v>
      </c>
      <c r="D372" s="11" t="s">
        <v>6617</v>
      </c>
      <c r="E372" s="11" t="s">
        <v>6618</v>
      </c>
    </row>
    <row r="373" spans="1:5">
      <c r="A373" s="11" t="s">
        <v>3616</v>
      </c>
      <c r="B373" s="11" t="s">
        <v>3617</v>
      </c>
      <c r="D373" s="11" t="s">
        <v>6619</v>
      </c>
      <c r="E373" s="11" t="s">
        <v>6620</v>
      </c>
    </row>
    <row r="374" spans="1:5">
      <c r="A374" s="11" t="s">
        <v>3618</v>
      </c>
      <c r="B374" s="11" t="s">
        <v>3619</v>
      </c>
      <c r="D374" s="11" t="s">
        <v>6621</v>
      </c>
      <c r="E374" s="11" t="s">
        <v>6622</v>
      </c>
    </row>
    <row r="375" spans="1:5">
      <c r="A375" s="11" t="s">
        <v>3620</v>
      </c>
      <c r="B375" s="11" t="s">
        <v>3621</v>
      </c>
      <c r="D375" s="11" t="s">
        <v>6623</v>
      </c>
      <c r="E375" s="11" t="s">
        <v>6624</v>
      </c>
    </row>
    <row r="376" spans="1:5">
      <c r="A376" s="11" t="s">
        <v>3622</v>
      </c>
      <c r="B376" s="11" t="s">
        <v>3623</v>
      </c>
      <c r="D376" s="11" t="s">
        <v>6625</v>
      </c>
      <c r="E376" s="11" t="s">
        <v>6626</v>
      </c>
    </row>
    <row r="377" spans="1:5">
      <c r="A377" s="11" t="s">
        <v>3624</v>
      </c>
      <c r="B377" s="11" t="s">
        <v>3625</v>
      </c>
      <c r="D377" s="11" t="s">
        <v>6627</v>
      </c>
      <c r="E377" s="11" t="s">
        <v>6628</v>
      </c>
    </row>
    <row r="378" spans="1:5">
      <c r="A378" s="11" t="s">
        <v>3626</v>
      </c>
      <c r="B378" s="11" t="s">
        <v>3627</v>
      </c>
      <c r="D378" s="11" t="s">
        <v>6629</v>
      </c>
      <c r="E378" s="11" t="s">
        <v>6630</v>
      </c>
    </row>
    <row r="379" spans="1:5">
      <c r="A379" s="11" t="s">
        <v>3628</v>
      </c>
      <c r="B379" s="11" t="s">
        <v>3629</v>
      </c>
      <c r="D379" s="11" t="s">
        <v>4890</v>
      </c>
      <c r="E379" s="11" t="s">
        <v>4891</v>
      </c>
    </row>
    <row r="380" spans="1:5">
      <c r="A380" s="11" t="s">
        <v>3630</v>
      </c>
      <c r="B380" s="11" t="s">
        <v>3631</v>
      </c>
      <c r="D380" s="11" t="s">
        <v>3564</v>
      </c>
      <c r="E380" s="11" t="s">
        <v>3565</v>
      </c>
    </row>
    <row r="381" spans="1:5">
      <c r="A381" s="11" t="s">
        <v>3632</v>
      </c>
      <c r="B381" s="11" t="s">
        <v>3633</v>
      </c>
      <c r="D381" s="11" t="s">
        <v>6631</v>
      </c>
      <c r="E381" s="11" t="s">
        <v>6632</v>
      </c>
    </row>
    <row r="382" spans="1:5">
      <c r="A382" s="11" t="s">
        <v>3634</v>
      </c>
      <c r="B382" s="11" t="s">
        <v>3635</v>
      </c>
      <c r="D382" s="11" t="s">
        <v>3412</v>
      </c>
      <c r="E382" s="11" t="s">
        <v>3413</v>
      </c>
    </row>
    <row r="383" spans="1:5">
      <c r="A383" s="11" t="s">
        <v>3636</v>
      </c>
      <c r="B383" s="11" t="s">
        <v>3637</v>
      </c>
      <c r="D383" s="11" t="s">
        <v>6633</v>
      </c>
      <c r="E383" s="11" t="s">
        <v>6634</v>
      </c>
    </row>
    <row r="384" spans="1:5">
      <c r="A384" s="11" t="s">
        <v>3638</v>
      </c>
      <c r="B384" s="11" t="s">
        <v>3639</v>
      </c>
      <c r="D384" s="11" t="s">
        <v>6635</v>
      </c>
      <c r="E384" s="11" t="s">
        <v>6636</v>
      </c>
    </row>
    <row r="385" spans="1:5">
      <c r="A385" s="11" t="s">
        <v>3640</v>
      </c>
      <c r="B385" s="11" t="s">
        <v>3641</v>
      </c>
      <c r="D385" s="11" t="s">
        <v>6637</v>
      </c>
      <c r="E385" s="11" t="s">
        <v>6638</v>
      </c>
    </row>
    <row r="386" spans="1:5">
      <c r="A386" s="11" t="s">
        <v>3642</v>
      </c>
      <c r="B386" s="11" t="s">
        <v>3643</v>
      </c>
      <c r="D386" s="11" t="s">
        <v>4098</v>
      </c>
      <c r="E386" s="11" t="s">
        <v>4099</v>
      </c>
    </row>
    <row r="387" spans="1:5">
      <c r="A387" s="11" t="s">
        <v>3644</v>
      </c>
      <c r="B387" s="11" t="s">
        <v>3645</v>
      </c>
      <c r="D387" s="11" t="s">
        <v>6639</v>
      </c>
      <c r="E387" s="11" t="s">
        <v>6640</v>
      </c>
    </row>
    <row r="388" spans="1:5">
      <c r="A388" s="11" t="s">
        <v>3646</v>
      </c>
      <c r="B388" s="11" t="s">
        <v>3647</v>
      </c>
      <c r="D388" s="11" t="s">
        <v>6641</v>
      </c>
      <c r="E388" s="11" t="s">
        <v>6642</v>
      </c>
    </row>
    <row r="389" spans="1:5">
      <c r="A389" s="11" t="s">
        <v>3648</v>
      </c>
      <c r="B389" s="11" t="s">
        <v>3649</v>
      </c>
      <c r="D389" s="11" t="s">
        <v>6643</v>
      </c>
      <c r="E389" s="11" t="s">
        <v>6644</v>
      </c>
    </row>
    <row r="390" spans="1:5">
      <c r="A390" s="11" t="s">
        <v>3650</v>
      </c>
      <c r="B390" s="11" t="s">
        <v>3651</v>
      </c>
      <c r="D390" s="11" t="s">
        <v>6645</v>
      </c>
      <c r="E390" s="11" t="s">
        <v>6646</v>
      </c>
    </row>
    <row r="391" spans="1:5">
      <c r="A391" s="11" t="s">
        <v>3652</v>
      </c>
      <c r="B391" s="11" t="s">
        <v>3653</v>
      </c>
      <c r="D391" s="11" t="s">
        <v>6647</v>
      </c>
      <c r="E391" s="11" t="s">
        <v>6648</v>
      </c>
    </row>
    <row r="392" spans="1:5">
      <c r="A392" s="11" t="s">
        <v>3654</v>
      </c>
      <c r="B392" s="11" t="s">
        <v>3655</v>
      </c>
      <c r="D392" s="11" t="s">
        <v>3819</v>
      </c>
      <c r="E392" s="11" t="s">
        <v>3820</v>
      </c>
    </row>
    <row r="393" spans="1:5">
      <c r="A393" s="11" t="s">
        <v>3656</v>
      </c>
      <c r="B393" s="11" t="s">
        <v>3657</v>
      </c>
      <c r="D393" s="11" t="s">
        <v>6649</v>
      </c>
      <c r="E393" s="11" t="s">
        <v>6650</v>
      </c>
    </row>
    <row r="394" spans="1:5">
      <c r="A394" s="11" t="s">
        <v>3658</v>
      </c>
      <c r="B394" s="11" t="s">
        <v>3659</v>
      </c>
      <c r="D394" s="11" t="s">
        <v>6651</v>
      </c>
      <c r="E394" s="11" t="s">
        <v>6652</v>
      </c>
    </row>
    <row r="395" spans="1:5">
      <c r="A395" s="11" t="s">
        <v>3660</v>
      </c>
      <c r="B395" s="11" t="s">
        <v>3661</v>
      </c>
      <c r="D395" s="11" t="s">
        <v>6653</v>
      </c>
      <c r="E395" s="11" t="s">
        <v>6654</v>
      </c>
    </row>
    <row r="396" spans="1:5">
      <c r="A396" s="11" t="s">
        <v>3662</v>
      </c>
      <c r="B396" s="11" t="s">
        <v>3663</v>
      </c>
      <c r="D396" s="11" t="s">
        <v>6655</v>
      </c>
      <c r="E396" s="11" t="s">
        <v>6656</v>
      </c>
    </row>
    <row r="397" spans="1:5">
      <c r="A397" s="11" t="s">
        <v>3664</v>
      </c>
      <c r="B397" s="11" t="s">
        <v>3665</v>
      </c>
      <c r="D397" s="11" t="s">
        <v>6657</v>
      </c>
      <c r="E397" s="11" t="s">
        <v>6658</v>
      </c>
    </row>
    <row r="398" spans="1:5">
      <c r="A398" s="11" t="s">
        <v>3666</v>
      </c>
      <c r="B398" s="11" t="s">
        <v>3667</v>
      </c>
      <c r="D398" s="11" t="s">
        <v>6659</v>
      </c>
      <c r="E398" s="11" t="s">
        <v>6660</v>
      </c>
    </row>
    <row r="399" spans="1:5">
      <c r="A399" s="11" t="s">
        <v>3668</v>
      </c>
      <c r="B399" s="11" t="s">
        <v>3669</v>
      </c>
      <c r="D399" s="11" t="s">
        <v>4002</v>
      </c>
      <c r="E399" s="11" t="s">
        <v>4003</v>
      </c>
    </row>
    <row r="400" spans="1:5">
      <c r="A400" s="11" t="s">
        <v>3670</v>
      </c>
      <c r="B400" s="11" t="s">
        <v>3671</v>
      </c>
      <c r="D400" s="11" t="s">
        <v>4286</v>
      </c>
      <c r="E400" s="11" t="s">
        <v>4287</v>
      </c>
    </row>
    <row r="401" spans="1:5">
      <c r="A401" s="11" t="s">
        <v>3672</v>
      </c>
      <c r="B401" s="11" t="s">
        <v>3673</v>
      </c>
      <c r="D401" s="11" t="s">
        <v>4607</v>
      </c>
      <c r="E401" s="11" t="s">
        <v>4608</v>
      </c>
    </row>
    <row r="402" spans="1:5">
      <c r="A402" s="11" t="s">
        <v>3674</v>
      </c>
      <c r="B402" s="11" t="s">
        <v>3675</v>
      </c>
      <c r="D402" s="11" t="s">
        <v>4200</v>
      </c>
      <c r="E402" s="11" t="s">
        <v>4201</v>
      </c>
    </row>
    <row r="403" spans="1:5">
      <c r="A403" s="11" t="s">
        <v>3676</v>
      </c>
      <c r="B403" s="11" t="s">
        <v>3677</v>
      </c>
      <c r="D403" s="11" t="s">
        <v>6661</v>
      </c>
      <c r="E403" s="11" t="s">
        <v>6662</v>
      </c>
    </row>
    <row r="404" spans="1:5">
      <c r="A404" s="11" t="s">
        <v>3678</v>
      </c>
      <c r="B404" s="11" t="s">
        <v>3679</v>
      </c>
      <c r="D404" s="11" t="s">
        <v>5882</v>
      </c>
      <c r="E404" s="11" t="s">
        <v>5883</v>
      </c>
    </row>
    <row r="405" spans="1:5">
      <c r="A405" s="11" t="s">
        <v>3680</v>
      </c>
      <c r="B405" s="11" t="s">
        <v>3681</v>
      </c>
      <c r="D405" s="11" t="s">
        <v>5985</v>
      </c>
      <c r="E405" s="11" t="s">
        <v>5986</v>
      </c>
    </row>
    <row r="406" spans="1:5">
      <c r="A406" s="11" t="s">
        <v>3682</v>
      </c>
      <c r="B406" s="11" t="s">
        <v>3683</v>
      </c>
      <c r="D406" s="11" t="s">
        <v>6663</v>
      </c>
      <c r="E406" s="11" t="s">
        <v>6664</v>
      </c>
    </row>
    <row r="407" spans="1:5">
      <c r="A407" s="11" t="s">
        <v>3684</v>
      </c>
      <c r="B407" s="11" t="s">
        <v>3685</v>
      </c>
      <c r="D407" s="11" t="s">
        <v>4262</v>
      </c>
      <c r="E407" s="11" t="s">
        <v>4263</v>
      </c>
    </row>
    <row r="408" spans="1:5">
      <c r="A408" s="11" t="s">
        <v>3686</v>
      </c>
      <c r="B408" s="11" t="s">
        <v>3687</v>
      </c>
      <c r="D408" s="11" t="s">
        <v>6665</v>
      </c>
      <c r="E408" s="11" t="s">
        <v>6666</v>
      </c>
    </row>
    <row r="409" spans="1:5">
      <c r="A409" s="11" t="s">
        <v>3688</v>
      </c>
      <c r="B409" s="11" t="s">
        <v>3689</v>
      </c>
      <c r="D409" s="11" t="s">
        <v>6667</v>
      </c>
      <c r="E409" s="11" t="s">
        <v>6668</v>
      </c>
    </row>
    <row r="410" spans="1:5">
      <c r="A410" s="11" t="s">
        <v>3690</v>
      </c>
      <c r="B410" s="11" t="s">
        <v>3691</v>
      </c>
      <c r="D410" s="11" t="s">
        <v>6669</v>
      </c>
      <c r="E410" s="11" t="s">
        <v>6670</v>
      </c>
    </row>
    <row r="411" spans="1:5">
      <c r="A411" s="11" t="s">
        <v>3692</v>
      </c>
      <c r="B411" s="11" t="s">
        <v>3693</v>
      </c>
      <c r="D411" s="11" t="s">
        <v>6671</v>
      </c>
      <c r="E411" s="11" t="s">
        <v>6672</v>
      </c>
    </row>
    <row r="412" spans="1:5">
      <c r="A412" s="11" t="s">
        <v>3694</v>
      </c>
      <c r="B412" s="11" t="s">
        <v>3695</v>
      </c>
      <c r="D412" s="11" t="s">
        <v>4844</v>
      </c>
      <c r="E412" s="11" t="s">
        <v>4845</v>
      </c>
    </row>
    <row r="413" spans="1:5">
      <c r="A413" s="11" t="s">
        <v>3696</v>
      </c>
      <c r="B413" s="11" t="s">
        <v>3697</v>
      </c>
      <c r="D413" s="11" t="s">
        <v>6673</v>
      </c>
      <c r="E413" s="11" t="s">
        <v>6674</v>
      </c>
    </row>
    <row r="414" spans="1:5">
      <c r="A414" s="11" t="s">
        <v>3698</v>
      </c>
      <c r="B414" s="11" t="s">
        <v>3699</v>
      </c>
      <c r="D414" s="11" t="s">
        <v>5591</v>
      </c>
      <c r="E414" s="11" t="s">
        <v>5592</v>
      </c>
    </row>
    <row r="415" spans="1:5">
      <c r="A415" s="11" t="s">
        <v>3700</v>
      </c>
      <c r="B415" s="11" t="s">
        <v>3701</v>
      </c>
      <c r="D415" s="11" t="s">
        <v>6675</v>
      </c>
      <c r="E415" s="11" t="s">
        <v>6676</v>
      </c>
    </row>
    <row r="416" spans="1:5">
      <c r="A416" s="11" t="s">
        <v>3702</v>
      </c>
      <c r="B416" s="11" t="s">
        <v>3703</v>
      </c>
      <c r="D416" s="11" t="s">
        <v>6677</v>
      </c>
      <c r="E416" s="11" t="s">
        <v>6678</v>
      </c>
    </row>
    <row r="417" spans="1:5">
      <c r="A417" s="11" t="s">
        <v>3704</v>
      </c>
      <c r="B417" s="11" t="s">
        <v>3705</v>
      </c>
      <c r="D417" s="11" t="s">
        <v>6679</v>
      </c>
      <c r="E417" s="11" t="s">
        <v>6680</v>
      </c>
    </row>
    <row r="418" spans="1:5">
      <c r="A418" s="11" t="s">
        <v>3706</v>
      </c>
      <c r="B418" s="11" t="s">
        <v>3707</v>
      </c>
      <c r="D418" s="11" t="s">
        <v>6681</v>
      </c>
      <c r="E418" s="11" t="s">
        <v>6682</v>
      </c>
    </row>
    <row r="419" spans="1:5">
      <c r="A419" s="11" t="s">
        <v>3708</v>
      </c>
      <c r="B419" s="11" t="s">
        <v>3709</v>
      </c>
      <c r="D419" s="11" t="s">
        <v>6683</v>
      </c>
      <c r="E419" s="11" t="s">
        <v>6684</v>
      </c>
    </row>
    <row r="420" spans="1:5">
      <c r="A420" s="11" t="s">
        <v>3710</v>
      </c>
      <c r="B420" s="11" t="s">
        <v>3711</v>
      </c>
      <c r="D420" s="11" t="s">
        <v>6685</v>
      </c>
      <c r="E420" s="11" t="s">
        <v>6686</v>
      </c>
    </row>
    <row r="421" spans="1:5">
      <c r="A421" s="11" t="s">
        <v>3712</v>
      </c>
      <c r="B421" s="11" t="s">
        <v>3713</v>
      </c>
      <c r="D421" s="11" t="s">
        <v>6687</v>
      </c>
      <c r="E421" s="11" t="s">
        <v>6688</v>
      </c>
    </row>
    <row r="422" spans="1:5">
      <c r="A422" s="11" t="s">
        <v>3714</v>
      </c>
      <c r="B422" s="11" t="s">
        <v>3715</v>
      </c>
      <c r="D422" s="11" t="s">
        <v>6689</v>
      </c>
      <c r="E422" s="11" t="s">
        <v>6690</v>
      </c>
    </row>
    <row r="423" spans="1:5">
      <c r="A423" s="11" t="s">
        <v>3716</v>
      </c>
      <c r="B423" s="11" t="s">
        <v>3717</v>
      </c>
      <c r="D423" s="11" t="s">
        <v>6691</v>
      </c>
      <c r="E423" s="11" t="s">
        <v>6692</v>
      </c>
    </row>
    <row r="424" spans="1:5">
      <c r="A424" s="11" t="s">
        <v>3718</v>
      </c>
      <c r="B424" s="11" t="s">
        <v>3719</v>
      </c>
      <c r="D424" s="11" t="s">
        <v>4395</v>
      </c>
      <c r="E424" s="11" t="s">
        <v>4396</v>
      </c>
    </row>
    <row r="425" spans="1:5">
      <c r="A425" s="11" t="s">
        <v>3720</v>
      </c>
      <c r="B425" s="11" t="s">
        <v>3721</v>
      </c>
      <c r="D425" s="11" t="s">
        <v>6693</v>
      </c>
      <c r="E425" s="11" t="s">
        <v>6694</v>
      </c>
    </row>
    <row r="426" spans="1:5">
      <c r="A426" s="11" t="s">
        <v>3722</v>
      </c>
      <c r="B426" s="11" t="s">
        <v>3723</v>
      </c>
      <c r="D426" s="11" t="s">
        <v>3568</v>
      </c>
      <c r="E426" s="11" t="s">
        <v>3569</v>
      </c>
    </row>
    <row r="427" spans="1:5">
      <c r="A427" s="11" t="s">
        <v>3724</v>
      </c>
      <c r="B427" s="11" t="s">
        <v>3725</v>
      </c>
      <c r="D427" s="11" t="s">
        <v>6695</v>
      </c>
      <c r="E427" s="11" t="s">
        <v>4498</v>
      </c>
    </row>
    <row r="428" spans="1:5">
      <c r="A428" s="11" t="s">
        <v>3726</v>
      </c>
      <c r="B428" s="11" t="s">
        <v>3727</v>
      </c>
      <c r="D428" s="11" t="s">
        <v>6696</v>
      </c>
      <c r="E428" s="11" t="s">
        <v>6697</v>
      </c>
    </row>
    <row r="429" spans="1:5">
      <c r="A429" s="11" t="s">
        <v>3728</v>
      </c>
      <c r="B429" s="11" t="s">
        <v>3729</v>
      </c>
      <c r="D429" s="11" t="s">
        <v>3541</v>
      </c>
      <c r="E429" s="11" t="s">
        <v>3542</v>
      </c>
    </row>
    <row r="430" spans="1:5">
      <c r="A430" s="11" t="s">
        <v>3730</v>
      </c>
      <c r="B430" s="11" t="s">
        <v>3731</v>
      </c>
      <c r="D430" s="11" t="s">
        <v>6698</v>
      </c>
      <c r="E430" s="11" t="s">
        <v>6699</v>
      </c>
    </row>
    <row r="431" spans="1:5">
      <c r="A431" s="11" t="s">
        <v>3732</v>
      </c>
      <c r="B431" s="11" t="s">
        <v>3733</v>
      </c>
      <c r="D431" s="11" t="s">
        <v>6700</v>
      </c>
      <c r="E431" s="11" t="s">
        <v>6701</v>
      </c>
    </row>
    <row r="432" spans="1:5">
      <c r="A432" s="11" t="s">
        <v>3734</v>
      </c>
      <c r="B432" s="11" t="s">
        <v>3735</v>
      </c>
      <c r="D432" s="11" t="s">
        <v>6702</v>
      </c>
      <c r="E432" s="11" t="s">
        <v>6703</v>
      </c>
    </row>
    <row r="433" spans="1:5">
      <c r="A433" s="11" t="s">
        <v>3736</v>
      </c>
      <c r="B433" s="11" t="s">
        <v>3737</v>
      </c>
      <c r="D433" s="11" t="s">
        <v>6704</v>
      </c>
      <c r="E433" s="11" t="s">
        <v>6705</v>
      </c>
    </row>
    <row r="434" spans="1:5">
      <c r="A434" s="11" t="s">
        <v>3738</v>
      </c>
      <c r="B434" s="11" t="s">
        <v>3739</v>
      </c>
      <c r="D434" s="11" t="s">
        <v>6706</v>
      </c>
      <c r="E434" s="11" t="s">
        <v>6707</v>
      </c>
    </row>
    <row r="435" spans="1:5">
      <c r="A435" s="11" t="s">
        <v>3740</v>
      </c>
      <c r="B435" s="11" t="s">
        <v>3741</v>
      </c>
      <c r="D435" s="11" t="s">
        <v>6708</v>
      </c>
      <c r="E435" s="11" t="s">
        <v>6709</v>
      </c>
    </row>
    <row r="436" spans="1:5">
      <c r="A436" s="11" t="s">
        <v>3742</v>
      </c>
      <c r="B436" s="11" t="s">
        <v>3743</v>
      </c>
      <c r="D436" s="11" t="s">
        <v>5710</v>
      </c>
      <c r="E436" s="11" t="s">
        <v>5711</v>
      </c>
    </row>
    <row r="437" spans="1:5">
      <c r="A437" s="11" t="s">
        <v>3744</v>
      </c>
      <c r="B437" s="11" t="s">
        <v>3745</v>
      </c>
      <c r="D437" s="11" t="s">
        <v>6710</v>
      </c>
      <c r="E437" s="11" t="s">
        <v>6711</v>
      </c>
    </row>
    <row r="438" spans="1:5">
      <c r="A438" s="11" t="s">
        <v>3746</v>
      </c>
      <c r="B438" s="11" t="s">
        <v>3747</v>
      </c>
      <c r="D438" s="11" t="s">
        <v>4413</v>
      </c>
      <c r="E438" s="11" t="s">
        <v>4414</v>
      </c>
    </row>
    <row r="439" spans="1:5">
      <c r="A439" s="11" t="s">
        <v>3748</v>
      </c>
      <c r="B439" s="11" t="s">
        <v>3749</v>
      </c>
      <c r="D439" s="11" t="s">
        <v>6712</v>
      </c>
      <c r="E439" s="11" t="s">
        <v>6713</v>
      </c>
    </row>
    <row r="440" spans="1:5">
      <c r="A440" s="11" t="s">
        <v>3750</v>
      </c>
      <c r="B440" s="11" t="s">
        <v>3751</v>
      </c>
      <c r="D440" s="11" t="s">
        <v>6714</v>
      </c>
      <c r="E440" s="11" t="s">
        <v>6715</v>
      </c>
    </row>
    <row r="441" spans="1:5">
      <c r="A441" s="11" t="s">
        <v>3752</v>
      </c>
      <c r="B441" s="11" t="s">
        <v>3753</v>
      </c>
      <c r="D441" s="11" t="s">
        <v>6716</v>
      </c>
      <c r="E441" s="11" t="s">
        <v>6717</v>
      </c>
    </row>
    <row r="442" spans="1:5">
      <c r="A442" s="11" t="s">
        <v>3754</v>
      </c>
      <c r="B442" s="11" t="s">
        <v>3755</v>
      </c>
      <c r="D442" s="11" t="s">
        <v>6718</v>
      </c>
      <c r="E442" s="11" t="s">
        <v>6719</v>
      </c>
    </row>
    <row r="443" spans="1:5">
      <c r="A443" s="11" t="s">
        <v>3756</v>
      </c>
      <c r="B443" s="11" t="s">
        <v>3757</v>
      </c>
      <c r="D443" s="11" t="s">
        <v>6720</v>
      </c>
      <c r="E443" s="11" t="s">
        <v>6721</v>
      </c>
    </row>
    <row r="444" spans="1:5">
      <c r="A444" s="11" t="s">
        <v>3758</v>
      </c>
      <c r="B444" s="11" t="s">
        <v>3759</v>
      </c>
      <c r="D444" s="11" t="s">
        <v>6722</v>
      </c>
      <c r="E444" s="11" t="s">
        <v>6723</v>
      </c>
    </row>
    <row r="445" spans="1:5">
      <c r="A445" s="11" t="s">
        <v>3760</v>
      </c>
      <c r="B445" s="11" t="s">
        <v>3761</v>
      </c>
      <c r="D445" s="11" t="s">
        <v>6724</v>
      </c>
      <c r="E445" s="11" t="s">
        <v>6725</v>
      </c>
    </row>
    <row r="446" spans="1:5">
      <c r="A446" s="11" t="s">
        <v>3762</v>
      </c>
      <c r="B446" s="11" t="s">
        <v>3763</v>
      </c>
      <c r="D446" s="11" t="s">
        <v>6726</v>
      </c>
      <c r="E446" s="11" t="s">
        <v>6727</v>
      </c>
    </row>
    <row r="447" spans="1:5">
      <c r="A447" s="11" t="s">
        <v>3764</v>
      </c>
      <c r="B447" s="11" t="s">
        <v>3765</v>
      </c>
      <c r="D447" s="11" t="s">
        <v>5300</v>
      </c>
      <c r="E447" s="11" t="s">
        <v>5301</v>
      </c>
    </row>
    <row r="448" spans="1:5">
      <c r="A448" s="11" t="s">
        <v>3766</v>
      </c>
      <c r="B448" s="11" t="s">
        <v>3767</v>
      </c>
      <c r="D448" s="11" t="s">
        <v>6728</v>
      </c>
      <c r="E448" s="11" t="s">
        <v>6729</v>
      </c>
    </row>
    <row r="449" spans="1:5">
      <c r="A449" s="11" t="s">
        <v>168</v>
      </c>
      <c r="B449" s="11" t="s">
        <v>3768</v>
      </c>
      <c r="D449" s="11" t="s">
        <v>6730</v>
      </c>
      <c r="E449" s="11" t="s">
        <v>6731</v>
      </c>
    </row>
    <row r="450" spans="1:5">
      <c r="A450" s="11" t="s">
        <v>3769</v>
      </c>
      <c r="B450" s="11" t="s">
        <v>3770</v>
      </c>
      <c r="D450" s="11" t="s">
        <v>6732</v>
      </c>
      <c r="E450" s="11" t="s">
        <v>6733</v>
      </c>
    </row>
    <row r="451" spans="1:5">
      <c r="A451" s="11" t="s">
        <v>3771</v>
      </c>
      <c r="B451" s="11" t="s">
        <v>3772</v>
      </c>
      <c r="D451" s="11" t="s">
        <v>6734</v>
      </c>
      <c r="E451" s="11" t="s">
        <v>6735</v>
      </c>
    </row>
    <row r="452" spans="1:5">
      <c r="A452" s="11" t="s">
        <v>3773</v>
      </c>
      <c r="B452" s="11" t="s">
        <v>3774</v>
      </c>
      <c r="D452" s="11" t="s">
        <v>6736</v>
      </c>
      <c r="E452" s="11" t="s">
        <v>6737</v>
      </c>
    </row>
    <row r="453" spans="1:5">
      <c r="A453" s="11" t="s">
        <v>3775</v>
      </c>
      <c r="B453" s="11" t="s">
        <v>3776</v>
      </c>
      <c r="D453" s="11" t="s">
        <v>6738</v>
      </c>
      <c r="E453" s="11" t="s">
        <v>6739</v>
      </c>
    </row>
    <row r="454" spans="1:5">
      <c r="A454" s="11" t="s">
        <v>3777</v>
      </c>
      <c r="B454" s="11" t="s">
        <v>3778</v>
      </c>
      <c r="D454" s="11" t="s">
        <v>3309</v>
      </c>
      <c r="E454" s="11" t="s">
        <v>3310</v>
      </c>
    </row>
    <row r="455" spans="1:5">
      <c r="A455" s="11" t="s">
        <v>3779</v>
      </c>
      <c r="B455" s="11" t="s">
        <v>3780</v>
      </c>
      <c r="D455" s="11" t="s">
        <v>41</v>
      </c>
      <c r="E455" s="11" t="s">
        <v>3096</v>
      </c>
    </row>
    <row r="456" spans="1:5">
      <c r="A456" s="11" t="s">
        <v>3781</v>
      </c>
      <c r="B456" s="11" t="s">
        <v>3782</v>
      </c>
      <c r="D456" s="11" t="s">
        <v>5272</v>
      </c>
      <c r="E456" s="11" t="s">
        <v>5273</v>
      </c>
    </row>
    <row r="457" spans="1:5">
      <c r="A457" s="11" t="s">
        <v>75</v>
      </c>
      <c r="B457" s="11" t="s">
        <v>3783</v>
      </c>
      <c r="D457" s="11" t="s">
        <v>3726</v>
      </c>
      <c r="E457" s="11" t="s">
        <v>3727</v>
      </c>
    </row>
    <row r="458" spans="1:5">
      <c r="A458" s="11" t="s">
        <v>3784</v>
      </c>
      <c r="B458" s="11" t="s">
        <v>3785</v>
      </c>
      <c r="D458" s="11" t="s">
        <v>6740</v>
      </c>
      <c r="E458" s="11" t="s">
        <v>6741</v>
      </c>
    </row>
    <row r="459" spans="1:5">
      <c r="A459" s="11" t="s">
        <v>3786</v>
      </c>
      <c r="B459" s="11" t="s">
        <v>3787</v>
      </c>
      <c r="D459" s="11" t="s">
        <v>6742</v>
      </c>
      <c r="E459" s="11" t="s">
        <v>6743</v>
      </c>
    </row>
    <row r="460" spans="1:5">
      <c r="A460" s="11" t="s">
        <v>3788</v>
      </c>
      <c r="B460" s="11" t="s">
        <v>3789</v>
      </c>
      <c r="D460" s="11" t="s">
        <v>6744</v>
      </c>
      <c r="E460" s="11" t="s">
        <v>6745</v>
      </c>
    </row>
    <row r="461" spans="1:5">
      <c r="A461" s="11" t="s">
        <v>3790</v>
      </c>
      <c r="B461" s="11" t="s">
        <v>3791</v>
      </c>
      <c r="D461" s="11" t="s">
        <v>6746</v>
      </c>
      <c r="E461" s="11" t="s">
        <v>6747</v>
      </c>
    </row>
    <row r="462" spans="1:5">
      <c r="A462" s="11" t="s">
        <v>3792</v>
      </c>
      <c r="B462" s="11" t="s">
        <v>3793</v>
      </c>
      <c r="D462" s="11" t="s">
        <v>6748</v>
      </c>
      <c r="E462" s="11" t="s">
        <v>6749</v>
      </c>
    </row>
    <row r="463" spans="1:5">
      <c r="A463" s="11" t="s">
        <v>3794</v>
      </c>
      <c r="B463" s="11" t="s">
        <v>3795</v>
      </c>
      <c r="D463" s="11" t="s">
        <v>6750</v>
      </c>
      <c r="E463" s="11" t="s">
        <v>6751</v>
      </c>
    </row>
    <row r="464" spans="1:5">
      <c r="A464" s="11" t="s">
        <v>3796</v>
      </c>
      <c r="B464" s="11" t="s">
        <v>3797</v>
      </c>
      <c r="D464" s="11" t="s">
        <v>5722</v>
      </c>
      <c r="E464" s="11" t="s">
        <v>5723</v>
      </c>
    </row>
    <row r="465" spans="1:5">
      <c r="A465" s="11" t="s">
        <v>3798</v>
      </c>
      <c r="B465" s="11" t="s">
        <v>3799</v>
      </c>
      <c r="D465" s="11" t="s">
        <v>6752</v>
      </c>
      <c r="E465" s="11" t="s">
        <v>6753</v>
      </c>
    </row>
    <row r="466" spans="1:5">
      <c r="A466" s="11" t="s">
        <v>3800</v>
      </c>
      <c r="B466" s="11" t="s">
        <v>3801</v>
      </c>
      <c r="D466" s="11" t="s">
        <v>6754</v>
      </c>
      <c r="E466" s="11" t="s">
        <v>6755</v>
      </c>
    </row>
    <row r="467" spans="1:5">
      <c r="A467" s="11" t="s">
        <v>3802</v>
      </c>
      <c r="B467" s="11" t="s">
        <v>3803</v>
      </c>
      <c r="D467" s="11" t="s">
        <v>6756</v>
      </c>
      <c r="E467" s="11" t="s">
        <v>6757</v>
      </c>
    </row>
    <row r="468" spans="1:5">
      <c r="A468" s="11" t="s">
        <v>3804</v>
      </c>
      <c r="B468" s="11" t="s">
        <v>3805</v>
      </c>
      <c r="D468" s="11" t="s">
        <v>6758</v>
      </c>
      <c r="E468" s="11" t="s">
        <v>6759</v>
      </c>
    </row>
    <row r="469" spans="1:5">
      <c r="A469" s="11" t="s">
        <v>76</v>
      </c>
      <c r="B469" s="11" t="s">
        <v>3806</v>
      </c>
      <c r="D469" s="11" t="s">
        <v>3427</v>
      </c>
      <c r="E469" s="11" t="s">
        <v>3428</v>
      </c>
    </row>
    <row r="470" spans="1:5">
      <c r="A470" s="11" t="s">
        <v>3807</v>
      </c>
      <c r="B470" s="11" t="s">
        <v>3808</v>
      </c>
      <c r="D470" s="11" t="s">
        <v>6760</v>
      </c>
      <c r="E470" s="11" t="s">
        <v>6761</v>
      </c>
    </row>
    <row r="471" spans="1:5">
      <c r="A471" s="11" t="s">
        <v>3809</v>
      </c>
      <c r="B471" s="11" t="s">
        <v>3810</v>
      </c>
      <c r="D471" s="11" t="s">
        <v>6762</v>
      </c>
      <c r="E471" s="11" t="s">
        <v>6763</v>
      </c>
    </row>
    <row r="472" spans="1:5">
      <c r="A472" s="11" t="s">
        <v>3811</v>
      </c>
      <c r="B472" s="11" t="s">
        <v>3812</v>
      </c>
      <c r="D472" s="11" t="s">
        <v>5577</v>
      </c>
      <c r="E472" s="11" t="s">
        <v>5578</v>
      </c>
    </row>
    <row r="473" spans="1:5">
      <c r="A473" s="11" t="s">
        <v>3813</v>
      </c>
      <c r="B473" s="11" t="s">
        <v>3814</v>
      </c>
      <c r="D473" s="11" t="s">
        <v>6764</v>
      </c>
      <c r="E473" s="11" t="s">
        <v>6765</v>
      </c>
    </row>
    <row r="474" spans="1:5">
      <c r="A474" s="11" t="s">
        <v>3815</v>
      </c>
      <c r="B474" s="11" t="s">
        <v>3816</v>
      </c>
      <c r="D474" s="11" t="s">
        <v>4966</v>
      </c>
      <c r="E474" s="11" t="s">
        <v>4967</v>
      </c>
    </row>
    <row r="475" spans="1:5">
      <c r="A475" s="11" t="s">
        <v>3817</v>
      </c>
      <c r="B475" s="11" t="s">
        <v>3818</v>
      </c>
      <c r="D475" s="11" t="s">
        <v>3498</v>
      </c>
      <c r="E475" s="11" t="s">
        <v>3499</v>
      </c>
    </row>
    <row r="476" spans="1:5">
      <c r="A476" s="11" t="s">
        <v>3819</v>
      </c>
      <c r="B476" s="11" t="s">
        <v>3820</v>
      </c>
      <c r="D476" s="11" t="s">
        <v>6766</v>
      </c>
      <c r="E476" s="11" t="s">
        <v>6767</v>
      </c>
    </row>
    <row r="477" spans="1:5">
      <c r="A477" s="11" t="s">
        <v>3821</v>
      </c>
      <c r="B477" s="11" t="s">
        <v>3822</v>
      </c>
      <c r="D477" s="11" t="s">
        <v>6768</v>
      </c>
      <c r="E477" s="11" t="s">
        <v>6769</v>
      </c>
    </row>
    <row r="478" spans="1:5">
      <c r="A478" s="11" t="s">
        <v>3823</v>
      </c>
      <c r="B478" s="11" t="s">
        <v>3824</v>
      </c>
      <c r="D478" s="11" t="s">
        <v>4838</v>
      </c>
      <c r="E478" s="11" t="s">
        <v>4839</v>
      </c>
    </row>
    <row r="479" spans="1:5">
      <c r="A479" s="11" t="s">
        <v>3825</v>
      </c>
      <c r="B479" s="11" t="s">
        <v>3826</v>
      </c>
      <c r="D479" s="11" t="s">
        <v>5172</v>
      </c>
      <c r="E479" s="11" t="s">
        <v>5173</v>
      </c>
    </row>
    <row r="480" spans="1:5">
      <c r="A480" s="11" t="s">
        <v>3827</v>
      </c>
      <c r="B480" s="11" t="s">
        <v>3828</v>
      </c>
      <c r="D480" s="11" t="s">
        <v>6770</v>
      </c>
      <c r="E480" s="11" t="s">
        <v>6771</v>
      </c>
    </row>
    <row r="481" spans="1:5">
      <c r="A481" s="11" t="s">
        <v>3829</v>
      </c>
      <c r="B481" s="11" t="s">
        <v>3830</v>
      </c>
      <c r="D481" s="11" t="s">
        <v>6772</v>
      </c>
      <c r="E481" s="11" t="s">
        <v>6773</v>
      </c>
    </row>
    <row r="482" spans="1:5">
      <c r="A482" s="11" t="s">
        <v>3831</v>
      </c>
      <c r="B482" s="11" t="s">
        <v>3832</v>
      </c>
      <c r="D482" s="11" t="s">
        <v>6774</v>
      </c>
      <c r="E482" s="11" t="s">
        <v>6775</v>
      </c>
    </row>
    <row r="483" spans="1:5">
      <c r="A483" s="11" t="s">
        <v>3833</v>
      </c>
      <c r="B483" s="11" t="s">
        <v>3834</v>
      </c>
      <c r="D483" s="11" t="s">
        <v>6776</v>
      </c>
      <c r="E483" s="11" t="s">
        <v>6777</v>
      </c>
    </row>
    <row r="484" spans="1:5">
      <c r="A484" s="11" t="s">
        <v>3835</v>
      </c>
      <c r="B484" s="11" t="s">
        <v>3836</v>
      </c>
      <c r="D484" s="11" t="s">
        <v>6778</v>
      </c>
      <c r="E484" s="11" t="s">
        <v>6779</v>
      </c>
    </row>
    <row r="485" spans="1:5">
      <c r="A485" s="11" t="s">
        <v>3837</v>
      </c>
      <c r="B485" s="11" t="s">
        <v>3838</v>
      </c>
      <c r="D485" s="11" t="s">
        <v>4347</v>
      </c>
      <c r="E485" s="11" t="s">
        <v>4348</v>
      </c>
    </row>
    <row r="486" spans="1:5">
      <c r="A486" s="11" t="s">
        <v>3839</v>
      </c>
      <c r="B486" s="11" t="s">
        <v>3840</v>
      </c>
      <c r="D486" s="11" t="s">
        <v>4054</v>
      </c>
      <c r="E486" s="11" t="s">
        <v>4055</v>
      </c>
    </row>
    <row r="487" spans="1:5">
      <c r="A487" s="11" t="s">
        <v>3841</v>
      </c>
      <c r="B487" s="11" t="s">
        <v>3842</v>
      </c>
      <c r="D487" s="11" t="s">
        <v>6780</v>
      </c>
      <c r="E487" s="11" t="s">
        <v>6781</v>
      </c>
    </row>
    <row r="488" spans="1:5">
      <c r="A488" s="11" t="s">
        <v>3843</v>
      </c>
      <c r="B488" s="11" t="s">
        <v>3844</v>
      </c>
      <c r="D488" s="11" t="s">
        <v>6782</v>
      </c>
      <c r="E488" s="11" t="s">
        <v>6783</v>
      </c>
    </row>
    <row r="489" spans="1:5">
      <c r="A489" s="11" t="s">
        <v>3845</v>
      </c>
      <c r="B489" s="11" t="s">
        <v>3846</v>
      </c>
      <c r="D489" s="11" t="s">
        <v>50</v>
      </c>
      <c r="E489" s="11" t="s">
        <v>5218</v>
      </c>
    </row>
    <row r="490" spans="1:5">
      <c r="A490" s="11" t="s">
        <v>3847</v>
      </c>
      <c r="B490" s="11" t="s">
        <v>3848</v>
      </c>
      <c r="D490" s="11" t="s">
        <v>6784</v>
      </c>
      <c r="E490" s="11" t="s">
        <v>6785</v>
      </c>
    </row>
    <row r="491" spans="1:5">
      <c r="A491" s="11" t="s">
        <v>3849</v>
      </c>
      <c r="B491" s="11" t="s">
        <v>3850</v>
      </c>
      <c r="D491" s="11" t="s">
        <v>4825</v>
      </c>
      <c r="E491" s="11" t="s">
        <v>4826</v>
      </c>
    </row>
    <row r="492" spans="1:5">
      <c r="A492" s="11" t="s">
        <v>3851</v>
      </c>
      <c r="B492" s="11" t="s">
        <v>3852</v>
      </c>
      <c r="D492" s="11" t="s">
        <v>6786</v>
      </c>
      <c r="E492" s="11" t="s">
        <v>6787</v>
      </c>
    </row>
    <row r="493" spans="1:5">
      <c r="A493" s="11" t="s">
        <v>3853</v>
      </c>
      <c r="B493" s="11" t="s">
        <v>3854</v>
      </c>
      <c r="D493" s="11" t="s">
        <v>6788</v>
      </c>
      <c r="E493" s="11" t="s">
        <v>6789</v>
      </c>
    </row>
    <row r="494" spans="1:5">
      <c r="A494" s="11" t="s">
        <v>3855</v>
      </c>
      <c r="B494" s="11" t="s">
        <v>3856</v>
      </c>
      <c r="D494" s="11" t="s">
        <v>6790</v>
      </c>
      <c r="E494" s="11" t="s">
        <v>6791</v>
      </c>
    </row>
    <row r="495" spans="1:5">
      <c r="A495" s="11" t="s">
        <v>3857</v>
      </c>
      <c r="B495" s="11" t="s">
        <v>3858</v>
      </c>
      <c r="D495" s="11" t="s">
        <v>6792</v>
      </c>
      <c r="E495" s="11" t="s">
        <v>6793</v>
      </c>
    </row>
    <row r="496" spans="1:5">
      <c r="A496" s="11" t="s">
        <v>3859</v>
      </c>
      <c r="B496" s="11" t="s">
        <v>3860</v>
      </c>
      <c r="D496" s="11" t="s">
        <v>3779</v>
      </c>
      <c r="E496" s="11" t="s">
        <v>3780</v>
      </c>
    </row>
    <row r="497" spans="1:5">
      <c r="A497" s="11" t="s">
        <v>3861</v>
      </c>
      <c r="B497" s="11" t="s">
        <v>3862</v>
      </c>
      <c r="D497" s="11" t="s">
        <v>6794</v>
      </c>
      <c r="E497" s="11" t="s">
        <v>6795</v>
      </c>
    </row>
    <row r="498" spans="1:5">
      <c r="A498" s="11" t="s">
        <v>3863</v>
      </c>
      <c r="B498" s="11" t="s">
        <v>3864</v>
      </c>
      <c r="D498" s="11" t="s">
        <v>4143</v>
      </c>
      <c r="E498" s="11" t="s">
        <v>4144</v>
      </c>
    </row>
    <row r="499" spans="1:5">
      <c r="A499" s="11" t="s">
        <v>3865</v>
      </c>
      <c r="B499" s="11" t="s">
        <v>3866</v>
      </c>
      <c r="D499" s="11" t="s">
        <v>6796</v>
      </c>
      <c r="E499" s="11" t="s">
        <v>6797</v>
      </c>
    </row>
    <row r="500" spans="1:5">
      <c r="A500" s="11" t="s">
        <v>3867</v>
      </c>
      <c r="B500" s="11" t="s">
        <v>3868</v>
      </c>
      <c r="D500" s="11" t="s">
        <v>3835</v>
      </c>
      <c r="E500" s="11" t="s">
        <v>3836</v>
      </c>
    </row>
    <row r="501" spans="1:5">
      <c r="A501" s="11" t="s">
        <v>3869</v>
      </c>
      <c r="B501" s="11" t="s">
        <v>3870</v>
      </c>
      <c r="D501" s="11" t="s">
        <v>3895</v>
      </c>
      <c r="E501" s="11" t="s">
        <v>3896</v>
      </c>
    </row>
    <row r="502" spans="1:5">
      <c r="A502" s="11" t="s">
        <v>3871</v>
      </c>
      <c r="B502" s="11" t="s">
        <v>3872</v>
      </c>
      <c r="D502" s="11" t="s">
        <v>5132</v>
      </c>
      <c r="E502" s="11" t="s">
        <v>5133</v>
      </c>
    </row>
    <row r="503" spans="1:5">
      <c r="A503" s="11" t="s">
        <v>3873</v>
      </c>
      <c r="B503" s="11" t="s">
        <v>3874</v>
      </c>
      <c r="D503" s="11" t="s">
        <v>6798</v>
      </c>
      <c r="E503" s="11" t="s">
        <v>6799</v>
      </c>
    </row>
    <row r="504" spans="1:5">
      <c r="A504" s="11" t="s">
        <v>3875</v>
      </c>
      <c r="B504" s="11" t="s">
        <v>3876</v>
      </c>
      <c r="D504" s="11" t="s">
        <v>4270</v>
      </c>
      <c r="E504" s="11" t="s">
        <v>4271</v>
      </c>
    </row>
    <row r="505" spans="1:5">
      <c r="A505" s="11" t="s">
        <v>3877</v>
      </c>
      <c r="B505" s="11" t="s">
        <v>3878</v>
      </c>
      <c r="D505" s="11" t="s">
        <v>5925</v>
      </c>
      <c r="E505" s="11" t="s">
        <v>5926</v>
      </c>
    </row>
    <row r="506" spans="1:5">
      <c r="A506" s="11" t="s">
        <v>3879</v>
      </c>
      <c r="B506" s="11" t="s">
        <v>3880</v>
      </c>
      <c r="D506" s="11" t="s">
        <v>3354</v>
      </c>
      <c r="E506" s="11" t="s">
        <v>3355</v>
      </c>
    </row>
    <row r="507" spans="1:5">
      <c r="A507" s="11" t="s">
        <v>3881</v>
      </c>
      <c r="B507" s="11" t="s">
        <v>3882</v>
      </c>
      <c r="D507" s="11" t="s">
        <v>6800</v>
      </c>
      <c r="E507" s="11" t="s">
        <v>6801</v>
      </c>
    </row>
    <row r="508" spans="1:5">
      <c r="A508" s="11" t="s">
        <v>3883</v>
      </c>
      <c r="B508" s="11" t="s">
        <v>3884</v>
      </c>
      <c r="D508" s="11" t="s">
        <v>5999</v>
      </c>
      <c r="E508" s="11" t="s">
        <v>6000</v>
      </c>
    </row>
    <row r="509" spans="1:5">
      <c r="A509" s="11" t="s">
        <v>3885</v>
      </c>
      <c r="B509" s="11" t="s">
        <v>3886</v>
      </c>
      <c r="D509" s="11" t="s">
        <v>6802</v>
      </c>
      <c r="E509" s="11" t="s">
        <v>6803</v>
      </c>
    </row>
    <row r="510" spans="1:5">
      <c r="A510" s="11" t="s">
        <v>3887</v>
      </c>
      <c r="B510" s="11" t="s">
        <v>3888</v>
      </c>
      <c r="D510" s="11" t="s">
        <v>5118</v>
      </c>
      <c r="E510" s="11" t="s">
        <v>5119</v>
      </c>
    </row>
    <row r="511" spans="1:5">
      <c r="A511" s="11" t="s">
        <v>3889</v>
      </c>
      <c r="B511" s="11" t="s">
        <v>3890</v>
      </c>
      <c r="D511" s="11" t="s">
        <v>6804</v>
      </c>
      <c r="E511" s="11" t="s">
        <v>6805</v>
      </c>
    </row>
    <row r="512" spans="1:5">
      <c r="A512" s="11" t="s">
        <v>3891</v>
      </c>
      <c r="B512" s="11" t="s">
        <v>3892</v>
      </c>
      <c r="D512" s="11" t="s">
        <v>3345</v>
      </c>
      <c r="E512" s="11" t="s">
        <v>3346</v>
      </c>
    </row>
    <row r="513" spans="1:5">
      <c r="A513" s="11" t="s">
        <v>3893</v>
      </c>
      <c r="B513" s="11" t="s">
        <v>3894</v>
      </c>
      <c r="D513" s="11" t="s">
        <v>6806</v>
      </c>
      <c r="E513" s="11" t="s">
        <v>6807</v>
      </c>
    </row>
    <row r="514" spans="1:5">
      <c r="A514" s="11" t="s">
        <v>3895</v>
      </c>
      <c r="B514" s="11" t="s">
        <v>3896</v>
      </c>
      <c r="D514" s="11" t="s">
        <v>6808</v>
      </c>
      <c r="E514" s="11" t="s">
        <v>6809</v>
      </c>
    </row>
    <row r="515" spans="1:5">
      <c r="A515" s="11" t="s">
        <v>3897</v>
      </c>
      <c r="B515" s="11" t="s">
        <v>3898</v>
      </c>
      <c r="D515" s="11" t="s">
        <v>4223</v>
      </c>
      <c r="E515" s="11" t="s">
        <v>4224</v>
      </c>
    </row>
    <row r="516" spans="1:5">
      <c r="A516" s="11" t="s">
        <v>3899</v>
      </c>
      <c r="B516" s="11" t="s">
        <v>3900</v>
      </c>
      <c r="D516" s="11" t="s">
        <v>6810</v>
      </c>
      <c r="E516" s="11" t="s">
        <v>6811</v>
      </c>
    </row>
    <row r="517" spans="1:5">
      <c r="A517" s="11" t="s">
        <v>3901</v>
      </c>
      <c r="B517" s="11" t="s">
        <v>3902</v>
      </c>
      <c r="D517" s="11" t="s">
        <v>3640</v>
      </c>
      <c r="E517" s="11" t="s">
        <v>3641</v>
      </c>
    </row>
    <row r="518" spans="1:5">
      <c r="A518" s="11" t="s">
        <v>3903</v>
      </c>
      <c r="B518" s="11" t="s">
        <v>3904</v>
      </c>
      <c r="D518" s="11" t="s">
        <v>6812</v>
      </c>
      <c r="E518" s="11" t="s">
        <v>6813</v>
      </c>
    </row>
    <row r="519" spans="1:5">
      <c r="A519" s="11" t="s">
        <v>3905</v>
      </c>
      <c r="B519" s="11" t="s">
        <v>3906</v>
      </c>
      <c r="D519" s="11" t="s">
        <v>6814</v>
      </c>
      <c r="E519" s="11" t="s">
        <v>6104</v>
      </c>
    </row>
    <row r="520" spans="1:5">
      <c r="A520" s="11" t="s">
        <v>3907</v>
      </c>
      <c r="B520" s="11" t="s">
        <v>3908</v>
      </c>
      <c r="D520" s="11" t="s">
        <v>6815</v>
      </c>
      <c r="E520" s="11" t="s">
        <v>6816</v>
      </c>
    </row>
    <row r="521" spans="1:5">
      <c r="A521" s="11" t="s">
        <v>3909</v>
      </c>
      <c r="B521" s="11" t="s">
        <v>3910</v>
      </c>
      <c r="D521" s="11" t="s">
        <v>6817</v>
      </c>
      <c r="E521" s="11" t="s">
        <v>6818</v>
      </c>
    </row>
    <row r="522" spans="1:5">
      <c r="A522" s="11" t="s">
        <v>3911</v>
      </c>
      <c r="B522" s="11" t="s">
        <v>3912</v>
      </c>
      <c r="D522" s="11" t="s">
        <v>6819</v>
      </c>
      <c r="E522" s="11" t="s">
        <v>6820</v>
      </c>
    </row>
    <row r="523" spans="1:5">
      <c r="A523" s="11" t="s">
        <v>3913</v>
      </c>
      <c r="B523" s="11" t="s">
        <v>3914</v>
      </c>
      <c r="D523" s="11" t="s">
        <v>3443</v>
      </c>
      <c r="E523" s="11" t="s">
        <v>3444</v>
      </c>
    </row>
    <row r="524" spans="1:5">
      <c r="A524" s="11" t="s">
        <v>3915</v>
      </c>
      <c r="B524" s="11" t="s">
        <v>3916</v>
      </c>
      <c r="D524" s="11" t="s">
        <v>4884</v>
      </c>
      <c r="E524" s="11" t="s">
        <v>4885</v>
      </c>
    </row>
    <row r="525" spans="1:5">
      <c r="A525" s="11" t="s">
        <v>3917</v>
      </c>
      <c r="B525" s="11" t="s">
        <v>3918</v>
      </c>
      <c r="D525" s="11" t="s">
        <v>6821</v>
      </c>
      <c r="E525" s="11" t="s">
        <v>6822</v>
      </c>
    </row>
    <row r="526" spans="1:5">
      <c r="A526" s="11" t="s">
        <v>3919</v>
      </c>
      <c r="B526" s="11" t="s">
        <v>3920</v>
      </c>
      <c r="D526" s="11" t="s">
        <v>5669</v>
      </c>
      <c r="E526" s="11" t="s">
        <v>5670</v>
      </c>
    </row>
    <row r="527" spans="1:5">
      <c r="A527" s="11" t="s">
        <v>3921</v>
      </c>
      <c r="B527" s="11" t="s">
        <v>3922</v>
      </c>
      <c r="D527" s="11" t="s">
        <v>6823</v>
      </c>
      <c r="E527" s="11" t="s">
        <v>6824</v>
      </c>
    </row>
    <row r="528" spans="1:5">
      <c r="A528" s="11" t="s">
        <v>3923</v>
      </c>
      <c r="B528" s="11" t="s">
        <v>3924</v>
      </c>
      <c r="D528" s="11" t="s">
        <v>6825</v>
      </c>
      <c r="E528" s="11" t="s">
        <v>6826</v>
      </c>
    </row>
    <row r="529" spans="1:5">
      <c r="A529" s="11" t="s">
        <v>3925</v>
      </c>
      <c r="B529" s="11" t="s">
        <v>3926</v>
      </c>
      <c r="D529" s="11" t="s">
        <v>4254</v>
      </c>
      <c r="E529" s="11" t="s">
        <v>4255</v>
      </c>
    </row>
    <row r="530" spans="1:5">
      <c r="A530" s="11" t="s">
        <v>3927</v>
      </c>
      <c r="B530" s="11" t="s">
        <v>3928</v>
      </c>
      <c r="D530" s="11" t="s">
        <v>6827</v>
      </c>
      <c r="E530" s="11" t="s">
        <v>6828</v>
      </c>
    </row>
    <row r="531" spans="1:5">
      <c r="A531" s="11" t="s">
        <v>3929</v>
      </c>
      <c r="B531" s="11" t="s">
        <v>3930</v>
      </c>
      <c r="D531" s="11" t="s">
        <v>6829</v>
      </c>
      <c r="E531" s="11" t="s">
        <v>6830</v>
      </c>
    </row>
    <row r="532" spans="1:5">
      <c r="A532" s="11" t="s">
        <v>3931</v>
      </c>
      <c r="B532" s="11" t="s">
        <v>3932</v>
      </c>
      <c r="D532" s="11" t="s">
        <v>6831</v>
      </c>
      <c r="E532" s="11" t="s">
        <v>6832</v>
      </c>
    </row>
    <row r="533" spans="1:5">
      <c r="A533" s="11" t="s">
        <v>3933</v>
      </c>
      <c r="B533" s="11" t="s">
        <v>3934</v>
      </c>
      <c r="D533" s="11" t="s">
        <v>6833</v>
      </c>
      <c r="E533" s="11" t="s">
        <v>6834</v>
      </c>
    </row>
    <row r="534" spans="1:5">
      <c r="A534" s="11" t="s">
        <v>3935</v>
      </c>
      <c r="B534" s="11" t="s">
        <v>3936</v>
      </c>
      <c r="D534" s="11" t="s">
        <v>6835</v>
      </c>
      <c r="E534" s="11" t="s">
        <v>6836</v>
      </c>
    </row>
    <row r="535" spans="1:5">
      <c r="A535" s="11" t="s">
        <v>3937</v>
      </c>
      <c r="B535" s="11" t="s">
        <v>3938</v>
      </c>
      <c r="D535" s="11" t="s">
        <v>48</v>
      </c>
      <c r="E535" s="11" t="s">
        <v>5047</v>
      </c>
    </row>
    <row r="536" spans="1:5">
      <c r="A536" s="11" t="s">
        <v>3939</v>
      </c>
      <c r="B536" s="11" t="s">
        <v>3940</v>
      </c>
      <c r="D536" s="11" t="s">
        <v>6837</v>
      </c>
      <c r="E536" s="11" t="s">
        <v>6838</v>
      </c>
    </row>
    <row r="537" spans="1:5">
      <c r="A537" s="11" t="s">
        <v>3941</v>
      </c>
      <c r="B537" s="11" t="s">
        <v>3942</v>
      </c>
      <c r="D537" s="11" t="s">
        <v>6839</v>
      </c>
      <c r="E537" s="11" t="s">
        <v>6840</v>
      </c>
    </row>
    <row r="538" spans="1:5">
      <c r="A538" s="11" t="s">
        <v>3943</v>
      </c>
      <c r="B538" s="11" t="s">
        <v>3944</v>
      </c>
      <c r="D538" s="11" t="s">
        <v>5442</v>
      </c>
      <c r="E538" s="11" t="s">
        <v>5443</v>
      </c>
    </row>
    <row r="539" spans="1:5">
      <c r="A539" s="11" t="s">
        <v>3945</v>
      </c>
      <c r="B539" s="11" t="s">
        <v>3946</v>
      </c>
      <c r="D539" s="11" t="s">
        <v>6841</v>
      </c>
      <c r="E539" s="11" t="s">
        <v>6842</v>
      </c>
    </row>
    <row r="540" spans="1:5">
      <c r="A540" s="11" t="s">
        <v>3947</v>
      </c>
      <c r="B540" s="11" t="s">
        <v>3948</v>
      </c>
      <c r="D540" s="11" t="s">
        <v>6843</v>
      </c>
      <c r="E540" s="11" t="s">
        <v>6844</v>
      </c>
    </row>
    <row r="541" spans="1:5">
      <c r="A541" s="11" t="s">
        <v>3949</v>
      </c>
      <c r="B541" s="11" t="s">
        <v>3950</v>
      </c>
      <c r="D541" s="11" t="s">
        <v>5908</v>
      </c>
      <c r="E541" s="11" t="s">
        <v>5909</v>
      </c>
    </row>
    <row r="542" spans="1:5">
      <c r="A542" s="11" t="s">
        <v>3951</v>
      </c>
      <c r="B542" s="11" t="s">
        <v>3952</v>
      </c>
      <c r="D542" s="11" t="s">
        <v>6845</v>
      </c>
      <c r="E542" s="11" t="s">
        <v>6846</v>
      </c>
    </row>
    <row r="543" spans="1:5">
      <c r="A543" s="11" t="s">
        <v>3953</v>
      </c>
      <c r="B543" s="11" t="s">
        <v>3954</v>
      </c>
      <c r="D543" s="11" t="s">
        <v>5162</v>
      </c>
      <c r="E543" s="11" t="s">
        <v>5163</v>
      </c>
    </row>
    <row r="544" spans="1:5">
      <c r="A544" s="11" t="s">
        <v>3955</v>
      </c>
      <c r="B544" s="11" t="s">
        <v>3956</v>
      </c>
      <c r="D544" s="11" t="s">
        <v>6847</v>
      </c>
      <c r="E544" s="11" t="s">
        <v>6848</v>
      </c>
    </row>
    <row r="545" spans="1:5">
      <c r="A545" s="11" t="s">
        <v>3957</v>
      </c>
      <c r="B545" s="11" t="s">
        <v>3958</v>
      </c>
      <c r="D545" s="11" t="s">
        <v>4693</v>
      </c>
      <c r="E545" s="11" t="s">
        <v>4694</v>
      </c>
    </row>
    <row r="546" spans="1:5">
      <c r="A546" s="11" t="s">
        <v>3959</v>
      </c>
      <c r="B546" s="11" t="s">
        <v>3960</v>
      </c>
      <c r="D546" s="11" t="s">
        <v>4100</v>
      </c>
      <c r="E546" s="11" t="s">
        <v>4101</v>
      </c>
    </row>
    <row r="547" spans="1:5">
      <c r="A547" s="11" t="s">
        <v>3961</v>
      </c>
      <c r="B547" s="11" t="s">
        <v>3962</v>
      </c>
      <c r="D547" s="11" t="s">
        <v>5581</v>
      </c>
      <c r="E547" s="11" t="s">
        <v>5582</v>
      </c>
    </row>
    <row r="548" spans="1:5">
      <c r="A548" s="11" t="s">
        <v>3963</v>
      </c>
      <c r="B548" s="11" t="s">
        <v>3964</v>
      </c>
      <c r="D548" s="11" t="s">
        <v>5756</v>
      </c>
      <c r="E548" s="11" t="s">
        <v>5757</v>
      </c>
    </row>
    <row r="549" spans="1:5">
      <c r="A549" s="11" t="s">
        <v>3965</v>
      </c>
      <c r="B549" s="11" t="s">
        <v>3966</v>
      </c>
      <c r="D549" s="11" t="s">
        <v>4593</v>
      </c>
      <c r="E549" s="11" t="s">
        <v>4594</v>
      </c>
    </row>
    <row r="550" spans="1:5">
      <c r="A550" s="11" t="s">
        <v>3967</v>
      </c>
      <c r="B550" s="11" t="s">
        <v>3968</v>
      </c>
      <c r="D550" s="11" t="s">
        <v>6849</v>
      </c>
      <c r="E550" s="11" t="s">
        <v>6850</v>
      </c>
    </row>
    <row r="551" spans="1:5">
      <c r="A551" s="11" t="s">
        <v>77</v>
      </c>
      <c r="B551" s="11" t="s">
        <v>3969</v>
      </c>
      <c r="D551" s="11" t="s">
        <v>3903</v>
      </c>
      <c r="E551" s="11" t="s">
        <v>3904</v>
      </c>
    </row>
    <row r="552" spans="1:5">
      <c r="A552" s="11" t="s">
        <v>3970</v>
      </c>
      <c r="B552" s="11" t="s">
        <v>3971</v>
      </c>
      <c r="D552" s="11" t="s">
        <v>6851</v>
      </c>
      <c r="E552" s="11" t="s">
        <v>6852</v>
      </c>
    </row>
    <row r="553" spans="1:5">
      <c r="A553" s="11" t="s">
        <v>3972</v>
      </c>
      <c r="B553" s="11" t="s">
        <v>3973</v>
      </c>
      <c r="D553" s="11" t="s">
        <v>3788</v>
      </c>
      <c r="E553" s="11" t="s">
        <v>3789</v>
      </c>
    </row>
    <row r="554" spans="1:5">
      <c r="A554" s="11" t="s">
        <v>3974</v>
      </c>
      <c r="B554" s="11" t="s">
        <v>3975</v>
      </c>
      <c r="D554" s="11" t="s">
        <v>6853</v>
      </c>
      <c r="E554" s="11" t="s">
        <v>6854</v>
      </c>
    </row>
    <row r="555" spans="1:5">
      <c r="A555" s="11" t="s">
        <v>3976</v>
      </c>
      <c r="B555" s="11" t="s">
        <v>3977</v>
      </c>
      <c r="D555" s="11" t="s">
        <v>3468</v>
      </c>
      <c r="E555" s="11" t="s">
        <v>3469</v>
      </c>
    </row>
    <row r="556" spans="1:5">
      <c r="A556" s="11" t="s">
        <v>3978</v>
      </c>
      <c r="B556" s="11" t="s">
        <v>3979</v>
      </c>
      <c r="D556" s="11" t="s">
        <v>3278</v>
      </c>
      <c r="E556" s="11" t="s">
        <v>3279</v>
      </c>
    </row>
    <row r="557" spans="1:5">
      <c r="A557" s="11" t="s">
        <v>3980</v>
      </c>
      <c r="B557" s="11" t="s">
        <v>3981</v>
      </c>
      <c r="D557" s="11" t="s">
        <v>4667</v>
      </c>
      <c r="E557" s="11" t="s">
        <v>4668</v>
      </c>
    </row>
    <row r="558" spans="1:5">
      <c r="A558" s="11" t="s">
        <v>3982</v>
      </c>
      <c r="B558" s="11" t="s">
        <v>3983</v>
      </c>
      <c r="D558" s="11" t="s">
        <v>6855</v>
      </c>
      <c r="E558" s="11" t="s">
        <v>6856</v>
      </c>
    </row>
    <row r="559" spans="1:5">
      <c r="A559" s="11" t="s">
        <v>3984</v>
      </c>
      <c r="B559" s="11" t="s">
        <v>3985</v>
      </c>
      <c r="D559" s="11" t="s">
        <v>6857</v>
      </c>
      <c r="E559" s="11" t="s">
        <v>6858</v>
      </c>
    </row>
    <row r="560" spans="1:5">
      <c r="A560" s="11" t="s">
        <v>3986</v>
      </c>
      <c r="B560" s="11" t="s">
        <v>3987</v>
      </c>
      <c r="D560" s="11" t="s">
        <v>6859</v>
      </c>
      <c r="E560" s="11" t="s">
        <v>6860</v>
      </c>
    </row>
    <row r="561" spans="1:5">
      <c r="A561" s="11" t="s">
        <v>3988</v>
      </c>
      <c r="B561" s="11" t="s">
        <v>3989</v>
      </c>
      <c r="D561" s="11" t="s">
        <v>3758</v>
      </c>
      <c r="E561" s="11" t="s">
        <v>3759</v>
      </c>
    </row>
    <row r="562" spans="1:5">
      <c r="A562" s="11" t="s">
        <v>80</v>
      </c>
      <c r="B562" s="11" t="s">
        <v>3990</v>
      </c>
      <c r="D562" s="11" t="s">
        <v>6861</v>
      </c>
      <c r="E562" s="11" t="s">
        <v>6862</v>
      </c>
    </row>
    <row r="563" spans="1:5">
      <c r="A563" s="11" t="s">
        <v>3991</v>
      </c>
      <c r="B563" s="11" t="s">
        <v>3992</v>
      </c>
      <c r="D563" s="11" t="s">
        <v>6863</v>
      </c>
      <c r="E563" s="11" t="s">
        <v>6864</v>
      </c>
    </row>
    <row r="564" spans="1:5">
      <c r="A564" s="11" t="s">
        <v>3993</v>
      </c>
      <c r="B564" s="11" t="s">
        <v>3994</v>
      </c>
      <c r="D564" s="11" t="s">
        <v>5543</v>
      </c>
      <c r="E564" s="11" t="s">
        <v>5544</v>
      </c>
    </row>
    <row r="565" spans="1:5">
      <c r="A565" s="11" t="s">
        <v>3995</v>
      </c>
      <c r="B565" s="11" t="s">
        <v>3996</v>
      </c>
      <c r="D565" s="11" t="s">
        <v>6865</v>
      </c>
      <c r="E565" s="11" t="s">
        <v>6866</v>
      </c>
    </row>
    <row r="566" spans="1:5">
      <c r="A566" s="11" t="s">
        <v>3997</v>
      </c>
      <c r="B566" s="11" t="s">
        <v>3998</v>
      </c>
      <c r="D566" s="11" t="s">
        <v>5405</v>
      </c>
      <c r="E566" s="11" t="s">
        <v>5406</v>
      </c>
    </row>
    <row r="567" spans="1:5">
      <c r="A567" s="11" t="s">
        <v>3999</v>
      </c>
      <c r="B567" s="11" t="s">
        <v>4000</v>
      </c>
      <c r="D567" s="11" t="s">
        <v>6867</v>
      </c>
      <c r="E567" s="11" t="s">
        <v>6868</v>
      </c>
    </row>
    <row r="568" spans="1:5">
      <c r="A568" s="11" t="s">
        <v>148</v>
      </c>
      <c r="B568" s="11" t="s">
        <v>4001</v>
      </c>
      <c r="D568" s="11" t="s">
        <v>6869</v>
      </c>
      <c r="E568" s="11" t="s">
        <v>6870</v>
      </c>
    </row>
    <row r="569" spans="1:5">
      <c r="A569" s="11" t="s">
        <v>4002</v>
      </c>
      <c r="B569" s="11" t="s">
        <v>4003</v>
      </c>
      <c r="D569" s="11" t="s">
        <v>6871</v>
      </c>
      <c r="E569" s="11" t="s">
        <v>6872</v>
      </c>
    </row>
    <row r="570" spans="1:5">
      <c r="A570" s="11" t="s">
        <v>4004</v>
      </c>
      <c r="B570" s="11" t="s">
        <v>4005</v>
      </c>
      <c r="D570" s="11" t="s">
        <v>6873</v>
      </c>
      <c r="E570" s="11" t="s">
        <v>6874</v>
      </c>
    </row>
    <row r="571" spans="1:5">
      <c r="A571" s="11" t="s">
        <v>4006</v>
      </c>
      <c r="B571" s="11" t="s">
        <v>4007</v>
      </c>
      <c r="D571" s="11" t="s">
        <v>3507</v>
      </c>
      <c r="E571" s="11" t="s">
        <v>3508</v>
      </c>
    </row>
    <row r="572" spans="1:5">
      <c r="A572" s="11" t="s">
        <v>4008</v>
      </c>
      <c r="B572" s="11" t="s">
        <v>4009</v>
      </c>
      <c r="D572" s="11" t="s">
        <v>6875</v>
      </c>
      <c r="E572" s="11" t="s">
        <v>6876</v>
      </c>
    </row>
    <row r="573" spans="1:5">
      <c r="A573" s="11" t="s">
        <v>4010</v>
      </c>
      <c r="B573" s="11" t="s">
        <v>4011</v>
      </c>
      <c r="D573" s="11" t="s">
        <v>5628</v>
      </c>
      <c r="E573" s="11" t="s">
        <v>5629</v>
      </c>
    </row>
    <row r="574" spans="1:5">
      <c r="A574" s="11" t="s">
        <v>4012</v>
      </c>
      <c r="B574" s="11" t="s">
        <v>4013</v>
      </c>
      <c r="D574" s="11" t="s">
        <v>3105</v>
      </c>
      <c r="E574" s="11" t="s">
        <v>3106</v>
      </c>
    </row>
    <row r="575" spans="1:5">
      <c r="A575" s="11" t="s">
        <v>4014</v>
      </c>
      <c r="B575" s="11" t="s">
        <v>4015</v>
      </c>
      <c r="D575" s="11" t="s">
        <v>6877</v>
      </c>
      <c r="E575" s="11" t="s">
        <v>6878</v>
      </c>
    </row>
    <row r="576" spans="1:5">
      <c r="A576" s="11" t="s">
        <v>4016</v>
      </c>
      <c r="B576" s="11" t="s">
        <v>4017</v>
      </c>
      <c r="D576" s="11" t="s">
        <v>6879</v>
      </c>
      <c r="E576" s="11" t="s">
        <v>6880</v>
      </c>
    </row>
    <row r="577" spans="1:5">
      <c r="A577" s="11" t="s">
        <v>4018</v>
      </c>
      <c r="B577" s="11" t="s">
        <v>4019</v>
      </c>
      <c r="D577" s="11" t="s">
        <v>6881</v>
      </c>
      <c r="E577" s="11" t="s">
        <v>6882</v>
      </c>
    </row>
    <row r="578" spans="1:5">
      <c r="A578" s="11" t="s">
        <v>4020</v>
      </c>
      <c r="B578" s="11" t="s">
        <v>4021</v>
      </c>
      <c r="D578" s="11" t="s">
        <v>3909</v>
      </c>
      <c r="E578" s="11" t="s">
        <v>3910</v>
      </c>
    </row>
    <row r="579" spans="1:5">
      <c r="A579" s="11" t="s">
        <v>4022</v>
      </c>
      <c r="B579" s="11" t="s">
        <v>4023</v>
      </c>
      <c r="D579" s="11" t="s">
        <v>6883</v>
      </c>
      <c r="E579" s="11" t="s">
        <v>6884</v>
      </c>
    </row>
    <row r="580" spans="1:5">
      <c r="A580" s="11" t="s">
        <v>4024</v>
      </c>
      <c r="B580" s="11" t="s">
        <v>4025</v>
      </c>
      <c r="D580" s="11" t="s">
        <v>6885</v>
      </c>
      <c r="E580" s="11" t="s">
        <v>6886</v>
      </c>
    </row>
    <row r="581" spans="1:5">
      <c r="A581" s="11" t="s">
        <v>4026</v>
      </c>
      <c r="B581" s="11" t="s">
        <v>4027</v>
      </c>
      <c r="D581" s="11" t="s">
        <v>6887</v>
      </c>
      <c r="E581" s="11" t="s">
        <v>6888</v>
      </c>
    </row>
    <row r="582" spans="1:5">
      <c r="A582" s="11" t="s">
        <v>4028</v>
      </c>
      <c r="B582" s="11" t="s">
        <v>4029</v>
      </c>
      <c r="D582" s="11" t="s">
        <v>4876</v>
      </c>
      <c r="E582" s="11" t="s">
        <v>4877</v>
      </c>
    </row>
    <row r="583" spans="1:5">
      <c r="A583" s="11" t="s">
        <v>4030</v>
      </c>
      <c r="B583" s="11" t="s">
        <v>4031</v>
      </c>
      <c r="D583" s="11" t="s">
        <v>6889</v>
      </c>
      <c r="E583" s="11" t="s">
        <v>6890</v>
      </c>
    </row>
    <row r="584" spans="1:5">
      <c r="A584" s="11" t="s">
        <v>81</v>
      </c>
      <c r="B584" s="11" t="s">
        <v>4032</v>
      </c>
      <c r="D584" s="11" t="s">
        <v>6891</v>
      </c>
      <c r="E584" s="11" t="s">
        <v>6892</v>
      </c>
    </row>
    <row r="585" spans="1:5">
      <c r="A585" s="11" t="s">
        <v>4033</v>
      </c>
      <c r="B585" s="11" t="s">
        <v>4034</v>
      </c>
      <c r="D585" s="11" t="s">
        <v>6893</v>
      </c>
      <c r="E585" s="11" t="s">
        <v>6894</v>
      </c>
    </row>
    <row r="586" spans="1:5">
      <c r="A586" s="11" t="s">
        <v>4035</v>
      </c>
      <c r="B586" s="11" t="s">
        <v>4036</v>
      </c>
      <c r="D586" s="11" t="s">
        <v>6895</v>
      </c>
      <c r="E586" s="11" t="s">
        <v>6896</v>
      </c>
    </row>
    <row r="587" spans="1:5">
      <c r="A587" s="11" t="s">
        <v>4037</v>
      </c>
      <c r="B587" s="11" t="s">
        <v>4038</v>
      </c>
      <c r="D587" s="11" t="s">
        <v>6897</v>
      </c>
      <c r="E587" s="11" t="s">
        <v>6898</v>
      </c>
    </row>
    <row r="588" spans="1:5">
      <c r="A588" s="11" t="s">
        <v>4039</v>
      </c>
      <c r="B588" s="11" t="s">
        <v>4040</v>
      </c>
      <c r="D588" s="11" t="s">
        <v>5981</v>
      </c>
      <c r="E588" s="11" t="s">
        <v>5982</v>
      </c>
    </row>
    <row r="589" spans="1:5">
      <c r="A589" s="11" t="s">
        <v>4041</v>
      </c>
      <c r="B589" s="11" t="s">
        <v>4042</v>
      </c>
      <c r="D589" s="11" t="s">
        <v>6899</v>
      </c>
      <c r="E589" s="11" t="s">
        <v>6900</v>
      </c>
    </row>
    <row r="590" spans="1:5">
      <c r="A590" s="11" t="s">
        <v>4043</v>
      </c>
      <c r="B590" s="11" t="s">
        <v>4044</v>
      </c>
      <c r="D590" s="11" t="s">
        <v>5820</v>
      </c>
      <c r="E590" s="11" t="s">
        <v>5821</v>
      </c>
    </row>
    <row r="591" spans="1:5">
      <c r="A591" s="11" t="s">
        <v>141</v>
      </c>
      <c r="B591" s="11" t="s">
        <v>4045</v>
      </c>
      <c r="D591" s="11" t="s">
        <v>3638</v>
      </c>
      <c r="E591" s="11" t="s">
        <v>3639</v>
      </c>
    </row>
    <row r="592" spans="1:5">
      <c r="A592" s="11" t="s">
        <v>4046</v>
      </c>
      <c r="B592" s="11" t="s">
        <v>4047</v>
      </c>
      <c r="D592" s="11" t="s">
        <v>70</v>
      </c>
      <c r="E592" s="11" t="s">
        <v>3414</v>
      </c>
    </row>
    <row r="593" spans="1:5">
      <c r="A593" s="11" t="s">
        <v>4048</v>
      </c>
      <c r="B593" s="11" t="s">
        <v>4049</v>
      </c>
      <c r="D593" s="11" t="s">
        <v>6901</v>
      </c>
      <c r="E593" s="11" t="s">
        <v>6902</v>
      </c>
    </row>
    <row r="594" spans="1:5">
      <c r="A594" s="11" t="s">
        <v>4050</v>
      </c>
      <c r="B594" s="11" t="s">
        <v>4051</v>
      </c>
      <c r="D594" s="11" t="s">
        <v>3804</v>
      </c>
      <c r="E594" s="11" t="s">
        <v>3805</v>
      </c>
    </row>
    <row r="595" spans="1:5">
      <c r="A595" s="11" t="s">
        <v>4052</v>
      </c>
      <c r="B595" s="11" t="s">
        <v>4053</v>
      </c>
      <c r="D595" s="11" t="s">
        <v>6903</v>
      </c>
      <c r="E595" s="11" t="s">
        <v>6904</v>
      </c>
    </row>
    <row r="596" spans="1:5">
      <c r="A596" s="11" t="s">
        <v>4054</v>
      </c>
      <c r="B596" s="11" t="s">
        <v>4055</v>
      </c>
      <c r="D596" s="11" t="s">
        <v>6905</v>
      </c>
      <c r="E596" s="11" t="s">
        <v>6906</v>
      </c>
    </row>
    <row r="597" spans="1:5">
      <c r="A597" s="11" t="s">
        <v>4056</v>
      </c>
      <c r="B597" s="11" t="s">
        <v>4057</v>
      </c>
      <c r="D597" s="11" t="s">
        <v>6907</v>
      </c>
      <c r="E597" s="11" t="s">
        <v>6908</v>
      </c>
    </row>
    <row r="598" spans="1:5">
      <c r="A598" s="11" t="s">
        <v>4058</v>
      </c>
      <c r="B598" s="11" t="s">
        <v>4059</v>
      </c>
      <c r="D598" s="11" t="s">
        <v>6909</v>
      </c>
      <c r="E598" s="11" t="s">
        <v>6910</v>
      </c>
    </row>
    <row r="599" spans="1:5">
      <c r="A599" s="11" t="s">
        <v>4060</v>
      </c>
      <c r="B599" s="11" t="s">
        <v>4061</v>
      </c>
      <c r="D599" s="11" t="s">
        <v>6911</v>
      </c>
      <c r="E599" s="11" t="s">
        <v>6912</v>
      </c>
    </row>
    <row r="600" spans="1:5">
      <c r="A600" s="11" t="s">
        <v>4062</v>
      </c>
      <c r="B600" s="11" t="s">
        <v>4063</v>
      </c>
      <c r="D600" s="11" t="s">
        <v>6913</v>
      </c>
      <c r="E600" s="11" t="s">
        <v>6914</v>
      </c>
    </row>
    <row r="601" spans="1:5">
      <c r="A601" s="11" t="s">
        <v>4064</v>
      </c>
      <c r="B601" s="11" t="s">
        <v>4065</v>
      </c>
      <c r="D601" s="11" t="s">
        <v>6915</v>
      </c>
      <c r="E601" s="11" t="s">
        <v>6916</v>
      </c>
    </row>
    <row r="602" spans="1:5">
      <c r="A602" s="11" t="s">
        <v>4066</v>
      </c>
      <c r="B602" s="11" t="s">
        <v>4067</v>
      </c>
      <c r="D602" s="11" t="s">
        <v>6917</v>
      </c>
      <c r="E602" s="11" t="s">
        <v>6918</v>
      </c>
    </row>
    <row r="603" spans="1:5">
      <c r="A603" s="11" t="s">
        <v>4068</v>
      </c>
      <c r="B603" s="11" t="s">
        <v>4069</v>
      </c>
      <c r="D603" s="11" t="s">
        <v>6919</v>
      </c>
      <c r="E603" s="11" t="s">
        <v>6920</v>
      </c>
    </row>
    <row r="604" spans="1:5">
      <c r="A604" s="11" t="s">
        <v>145</v>
      </c>
      <c r="B604" s="11" t="s">
        <v>4070</v>
      </c>
      <c r="D604" s="11" t="s">
        <v>6921</v>
      </c>
      <c r="E604" s="11" t="s">
        <v>6922</v>
      </c>
    </row>
    <row r="605" spans="1:5">
      <c r="A605" s="11" t="s">
        <v>4071</v>
      </c>
      <c r="B605" s="11" t="s">
        <v>4072</v>
      </c>
      <c r="D605" s="11" t="s">
        <v>6923</v>
      </c>
      <c r="E605" s="11" t="s">
        <v>6924</v>
      </c>
    </row>
    <row r="606" spans="1:5">
      <c r="A606" s="11" t="s">
        <v>4073</v>
      </c>
      <c r="B606" s="11" t="s">
        <v>4074</v>
      </c>
      <c r="D606" s="11" t="s">
        <v>5268</v>
      </c>
      <c r="E606" s="11" t="s">
        <v>5269</v>
      </c>
    </row>
    <row r="607" spans="1:5">
      <c r="A607" s="11" t="s">
        <v>18</v>
      </c>
      <c r="B607" s="11" t="s">
        <v>4075</v>
      </c>
      <c r="D607" s="11" t="s">
        <v>6925</v>
      </c>
      <c r="E607" s="11" t="s">
        <v>6926</v>
      </c>
    </row>
    <row r="608" spans="1:5">
      <c r="A608" s="11" t="s">
        <v>4076</v>
      </c>
      <c r="B608" s="11" t="s">
        <v>4077</v>
      </c>
      <c r="D608" s="11" t="s">
        <v>6927</v>
      </c>
      <c r="E608" s="11" t="s">
        <v>6928</v>
      </c>
    </row>
    <row r="609" spans="1:5">
      <c r="A609" s="11" t="s">
        <v>4078</v>
      </c>
      <c r="B609" s="11" t="s">
        <v>4079</v>
      </c>
      <c r="D609" s="11" t="s">
        <v>6929</v>
      </c>
      <c r="E609" s="11" t="s">
        <v>6930</v>
      </c>
    </row>
    <row r="610" spans="1:5">
      <c r="A610" s="11" t="s">
        <v>4080</v>
      </c>
      <c r="B610" s="11" t="s">
        <v>4081</v>
      </c>
      <c r="D610" s="11" t="s">
        <v>6931</v>
      </c>
      <c r="E610" s="11" t="s">
        <v>6932</v>
      </c>
    </row>
    <row r="611" spans="1:5">
      <c r="A611" s="11" t="s">
        <v>4082</v>
      </c>
      <c r="B611" s="11" t="s">
        <v>4083</v>
      </c>
      <c r="D611" s="11" t="s">
        <v>6933</v>
      </c>
      <c r="E611" s="11" t="s">
        <v>6934</v>
      </c>
    </row>
    <row r="612" spans="1:5">
      <c r="A612" s="11" t="s">
        <v>4084</v>
      </c>
      <c r="B612" s="11" t="s">
        <v>4085</v>
      </c>
      <c r="D612" s="11" t="s">
        <v>6935</v>
      </c>
      <c r="E612" s="11" t="s">
        <v>6936</v>
      </c>
    </row>
    <row r="613" spans="1:5">
      <c r="A613" s="11" t="s">
        <v>4086</v>
      </c>
      <c r="B613" s="11" t="s">
        <v>4087</v>
      </c>
      <c r="D613" s="11" t="s">
        <v>6937</v>
      </c>
      <c r="E613" s="11" t="s">
        <v>6938</v>
      </c>
    </row>
    <row r="614" spans="1:5">
      <c r="A614" s="11" t="s">
        <v>4088</v>
      </c>
      <c r="B614" s="11" t="s">
        <v>4089</v>
      </c>
      <c r="D614" s="11" t="s">
        <v>3516</v>
      </c>
      <c r="E614" s="11" t="s">
        <v>3517</v>
      </c>
    </row>
    <row r="615" spans="1:5">
      <c r="A615" s="11" t="s">
        <v>4090</v>
      </c>
      <c r="B615" s="11" t="s">
        <v>4091</v>
      </c>
      <c r="D615" s="11" t="s">
        <v>6939</v>
      </c>
      <c r="E615" s="11" t="s">
        <v>6940</v>
      </c>
    </row>
    <row r="616" spans="1:5">
      <c r="A616" s="11" t="s">
        <v>4092</v>
      </c>
      <c r="B616" s="11" t="s">
        <v>4093</v>
      </c>
      <c r="D616" s="11" t="s">
        <v>5987</v>
      </c>
      <c r="E616" s="11" t="s">
        <v>5988</v>
      </c>
    </row>
    <row r="617" spans="1:5">
      <c r="A617" s="11" t="s">
        <v>4094</v>
      </c>
      <c r="B617" s="11" t="s">
        <v>4095</v>
      </c>
      <c r="D617" s="11" t="s">
        <v>6941</v>
      </c>
      <c r="E617" s="11" t="s">
        <v>6942</v>
      </c>
    </row>
    <row r="618" spans="1:5">
      <c r="A618" s="11" t="s">
        <v>4096</v>
      </c>
      <c r="B618" s="11" t="s">
        <v>4097</v>
      </c>
      <c r="D618" s="11" t="s">
        <v>6943</v>
      </c>
      <c r="E618" s="11" t="s">
        <v>6944</v>
      </c>
    </row>
    <row r="619" spans="1:5">
      <c r="A619" s="11" t="s">
        <v>4098</v>
      </c>
      <c r="B619" s="11" t="s">
        <v>4099</v>
      </c>
      <c r="D619" s="11" t="s">
        <v>3905</v>
      </c>
      <c r="E619" s="11" t="s">
        <v>3906</v>
      </c>
    </row>
    <row r="620" spans="1:5">
      <c r="A620" s="11" t="s">
        <v>4100</v>
      </c>
      <c r="B620" s="11" t="s">
        <v>4101</v>
      </c>
      <c r="D620" s="11" t="s">
        <v>5830</v>
      </c>
      <c r="E620" s="11" t="s">
        <v>5831</v>
      </c>
    </row>
    <row r="621" spans="1:5">
      <c r="A621" s="11" t="s">
        <v>4102</v>
      </c>
      <c r="B621" s="11" t="s">
        <v>4103</v>
      </c>
      <c r="D621" s="11" t="s">
        <v>6945</v>
      </c>
      <c r="E621" s="11" t="s">
        <v>6946</v>
      </c>
    </row>
    <row r="622" spans="1:5">
      <c r="A622" s="11" t="s">
        <v>4104</v>
      </c>
      <c r="B622" s="11" t="s">
        <v>4105</v>
      </c>
      <c r="D622" s="11" t="s">
        <v>4577</v>
      </c>
      <c r="E622" s="11" t="s">
        <v>4578</v>
      </c>
    </row>
    <row r="623" spans="1:5">
      <c r="A623" s="11" t="s">
        <v>4106</v>
      </c>
      <c r="B623" s="11" t="s">
        <v>4107</v>
      </c>
      <c r="D623" s="11" t="s">
        <v>6947</v>
      </c>
      <c r="E623" s="11" t="s">
        <v>6948</v>
      </c>
    </row>
    <row r="624" spans="1:5">
      <c r="A624" s="11" t="s">
        <v>4108</v>
      </c>
      <c r="B624" s="11" t="s">
        <v>4109</v>
      </c>
      <c r="D624" s="11" t="s">
        <v>4084</v>
      </c>
      <c r="E624" s="11" t="s">
        <v>4085</v>
      </c>
    </row>
    <row r="625" spans="1:5">
      <c r="A625" s="11" t="s">
        <v>4110</v>
      </c>
      <c r="B625" s="11" t="s">
        <v>4111</v>
      </c>
      <c r="D625" s="11" t="s">
        <v>6949</v>
      </c>
      <c r="E625" s="11" t="s">
        <v>6950</v>
      </c>
    </row>
    <row r="626" spans="1:5">
      <c r="A626" s="11" t="s">
        <v>4112</v>
      </c>
      <c r="B626" s="11" t="s">
        <v>4113</v>
      </c>
      <c r="D626" s="11" t="s">
        <v>6951</v>
      </c>
      <c r="E626" s="11" t="s">
        <v>6952</v>
      </c>
    </row>
    <row r="627" spans="1:5">
      <c r="A627" s="11" t="s">
        <v>4114</v>
      </c>
      <c r="B627" s="11" t="s">
        <v>4115</v>
      </c>
      <c r="D627" s="11" t="s">
        <v>6953</v>
      </c>
      <c r="E627" s="11" t="s">
        <v>6954</v>
      </c>
    </row>
    <row r="628" spans="1:5">
      <c r="A628" s="11" t="s">
        <v>4116</v>
      </c>
      <c r="B628" s="11" t="s">
        <v>4117</v>
      </c>
      <c r="D628" s="11" t="s">
        <v>6955</v>
      </c>
      <c r="E628" s="11" t="s">
        <v>6956</v>
      </c>
    </row>
    <row r="629" spans="1:5">
      <c r="A629" s="11" t="s">
        <v>4118</v>
      </c>
      <c r="B629" s="11" t="s">
        <v>4119</v>
      </c>
      <c r="D629" s="11" t="s">
        <v>6957</v>
      </c>
      <c r="E629" s="11" t="s">
        <v>6958</v>
      </c>
    </row>
    <row r="630" spans="1:5">
      <c r="A630" s="11" t="s">
        <v>19</v>
      </c>
      <c r="B630" s="11" t="s">
        <v>4120</v>
      </c>
      <c r="D630" s="11" t="s">
        <v>3292</v>
      </c>
      <c r="E630" s="11" t="s">
        <v>3293</v>
      </c>
    </row>
    <row r="631" spans="1:5">
      <c r="A631" s="11" t="s">
        <v>4121</v>
      </c>
      <c r="B631" s="11" t="s">
        <v>4122</v>
      </c>
      <c r="D631" s="11" t="s">
        <v>6959</v>
      </c>
      <c r="E631" s="11" t="s">
        <v>6960</v>
      </c>
    </row>
    <row r="632" spans="1:5">
      <c r="A632" s="11" t="s">
        <v>4123</v>
      </c>
      <c r="B632" s="11" t="s">
        <v>4124</v>
      </c>
      <c r="D632" s="11" t="s">
        <v>6961</v>
      </c>
      <c r="E632" s="11" t="s">
        <v>6962</v>
      </c>
    </row>
    <row r="633" spans="1:5">
      <c r="A633" s="11" t="s">
        <v>4125</v>
      </c>
      <c r="B633" s="11" t="s">
        <v>4126</v>
      </c>
      <c r="D633" s="11" t="s">
        <v>6963</v>
      </c>
      <c r="E633" s="11" t="s">
        <v>6964</v>
      </c>
    </row>
    <row r="634" spans="1:5">
      <c r="A634" s="11" t="s">
        <v>4127</v>
      </c>
      <c r="B634" s="11" t="s">
        <v>4128</v>
      </c>
      <c r="D634" s="11" t="s">
        <v>6965</v>
      </c>
      <c r="E634" s="11" t="s">
        <v>6966</v>
      </c>
    </row>
    <row r="635" spans="1:5">
      <c r="A635" s="11" t="s">
        <v>4129</v>
      </c>
      <c r="B635" s="11" t="s">
        <v>4130</v>
      </c>
      <c r="D635" s="11" t="s">
        <v>6967</v>
      </c>
      <c r="E635" s="11" t="s">
        <v>6968</v>
      </c>
    </row>
    <row r="636" spans="1:5">
      <c r="A636" s="11" t="s">
        <v>4131</v>
      </c>
      <c r="B636" s="11" t="s">
        <v>4132</v>
      </c>
      <c r="D636" s="11" t="s">
        <v>5740</v>
      </c>
      <c r="E636" s="11" t="s">
        <v>5741</v>
      </c>
    </row>
    <row r="637" spans="1:5">
      <c r="A637" s="11" t="s">
        <v>4133</v>
      </c>
      <c r="B637" s="11" t="s">
        <v>4134</v>
      </c>
      <c r="D637" s="11" t="s">
        <v>46</v>
      </c>
      <c r="E637" s="11" t="s">
        <v>5008</v>
      </c>
    </row>
    <row r="638" spans="1:5">
      <c r="A638" s="11" t="s">
        <v>4135</v>
      </c>
      <c r="B638" s="11" t="s">
        <v>4136</v>
      </c>
      <c r="D638" s="11" t="s">
        <v>6969</v>
      </c>
      <c r="E638" s="11" t="s">
        <v>6970</v>
      </c>
    </row>
    <row r="639" spans="1:5">
      <c r="A639" s="11" t="s">
        <v>4137</v>
      </c>
      <c r="B639" s="11" t="s">
        <v>4138</v>
      </c>
      <c r="D639" s="11" t="s">
        <v>151</v>
      </c>
      <c r="E639" s="11" t="s">
        <v>5613</v>
      </c>
    </row>
    <row r="640" spans="1:5">
      <c r="A640" s="11" t="s">
        <v>4139</v>
      </c>
      <c r="B640" s="11" t="s">
        <v>4140</v>
      </c>
      <c r="D640" s="11" t="s">
        <v>6971</v>
      </c>
      <c r="E640" s="11" t="s">
        <v>4506</v>
      </c>
    </row>
    <row r="641" spans="1:5">
      <c r="A641" s="11" t="s">
        <v>4141</v>
      </c>
      <c r="B641" s="11" t="s">
        <v>4142</v>
      </c>
      <c r="D641" s="11" t="s">
        <v>5949</v>
      </c>
      <c r="E641" s="11" t="s">
        <v>5950</v>
      </c>
    </row>
    <row r="642" spans="1:5">
      <c r="A642" s="11" t="s">
        <v>4143</v>
      </c>
      <c r="B642" s="11" t="s">
        <v>4144</v>
      </c>
      <c r="D642" s="11" t="s">
        <v>6972</v>
      </c>
      <c r="E642" s="11" t="s">
        <v>6973</v>
      </c>
    </row>
    <row r="643" spans="1:5">
      <c r="A643" s="11" t="s">
        <v>4145</v>
      </c>
      <c r="B643" s="11" t="s">
        <v>4146</v>
      </c>
      <c r="D643" s="11" t="s">
        <v>4878</v>
      </c>
      <c r="E643" s="11" t="s">
        <v>4879</v>
      </c>
    </row>
    <row r="644" spans="1:5">
      <c r="A644" s="11" t="s">
        <v>4147</v>
      </c>
      <c r="B644" s="11" t="s">
        <v>4148</v>
      </c>
      <c r="D644" s="11" t="s">
        <v>5953</v>
      </c>
      <c r="E644" s="11" t="s">
        <v>5954</v>
      </c>
    </row>
    <row r="645" spans="1:5">
      <c r="A645" s="11" t="s">
        <v>4149</v>
      </c>
      <c r="B645" s="11" t="s">
        <v>4150</v>
      </c>
      <c r="D645" s="11" t="s">
        <v>6974</v>
      </c>
      <c r="E645" s="11" t="s">
        <v>6975</v>
      </c>
    </row>
    <row r="646" spans="1:5">
      <c r="A646" s="11" t="s">
        <v>4151</v>
      </c>
      <c r="B646" s="11" t="s">
        <v>4152</v>
      </c>
      <c r="D646" s="11" t="s">
        <v>5545</v>
      </c>
      <c r="E646" s="11" t="s">
        <v>5546</v>
      </c>
    </row>
    <row r="647" spans="1:5">
      <c r="A647" s="11" t="s">
        <v>4153</v>
      </c>
      <c r="B647" s="11" t="s">
        <v>4154</v>
      </c>
      <c r="D647" s="11" t="s">
        <v>6976</v>
      </c>
      <c r="E647" s="11" t="s">
        <v>6977</v>
      </c>
    </row>
    <row r="648" spans="1:5">
      <c r="A648" s="11" t="s">
        <v>4155</v>
      </c>
      <c r="B648" s="11" t="s">
        <v>4156</v>
      </c>
      <c r="D648" s="11" t="s">
        <v>6978</v>
      </c>
      <c r="E648" s="11" t="s">
        <v>6979</v>
      </c>
    </row>
    <row r="649" spans="1:5">
      <c r="A649" s="11" t="s">
        <v>4157</v>
      </c>
      <c r="B649" s="11" t="s">
        <v>4158</v>
      </c>
      <c r="D649" s="11" t="s">
        <v>3470</v>
      </c>
      <c r="E649" s="11" t="s">
        <v>3471</v>
      </c>
    </row>
    <row r="650" spans="1:5">
      <c r="A650" s="11" t="s">
        <v>4159</v>
      </c>
      <c r="B650" s="11" t="s">
        <v>4160</v>
      </c>
      <c r="D650" s="11" t="s">
        <v>6980</v>
      </c>
      <c r="E650" s="11" t="s">
        <v>6981</v>
      </c>
    </row>
    <row r="651" spans="1:5">
      <c r="A651" s="11" t="s">
        <v>4161</v>
      </c>
      <c r="B651" s="11" t="s">
        <v>4162</v>
      </c>
      <c r="D651" s="11" t="s">
        <v>6982</v>
      </c>
      <c r="E651" s="11" t="s">
        <v>6983</v>
      </c>
    </row>
    <row r="652" spans="1:5">
      <c r="A652" s="11" t="s">
        <v>22</v>
      </c>
      <c r="B652" s="11" t="s">
        <v>4163</v>
      </c>
      <c r="D652" s="11" t="s">
        <v>6984</v>
      </c>
      <c r="E652" s="11" t="s">
        <v>6985</v>
      </c>
    </row>
    <row r="653" spans="1:5">
      <c r="A653" s="11" t="s">
        <v>4164</v>
      </c>
      <c r="B653" s="11" t="s">
        <v>4165</v>
      </c>
      <c r="D653" s="11" t="s">
        <v>5337</v>
      </c>
      <c r="E653" s="11" t="s">
        <v>5338</v>
      </c>
    </row>
    <row r="654" spans="1:5">
      <c r="A654" s="11" t="s">
        <v>4166</v>
      </c>
      <c r="B654" s="11" t="s">
        <v>4167</v>
      </c>
      <c r="D654" s="11" t="s">
        <v>6986</v>
      </c>
      <c r="E654" s="11" t="s">
        <v>6987</v>
      </c>
    </row>
    <row r="655" spans="1:5">
      <c r="A655" s="11" t="s">
        <v>4168</v>
      </c>
      <c r="B655" s="11" t="s">
        <v>4169</v>
      </c>
      <c r="D655" s="11" t="s">
        <v>3612</v>
      </c>
      <c r="E655" s="11" t="s">
        <v>3613</v>
      </c>
    </row>
    <row r="656" spans="1:5">
      <c r="A656" s="11" t="s">
        <v>4170</v>
      </c>
      <c r="B656" s="11" t="s">
        <v>4171</v>
      </c>
      <c r="D656" s="11" t="s">
        <v>5021</v>
      </c>
      <c r="E656" s="11" t="s">
        <v>5022</v>
      </c>
    </row>
    <row r="657" spans="1:5">
      <c r="A657" s="11" t="s">
        <v>4172</v>
      </c>
      <c r="B657" s="11" t="s">
        <v>4173</v>
      </c>
      <c r="D657" s="11" t="s">
        <v>6988</v>
      </c>
      <c r="E657" s="11" t="s">
        <v>6989</v>
      </c>
    </row>
    <row r="658" spans="1:5">
      <c r="A658" s="11" t="s">
        <v>4174</v>
      </c>
      <c r="B658" s="11" t="s">
        <v>4175</v>
      </c>
      <c r="D658" s="11" t="s">
        <v>6990</v>
      </c>
      <c r="E658" s="11" t="s">
        <v>6991</v>
      </c>
    </row>
    <row r="659" spans="1:5">
      <c r="A659" s="11" t="s">
        <v>4176</v>
      </c>
      <c r="B659" s="11" t="s">
        <v>4177</v>
      </c>
      <c r="D659" s="11" t="s">
        <v>6992</v>
      </c>
      <c r="E659" s="11" t="s">
        <v>6993</v>
      </c>
    </row>
    <row r="660" spans="1:5">
      <c r="A660" s="11" t="s">
        <v>4178</v>
      </c>
      <c r="B660" s="11" t="s">
        <v>4179</v>
      </c>
      <c r="D660" s="11" t="s">
        <v>6994</v>
      </c>
      <c r="E660" s="11" t="s">
        <v>3120</v>
      </c>
    </row>
    <row r="661" spans="1:5">
      <c r="A661" s="11" t="s">
        <v>4180</v>
      </c>
      <c r="B661" s="11" t="s">
        <v>4181</v>
      </c>
      <c r="D661" s="11" t="s">
        <v>6995</v>
      </c>
      <c r="E661" s="11" t="s">
        <v>6996</v>
      </c>
    </row>
    <row r="662" spans="1:5">
      <c r="A662" s="11" t="s">
        <v>4182</v>
      </c>
      <c r="B662" s="11" t="s">
        <v>4183</v>
      </c>
      <c r="D662" s="11" t="s">
        <v>6997</v>
      </c>
      <c r="E662" s="11" t="s">
        <v>6998</v>
      </c>
    </row>
    <row r="663" spans="1:5">
      <c r="A663" s="11" t="s">
        <v>4184</v>
      </c>
      <c r="B663" s="11" t="s">
        <v>4185</v>
      </c>
      <c r="D663" s="11" t="s">
        <v>6999</v>
      </c>
      <c r="E663" s="11" t="s">
        <v>7000</v>
      </c>
    </row>
    <row r="664" spans="1:5">
      <c r="A664" s="11" t="s">
        <v>4186</v>
      </c>
      <c r="B664" s="11" t="s">
        <v>4187</v>
      </c>
      <c r="D664" s="11" t="s">
        <v>7001</v>
      </c>
      <c r="E664" s="11" t="s">
        <v>7002</v>
      </c>
    </row>
    <row r="665" spans="1:5">
      <c r="A665" s="11" t="s">
        <v>4188</v>
      </c>
      <c r="B665" s="11" t="s">
        <v>4189</v>
      </c>
      <c r="D665" s="11" t="s">
        <v>5626</v>
      </c>
      <c r="E665" s="11" t="s">
        <v>5627</v>
      </c>
    </row>
    <row r="666" spans="1:5">
      <c r="A666" s="11" t="s">
        <v>4190</v>
      </c>
      <c r="B666" s="11" t="s">
        <v>4191</v>
      </c>
      <c r="D666" s="11" t="s">
        <v>7003</v>
      </c>
      <c r="E666" s="11" t="s">
        <v>7004</v>
      </c>
    </row>
    <row r="667" spans="1:5">
      <c r="A667" s="11" t="s">
        <v>4192</v>
      </c>
      <c r="B667" s="11" t="s">
        <v>4193</v>
      </c>
      <c r="D667" s="11" t="s">
        <v>7005</v>
      </c>
      <c r="E667" s="11" t="s">
        <v>7006</v>
      </c>
    </row>
    <row r="668" spans="1:5">
      <c r="A668" s="11" t="s">
        <v>4194</v>
      </c>
      <c r="B668" s="11" t="s">
        <v>4195</v>
      </c>
      <c r="D668" s="11" t="s">
        <v>5589</v>
      </c>
      <c r="E668" s="11" t="s">
        <v>5590</v>
      </c>
    </row>
    <row r="669" spans="1:5">
      <c r="A669" s="11" t="s">
        <v>4196</v>
      </c>
      <c r="B669" s="11" t="s">
        <v>4197</v>
      </c>
      <c r="D669" s="11" t="s">
        <v>7007</v>
      </c>
      <c r="E669" s="11" t="s">
        <v>7008</v>
      </c>
    </row>
    <row r="670" spans="1:5">
      <c r="A670" s="11" t="s">
        <v>4198</v>
      </c>
      <c r="B670" s="11" t="s">
        <v>4199</v>
      </c>
      <c r="D670" s="11" t="s">
        <v>3991</v>
      </c>
      <c r="E670" s="11" t="s">
        <v>3992</v>
      </c>
    </row>
    <row r="671" spans="1:5">
      <c r="A671" s="11" t="s">
        <v>4200</v>
      </c>
      <c r="B671" s="11" t="s">
        <v>4201</v>
      </c>
      <c r="D671" s="11" t="s">
        <v>7009</v>
      </c>
      <c r="E671" s="11" t="s">
        <v>7010</v>
      </c>
    </row>
    <row r="672" spans="1:5">
      <c r="A672" s="11" t="s">
        <v>28</v>
      </c>
      <c r="B672" s="11" t="s">
        <v>4202</v>
      </c>
      <c r="D672" s="11" t="s">
        <v>7011</v>
      </c>
      <c r="E672" s="11" t="s">
        <v>7012</v>
      </c>
    </row>
    <row r="673" spans="1:5">
      <c r="A673" s="11" t="s">
        <v>4203</v>
      </c>
      <c r="B673" s="11" t="s">
        <v>4204</v>
      </c>
      <c r="D673" s="11" t="s">
        <v>7013</v>
      </c>
      <c r="E673" s="11" t="s">
        <v>7014</v>
      </c>
    </row>
    <row r="674" spans="1:5">
      <c r="A674" s="11" t="s">
        <v>4205</v>
      </c>
      <c r="B674" s="11" t="s">
        <v>4206</v>
      </c>
      <c r="D674" s="11" t="s">
        <v>7015</v>
      </c>
      <c r="E674" s="11" t="s">
        <v>7016</v>
      </c>
    </row>
    <row r="675" spans="1:5">
      <c r="A675" s="11" t="s">
        <v>4207</v>
      </c>
      <c r="B675" s="11" t="s">
        <v>4208</v>
      </c>
      <c r="D675" s="11" t="s">
        <v>7017</v>
      </c>
      <c r="E675" s="11" t="s">
        <v>7018</v>
      </c>
    </row>
    <row r="676" spans="1:5">
      <c r="A676" s="11" t="s">
        <v>4209</v>
      </c>
      <c r="B676" s="11" t="s">
        <v>4210</v>
      </c>
      <c r="D676" s="11" t="s">
        <v>3341</v>
      </c>
      <c r="E676" s="11" t="s">
        <v>3342</v>
      </c>
    </row>
    <row r="677" spans="1:5">
      <c r="A677" s="11" t="s">
        <v>4211</v>
      </c>
      <c r="B677" s="11" t="s">
        <v>4212</v>
      </c>
      <c r="D677" s="11" t="s">
        <v>4874</v>
      </c>
      <c r="E677" s="11" t="s">
        <v>4875</v>
      </c>
    </row>
    <row r="678" spans="1:5">
      <c r="A678" s="11" t="s">
        <v>4213</v>
      </c>
      <c r="B678" s="11" t="s">
        <v>4214</v>
      </c>
      <c r="D678" s="11" t="s">
        <v>7019</v>
      </c>
      <c r="E678" s="11" t="s">
        <v>7020</v>
      </c>
    </row>
    <row r="679" spans="1:5">
      <c r="A679" s="11" t="s">
        <v>4215</v>
      </c>
      <c r="B679" s="11" t="s">
        <v>4216</v>
      </c>
      <c r="D679" s="11" t="s">
        <v>7021</v>
      </c>
      <c r="E679" s="11" t="s">
        <v>7022</v>
      </c>
    </row>
    <row r="680" spans="1:5">
      <c r="A680" s="11" t="s">
        <v>4217</v>
      </c>
      <c r="B680" s="11" t="s">
        <v>4218</v>
      </c>
      <c r="D680" s="11" t="s">
        <v>5877</v>
      </c>
      <c r="E680" s="11" t="s">
        <v>5878</v>
      </c>
    </row>
    <row r="681" spans="1:5">
      <c r="A681" s="11" t="s">
        <v>4219</v>
      </c>
      <c r="B681" s="11" t="s">
        <v>4220</v>
      </c>
      <c r="D681" s="11" t="s">
        <v>7023</v>
      </c>
      <c r="E681" s="11" t="s">
        <v>7024</v>
      </c>
    </row>
    <row r="682" spans="1:5">
      <c r="A682" s="11" t="s">
        <v>4221</v>
      </c>
      <c r="B682" s="11" t="s">
        <v>4222</v>
      </c>
      <c r="D682" s="11" t="s">
        <v>4888</v>
      </c>
      <c r="E682" s="11" t="s">
        <v>4889</v>
      </c>
    </row>
    <row r="683" spans="1:5">
      <c r="A683" s="11" t="s">
        <v>4223</v>
      </c>
      <c r="B683" s="11" t="s">
        <v>4224</v>
      </c>
      <c r="D683" s="11" t="s">
        <v>7025</v>
      </c>
      <c r="E683" s="11" t="s">
        <v>7026</v>
      </c>
    </row>
    <row r="684" spans="1:5">
      <c r="A684" s="11" t="s">
        <v>159</v>
      </c>
      <c r="B684" s="11" t="s">
        <v>4225</v>
      </c>
      <c r="D684" s="11" t="s">
        <v>7027</v>
      </c>
      <c r="E684" s="11" t="s">
        <v>7028</v>
      </c>
    </row>
    <row r="685" spans="1:5">
      <c r="A685" s="11" t="s">
        <v>4226</v>
      </c>
      <c r="B685" s="11" t="s">
        <v>4227</v>
      </c>
      <c r="D685" s="11" t="s">
        <v>7029</v>
      </c>
      <c r="E685" s="11" t="s">
        <v>7030</v>
      </c>
    </row>
    <row r="686" spans="1:5">
      <c r="A686" s="11" t="s">
        <v>4228</v>
      </c>
      <c r="B686" s="11" t="s">
        <v>4229</v>
      </c>
      <c r="D686" s="11" t="s">
        <v>3558</v>
      </c>
      <c r="E686" s="11" t="s">
        <v>3559</v>
      </c>
    </row>
    <row r="687" spans="1:5">
      <c r="A687" s="11" t="s">
        <v>4230</v>
      </c>
      <c r="B687" s="11" t="s">
        <v>4231</v>
      </c>
      <c r="D687" s="11" t="s">
        <v>3984</v>
      </c>
      <c r="E687" s="11" t="s">
        <v>3985</v>
      </c>
    </row>
    <row r="688" spans="1:5">
      <c r="A688" s="11" t="s">
        <v>4232</v>
      </c>
      <c r="B688" s="11" t="s">
        <v>4233</v>
      </c>
      <c r="D688" s="11" t="s">
        <v>7031</v>
      </c>
      <c r="E688" s="11" t="s">
        <v>7032</v>
      </c>
    </row>
    <row r="689" spans="1:5">
      <c r="A689" s="11" t="s">
        <v>4234</v>
      </c>
      <c r="B689" s="11" t="s">
        <v>4235</v>
      </c>
      <c r="D689" s="11" t="s">
        <v>7033</v>
      </c>
      <c r="E689" s="11" t="s">
        <v>7034</v>
      </c>
    </row>
    <row r="690" spans="1:5">
      <c r="A690" s="11" t="s">
        <v>4236</v>
      </c>
      <c r="B690" s="11" t="s">
        <v>4237</v>
      </c>
      <c r="D690" s="11" t="s">
        <v>3949</v>
      </c>
      <c r="E690" s="11" t="s">
        <v>3950</v>
      </c>
    </row>
    <row r="691" spans="1:5">
      <c r="A691" s="11" t="s">
        <v>4238</v>
      </c>
      <c r="B691" s="11" t="s">
        <v>4239</v>
      </c>
      <c r="D691" s="11" t="s">
        <v>4711</v>
      </c>
      <c r="E691" s="11" t="s">
        <v>4712</v>
      </c>
    </row>
    <row r="692" spans="1:5">
      <c r="A692" s="11" t="s">
        <v>4240</v>
      </c>
      <c r="B692" s="11" t="s">
        <v>4241</v>
      </c>
      <c r="D692" s="11" t="s">
        <v>7035</v>
      </c>
      <c r="E692" s="11" t="s">
        <v>7036</v>
      </c>
    </row>
    <row r="693" spans="1:5">
      <c r="A693" s="11" t="s">
        <v>4242</v>
      </c>
      <c r="B693" s="11" t="s">
        <v>4243</v>
      </c>
      <c r="D693" s="11" t="s">
        <v>5603</v>
      </c>
      <c r="E693" s="11" t="s">
        <v>5604</v>
      </c>
    </row>
    <row r="694" spans="1:5">
      <c r="A694" s="11" t="s">
        <v>4244</v>
      </c>
      <c r="B694" s="11" t="s">
        <v>4245</v>
      </c>
      <c r="D694" s="11" t="s">
        <v>7037</v>
      </c>
      <c r="E694" s="11" t="s">
        <v>7038</v>
      </c>
    </row>
    <row r="695" spans="1:5">
      <c r="A695" s="11" t="s">
        <v>4246</v>
      </c>
      <c r="B695" s="11" t="s">
        <v>4247</v>
      </c>
      <c r="D695" s="11" t="s">
        <v>7039</v>
      </c>
      <c r="E695" s="11" t="s">
        <v>7040</v>
      </c>
    </row>
    <row r="696" spans="1:5">
      <c r="A696" s="11" t="s">
        <v>4248</v>
      </c>
      <c r="B696" s="11" t="s">
        <v>4249</v>
      </c>
      <c r="D696" s="11" t="s">
        <v>7041</v>
      </c>
      <c r="E696" s="11" t="s">
        <v>7042</v>
      </c>
    </row>
    <row r="697" spans="1:5">
      <c r="A697" s="11" t="s">
        <v>4250</v>
      </c>
      <c r="B697" s="11" t="s">
        <v>4251</v>
      </c>
      <c r="D697" s="11" t="s">
        <v>3492</v>
      </c>
      <c r="E697" s="11" t="s">
        <v>3493</v>
      </c>
    </row>
    <row r="698" spans="1:5">
      <c r="A698" s="11" t="s">
        <v>4252</v>
      </c>
      <c r="B698" s="11" t="s">
        <v>4253</v>
      </c>
      <c r="D698" s="11" t="s">
        <v>7043</v>
      </c>
      <c r="E698" s="11" t="s">
        <v>7044</v>
      </c>
    </row>
    <row r="699" spans="1:5">
      <c r="A699" s="11" t="s">
        <v>4254</v>
      </c>
      <c r="B699" s="11" t="s">
        <v>4255</v>
      </c>
      <c r="D699" s="11" t="s">
        <v>3486</v>
      </c>
      <c r="E699" s="11" t="s">
        <v>3487</v>
      </c>
    </row>
    <row r="700" spans="1:5">
      <c r="A700" s="11" t="s">
        <v>4256</v>
      </c>
      <c r="B700" s="11" t="s">
        <v>4257</v>
      </c>
      <c r="D700" s="11" t="s">
        <v>5599</v>
      </c>
      <c r="E700" s="11" t="s">
        <v>5600</v>
      </c>
    </row>
    <row r="701" spans="1:5">
      <c r="A701" s="11" t="s">
        <v>4258</v>
      </c>
      <c r="B701" s="11" t="s">
        <v>4259</v>
      </c>
      <c r="D701" s="11" t="s">
        <v>7045</v>
      </c>
      <c r="E701" s="11" t="s">
        <v>7046</v>
      </c>
    </row>
    <row r="702" spans="1:5">
      <c r="A702" s="11" t="s">
        <v>4260</v>
      </c>
      <c r="B702" s="11" t="s">
        <v>4261</v>
      </c>
      <c r="D702" s="11" t="s">
        <v>7047</v>
      </c>
      <c r="E702" s="11" t="s">
        <v>7048</v>
      </c>
    </row>
    <row r="703" spans="1:5">
      <c r="A703" s="11" t="s">
        <v>4262</v>
      </c>
      <c r="B703" s="11" t="s">
        <v>4263</v>
      </c>
      <c r="D703" s="11" t="s">
        <v>7049</v>
      </c>
      <c r="E703" s="11" t="s">
        <v>7050</v>
      </c>
    </row>
    <row r="704" spans="1:5">
      <c r="A704" s="11" t="s">
        <v>4264</v>
      </c>
      <c r="B704" s="11" t="s">
        <v>4265</v>
      </c>
      <c r="D704" s="11" t="s">
        <v>7051</v>
      </c>
      <c r="E704" s="11" t="s">
        <v>7052</v>
      </c>
    </row>
    <row r="705" spans="1:5">
      <c r="A705" s="11" t="s">
        <v>4266</v>
      </c>
      <c r="B705" s="11" t="s">
        <v>4267</v>
      </c>
      <c r="D705" s="11" t="s">
        <v>4302</v>
      </c>
      <c r="E705" s="11" t="s">
        <v>4303</v>
      </c>
    </row>
    <row r="706" spans="1:5">
      <c r="A706" s="11" t="s">
        <v>4268</v>
      </c>
      <c r="B706" s="11" t="s">
        <v>4269</v>
      </c>
      <c r="D706" s="11" t="s">
        <v>4741</v>
      </c>
      <c r="E706" s="11" t="s">
        <v>4742</v>
      </c>
    </row>
    <row r="707" spans="1:5">
      <c r="A707" s="11" t="s">
        <v>4270</v>
      </c>
      <c r="B707" s="11" t="s">
        <v>4271</v>
      </c>
      <c r="D707" s="11" t="s">
        <v>7053</v>
      </c>
      <c r="E707" s="11" t="s">
        <v>7054</v>
      </c>
    </row>
    <row r="708" spans="1:5">
      <c r="A708" s="11" t="s">
        <v>4272</v>
      </c>
      <c r="B708" s="11" t="s">
        <v>4273</v>
      </c>
      <c r="D708" s="11" t="s">
        <v>7055</v>
      </c>
      <c r="E708" s="11" t="s">
        <v>7056</v>
      </c>
    </row>
    <row r="709" spans="1:5">
      <c r="A709" s="11" t="s">
        <v>4274</v>
      </c>
      <c r="B709" s="11" t="s">
        <v>4275</v>
      </c>
      <c r="D709" s="11" t="s">
        <v>7057</v>
      </c>
      <c r="E709" s="11" t="s">
        <v>7058</v>
      </c>
    </row>
    <row r="710" spans="1:5">
      <c r="A710" s="11" t="s">
        <v>4276</v>
      </c>
      <c r="B710" s="11" t="s">
        <v>4277</v>
      </c>
      <c r="D710" s="11" t="s">
        <v>7059</v>
      </c>
      <c r="E710" s="11" t="s">
        <v>7060</v>
      </c>
    </row>
    <row r="711" spans="1:5">
      <c r="A711" s="11" t="s">
        <v>4278</v>
      </c>
      <c r="B711" s="11" t="s">
        <v>4279</v>
      </c>
      <c r="D711" s="11" t="s">
        <v>7061</v>
      </c>
      <c r="E711" s="11" t="s">
        <v>7062</v>
      </c>
    </row>
    <row r="712" spans="1:5">
      <c r="A712" s="11" t="s">
        <v>4280</v>
      </c>
      <c r="B712" s="11" t="s">
        <v>4281</v>
      </c>
      <c r="D712" s="11" t="s">
        <v>7063</v>
      </c>
      <c r="E712" s="11" t="s">
        <v>7064</v>
      </c>
    </row>
    <row r="713" spans="1:5">
      <c r="A713" s="11" t="s">
        <v>4282</v>
      </c>
      <c r="B713" s="11" t="s">
        <v>4283</v>
      </c>
      <c r="D713" s="11" t="s">
        <v>7065</v>
      </c>
      <c r="E713" s="11" t="s">
        <v>7066</v>
      </c>
    </row>
    <row r="714" spans="1:5">
      <c r="A714" s="11" t="s">
        <v>4284</v>
      </c>
      <c r="B714" s="11" t="s">
        <v>4285</v>
      </c>
      <c r="D714" s="11" t="s">
        <v>5796</v>
      </c>
      <c r="E714" s="11" t="s">
        <v>5797</v>
      </c>
    </row>
    <row r="715" spans="1:5">
      <c r="A715" s="11" t="s">
        <v>4286</v>
      </c>
      <c r="B715" s="11" t="s">
        <v>4287</v>
      </c>
      <c r="D715" s="11" t="s">
        <v>7067</v>
      </c>
      <c r="E715" s="11" t="s">
        <v>7068</v>
      </c>
    </row>
    <row r="716" spans="1:5">
      <c r="A716" s="11" t="s">
        <v>4288</v>
      </c>
      <c r="B716" s="11" t="s">
        <v>4289</v>
      </c>
      <c r="D716" s="11" t="s">
        <v>7069</v>
      </c>
      <c r="E716" s="11" t="s">
        <v>7070</v>
      </c>
    </row>
    <row r="717" spans="1:5">
      <c r="A717" s="11" t="s">
        <v>4290</v>
      </c>
      <c r="B717" s="11" t="s">
        <v>4291</v>
      </c>
      <c r="D717" s="11" t="s">
        <v>4046</v>
      </c>
      <c r="E717" s="11" t="s">
        <v>4047</v>
      </c>
    </row>
    <row r="718" spans="1:5">
      <c r="A718" s="11" t="s">
        <v>4292</v>
      </c>
      <c r="B718" s="11" t="s">
        <v>4293</v>
      </c>
      <c r="D718" s="11" t="s">
        <v>7071</v>
      </c>
      <c r="E718" s="11" t="s">
        <v>7072</v>
      </c>
    </row>
    <row r="719" spans="1:5">
      <c r="A719" s="11" t="s">
        <v>4294</v>
      </c>
      <c r="B719" s="11" t="s">
        <v>4295</v>
      </c>
      <c r="D719" s="11" t="s">
        <v>5491</v>
      </c>
      <c r="E719" s="11" t="s">
        <v>5492</v>
      </c>
    </row>
    <row r="720" spans="1:5">
      <c r="A720" s="11" t="s">
        <v>4296</v>
      </c>
      <c r="B720" s="11" t="s">
        <v>4297</v>
      </c>
      <c r="D720" s="11" t="s">
        <v>7073</v>
      </c>
      <c r="E720" s="11" t="s">
        <v>7074</v>
      </c>
    </row>
    <row r="721" spans="1:5">
      <c r="A721" s="11" t="s">
        <v>4298</v>
      </c>
      <c r="B721" s="11" t="s">
        <v>4299</v>
      </c>
      <c r="D721" s="11" t="s">
        <v>7075</v>
      </c>
      <c r="E721" s="11" t="s">
        <v>7076</v>
      </c>
    </row>
    <row r="722" spans="1:5">
      <c r="A722" s="11" t="s">
        <v>4300</v>
      </c>
      <c r="B722" s="11" t="s">
        <v>4301</v>
      </c>
      <c r="D722" s="11" t="s">
        <v>7077</v>
      </c>
      <c r="E722" s="11" t="s">
        <v>7078</v>
      </c>
    </row>
    <row r="723" spans="1:5">
      <c r="A723" s="11" t="s">
        <v>4302</v>
      </c>
      <c r="B723" s="11" t="s">
        <v>4303</v>
      </c>
      <c r="D723" s="11" t="s">
        <v>7079</v>
      </c>
      <c r="E723" s="11" t="s">
        <v>7080</v>
      </c>
    </row>
    <row r="724" spans="1:5">
      <c r="A724" s="11" t="s">
        <v>4304</v>
      </c>
      <c r="B724" s="11" t="s">
        <v>4305</v>
      </c>
      <c r="D724" s="11" t="s">
        <v>7081</v>
      </c>
      <c r="E724" s="11" t="s">
        <v>7082</v>
      </c>
    </row>
    <row r="725" spans="1:5">
      <c r="A725" s="11" t="s">
        <v>4306</v>
      </c>
      <c r="B725" s="11" t="s">
        <v>4307</v>
      </c>
      <c r="D725" s="11" t="s">
        <v>7083</v>
      </c>
      <c r="E725" s="11" t="s">
        <v>7084</v>
      </c>
    </row>
    <row r="726" spans="1:5">
      <c r="A726" s="11" t="s">
        <v>4308</v>
      </c>
      <c r="B726" s="11" t="s">
        <v>4309</v>
      </c>
      <c r="D726" s="11" t="s">
        <v>7085</v>
      </c>
      <c r="E726" s="11" t="s">
        <v>7086</v>
      </c>
    </row>
    <row r="727" spans="1:5">
      <c r="A727" s="11" t="s">
        <v>4310</v>
      </c>
      <c r="B727" s="11" t="s">
        <v>4311</v>
      </c>
      <c r="D727" s="11" t="s">
        <v>5965</v>
      </c>
      <c r="E727" s="11" t="s">
        <v>5966</v>
      </c>
    </row>
    <row r="728" spans="1:5">
      <c r="A728" s="11" t="s">
        <v>4312</v>
      </c>
      <c r="B728" s="11" t="s">
        <v>4313</v>
      </c>
      <c r="D728" s="11" t="s">
        <v>5306</v>
      </c>
      <c r="E728" s="11" t="s">
        <v>5307</v>
      </c>
    </row>
    <row r="729" spans="1:5">
      <c r="A729" s="11" t="s">
        <v>4314</v>
      </c>
      <c r="B729" s="11" t="s">
        <v>4315</v>
      </c>
      <c r="D729" s="11" t="s">
        <v>7087</v>
      </c>
      <c r="E729" s="11" t="s">
        <v>7088</v>
      </c>
    </row>
    <row r="730" spans="1:5">
      <c r="A730" s="11" t="s">
        <v>4316</v>
      </c>
      <c r="B730" s="11" t="s">
        <v>4317</v>
      </c>
      <c r="D730" s="11" t="s">
        <v>7089</v>
      </c>
      <c r="E730" s="11" t="s">
        <v>7090</v>
      </c>
    </row>
    <row r="731" spans="1:5">
      <c r="A731" s="11" t="s">
        <v>4318</v>
      </c>
      <c r="B731" s="11" t="s">
        <v>4319</v>
      </c>
      <c r="D731" s="11" t="s">
        <v>5037</v>
      </c>
      <c r="E731" s="11" t="s">
        <v>5038</v>
      </c>
    </row>
    <row r="732" spans="1:5">
      <c r="A732" s="11" t="s">
        <v>4320</v>
      </c>
      <c r="B732" s="11" t="s">
        <v>4321</v>
      </c>
      <c r="D732" s="11" t="s">
        <v>3684</v>
      </c>
      <c r="E732" s="11" t="s">
        <v>3685</v>
      </c>
    </row>
    <row r="733" spans="1:5">
      <c r="A733" s="11" t="s">
        <v>4322</v>
      </c>
      <c r="B733" s="11" t="s">
        <v>4323</v>
      </c>
      <c r="D733" s="11" t="s">
        <v>7091</v>
      </c>
      <c r="E733" s="11" t="s">
        <v>7092</v>
      </c>
    </row>
    <row r="734" spans="1:5">
      <c r="A734" s="11" t="s">
        <v>4324</v>
      </c>
      <c r="B734" s="11" t="s">
        <v>4325</v>
      </c>
      <c r="D734" s="11" t="s">
        <v>7093</v>
      </c>
      <c r="E734" s="11" t="s">
        <v>7094</v>
      </c>
    </row>
    <row r="735" spans="1:5">
      <c r="A735" s="11" t="s">
        <v>4326</v>
      </c>
      <c r="B735" s="11" t="s">
        <v>4327</v>
      </c>
      <c r="D735" s="11" t="s">
        <v>7095</v>
      </c>
      <c r="E735" s="11" t="s">
        <v>7096</v>
      </c>
    </row>
    <row r="736" spans="1:5">
      <c r="A736" s="11" t="s">
        <v>4328</v>
      </c>
      <c r="B736" s="11" t="s">
        <v>4329</v>
      </c>
      <c r="D736" s="11" t="s">
        <v>7097</v>
      </c>
      <c r="E736" s="11" t="s">
        <v>7098</v>
      </c>
    </row>
    <row r="737" spans="1:5">
      <c r="A737" s="11" t="s">
        <v>4330</v>
      </c>
      <c r="B737" s="11" t="s">
        <v>4331</v>
      </c>
      <c r="D737" s="11" t="s">
        <v>7099</v>
      </c>
      <c r="E737" s="11" t="s">
        <v>4654</v>
      </c>
    </row>
    <row r="738" spans="1:5">
      <c r="A738" s="11" t="s">
        <v>4332</v>
      </c>
      <c r="B738" s="11" t="s">
        <v>4333</v>
      </c>
      <c r="D738" s="11" t="s">
        <v>5871</v>
      </c>
      <c r="E738" s="11" t="s">
        <v>5872</v>
      </c>
    </row>
    <row r="739" spans="1:5">
      <c r="A739" s="11" t="s">
        <v>4334</v>
      </c>
      <c r="B739" s="11" t="s">
        <v>4335</v>
      </c>
      <c r="D739" s="11" t="s">
        <v>7100</v>
      </c>
      <c r="E739" s="11" t="s">
        <v>7101</v>
      </c>
    </row>
    <row r="740" spans="1:5">
      <c r="A740" s="11" t="s">
        <v>4336</v>
      </c>
      <c r="B740" s="11" t="s">
        <v>4337</v>
      </c>
      <c r="D740" s="11" t="s">
        <v>7102</v>
      </c>
      <c r="E740" s="11" t="s">
        <v>7103</v>
      </c>
    </row>
    <row r="741" spans="1:5">
      <c r="A741" s="11" t="s">
        <v>4338</v>
      </c>
      <c r="B741" s="11" t="s">
        <v>4339</v>
      </c>
      <c r="D741" s="11" t="s">
        <v>7104</v>
      </c>
      <c r="E741" s="11" t="s">
        <v>7105</v>
      </c>
    </row>
    <row r="742" spans="1:5">
      <c r="A742" s="11" t="s">
        <v>4340</v>
      </c>
      <c r="B742" s="11" t="s">
        <v>4341</v>
      </c>
      <c r="D742" s="11" t="s">
        <v>7106</v>
      </c>
      <c r="E742" s="11" t="s">
        <v>7107</v>
      </c>
    </row>
    <row r="743" spans="1:5">
      <c r="A743" s="11" t="s">
        <v>4342</v>
      </c>
      <c r="B743" s="11" t="s">
        <v>4343</v>
      </c>
      <c r="D743" s="11" t="s">
        <v>3925</v>
      </c>
      <c r="E743" s="11" t="s">
        <v>3926</v>
      </c>
    </row>
    <row r="744" spans="1:5">
      <c r="A744" s="11" t="s">
        <v>4344</v>
      </c>
      <c r="B744" s="11" t="s">
        <v>4345</v>
      </c>
      <c r="D744" s="11" t="s">
        <v>3654</v>
      </c>
      <c r="E744" s="11" t="s">
        <v>3655</v>
      </c>
    </row>
    <row r="745" spans="1:5">
      <c r="A745" s="11" t="s">
        <v>171</v>
      </c>
      <c r="B745" s="11" t="s">
        <v>4346</v>
      </c>
      <c r="D745" s="11" t="s">
        <v>7108</v>
      </c>
      <c r="E745" s="11" t="s">
        <v>3130</v>
      </c>
    </row>
    <row r="746" spans="1:5">
      <c r="A746" s="11" t="s">
        <v>4347</v>
      </c>
      <c r="B746" s="11" t="s">
        <v>4348</v>
      </c>
      <c r="D746" s="11" t="s">
        <v>5997</v>
      </c>
      <c r="E746" s="11" t="s">
        <v>5998</v>
      </c>
    </row>
    <row r="747" spans="1:5">
      <c r="A747" s="11" t="s">
        <v>4349</v>
      </c>
      <c r="B747" s="11" t="s">
        <v>4350</v>
      </c>
      <c r="D747" s="11" t="s">
        <v>7109</v>
      </c>
      <c r="E747" s="11" t="s">
        <v>7110</v>
      </c>
    </row>
    <row r="748" spans="1:5">
      <c r="A748" s="11" t="s">
        <v>4351</v>
      </c>
      <c r="B748" s="11" t="s">
        <v>4352</v>
      </c>
      <c r="D748" s="11" t="s">
        <v>4217</v>
      </c>
      <c r="E748" s="11" t="s">
        <v>4218</v>
      </c>
    </row>
    <row r="749" spans="1:5">
      <c r="A749" s="11" t="s">
        <v>4353</v>
      </c>
      <c r="B749" s="11" t="s">
        <v>4354</v>
      </c>
      <c r="D749" s="11" t="s">
        <v>5142</v>
      </c>
      <c r="E749" s="11" t="s">
        <v>5143</v>
      </c>
    </row>
    <row r="750" spans="1:5">
      <c r="A750" s="11" t="s">
        <v>4355</v>
      </c>
      <c r="B750" s="11" t="s">
        <v>4356</v>
      </c>
      <c r="D750" s="11" t="s">
        <v>7111</v>
      </c>
      <c r="E750" s="11" t="s">
        <v>7112</v>
      </c>
    </row>
    <row r="751" spans="1:5">
      <c r="A751" s="11" t="s">
        <v>4357</v>
      </c>
      <c r="B751" s="11" t="s">
        <v>4358</v>
      </c>
      <c r="D751" s="11" t="s">
        <v>3766</v>
      </c>
      <c r="E751" s="11" t="s">
        <v>3767</v>
      </c>
    </row>
    <row r="752" spans="1:5">
      <c r="A752" s="11" t="s">
        <v>4359</v>
      </c>
      <c r="B752" s="11" t="s">
        <v>4360</v>
      </c>
      <c r="D752" s="11" t="s">
        <v>7113</v>
      </c>
      <c r="E752" s="11" t="s">
        <v>7114</v>
      </c>
    </row>
    <row r="753" spans="1:5">
      <c r="A753" s="11" t="s">
        <v>4361</v>
      </c>
      <c r="B753" s="11" t="s">
        <v>4362</v>
      </c>
      <c r="D753" s="11" t="s">
        <v>3385</v>
      </c>
      <c r="E753" s="11" t="s">
        <v>3386</v>
      </c>
    </row>
    <row r="754" spans="1:5">
      <c r="A754" s="11" t="s">
        <v>4363</v>
      </c>
      <c r="B754" s="11" t="s">
        <v>4364</v>
      </c>
      <c r="D754" s="11" t="s">
        <v>7115</v>
      </c>
      <c r="E754" s="11" t="s">
        <v>7116</v>
      </c>
    </row>
    <row r="755" spans="1:5">
      <c r="A755" s="11" t="s">
        <v>4365</v>
      </c>
      <c r="B755" s="11" t="s">
        <v>4366</v>
      </c>
      <c r="D755" s="11" t="s">
        <v>4294</v>
      </c>
      <c r="E755" s="11" t="s">
        <v>4295</v>
      </c>
    </row>
    <row r="756" spans="1:5">
      <c r="A756" s="11" t="s">
        <v>4367</v>
      </c>
      <c r="B756" s="11" t="s">
        <v>4368</v>
      </c>
      <c r="D756" s="11" t="s">
        <v>7117</v>
      </c>
      <c r="E756" s="11" t="s">
        <v>7118</v>
      </c>
    </row>
    <row r="757" spans="1:5">
      <c r="A757" s="11" t="s">
        <v>161</v>
      </c>
      <c r="B757" s="11" t="s">
        <v>4369</v>
      </c>
      <c r="D757" s="11" t="s">
        <v>7119</v>
      </c>
      <c r="E757" s="11" t="s">
        <v>7120</v>
      </c>
    </row>
    <row r="758" spans="1:5">
      <c r="A758" s="11" t="s">
        <v>4370</v>
      </c>
      <c r="B758" s="11" t="s">
        <v>4371</v>
      </c>
      <c r="D758" s="11" t="s">
        <v>7121</v>
      </c>
      <c r="E758" s="11" t="s">
        <v>7122</v>
      </c>
    </row>
    <row r="759" spans="1:5">
      <c r="A759" s="11" t="s">
        <v>82</v>
      </c>
      <c r="B759" s="11" t="s">
        <v>4372</v>
      </c>
      <c r="D759" s="11" t="s">
        <v>5391</v>
      </c>
      <c r="E759" s="11" t="s">
        <v>5392</v>
      </c>
    </row>
    <row r="760" spans="1:5">
      <c r="A760" s="11" t="s">
        <v>4373</v>
      </c>
      <c r="B760" s="11" t="s">
        <v>4374</v>
      </c>
      <c r="D760" s="11" t="s">
        <v>5951</v>
      </c>
      <c r="E760" s="11" t="s">
        <v>5952</v>
      </c>
    </row>
    <row r="761" spans="1:5">
      <c r="A761" s="11" t="s">
        <v>4375</v>
      </c>
      <c r="B761" s="11" t="s">
        <v>4376</v>
      </c>
      <c r="D761" s="11" t="s">
        <v>7123</v>
      </c>
      <c r="E761" s="11" t="s">
        <v>7124</v>
      </c>
    </row>
    <row r="762" spans="1:5">
      <c r="A762" s="11" t="s">
        <v>4377</v>
      </c>
      <c r="B762" s="11" t="s">
        <v>4378</v>
      </c>
      <c r="D762" s="11" t="s">
        <v>3624</v>
      </c>
      <c r="E762" s="11" t="s">
        <v>3625</v>
      </c>
    </row>
    <row r="763" spans="1:5">
      <c r="A763" s="11" t="s">
        <v>4379</v>
      </c>
      <c r="B763" s="11" t="s">
        <v>4380</v>
      </c>
      <c r="D763" s="11" t="s">
        <v>7125</v>
      </c>
      <c r="E763" s="11" t="s">
        <v>7126</v>
      </c>
    </row>
    <row r="764" spans="1:5">
      <c r="A764" s="11" t="s">
        <v>4381</v>
      </c>
      <c r="B764" s="11" t="s">
        <v>4382</v>
      </c>
      <c r="D764" s="11" t="s">
        <v>4457</v>
      </c>
      <c r="E764" s="11" t="s">
        <v>4458</v>
      </c>
    </row>
    <row r="765" spans="1:5">
      <c r="A765" s="11" t="s">
        <v>4383</v>
      </c>
      <c r="B765" s="11" t="s">
        <v>4384</v>
      </c>
      <c r="D765" s="11" t="s">
        <v>4854</v>
      </c>
      <c r="E765" s="11" t="s">
        <v>4855</v>
      </c>
    </row>
    <row r="766" spans="1:5">
      <c r="A766" s="11" t="s">
        <v>4385</v>
      </c>
      <c r="B766" s="11" t="s">
        <v>4386</v>
      </c>
      <c r="D766" s="11" t="s">
        <v>7127</v>
      </c>
      <c r="E766" s="11" t="s">
        <v>7128</v>
      </c>
    </row>
    <row r="767" spans="1:5">
      <c r="A767" s="11" t="s">
        <v>4387</v>
      </c>
      <c r="B767" s="11" t="s">
        <v>4388</v>
      </c>
      <c r="D767" s="11" t="s">
        <v>7129</v>
      </c>
      <c r="E767" s="11" t="s">
        <v>7130</v>
      </c>
    </row>
    <row r="768" spans="1:5">
      <c r="A768" s="11" t="s">
        <v>4389</v>
      </c>
      <c r="B768" s="11" t="s">
        <v>4390</v>
      </c>
      <c r="D768" s="11" t="s">
        <v>7131</v>
      </c>
      <c r="E768" s="11" t="s">
        <v>7132</v>
      </c>
    </row>
    <row r="769" spans="1:5">
      <c r="A769" s="11" t="s">
        <v>4391</v>
      </c>
      <c r="B769" s="11" t="s">
        <v>4392</v>
      </c>
      <c r="D769" s="11" t="s">
        <v>7133</v>
      </c>
      <c r="E769" s="11" t="s">
        <v>7134</v>
      </c>
    </row>
    <row r="770" spans="1:5">
      <c r="A770" s="11" t="s">
        <v>4393</v>
      </c>
      <c r="B770" s="11" t="s">
        <v>4394</v>
      </c>
      <c r="D770" s="11" t="s">
        <v>7135</v>
      </c>
      <c r="E770" s="11" t="s">
        <v>7136</v>
      </c>
    </row>
    <row r="771" spans="1:5">
      <c r="A771" s="11" t="s">
        <v>4395</v>
      </c>
      <c r="B771" s="11" t="s">
        <v>4396</v>
      </c>
      <c r="D771" s="11" t="s">
        <v>4587</v>
      </c>
      <c r="E771" s="11" t="s">
        <v>4588</v>
      </c>
    </row>
    <row r="772" spans="1:5">
      <c r="A772" s="11" t="s">
        <v>4397</v>
      </c>
      <c r="B772" s="11" t="s">
        <v>4398</v>
      </c>
      <c r="D772" s="11" t="s">
        <v>7137</v>
      </c>
      <c r="E772" s="11" t="s">
        <v>7138</v>
      </c>
    </row>
    <row r="773" spans="1:5">
      <c r="A773" s="11" t="s">
        <v>4399</v>
      </c>
      <c r="B773" s="11" t="s">
        <v>4400</v>
      </c>
      <c r="D773" s="11" t="s">
        <v>3370</v>
      </c>
      <c r="E773" s="11" t="s">
        <v>3371</v>
      </c>
    </row>
    <row r="774" spans="1:5">
      <c r="A774" s="11" t="s">
        <v>4401</v>
      </c>
      <c r="B774" s="11" t="s">
        <v>4402</v>
      </c>
      <c r="D774" s="11" t="s">
        <v>7139</v>
      </c>
      <c r="E774" s="11" t="s">
        <v>7140</v>
      </c>
    </row>
    <row r="775" spans="1:5">
      <c r="A775" s="11" t="s">
        <v>4403</v>
      </c>
      <c r="B775" s="11" t="s">
        <v>4404</v>
      </c>
      <c r="D775" s="11" t="s">
        <v>7141</v>
      </c>
      <c r="E775" s="11" t="s">
        <v>7142</v>
      </c>
    </row>
    <row r="776" spans="1:5">
      <c r="A776" s="11" t="s">
        <v>4405</v>
      </c>
      <c r="B776" s="11" t="s">
        <v>4406</v>
      </c>
      <c r="D776" s="11" t="s">
        <v>3682</v>
      </c>
      <c r="E776" s="11" t="s">
        <v>3683</v>
      </c>
    </row>
    <row r="777" spans="1:5">
      <c r="A777" s="11" t="s">
        <v>4407</v>
      </c>
      <c r="B777" s="11" t="s">
        <v>4408</v>
      </c>
      <c r="D777" s="11" t="s">
        <v>7143</v>
      </c>
      <c r="E777" s="11" t="s">
        <v>7144</v>
      </c>
    </row>
    <row r="778" spans="1:5">
      <c r="A778" s="11" t="s">
        <v>4409</v>
      </c>
      <c r="B778" s="11" t="s">
        <v>4410</v>
      </c>
      <c r="D778" s="11" t="s">
        <v>7145</v>
      </c>
      <c r="E778" s="11" t="s">
        <v>7146</v>
      </c>
    </row>
    <row r="779" spans="1:5">
      <c r="A779" s="11" t="s">
        <v>4411</v>
      </c>
      <c r="B779" s="11" t="s">
        <v>4412</v>
      </c>
      <c r="D779" s="11" t="s">
        <v>7147</v>
      </c>
      <c r="E779" s="11" t="s">
        <v>7148</v>
      </c>
    </row>
    <row r="780" spans="1:5">
      <c r="A780" s="11" t="s">
        <v>4413</v>
      </c>
      <c r="B780" s="11" t="s">
        <v>4414</v>
      </c>
      <c r="D780" s="11" t="s">
        <v>7149</v>
      </c>
      <c r="E780" s="11" t="s">
        <v>7150</v>
      </c>
    </row>
    <row r="781" spans="1:5">
      <c r="A781" s="11" t="s">
        <v>4415</v>
      </c>
      <c r="B781" s="11" t="s">
        <v>4416</v>
      </c>
      <c r="D781" s="11" t="s">
        <v>7151</v>
      </c>
      <c r="E781" s="11" t="s">
        <v>7152</v>
      </c>
    </row>
    <row r="782" spans="1:5">
      <c r="A782" s="11" t="s">
        <v>4417</v>
      </c>
      <c r="B782" s="11" t="s">
        <v>4418</v>
      </c>
      <c r="D782" s="11" t="s">
        <v>7153</v>
      </c>
      <c r="E782" s="11" t="s">
        <v>7154</v>
      </c>
    </row>
    <row r="783" spans="1:5">
      <c r="A783" s="11" t="s">
        <v>4419</v>
      </c>
      <c r="B783" s="11" t="s">
        <v>4420</v>
      </c>
      <c r="D783" s="11" t="s">
        <v>3135</v>
      </c>
      <c r="E783" s="11" t="s">
        <v>3136</v>
      </c>
    </row>
    <row r="784" spans="1:5">
      <c r="A784" s="11" t="s">
        <v>4421</v>
      </c>
      <c r="B784" s="11" t="s">
        <v>4422</v>
      </c>
      <c r="D784" s="11" t="s">
        <v>7155</v>
      </c>
      <c r="E784" s="11" t="s">
        <v>7156</v>
      </c>
    </row>
    <row r="785" spans="1:5">
      <c r="A785" s="11" t="s">
        <v>4423</v>
      </c>
      <c r="B785" s="11" t="s">
        <v>4424</v>
      </c>
      <c r="D785" s="11" t="s">
        <v>5857</v>
      </c>
      <c r="E785" s="11" t="s">
        <v>5858</v>
      </c>
    </row>
    <row r="786" spans="1:5">
      <c r="A786" s="11" t="s">
        <v>4425</v>
      </c>
      <c r="B786" s="11" t="s">
        <v>4426</v>
      </c>
      <c r="D786" s="11" t="s">
        <v>7157</v>
      </c>
      <c r="E786" s="11" t="s">
        <v>7158</v>
      </c>
    </row>
    <row r="787" spans="1:5">
      <c r="A787" s="11" t="s">
        <v>4427</v>
      </c>
      <c r="B787" s="11" t="s">
        <v>4428</v>
      </c>
      <c r="D787" s="11" t="s">
        <v>7159</v>
      </c>
      <c r="E787" s="11" t="s">
        <v>7160</v>
      </c>
    </row>
    <row r="788" spans="1:5">
      <c r="A788" s="11" t="s">
        <v>4429</v>
      </c>
      <c r="B788" s="11" t="s">
        <v>4430</v>
      </c>
      <c r="D788" s="11" t="s">
        <v>7161</v>
      </c>
      <c r="E788" s="11" t="s">
        <v>7162</v>
      </c>
    </row>
    <row r="789" spans="1:5">
      <c r="A789" s="11" t="s">
        <v>4431</v>
      </c>
      <c r="B789" s="11" t="s">
        <v>4432</v>
      </c>
      <c r="D789" s="11" t="s">
        <v>7163</v>
      </c>
      <c r="E789" s="11" t="s">
        <v>7164</v>
      </c>
    </row>
    <row r="790" spans="1:5">
      <c r="A790" s="11" t="s">
        <v>4433</v>
      </c>
      <c r="B790" s="11" t="s">
        <v>4434</v>
      </c>
      <c r="D790" s="11" t="s">
        <v>7165</v>
      </c>
      <c r="E790" s="11" t="s">
        <v>7166</v>
      </c>
    </row>
    <row r="791" spans="1:5">
      <c r="A791" s="11" t="s">
        <v>4435</v>
      </c>
      <c r="B791" s="11" t="s">
        <v>4436</v>
      </c>
      <c r="D791" s="11" t="s">
        <v>7167</v>
      </c>
      <c r="E791" s="11" t="s">
        <v>7168</v>
      </c>
    </row>
    <row r="792" spans="1:5">
      <c r="A792" s="11" t="s">
        <v>4437</v>
      </c>
      <c r="B792" s="11" t="s">
        <v>4438</v>
      </c>
      <c r="D792" s="11" t="s">
        <v>7169</v>
      </c>
      <c r="E792" s="11" t="s">
        <v>7170</v>
      </c>
    </row>
    <row r="793" spans="1:5">
      <c r="A793" s="11" t="s">
        <v>4439</v>
      </c>
      <c r="B793" s="11" t="s">
        <v>4440</v>
      </c>
      <c r="D793" s="11" t="s">
        <v>4242</v>
      </c>
      <c r="E793" s="11" t="s">
        <v>4243</v>
      </c>
    </row>
    <row r="794" spans="1:5">
      <c r="A794" s="11" t="s">
        <v>4441</v>
      </c>
      <c r="B794" s="11" t="s">
        <v>4442</v>
      </c>
      <c r="D794" s="11" t="s">
        <v>7171</v>
      </c>
      <c r="E794" s="11" t="s">
        <v>7172</v>
      </c>
    </row>
    <row r="795" spans="1:5">
      <c r="A795" s="11" t="s">
        <v>4443</v>
      </c>
      <c r="B795" s="11" t="s">
        <v>4444</v>
      </c>
      <c r="D795" s="11" t="s">
        <v>7173</v>
      </c>
      <c r="E795" s="11" t="s">
        <v>7174</v>
      </c>
    </row>
    <row r="796" spans="1:5">
      <c r="A796" s="11" t="s">
        <v>4445</v>
      </c>
      <c r="B796" s="11" t="s">
        <v>4446</v>
      </c>
      <c r="D796" s="11" t="s">
        <v>4385</v>
      </c>
      <c r="E796" s="11" t="s">
        <v>4386</v>
      </c>
    </row>
    <row r="797" spans="1:5">
      <c r="A797" s="11" t="s">
        <v>4447</v>
      </c>
      <c r="B797" s="11" t="s">
        <v>4448</v>
      </c>
      <c r="D797" s="11" t="s">
        <v>7175</v>
      </c>
      <c r="E797" s="11" t="s">
        <v>7176</v>
      </c>
    </row>
    <row r="798" spans="1:5">
      <c r="A798" s="11" t="s">
        <v>4449</v>
      </c>
      <c r="B798" s="11" t="s">
        <v>4450</v>
      </c>
      <c r="D798" s="11" t="s">
        <v>7177</v>
      </c>
      <c r="E798" s="11" t="s">
        <v>7178</v>
      </c>
    </row>
    <row r="799" spans="1:5">
      <c r="A799" s="11" t="s">
        <v>4451</v>
      </c>
      <c r="B799" s="11" t="s">
        <v>4452</v>
      </c>
      <c r="D799" s="11" t="s">
        <v>7179</v>
      </c>
      <c r="E799" s="11" t="s">
        <v>5984</v>
      </c>
    </row>
    <row r="800" spans="1:5">
      <c r="A800" s="11" t="s">
        <v>4453</v>
      </c>
      <c r="B800" s="11" t="s">
        <v>4454</v>
      </c>
      <c r="D800" s="11" t="s">
        <v>7180</v>
      </c>
      <c r="E800" s="11" t="s">
        <v>7181</v>
      </c>
    </row>
    <row r="801" spans="1:5">
      <c r="A801" s="11" t="s">
        <v>4455</v>
      </c>
      <c r="B801" s="11" t="s">
        <v>4456</v>
      </c>
      <c r="D801" s="11" t="s">
        <v>7182</v>
      </c>
      <c r="E801" s="11" t="s">
        <v>7183</v>
      </c>
    </row>
    <row r="802" spans="1:5">
      <c r="A802" s="11" t="s">
        <v>4457</v>
      </c>
      <c r="B802" s="11" t="s">
        <v>4458</v>
      </c>
      <c r="D802" s="11" t="s">
        <v>4353</v>
      </c>
      <c r="E802" s="11" t="s">
        <v>4354</v>
      </c>
    </row>
    <row r="803" spans="1:5">
      <c r="A803" s="11" t="s">
        <v>4459</v>
      </c>
      <c r="B803" s="11" t="s">
        <v>4460</v>
      </c>
      <c r="D803" s="11" t="s">
        <v>7184</v>
      </c>
      <c r="E803" s="11" t="s">
        <v>7185</v>
      </c>
    </row>
    <row r="804" spans="1:5">
      <c r="A804" s="11" t="s">
        <v>4461</v>
      </c>
      <c r="B804" s="11" t="s">
        <v>4462</v>
      </c>
      <c r="D804" s="11" t="s">
        <v>4681</v>
      </c>
      <c r="E804" s="11" t="s">
        <v>4682</v>
      </c>
    </row>
    <row r="805" spans="1:5">
      <c r="A805" s="11" t="s">
        <v>4463</v>
      </c>
      <c r="B805" s="11" t="s">
        <v>4464</v>
      </c>
      <c r="D805" s="11" t="s">
        <v>5464</v>
      </c>
      <c r="E805" s="11" t="s">
        <v>5465</v>
      </c>
    </row>
    <row r="806" spans="1:5">
      <c r="A806" s="11" t="s">
        <v>4465</v>
      </c>
      <c r="B806" s="11" t="s">
        <v>4466</v>
      </c>
      <c r="D806" s="11" t="s">
        <v>7186</v>
      </c>
      <c r="E806" s="11" t="s">
        <v>7187</v>
      </c>
    </row>
    <row r="807" spans="1:5">
      <c r="A807" s="11" t="s">
        <v>4467</v>
      </c>
      <c r="B807" s="11" t="s">
        <v>4468</v>
      </c>
      <c r="D807" s="11" t="s">
        <v>7188</v>
      </c>
      <c r="E807" s="11" t="s">
        <v>7189</v>
      </c>
    </row>
    <row r="808" spans="1:5">
      <c r="A808" s="11" t="s">
        <v>4469</v>
      </c>
      <c r="B808" s="11" t="s">
        <v>4470</v>
      </c>
      <c r="D808" s="11" t="s">
        <v>7190</v>
      </c>
      <c r="E808" s="11" t="s">
        <v>7191</v>
      </c>
    </row>
    <row r="809" spans="1:5">
      <c r="A809" s="11" t="s">
        <v>4471</v>
      </c>
      <c r="B809" s="11" t="s">
        <v>4472</v>
      </c>
      <c r="D809" s="11" t="s">
        <v>7192</v>
      </c>
      <c r="E809" s="11" t="s">
        <v>7193</v>
      </c>
    </row>
    <row r="810" spans="1:5">
      <c r="A810" s="11" t="s">
        <v>4473</v>
      </c>
      <c r="B810" s="11" t="s">
        <v>4474</v>
      </c>
      <c r="D810" s="11" t="s">
        <v>7194</v>
      </c>
      <c r="E810" s="11" t="s">
        <v>7195</v>
      </c>
    </row>
    <row r="811" spans="1:5">
      <c r="A811" s="11" t="s">
        <v>4475</v>
      </c>
      <c r="B811" s="11" t="s">
        <v>4476</v>
      </c>
      <c r="D811" s="11" t="s">
        <v>7196</v>
      </c>
      <c r="E811" s="11" t="s">
        <v>7197</v>
      </c>
    </row>
    <row r="812" spans="1:5">
      <c r="A812" s="11" t="s">
        <v>4477</v>
      </c>
      <c r="B812" s="11" t="s">
        <v>4478</v>
      </c>
      <c r="D812" s="11" t="s">
        <v>7198</v>
      </c>
      <c r="E812" s="11" t="s">
        <v>7199</v>
      </c>
    </row>
    <row r="813" spans="1:5">
      <c r="A813" s="11" t="s">
        <v>4479</v>
      </c>
      <c r="B813" s="11" t="s">
        <v>4480</v>
      </c>
      <c r="D813" s="11" t="s">
        <v>4196</v>
      </c>
      <c r="E813" s="11" t="s">
        <v>4197</v>
      </c>
    </row>
    <row r="814" spans="1:5">
      <c r="A814" s="11" t="s">
        <v>4481</v>
      </c>
      <c r="B814" s="11" t="s">
        <v>4482</v>
      </c>
      <c r="D814" s="11" t="s">
        <v>7200</v>
      </c>
      <c r="E814" s="11" t="s">
        <v>7201</v>
      </c>
    </row>
    <row r="815" spans="1:5">
      <c r="A815" s="11" t="s">
        <v>4483</v>
      </c>
      <c r="B815" s="11" t="s">
        <v>4484</v>
      </c>
      <c r="D815" s="11" t="s">
        <v>7202</v>
      </c>
      <c r="E815" s="11" t="s">
        <v>7203</v>
      </c>
    </row>
    <row r="816" spans="1:5">
      <c r="A816" s="11" t="s">
        <v>4485</v>
      </c>
      <c r="B816" s="11" t="s">
        <v>4486</v>
      </c>
      <c r="D816" s="11" t="s">
        <v>4931</v>
      </c>
      <c r="E816" s="11" t="s">
        <v>4932</v>
      </c>
    </row>
    <row r="817" spans="1:5">
      <c r="A817" s="11" t="s">
        <v>4487</v>
      </c>
      <c r="B817" s="11" t="s">
        <v>4488</v>
      </c>
      <c r="D817" s="11" t="s">
        <v>7204</v>
      </c>
      <c r="E817" s="11" t="s">
        <v>7205</v>
      </c>
    </row>
    <row r="818" spans="1:5">
      <c r="A818" s="11" t="s">
        <v>4489</v>
      </c>
      <c r="B818" s="11" t="s">
        <v>4490</v>
      </c>
      <c r="D818" s="11" t="s">
        <v>7206</v>
      </c>
      <c r="E818" s="11" t="s">
        <v>7207</v>
      </c>
    </row>
    <row r="819" spans="1:5">
      <c r="A819" s="11" t="s">
        <v>4491</v>
      </c>
      <c r="B819" s="11" t="s">
        <v>4492</v>
      </c>
      <c r="D819" s="11" t="s">
        <v>5616</v>
      </c>
      <c r="E819" s="11" t="s">
        <v>5617</v>
      </c>
    </row>
    <row r="820" spans="1:5">
      <c r="A820" s="11" t="s">
        <v>4493</v>
      </c>
      <c r="B820" s="11" t="s">
        <v>4494</v>
      </c>
      <c r="D820" s="11" t="s">
        <v>7208</v>
      </c>
      <c r="E820" s="11" t="s">
        <v>7209</v>
      </c>
    </row>
    <row r="821" spans="1:5">
      <c r="A821" s="11" t="s">
        <v>4495</v>
      </c>
      <c r="B821" s="11" t="s">
        <v>4496</v>
      </c>
      <c r="D821" s="11" t="s">
        <v>4290</v>
      </c>
      <c r="E821" s="11" t="s">
        <v>4291</v>
      </c>
    </row>
    <row r="822" spans="1:5">
      <c r="A822" s="11" t="s">
        <v>4497</v>
      </c>
      <c r="B822" s="11" t="s">
        <v>4498</v>
      </c>
      <c r="D822" s="11" t="s">
        <v>7210</v>
      </c>
      <c r="E822" s="11" t="s">
        <v>7211</v>
      </c>
    </row>
    <row r="823" spans="1:5">
      <c r="A823" s="11" t="s">
        <v>4499</v>
      </c>
      <c r="B823" s="11" t="s">
        <v>4500</v>
      </c>
      <c r="D823" s="11" t="s">
        <v>3303</v>
      </c>
      <c r="E823" s="11" t="s">
        <v>3304</v>
      </c>
    </row>
    <row r="824" spans="1:5">
      <c r="A824" s="11" t="s">
        <v>4501</v>
      </c>
      <c r="B824" s="11" t="s">
        <v>4502</v>
      </c>
      <c r="D824" s="11" t="s">
        <v>7212</v>
      </c>
      <c r="E824" s="11" t="s">
        <v>7213</v>
      </c>
    </row>
    <row r="825" spans="1:5">
      <c r="A825" s="11" t="s">
        <v>4503</v>
      </c>
      <c r="B825" s="11" t="s">
        <v>4504</v>
      </c>
      <c r="D825" s="11" t="s">
        <v>4781</v>
      </c>
      <c r="E825" s="11" t="s">
        <v>4782</v>
      </c>
    </row>
    <row r="826" spans="1:5">
      <c r="A826" s="11" t="s">
        <v>4505</v>
      </c>
      <c r="B826" s="11" t="s">
        <v>4506</v>
      </c>
      <c r="D826" s="11" t="s">
        <v>5776</v>
      </c>
      <c r="E826" s="11" t="s">
        <v>5777</v>
      </c>
    </row>
    <row r="827" spans="1:5">
      <c r="A827" s="11" t="s">
        <v>4507</v>
      </c>
      <c r="B827" s="11" t="s">
        <v>4508</v>
      </c>
      <c r="D827" s="11" t="s">
        <v>7214</v>
      </c>
      <c r="E827" s="11" t="s">
        <v>7215</v>
      </c>
    </row>
    <row r="828" spans="1:5">
      <c r="A828" s="11" t="s">
        <v>4509</v>
      </c>
      <c r="B828" s="11" t="s">
        <v>4510</v>
      </c>
      <c r="D828" s="11" t="s">
        <v>7216</v>
      </c>
      <c r="E828" s="11" t="s">
        <v>7217</v>
      </c>
    </row>
    <row r="829" spans="1:5">
      <c r="A829" s="11" t="s">
        <v>4511</v>
      </c>
      <c r="B829" s="11" t="s">
        <v>4512</v>
      </c>
      <c r="D829" s="11" t="s">
        <v>4463</v>
      </c>
      <c r="E829" s="11" t="s">
        <v>4464</v>
      </c>
    </row>
    <row r="830" spans="1:5">
      <c r="A830" s="11" t="s">
        <v>4513</v>
      </c>
      <c r="B830" s="11" t="s">
        <v>4514</v>
      </c>
      <c r="D830" s="11" t="s">
        <v>5006</v>
      </c>
      <c r="E830" s="11" t="s">
        <v>5007</v>
      </c>
    </row>
    <row r="831" spans="1:5">
      <c r="A831" s="11" t="s">
        <v>4515</v>
      </c>
      <c r="B831" s="11" t="s">
        <v>4516</v>
      </c>
      <c r="D831" s="11" t="s">
        <v>7218</v>
      </c>
      <c r="E831" s="11" t="s">
        <v>7219</v>
      </c>
    </row>
    <row r="832" spans="1:5">
      <c r="A832" s="11" t="s">
        <v>4517</v>
      </c>
      <c r="B832" s="11" t="s">
        <v>4518</v>
      </c>
      <c r="D832" s="11" t="s">
        <v>3543</v>
      </c>
      <c r="E832" s="11" t="s">
        <v>3544</v>
      </c>
    </row>
    <row r="833" spans="1:5">
      <c r="A833" s="11" t="s">
        <v>4519</v>
      </c>
      <c r="B833" s="11" t="s">
        <v>4520</v>
      </c>
      <c r="D833" s="11" t="s">
        <v>7220</v>
      </c>
      <c r="E833" s="11" t="s">
        <v>7221</v>
      </c>
    </row>
    <row r="834" spans="1:5">
      <c r="A834" s="11" t="s">
        <v>4521</v>
      </c>
      <c r="B834" s="11" t="s">
        <v>4522</v>
      </c>
      <c r="D834" s="11" t="s">
        <v>7222</v>
      </c>
      <c r="E834" s="11" t="s">
        <v>7223</v>
      </c>
    </row>
    <row r="835" spans="1:5">
      <c r="A835" s="11" t="s">
        <v>4523</v>
      </c>
      <c r="B835" s="11" t="s">
        <v>4524</v>
      </c>
      <c r="D835" s="11" t="s">
        <v>7224</v>
      </c>
      <c r="E835" s="11" t="s">
        <v>7225</v>
      </c>
    </row>
    <row r="836" spans="1:5">
      <c r="A836" s="11" t="s">
        <v>4525</v>
      </c>
      <c r="B836" s="11" t="s">
        <v>4526</v>
      </c>
      <c r="D836" s="11" t="s">
        <v>7226</v>
      </c>
      <c r="E836" s="11" t="s">
        <v>7227</v>
      </c>
    </row>
    <row r="837" spans="1:5">
      <c r="A837" s="11" t="s">
        <v>4527</v>
      </c>
      <c r="B837" s="11" t="s">
        <v>4528</v>
      </c>
      <c r="D837" s="11" t="s">
        <v>4864</v>
      </c>
      <c r="E837" s="11" t="s">
        <v>4865</v>
      </c>
    </row>
    <row r="838" spans="1:5">
      <c r="A838" s="11" t="s">
        <v>4529</v>
      </c>
      <c r="B838" s="11" t="s">
        <v>4530</v>
      </c>
      <c r="D838" s="11" t="s">
        <v>7228</v>
      </c>
      <c r="E838" s="11" t="s">
        <v>7229</v>
      </c>
    </row>
    <row r="839" spans="1:5">
      <c r="A839" s="11" t="s">
        <v>4531</v>
      </c>
      <c r="B839" s="11" t="s">
        <v>4532</v>
      </c>
      <c r="D839" s="11" t="s">
        <v>7230</v>
      </c>
      <c r="E839" s="11" t="s">
        <v>7231</v>
      </c>
    </row>
    <row r="840" spans="1:5">
      <c r="A840" s="11" t="s">
        <v>4533</v>
      </c>
      <c r="B840" s="11" t="s">
        <v>4534</v>
      </c>
      <c r="D840" s="11" t="s">
        <v>7232</v>
      </c>
      <c r="E840" s="11" t="s">
        <v>7233</v>
      </c>
    </row>
    <row r="841" spans="1:5">
      <c r="A841" s="11" t="s">
        <v>175</v>
      </c>
      <c r="B841" s="11" t="s">
        <v>4535</v>
      </c>
      <c r="D841" s="11" t="s">
        <v>7234</v>
      </c>
      <c r="E841" s="11" t="s">
        <v>7235</v>
      </c>
    </row>
    <row r="842" spans="1:5">
      <c r="A842" s="11" t="s">
        <v>4536</v>
      </c>
      <c r="B842" s="11" t="s">
        <v>4537</v>
      </c>
      <c r="D842" s="11" t="s">
        <v>7236</v>
      </c>
      <c r="E842" s="11" t="s">
        <v>7237</v>
      </c>
    </row>
    <row r="843" spans="1:5">
      <c r="A843" s="11" t="s">
        <v>4538</v>
      </c>
      <c r="B843" s="11" t="s">
        <v>4539</v>
      </c>
      <c r="D843" s="11" t="s">
        <v>7238</v>
      </c>
      <c r="E843" s="11" t="s">
        <v>7239</v>
      </c>
    </row>
    <row r="844" spans="1:5">
      <c r="A844" s="11" t="s">
        <v>4540</v>
      </c>
      <c r="B844" s="11" t="s">
        <v>4541</v>
      </c>
      <c r="D844" s="11" t="s">
        <v>7240</v>
      </c>
      <c r="E844" s="11" t="s">
        <v>7241</v>
      </c>
    </row>
    <row r="845" spans="1:5">
      <c r="A845" s="11" t="s">
        <v>4542</v>
      </c>
      <c r="B845" s="11" t="s">
        <v>4543</v>
      </c>
      <c r="D845" s="11" t="s">
        <v>7242</v>
      </c>
      <c r="E845" s="11" t="s">
        <v>7243</v>
      </c>
    </row>
    <row r="846" spans="1:5">
      <c r="A846" s="11" t="s">
        <v>4544</v>
      </c>
      <c r="B846" s="11" t="s">
        <v>4545</v>
      </c>
      <c r="D846" s="11" t="s">
        <v>7244</v>
      </c>
      <c r="E846" s="11" t="s">
        <v>4208</v>
      </c>
    </row>
    <row r="847" spans="1:5">
      <c r="A847" s="11" t="s">
        <v>83</v>
      </c>
      <c r="B847" s="11" t="s">
        <v>4546</v>
      </c>
      <c r="D847" s="11" t="s">
        <v>7245</v>
      </c>
      <c r="E847" s="11" t="s">
        <v>7246</v>
      </c>
    </row>
    <row r="848" spans="1:5">
      <c r="A848" s="11" t="s">
        <v>4547</v>
      </c>
      <c r="B848" s="11" t="s">
        <v>4548</v>
      </c>
      <c r="D848" s="11" t="s">
        <v>7247</v>
      </c>
      <c r="E848" s="11" t="s">
        <v>7248</v>
      </c>
    </row>
    <row r="849" spans="1:5">
      <c r="A849" s="11" t="s">
        <v>4549</v>
      </c>
      <c r="B849" s="11" t="s">
        <v>4550</v>
      </c>
      <c r="D849" s="11" t="s">
        <v>5828</v>
      </c>
      <c r="E849" s="11" t="s">
        <v>5829</v>
      </c>
    </row>
    <row r="850" spans="1:5">
      <c r="A850" s="11" t="s">
        <v>4551</v>
      </c>
      <c r="B850" s="11" t="s">
        <v>4552</v>
      </c>
      <c r="D850" s="11" t="s">
        <v>7249</v>
      </c>
      <c r="E850" s="11" t="s">
        <v>7250</v>
      </c>
    </row>
    <row r="851" spans="1:5">
      <c r="A851" s="11" t="s">
        <v>4553</v>
      </c>
      <c r="B851" s="11" t="s">
        <v>4554</v>
      </c>
      <c r="D851" s="11" t="s">
        <v>5310</v>
      </c>
      <c r="E851" s="11" t="s">
        <v>5311</v>
      </c>
    </row>
    <row r="852" spans="1:5">
      <c r="A852" s="11" t="s">
        <v>4555</v>
      </c>
      <c r="B852" s="11" t="s">
        <v>4556</v>
      </c>
      <c r="D852" s="11" t="s">
        <v>7251</v>
      </c>
      <c r="E852" s="11" t="s">
        <v>7252</v>
      </c>
    </row>
    <row r="853" spans="1:5">
      <c r="A853" s="11" t="s">
        <v>4557</v>
      </c>
      <c r="B853" s="11" t="s">
        <v>4558</v>
      </c>
      <c r="D853" s="11" t="s">
        <v>5208</v>
      </c>
      <c r="E853" s="11" t="s">
        <v>5209</v>
      </c>
    </row>
    <row r="854" spans="1:5">
      <c r="A854" s="11" t="s">
        <v>4559</v>
      </c>
      <c r="B854" s="11" t="s">
        <v>4560</v>
      </c>
      <c r="D854" s="11" t="s">
        <v>4363</v>
      </c>
      <c r="E854" s="11" t="s">
        <v>4364</v>
      </c>
    </row>
    <row r="855" spans="1:5">
      <c r="A855" s="11" t="s">
        <v>4561</v>
      </c>
      <c r="B855" s="11" t="s">
        <v>4562</v>
      </c>
      <c r="D855" s="11" t="s">
        <v>7253</v>
      </c>
      <c r="E855" s="11" t="s">
        <v>7254</v>
      </c>
    </row>
    <row r="856" spans="1:5">
      <c r="A856" s="11" t="s">
        <v>4563</v>
      </c>
      <c r="B856" s="11" t="s">
        <v>4564</v>
      </c>
      <c r="D856" s="11" t="s">
        <v>5468</v>
      </c>
      <c r="E856" s="11" t="s">
        <v>5469</v>
      </c>
    </row>
    <row r="857" spans="1:5">
      <c r="A857" s="11" t="s">
        <v>4565</v>
      </c>
      <c r="B857" s="11" t="s">
        <v>4566</v>
      </c>
      <c r="D857" s="11" t="s">
        <v>7255</v>
      </c>
      <c r="E857" s="11" t="s">
        <v>7256</v>
      </c>
    </row>
    <row r="858" spans="1:5">
      <c r="A858" s="11" t="s">
        <v>4567</v>
      </c>
      <c r="B858" s="11" t="s">
        <v>4568</v>
      </c>
      <c r="D858" s="11" t="s">
        <v>7257</v>
      </c>
      <c r="E858" s="11" t="s">
        <v>7258</v>
      </c>
    </row>
    <row r="859" spans="1:5">
      <c r="A859" s="11" t="s">
        <v>4569</v>
      </c>
      <c r="B859" s="11" t="s">
        <v>4570</v>
      </c>
      <c r="D859" s="11" t="s">
        <v>7259</v>
      </c>
      <c r="E859" s="11" t="s">
        <v>7260</v>
      </c>
    </row>
    <row r="860" spans="1:5">
      <c r="A860" s="11" t="s">
        <v>4571</v>
      </c>
      <c r="B860" s="11" t="s">
        <v>4572</v>
      </c>
      <c r="D860" s="11" t="s">
        <v>154</v>
      </c>
      <c r="E860" s="11" t="s">
        <v>3347</v>
      </c>
    </row>
    <row r="861" spans="1:5">
      <c r="A861" s="11" t="s">
        <v>4573</v>
      </c>
      <c r="B861" s="11" t="s">
        <v>4574</v>
      </c>
      <c r="D861" s="11" t="s">
        <v>4657</v>
      </c>
      <c r="E861" s="11" t="s">
        <v>4658</v>
      </c>
    </row>
    <row r="862" spans="1:5">
      <c r="A862" s="11" t="s">
        <v>4575</v>
      </c>
      <c r="B862" s="11" t="s">
        <v>4576</v>
      </c>
      <c r="D862" s="11" t="s">
        <v>3873</v>
      </c>
      <c r="E862" s="11" t="s">
        <v>3874</v>
      </c>
    </row>
    <row r="863" spans="1:5">
      <c r="A863" s="11" t="s">
        <v>4577</v>
      </c>
      <c r="B863" s="11" t="s">
        <v>4578</v>
      </c>
      <c r="D863" s="11" t="s">
        <v>7261</v>
      </c>
      <c r="E863" s="11" t="s">
        <v>7262</v>
      </c>
    </row>
    <row r="864" spans="1:5">
      <c r="A864" s="11" t="s">
        <v>4579</v>
      </c>
      <c r="B864" s="11" t="s">
        <v>4580</v>
      </c>
      <c r="D864" s="11" t="s">
        <v>7263</v>
      </c>
      <c r="E864" s="11" t="s">
        <v>7264</v>
      </c>
    </row>
    <row r="865" spans="1:5">
      <c r="A865" s="11" t="s">
        <v>4581</v>
      </c>
      <c r="B865" s="11" t="s">
        <v>4582</v>
      </c>
      <c r="D865" s="11" t="s">
        <v>7265</v>
      </c>
      <c r="E865" s="11" t="s">
        <v>7266</v>
      </c>
    </row>
    <row r="866" spans="1:5">
      <c r="A866" s="11" t="s">
        <v>4583</v>
      </c>
      <c r="B866" s="11" t="s">
        <v>4584</v>
      </c>
      <c r="D866" s="11" t="s">
        <v>7267</v>
      </c>
      <c r="E866" s="11" t="s">
        <v>7268</v>
      </c>
    </row>
    <row r="867" spans="1:5">
      <c r="A867" s="11" t="s">
        <v>4585</v>
      </c>
      <c r="B867" s="11" t="s">
        <v>4586</v>
      </c>
      <c r="D867" s="11" t="s">
        <v>4687</v>
      </c>
      <c r="E867" s="11" t="s">
        <v>4688</v>
      </c>
    </row>
    <row r="868" spans="1:5">
      <c r="A868" s="11" t="s">
        <v>4587</v>
      </c>
      <c r="B868" s="11" t="s">
        <v>4588</v>
      </c>
      <c r="D868" s="11" t="s">
        <v>5495</v>
      </c>
      <c r="E868" s="11" t="s">
        <v>5496</v>
      </c>
    </row>
    <row r="869" spans="1:5">
      <c r="A869" s="11" t="s">
        <v>4589</v>
      </c>
      <c r="B869" s="11" t="s">
        <v>4590</v>
      </c>
      <c r="D869" s="11" t="s">
        <v>4008</v>
      </c>
      <c r="E869" s="11" t="s">
        <v>4009</v>
      </c>
    </row>
    <row r="870" spans="1:5">
      <c r="A870" s="11" t="s">
        <v>4591</v>
      </c>
      <c r="B870" s="11" t="s">
        <v>4592</v>
      </c>
      <c r="D870" s="11" t="s">
        <v>7269</v>
      </c>
      <c r="E870" s="11" t="s">
        <v>7270</v>
      </c>
    </row>
    <row r="871" spans="1:5">
      <c r="A871" s="11" t="s">
        <v>4593</v>
      </c>
      <c r="B871" s="11" t="s">
        <v>4594</v>
      </c>
      <c r="D871" s="11" t="s">
        <v>7271</v>
      </c>
      <c r="E871" s="11" t="s">
        <v>7272</v>
      </c>
    </row>
    <row r="872" spans="1:5">
      <c r="A872" s="11" t="s">
        <v>4595</v>
      </c>
      <c r="B872" s="11" t="s">
        <v>4596</v>
      </c>
      <c r="D872" s="11" t="s">
        <v>4968</v>
      </c>
      <c r="E872" s="11" t="s">
        <v>4969</v>
      </c>
    </row>
    <row r="873" spans="1:5">
      <c r="A873" s="11" t="s">
        <v>4597</v>
      </c>
      <c r="B873" s="11" t="s">
        <v>4598</v>
      </c>
      <c r="D873" s="11" t="s">
        <v>5529</v>
      </c>
      <c r="E873" s="11" t="s">
        <v>5530</v>
      </c>
    </row>
    <row r="874" spans="1:5">
      <c r="A874" s="11" t="s">
        <v>4599</v>
      </c>
      <c r="B874" s="11" t="s">
        <v>4600</v>
      </c>
      <c r="D874" s="11" t="s">
        <v>5066</v>
      </c>
      <c r="E874" s="11" t="s">
        <v>5067</v>
      </c>
    </row>
    <row r="875" spans="1:5">
      <c r="A875" s="11" t="s">
        <v>4601</v>
      </c>
      <c r="B875" s="11" t="s">
        <v>4602</v>
      </c>
      <c r="D875" s="11" t="s">
        <v>7273</v>
      </c>
      <c r="E875" s="11" t="s">
        <v>7274</v>
      </c>
    </row>
    <row r="876" spans="1:5">
      <c r="A876" s="11" t="s">
        <v>4603</v>
      </c>
      <c r="B876" s="11" t="s">
        <v>4604</v>
      </c>
      <c r="D876" s="11" t="s">
        <v>5611</v>
      </c>
      <c r="E876" s="11" t="s">
        <v>5612</v>
      </c>
    </row>
    <row r="877" spans="1:5">
      <c r="A877" s="11" t="s">
        <v>4605</v>
      </c>
      <c r="B877" s="11" t="s">
        <v>4606</v>
      </c>
      <c r="D877" s="11" t="s">
        <v>4052</v>
      </c>
      <c r="E877" s="11" t="s">
        <v>4053</v>
      </c>
    </row>
    <row r="878" spans="1:5">
      <c r="A878" s="11" t="s">
        <v>4607</v>
      </c>
      <c r="B878" s="11" t="s">
        <v>4608</v>
      </c>
      <c r="D878" s="11" t="s">
        <v>7275</v>
      </c>
      <c r="E878" s="11" t="s">
        <v>7276</v>
      </c>
    </row>
    <row r="879" spans="1:5">
      <c r="A879" s="11" t="s">
        <v>4609</v>
      </c>
      <c r="B879" s="11" t="s">
        <v>4610</v>
      </c>
      <c r="D879" s="11" t="s">
        <v>5567</v>
      </c>
      <c r="E879" s="11" t="s">
        <v>5568</v>
      </c>
    </row>
    <row r="880" spans="1:5">
      <c r="A880" s="11" t="s">
        <v>4611</v>
      </c>
      <c r="B880" s="11" t="s">
        <v>4612</v>
      </c>
      <c r="D880" s="11" t="s">
        <v>7277</v>
      </c>
      <c r="E880" s="11" t="s">
        <v>7278</v>
      </c>
    </row>
    <row r="881" spans="1:5">
      <c r="A881" s="11" t="s">
        <v>4613</v>
      </c>
      <c r="B881" s="11" t="s">
        <v>4614</v>
      </c>
      <c r="D881" s="11" t="s">
        <v>7279</v>
      </c>
      <c r="E881" s="11" t="s">
        <v>7280</v>
      </c>
    </row>
    <row r="882" spans="1:5">
      <c r="A882" s="11" t="s">
        <v>4615</v>
      </c>
      <c r="B882" s="11" t="s">
        <v>4616</v>
      </c>
      <c r="D882" s="11" t="s">
        <v>7281</v>
      </c>
      <c r="E882" s="11" t="s">
        <v>7282</v>
      </c>
    </row>
    <row r="883" spans="1:5">
      <c r="A883" s="11" t="s">
        <v>4617</v>
      </c>
      <c r="B883" s="11" t="s">
        <v>4618</v>
      </c>
      <c r="D883" s="11" t="s">
        <v>13</v>
      </c>
      <c r="E883" s="11" t="s">
        <v>3391</v>
      </c>
    </row>
    <row r="884" spans="1:5">
      <c r="A884" s="11" t="s">
        <v>4619</v>
      </c>
      <c r="B884" s="11" t="s">
        <v>4620</v>
      </c>
      <c r="D884" s="11" t="s">
        <v>7283</v>
      </c>
      <c r="E884" s="11" t="s">
        <v>7284</v>
      </c>
    </row>
    <row r="885" spans="1:5">
      <c r="A885" s="11" t="s">
        <v>4621</v>
      </c>
      <c r="B885" s="11" t="s">
        <v>4622</v>
      </c>
      <c r="D885" s="11" t="s">
        <v>7285</v>
      </c>
      <c r="E885" s="11" t="s">
        <v>7286</v>
      </c>
    </row>
    <row r="886" spans="1:5">
      <c r="A886" s="11" t="s">
        <v>4623</v>
      </c>
      <c r="B886" s="11" t="s">
        <v>4624</v>
      </c>
      <c r="D886" s="11" t="s">
        <v>7287</v>
      </c>
      <c r="E886" s="11" t="s">
        <v>7288</v>
      </c>
    </row>
    <row r="887" spans="1:5">
      <c r="A887" s="11" t="s">
        <v>4625</v>
      </c>
      <c r="B887" s="11" t="s">
        <v>4626</v>
      </c>
      <c r="D887" s="11" t="s">
        <v>7289</v>
      </c>
      <c r="E887" s="11" t="s">
        <v>7290</v>
      </c>
    </row>
    <row r="888" spans="1:5">
      <c r="A888" s="11" t="s">
        <v>4627</v>
      </c>
      <c r="B888" s="11" t="s">
        <v>4628</v>
      </c>
      <c r="D888" s="11" t="s">
        <v>7291</v>
      </c>
      <c r="E888" s="11" t="s">
        <v>7292</v>
      </c>
    </row>
    <row r="889" spans="1:5">
      <c r="A889" s="11" t="s">
        <v>4629</v>
      </c>
      <c r="B889" s="11" t="s">
        <v>4630</v>
      </c>
      <c r="D889" s="11" t="s">
        <v>4551</v>
      </c>
      <c r="E889" s="11" t="s">
        <v>4552</v>
      </c>
    </row>
    <row r="890" spans="1:5">
      <c r="A890" s="11" t="s">
        <v>4631</v>
      </c>
      <c r="B890" s="11" t="s">
        <v>4632</v>
      </c>
      <c r="D890" s="11" t="s">
        <v>7293</v>
      </c>
      <c r="E890" s="11" t="s">
        <v>7294</v>
      </c>
    </row>
    <row r="891" spans="1:5">
      <c r="A891" s="11" t="s">
        <v>4633</v>
      </c>
      <c r="B891" s="11" t="s">
        <v>4634</v>
      </c>
      <c r="D891" s="11" t="s">
        <v>7295</v>
      </c>
      <c r="E891" s="11" t="s">
        <v>7296</v>
      </c>
    </row>
    <row r="892" spans="1:5">
      <c r="A892" s="11" t="s">
        <v>4635</v>
      </c>
      <c r="B892" s="11" t="s">
        <v>4636</v>
      </c>
      <c r="D892" s="11" t="s">
        <v>7297</v>
      </c>
      <c r="E892" s="11" t="s">
        <v>7298</v>
      </c>
    </row>
    <row r="893" spans="1:5">
      <c r="A893" s="11" t="s">
        <v>4637</v>
      </c>
      <c r="B893" s="11" t="s">
        <v>4638</v>
      </c>
      <c r="D893" s="11" t="s">
        <v>7299</v>
      </c>
      <c r="E893" s="11" t="s">
        <v>7300</v>
      </c>
    </row>
    <row r="894" spans="1:5">
      <c r="A894" s="11" t="s">
        <v>4639</v>
      </c>
      <c r="B894" s="11" t="s">
        <v>4640</v>
      </c>
      <c r="D894" s="11" t="s">
        <v>5886</v>
      </c>
      <c r="E894" s="11" t="s">
        <v>5887</v>
      </c>
    </row>
    <row r="895" spans="1:5">
      <c r="A895" s="11" t="s">
        <v>4641</v>
      </c>
      <c r="B895" s="11" t="s">
        <v>4642</v>
      </c>
      <c r="D895" s="11" t="s">
        <v>7301</v>
      </c>
      <c r="E895" s="11" t="s">
        <v>7302</v>
      </c>
    </row>
    <row r="896" spans="1:5">
      <c r="A896" s="11" t="s">
        <v>4643</v>
      </c>
      <c r="B896" s="11" t="s">
        <v>4644</v>
      </c>
      <c r="D896" s="11" t="s">
        <v>3879</v>
      </c>
      <c r="E896" s="11" t="s">
        <v>3880</v>
      </c>
    </row>
    <row r="897" spans="1:5">
      <c r="A897" s="11" t="s">
        <v>4645</v>
      </c>
      <c r="B897" s="11" t="s">
        <v>4646</v>
      </c>
      <c r="D897" s="11" t="s">
        <v>7303</v>
      </c>
      <c r="E897" s="11" t="s">
        <v>7304</v>
      </c>
    </row>
    <row r="898" spans="1:5">
      <c r="A898" s="11" t="s">
        <v>4647</v>
      </c>
      <c r="B898" s="11" t="s">
        <v>4648</v>
      </c>
      <c r="D898" s="11" t="s">
        <v>7305</v>
      </c>
      <c r="E898" s="11" t="s">
        <v>7306</v>
      </c>
    </row>
    <row r="899" spans="1:5">
      <c r="A899" s="11" t="s">
        <v>4649</v>
      </c>
      <c r="B899" s="11" t="s">
        <v>4650</v>
      </c>
      <c r="D899" s="11" t="s">
        <v>7307</v>
      </c>
      <c r="E899" s="11" t="s">
        <v>7308</v>
      </c>
    </row>
    <row r="900" spans="1:5">
      <c r="A900" s="11" t="s">
        <v>4651</v>
      </c>
      <c r="B900" s="11" t="s">
        <v>4652</v>
      </c>
      <c r="D900" s="11" t="s">
        <v>7309</v>
      </c>
      <c r="E900" s="11" t="s">
        <v>7310</v>
      </c>
    </row>
    <row r="901" spans="1:5">
      <c r="A901" s="11" t="s">
        <v>4653</v>
      </c>
      <c r="B901" s="11" t="s">
        <v>4654</v>
      </c>
      <c r="D901" s="11" t="s">
        <v>7311</v>
      </c>
      <c r="E901" s="11" t="s">
        <v>7312</v>
      </c>
    </row>
    <row r="902" spans="1:5">
      <c r="A902" s="11" t="s">
        <v>4655</v>
      </c>
      <c r="B902" s="11" t="s">
        <v>4656</v>
      </c>
      <c r="D902" s="11" t="s">
        <v>3313</v>
      </c>
      <c r="E902" s="11" t="s">
        <v>3314</v>
      </c>
    </row>
    <row r="903" spans="1:5">
      <c r="A903" s="11" t="s">
        <v>4657</v>
      </c>
      <c r="B903" s="11" t="s">
        <v>4658</v>
      </c>
      <c r="D903" s="11" t="s">
        <v>7313</v>
      </c>
      <c r="E903" s="11" t="s">
        <v>7314</v>
      </c>
    </row>
    <row r="904" spans="1:5">
      <c r="A904" s="11" t="s">
        <v>4659</v>
      </c>
      <c r="B904" s="11" t="s">
        <v>4660</v>
      </c>
      <c r="D904" s="11" t="s">
        <v>7315</v>
      </c>
      <c r="E904" s="11" t="s">
        <v>7316</v>
      </c>
    </row>
    <row r="905" spans="1:5">
      <c r="A905" s="11" t="s">
        <v>4661</v>
      </c>
      <c r="B905" s="11" t="s">
        <v>4662</v>
      </c>
      <c r="D905" s="11" t="s">
        <v>7317</v>
      </c>
      <c r="E905" s="11" t="s">
        <v>7318</v>
      </c>
    </row>
    <row r="906" spans="1:5">
      <c r="A906" s="11" t="s">
        <v>4663</v>
      </c>
      <c r="B906" s="11" t="s">
        <v>4664</v>
      </c>
      <c r="D906" s="11" t="s">
        <v>7319</v>
      </c>
      <c r="E906" s="11" t="s">
        <v>7320</v>
      </c>
    </row>
    <row r="907" spans="1:5">
      <c r="A907" s="11" t="s">
        <v>4665</v>
      </c>
      <c r="B907" s="11" t="s">
        <v>4666</v>
      </c>
      <c r="D907" s="11" t="s">
        <v>7321</v>
      </c>
      <c r="E907" s="11" t="s">
        <v>7322</v>
      </c>
    </row>
    <row r="908" spans="1:5">
      <c r="A908" s="11" t="s">
        <v>4667</v>
      </c>
      <c r="B908" s="11" t="s">
        <v>4668</v>
      </c>
      <c r="D908" s="11" t="s">
        <v>7323</v>
      </c>
      <c r="E908" s="11" t="s">
        <v>7324</v>
      </c>
    </row>
    <row r="909" spans="1:5">
      <c r="A909" s="11" t="s">
        <v>4669</v>
      </c>
      <c r="B909" s="11" t="s">
        <v>4670</v>
      </c>
      <c r="D909" s="11" t="s">
        <v>7325</v>
      </c>
      <c r="E909" s="11" t="s">
        <v>7326</v>
      </c>
    </row>
    <row r="910" spans="1:5">
      <c r="A910" s="11" t="s">
        <v>4671</v>
      </c>
      <c r="B910" s="11" t="s">
        <v>4672</v>
      </c>
      <c r="D910" s="11" t="s">
        <v>4236</v>
      </c>
      <c r="E910" s="11" t="s">
        <v>4237</v>
      </c>
    </row>
    <row r="911" spans="1:5">
      <c r="A911" s="11" t="s">
        <v>4673</v>
      </c>
      <c r="B911" s="11" t="s">
        <v>4674</v>
      </c>
      <c r="D911" s="11" t="s">
        <v>7327</v>
      </c>
      <c r="E911" s="11" t="s">
        <v>7328</v>
      </c>
    </row>
    <row r="912" spans="1:5">
      <c r="A912" s="11" t="s">
        <v>4675</v>
      </c>
      <c r="B912" s="11" t="s">
        <v>4676</v>
      </c>
      <c r="D912" s="11" t="s">
        <v>5448</v>
      </c>
      <c r="E912" s="11" t="s">
        <v>5449</v>
      </c>
    </row>
    <row r="913" spans="1:5">
      <c r="A913" s="11" t="s">
        <v>4677</v>
      </c>
      <c r="B913" s="11" t="s">
        <v>4678</v>
      </c>
      <c r="D913" s="11" t="s">
        <v>4125</v>
      </c>
      <c r="E913" s="11" t="s">
        <v>4126</v>
      </c>
    </row>
    <row r="914" spans="1:5">
      <c r="A914" s="11" t="s">
        <v>4679</v>
      </c>
      <c r="B914" s="11" t="s">
        <v>4680</v>
      </c>
      <c r="D914" s="11" t="s">
        <v>7329</v>
      </c>
      <c r="E914" s="11" t="s">
        <v>7330</v>
      </c>
    </row>
    <row r="915" spans="1:5">
      <c r="A915" s="11" t="s">
        <v>4681</v>
      </c>
      <c r="B915" s="11" t="s">
        <v>4682</v>
      </c>
      <c r="D915" s="11" t="s">
        <v>4511</v>
      </c>
      <c r="E915" s="11" t="s">
        <v>4512</v>
      </c>
    </row>
    <row r="916" spans="1:5">
      <c r="A916" s="11" t="s">
        <v>4683</v>
      </c>
      <c r="B916" s="11" t="s">
        <v>4684</v>
      </c>
      <c r="D916" s="11" t="s">
        <v>7331</v>
      </c>
      <c r="E916" s="11" t="s">
        <v>7332</v>
      </c>
    </row>
    <row r="917" spans="1:5">
      <c r="A917" s="11" t="s">
        <v>4685</v>
      </c>
      <c r="B917" s="11" t="s">
        <v>4686</v>
      </c>
      <c r="D917" s="11" t="s">
        <v>7333</v>
      </c>
      <c r="E917" s="11" t="s">
        <v>7334</v>
      </c>
    </row>
    <row r="918" spans="1:5">
      <c r="A918" s="11" t="s">
        <v>4687</v>
      </c>
      <c r="B918" s="11" t="s">
        <v>4688</v>
      </c>
      <c r="D918" s="11" t="s">
        <v>4280</v>
      </c>
      <c r="E918" s="11" t="s">
        <v>4281</v>
      </c>
    </row>
    <row r="919" spans="1:5">
      <c r="A919" s="11" t="s">
        <v>4689</v>
      </c>
      <c r="B919" s="11" t="s">
        <v>4690</v>
      </c>
      <c r="D919" s="11" t="s">
        <v>7335</v>
      </c>
      <c r="E919" s="11" t="s">
        <v>7336</v>
      </c>
    </row>
    <row r="920" spans="1:5">
      <c r="A920" s="11" t="s">
        <v>4691</v>
      </c>
      <c r="B920" s="11" t="s">
        <v>4692</v>
      </c>
      <c r="D920" s="11" t="s">
        <v>7337</v>
      </c>
      <c r="E920" s="11" t="s">
        <v>7338</v>
      </c>
    </row>
    <row r="921" spans="1:5">
      <c r="A921" s="11" t="s">
        <v>4693</v>
      </c>
      <c r="B921" s="11" t="s">
        <v>4694</v>
      </c>
      <c r="D921" s="11" t="s">
        <v>7339</v>
      </c>
      <c r="E921" s="11" t="s">
        <v>7340</v>
      </c>
    </row>
    <row r="922" spans="1:5">
      <c r="A922" s="11" t="s">
        <v>4695</v>
      </c>
      <c r="B922" s="11" t="s">
        <v>4696</v>
      </c>
      <c r="D922" s="11" t="s">
        <v>5923</v>
      </c>
      <c r="E922" s="11" t="s">
        <v>5924</v>
      </c>
    </row>
    <row r="923" spans="1:5">
      <c r="A923" s="11" t="s">
        <v>4697</v>
      </c>
      <c r="B923" s="11" t="s">
        <v>4698</v>
      </c>
      <c r="D923" s="11" t="s">
        <v>7341</v>
      </c>
      <c r="E923" s="11" t="s">
        <v>7342</v>
      </c>
    </row>
    <row r="924" spans="1:5">
      <c r="A924" s="11" t="s">
        <v>4699</v>
      </c>
      <c r="B924" s="11" t="s">
        <v>4700</v>
      </c>
      <c r="D924" s="11" t="s">
        <v>7343</v>
      </c>
      <c r="E924" s="11" t="s">
        <v>7344</v>
      </c>
    </row>
    <row r="925" spans="1:5">
      <c r="A925" s="11" t="s">
        <v>4701</v>
      </c>
      <c r="B925" s="11" t="s">
        <v>4702</v>
      </c>
      <c r="D925" s="11" t="s">
        <v>5724</v>
      </c>
      <c r="E925" s="11" t="s">
        <v>5725</v>
      </c>
    </row>
    <row r="926" spans="1:5">
      <c r="A926" s="11" t="s">
        <v>4703</v>
      </c>
      <c r="B926" s="11" t="s">
        <v>4704</v>
      </c>
      <c r="D926" s="11" t="s">
        <v>7345</v>
      </c>
      <c r="E926" s="11" t="s">
        <v>7346</v>
      </c>
    </row>
    <row r="927" spans="1:5">
      <c r="A927" s="11" t="s">
        <v>4705</v>
      </c>
      <c r="B927" s="11" t="s">
        <v>4706</v>
      </c>
      <c r="D927" s="11" t="s">
        <v>37</v>
      </c>
      <c r="E927" s="11" t="s">
        <v>4743</v>
      </c>
    </row>
    <row r="928" spans="1:5">
      <c r="A928" s="11" t="s">
        <v>4707</v>
      </c>
      <c r="B928" s="11" t="s">
        <v>4708</v>
      </c>
      <c r="D928" s="11" t="s">
        <v>5323</v>
      </c>
      <c r="E928" s="11" t="s">
        <v>5324</v>
      </c>
    </row>
    <row r="929" spans="1:5">
      <c r="A929" s="11" t="s">
        <v>4709</v>
      </c>
      <c r="B929" s="11" t="s">
        <v>4710</v>
      </c>
      <c r="D929" s="11" t="s">
        <v>7347</v>
      </c>
      <c r="E929" s="11" t="s">
        <v>7348</v>
      </c>
    </row>
    <row r="930" spans="1:5">
      <c r="A930" s="11" t="s">
        <v>4711</v>
      </c>
      <c r="B930" s="11" t="s">
        <v>4712</v>
      </c>
      <c r="D930" s="11" t="s">
        <v>7349</v>
      </c>
      <c r="E930" s="11" t="s">
        <v>7350</v>
      </c>
    </row>
    <row r="931" spans="1:5">
      <c r="A931" s="11" t="s">
        <v>4713</v>
      </c>
      <c r="B931" s="11" t="s">
        <v>4714</v>
      </c>
      <c r="D931" s="11" t="s">
        <v>7351</v>
      </c>
      <c r="E931" s="11" t="s">
        <v>7352</v>
      </c>
    </row>
    <row r="932" spans="1:5">
      <c r="A932" s="11" t="s">
        <v>4715</v>
      </c>
      <c r="B932" s="11" t="s">
        <v>4716</v>
      </c>
      <c r="D932" s="11" t="s">
        <v>7353</v>
      </c>
      <c r="E932" s="11" t="s">
        <v>7354</v>
      </c>
    </row>
    <row r="933" spans="1:5">
      <c r="A933" s="11" t="s">
        <v>4717</v>
      </c>
      <c r="B933" s="11" t="s">
        <v>4718</v>
      </c>
      <c r="D933" s="11" t="s">
        <v>7355</v>
      </c>
      <c r="E933" s="11" t="s">
        <v>7356</v>
      </c>
    </row>
    <row r="934" spans="1:5">
      <c r="A934" s="11" t="s">
        <v>4719</v>
      </c>
      <c r="B934" s="11" t="s">
        <v>4720</v>
      </c>
      <c r="D934" s="11" t="s">
        <v>5379</v>
      </c>
      <c r="E934" s="11" t="s">
        <v>5380</v>
      </c>
    </row>
    <row r="935" spans="1:5">
      <c r="A935" s="11" t="s">
        <v>4721</v>
      </c>
      <c r="B935" s="11" t="s">
        <v>4722</v>
      </c>
      <c r="D935" s="11" t="s">
        <v>3769</v>
      </c>
      <c r="E935" s="11" t="s">
        <v>3770</v>
      </c>
    </row>
    <row r="936" spans="1:5">
      <c r="A936" s="11" t="s">
        <v>4723</v>
      </c>
      <c r="B936" s="11" t="s">
        <v>4724</v>
      </c>
      <c r="D936" s="11" t="s">
        <v>7357</v>
      </c>
      <c r="E936" s="11" t="s">
        <v>7358</v>
      </c>
    </row>
    <row r="937" spans="1:5">
      <c r="A937" s="11" t="s">
        <v>4725</v>
      </c>
      <c r="B937" s="11" t="s">
        <v>4726</v>
      </c>
      <c r="D937" s="11" t="s">
        <v>4118</v>
      </c>
      <c r="E937" s="11" t="s">
        <v>4119</v>
      </c>
    </row>
    <row r="938" spans="1:5">
      <c r="A938" s="11" t="s">
        <v>4727</v>
      </c>
      <c r="B938" s="11" t="s">
        <v>4728</v>
      </c>
      <c r="D938" s="11" t="s">
        <v>7359</v>
      </c>
      <c r="E938" s="11" t="s">
        <v>7360</v>
      </c>
    </row>
    <row r="939" spans="1:5">
      <c r="A939" s="11" t="s">
        <v>4729</v>
      </c>
      <c r="B939" s="11" t="s">
        <v>4730</v>
      </c>
      <c r="D939" s="11" t="s">
        <v>7361</v>
      </c>
      <c r="E939" s="11" t="s">
        <v>7362</v>
      </c>
    </row>
    <row r="940" spans="1:5">
      <c r="A940" s="11" t="s">
        <v>4731</v>
      </c>
      <c r="B940" s="11" t="s">
        <v>4732</v>
      </c>
      <c r="D940" s="11" t="s">
        <v>7363</v>
      </c>
      <c r="E940" s="11" t="s">
        <v>7364</v>
      </c>
    </row>
    <row r="941" spans="1:5">
      <c r="A941" s="11" t="s">
        <v>4733</v>
      </c>
      <c r="B941" s="11" t="s">
        <v>4734</v>
      </c>
      <c r="D941" s="11" t="s">
        <v>7365</v>
      </c>
      <c r="E941" s="11" t="s">
        <v>7366</v>
      </c>
    </row>
    <row r="942" spans="1:5">
      <c r="A942" s="11" t="s">
        <v>4735</v>
      </c>
      <c r="B942" s="11" t="s">
        <v>4736</v>
      </c>
      <c r="D942" s="11" t="s">
        <v>7367</v>
      </c>
      <c r="E942" s="11" t="s">
        <v>7368</v>
      </c>
    </row>
    <row r="943" spans="1:5">
      <c r="A943" s="11" t="s">
        <v>4737</v>
      </c>
      <c r="B943" s="11" t="s">
        <v>4738</v>
      </c>
      <c r="D943" s="11" t="s">
        <v>7369</v>
      </c>
      <c r="E943" s="11" t="s">
        <v>7370</v>
      </c>
    </row>
    <row r="944" spans="1:5">
      <c r="A944" s="11" t="s">
        <v>4739</v>
      </c>
      <c r="B944" s="11" t="s">
        <v>4740</v>
      </c>
      <c r="D944" s="11" t="s">
        <v>4713</v>
      </c>
      <c r="E944" s="11" t="s">
        <v>4714</v>
      </c>
    </row>
    <row r="945" spans="1:5">
      <c r="A945" s="11" t="s">
        <v>4741</v>
      </c>
      <c r="B945" s="11" t="s">
        <v>4742</v>
      </c>
      <c r="D945" s="11" t="s">
        <v>7371</v>
      </c>
      <c r="E945" s="11" t="s">
        <v>7372</v>
      </c>
    </row>
    <row r="946" spans="1:5">
      <c r="A946" s="11" t="s">
        <v>37</v>
      </c>
      <c r="B946" s="11" t="s">
        <v>4743</v>
      </c>
      <c r="D946" s="11" t="s">
        <v>7373</v>
      </c>
      <c r="E946" s="11" t="s">
        <v>7374</v>
      </c>
    </row>
    <row r="947" spans="1:5">
      <c r="A947" s="11" t="s">
        <v>4744</v>
      </c>
      <c r="B947" s="11" t="s">
        <v>4745</v>
      </c>
      <c r="D947" s="11" t="s">
        <v>7375</v>
      </c>
      <c r="E947" s="11" t="s">
        <v>7376</v>
      </c>
    </row>
    <row r="948" spans="1:5">
      <c r="A948" s="11" t="s">
        <v>4746</v>
      </c>
      <c r="B948" s="11" t="s">
        <v>4747</v>
      </c>
      <c r="D948" s="11" t="s">
        <v>7377</v>
      </c>
      <c r="E948" s="11" t="s">
        <v>7378</v>
      </c>
    </row>
    <row r="949" spans="1:5">
      <c r="A949" s="11" t="s">
        <v>4748</v>
      </c>
      <c r="B949" s="11" t="s">
        <v>4749</v>
      </c>
      <c r="D949" s="11" t="s">
        <v>7379</v>
      </c>
      <c r="E949" s="11" t="s">
        <v>7380</v>
      </c>
    </row>
    <row r="950" spans="1:5">
      <c r="A950" s="11" t="s">
        <v>156</v>
      </c>
      <c r="B950" s="11" t="s">
        <v>4750</v>
      </c>
      <c r="D950" s="11" t="s">
        <v>7381</v>
      </c>
      <c r="E950" s="11" t="s">
        <v>7382</v>
      </c>
    </row>
    <row r="951" spans="1:5">
      <c r="A951" s="11" t="s">
        <v>4751</v>
      </c>
      <c r="B951" s="11" t="s">
        <v>4752</v>
      </c>
      <c r="D951" s="11" t="s">
        <v>7383</v>
      </c>
      <c r="E951" s="11" t="s">
        <v>7384</v>
      </c>
    </row>
    <row r="952" spans="1:5">
      <c r="A952" s="11" t="s">
        <v>4753</v>
      </c>
      <c r="B952" s="11" t="s">
        <v>4754</v>
      </c>
      <c r="D952" s="11" t="s">
        <v>4705</v>
      </c>
      <c r="E952" s="11" t="s">
        <v>4706</v>
      </c>
    </row>
    <row r="953" spans="1:5">
      <c r="A953" s="11" t="s">
        <v>4755</v>
      </c>
      <c r="B953" s="11" t="s">
        <v>4756</v>
      </c>
      <c r="D953" s="11" t="s">
        <v>7385</v>
      </c>
      <c r="E953" s="11" t="s">
        <v>7386</v>
      </c>
    </row>
    <row r="954" spans="1:5">
      <c r="A954" s="11" t="s">
        <v>4757</v>
      </c>
      <c r="B954" s="11" t="s">
        <v>4758</v>
      </c>
      <c r="D954" s="11" t="s">
        <v>5701</v>
      </c>
      <c r="E954" s="11" t="s">
        <v>5702</v>
      </c>
    </row>
    <row r="955" spans="1:5">
      <c r="A955" s="11" t="s">
        <v>4759</v>
      </c>
      <c r="B955" s="11" t="s">
        <v>4760</v>
      </c>
      <c r="D955" s="11" t="s">
        <v>7387</v>
      </c>
      <c r="E955" s="11" t="s">
        <v>7388</v>
      </c>
    </row>
    <row r="956" spans="1:5">
      <c r="A956" s="11" t="s">
        <v>4761</v>
      </c>
      <c r="B956" s="11" t="s">
        <v>4762</v>
      </c>
      <c r="D956" s="11" t="s">
        <v>5281</v>
      </c>
      <c r="E956" s="11" t="s">
        <v>5282</v>
      </c>
    </row>
    <row r="957" spans="1:5">
      <c r="A957" s="11" t="s">
        <v>4763</v>
      </c>
      <c r="B957" s="11" t="s">
        <v>4764</v>
      </c>
      <c r="D957" s="11" t="s">
        <v>7389</v>
      </c>
      <c r="E957" s="11" t="s">
        <v>7390</v>
      </c>
    </row>
    <row r="958" spans="1:5">
      <c r="A958" s="11" t="s">
        <v>4765</v>
      </c>
      <c r="B958" s="11" t="s">
        <v>4766</v>
      </c>
      <c r="D958" s="11" t="s">
        <v>4665</v>
      </c>
      <c r="E958" s="11" t="s">
        <v>4666</v>
      </c>
    </row>
    <row r="959" spans="1:5">
      <c r="A959" s="11" t="s">
        <v>4767</v>
      </c>
      <c r="B959" s="11" t="s">
        <v>4768</v>
      </c>
      <c r="D959" s="11" t="s">
        <v>7391</v>
      </c>
      <c r="E959" s="11" t="s">
        <v>7392</v>
      </c>
    </row>
    <row r="960" spans="1:5">
      <c r="A960" s="11" t="s">
        <v>4769</v>
      </c>
      <c r="B960" s="11" t="s">
        <v>4770</v>
      </c>
      <c r="D960" s="11" t="s">
        <v>7393</v>
      </c>
      <c r="E960" s="11" t="s">
        <v>7394</v>
      </c>
    </row>
    <row r="961" spans="1:5">
      <c r="A961" s="11" t="s">
        <v>4771</v>
      </c>
      <c r="B961" s="11" t="s">
        <v>4772</v>
      </c>
      <c r="D961" s="11" t="s">
        <v>5681</v>
      </c>
      <c r="E961" s="11" t="s">
        <v>5682</v>
      </c>
    </row>
    <row r="962" spans="1:5">
      <c r="A962" s="11" t="s">
        <v>4773</v>
      </c>
      <c r="B962" s="11" t="s">
        <v>4774</v>
      </c>
      <c r="D962" s="11" t="s">
        <v>7395</v>
      </c>
      <c r="E962" s="11" t="s">
        <v>7396</v>
      </c>
    </row>
    <row r="963" spans="1:5">
      <c r="A963" s="11" t="s">
        <v>4775</v>
      </c>
      <c r="B963" s="11" t="s">
        <v>4776</v>
      </c>
      <c r="D963" s="11" t="s">
        <v>4495</v>
      </c>
      <c r="E963" s="11" t="s">
        <v>4496</v>
      </c>
    </row>
    <row r="964" spans="1:5">
      <c r="A964" s="11" t="s">
        <v>4777</v>
      </c>
      <c r="B964" s="11" t="s">
        <v>4778</v>
      </c>
      <c r="D964" s="11" t="s">
        <v>4121</v>
      </c>
      <c r="E964" s="11" t="s">
        <v>4122</v>
      </c>
    </row>
    <row r="965" spans="1:5">
      <c r="A965" s="11" t="s">
        <v>4779</v>
      </c>
      <c r="B965" s="11" t="s">
        <v>4780</v>
      </c>
      <c r="D965" s="11" t="s">
        <v>4082</v>
      </c>
      <c r="E965" s="11" t="s">
        <v>4083</v>
      </c>
    </row>
    <row r="966" spans="1:5">
      <c r="A966" s="11" t="s">
        <v>4781</v>
      </c>
      <c r="B966" s="11" t="s">
        <v>4782</v>
      </c>
      <c r="D966" s="11" t="s">
        <v>7397</v>
      </c>
      <c r="E966" s="11" t="s">
        <v>7398</v>
      </c>
    </row>
    <row r="967" spans="1:5">
      <c r="A967" s="11" t="s">
        <v>4783</v>
      </c>
      <c r="B967" s="11" t="s">
        <v>4784</v>
      </c>
      <c r="D967" s="11" t="s">
        <v>7399</v>
      </c>
      <c r="E967" s="11" t="s">
        <v>7400</v>
      </c>
    </row>
    <row r="968" spans="1:5">
      <c r="A968" s="11" t="s">
        <v>4785</v>
      </c>
      <c r="B968" s="11" t="s">
        <v>4786</v>
      </c>
      <c r="D968" s="11" t="s">
        <v>7401</v>
      </c>
      <c r="E968" s="11" t="s">
        <v>7402</v>
      </c>
    </row>
    <row r="969" spans="1:5">
      <c r="A969" s="11" t="s">
        <v>4787</v>
      </c>
      <c r="B969" s="11" t="s">
        <v>4788</v>
      </c>
      <c r="D969" s="11" t="s">
        <v>7403</v>
      </c>
      <c r="E969" s="11" t="s">
        <v>7404</v>
      </c>
    </row>
    <row r="970" spans="1:5">
      <c r="A970" s="11" t="s">
        <v>4789</v>
      </c>
      <c r="B970" s="11" t="s">
        <v>4790</v>
      </c>
      <c r="D970" s="11" t="s">
        <v>4409</v>
      </c>
      <c r="E970" s="11" t="s">
        <v>4410</v>
      </c>
    </row>
    <row r="971" spans="1:5">
      <c r="A971" s="11" t="s">
        <v>4791</v>
      </c>
      <c r="B971" s="11" t="s">
        <v>4792</v>
      </c>
      <c r="D971" s="11" t="s">
        <v>4292</v>
      </c>
      <c r="E971" s="11" t="s">
        <v>4293</v>
      </c>
    </row>
    <row r="972" spans="1:5">
      <c r="A972" s="11" t="s">
        <v>4793</v>
      </c>
      <c r="B972" s="11" t="s">
        <v>4794</v>
      </c>
      <c r="D972" s="11" t="s">
        <v>4507</v>
      </c>
      <c r="E972" s="11" t="s">
        <v>4508</v>
      </c>
    </row>
    <row r="973" spans="1:5">
      <c r="A973" s="11" t="s">
        <v>4795</v>
      </c>
      <c r="B973" s="11" t="s">
        <v>4796</v>
      </c>
      <c r="D973" s="11" t="s">
        <v>7405</v>
      </c>
      <c r="E973" s="11" t="s">
        <v>7406</v>
      </c>
    </row>
    <row r="974" spans="1:5">
      <c r="A974" s="11" t="s">
        <v>4797</v>
      </c>
      <c r="B974" s="11" t="s">
        <v>4798</v>
      </c>
      <c r="D974" s="11" t="s">
        <v>7407</v>
      </c>
      <c r="E974" s="11" t="s">
        <v>7408</v>
      </c>
    </row>
    <row r="975" spans="1:5">
      <c r="A975" s="11" t="s">
        <v>4799</v>
      </c>
      <c r="B975" s="11" t="s">
        <v>4800</v>
      </c>
      <c r="D975" s="11" t="s">
        <v>7409</v>
      </c>
      <c r="E975" s="11" t="s">
        <v>7410</v>
      </c>
    </row>
    <row r="976" spans="1:5">
      <c r="A976" s="11" t="s">
        <v>4801</v>
      </c>
      <c r="B976" s="11" t="s">
        <v>4802</v>
      </c>
      <c r="D976" s="11" t="s">
        <v>7411</v>
      </c>
      <c r="E976" s="11" t="s">
        <v>7412</v>
      </c>
    </row>
    <row r="977" spans="1:5">
      <c r="A977" s="11" t="s">
        <v>4803</v>
      </c>
      <c r="B977" s="11" t="s">
        <v>4804</v>
      </c>
      <c r="D977" s="11" t="s">
        <v>3529</v>
      </c>
      <c r="E977" s="11" t="s">
        <v>3530</v>
      </c>
    </row>
    <row r="978" spans="1:5">
      <c r="A978" s="11" t="s">
        <v>4805</v>
      </c>
      <c r="B978" s="11" t="s">
        <v>4806</v>
      </c>
      <c r="D978" s="11" t="s">
        <v>7413</v>
      </c>
      <c r="E978" s="11" t="s">
        <v>7414</v>
      </c>
    </row>
    <row r="979" spans="1:5">
      <c r="A979" s="11" t="s">
        <v>4807</v>
      </c>
      <c r="B979" s="11" t="s">
        <v>4808</v>
      </c>
      <c r="D979" s="11" t="s">
        <v>7415</v>
      </c>
      <c r="E979" s="11" t="s">
        <v>7416</v>
      </c>
    </row>
    <row r="980" spans="1:5">
      <c r="A980" s="11" t="s">
        <v>4809</v>
      </c>
      <c r="B980" s="11" t="s">
        <v>4810</v>
      </c>
      <c r="D980" s="11" t="s">
        <v>7417</v>
      </c>
      <c r="E980" s="11" t="s">
        <v>7418</v>
      </c>
    </row>
    <row r="981" spans="1:5">
      <c r="A981" s="11" t="s">
        <v>4811</v>
      </c>
      <c r="B981" s="11" t="s">
        <v>4812</v>
      </c>
      <c r="D981" s="11" t="s">
        <v>7419</v>
      </c>
      <c r="E981" s="11" t="s">
        <v>7420</v>
      </c>
    </row>
    <row r="982" spans="1:5">
      <c r="A982" s="11" t="s">
        <v>4813</v>
      </c>
      <c r="B982" s="11" t="s">
        <v>4814</v>
      </c>
      <c r="D982" s="11" t="s">
        <v>7421</v>
      </c>
      <c r="E982" s="11" t="s">
        <v>7422</v>
      </c>
    </row>
    <row r="983" spans="1:5">
      <c r="A983" s="11" t="s">
        <v>4815</v>
      </c>
      <c r="B983" s="11" t="s">
        <v>4816</v>
      </c>
      <c r="D983" s="11" t="s">
        <v>7423</v>
      </c>
      <c r="E983" s="11" t="s">
        <v>7424</v>
      </c>
    </row>
    <row r="984" spans="1:5">
      <c r="A984" s="11" t="s">
        <v>4817</v>
      </c>
      <c r="B984" s="11" t="s">
        <v>4818</v>
      </c>
      <c r="D984" s="11" t="s">
        <v>7425</v>
      </c>
      <c r="E984" s="11" t="s">
        <v>7426</v>
      </c>
    </row>
    <row r="985" spans="1:5">
      <c r="A985" s="11" t="s">
        <v>4819</v>
      </c>
      <c r="B985" s="11" t="s">
        <v>4820</v>
      </c>
      <c r="D985" s="11" t="s">
        <v>7427</v>
      </c>
      <c r="E985" s="11" t="s">
        <v>7428</v>
      </c>
    </row>
    <row r="986" spans="1:5">
      <c r="A986" s="11" t="s">
        <v>4821</v>
      </c>
      <c r="B986" s="11" t="s">
        <v>4822</v>
      </c>
      <c r="D986" s="11" t="s">
        <v>4250</v>
      </c>
      <c r="E986" s="11" t="s">
        <v>4251</v>
      </c>
    </row>
    <row r="987" spans="1:5">
      <c r="A987" s="11" t="s">
        <v>4823</v>
      </c>
      <c r="B987" s="11" t="s">
        <v>4824</v>
      </c>
      <c r="D987" s="11" t="s">
        <v>7429</v>
      </c>
      <c r="E987" s="11" t="s">
        <v>7430</v>
      </c>
    </row>
    <row r="988" spans="1:5">
      <c r="A988" s="11" t="s">
        <v>4825</v>
      </c>
      <c r="B988" s="11" t="s">
        <v>4826</v>
      </c>
      <c r="D988" s="11" t="s">
        <v>7431</v>
      </c>
      <c r="E988" s="11" t="s">
        <v>7432</v>
      </c>
    </row>
    <row r="989" spans="1:5">
      <c r="A989" s="11" t="s">
        <v>4827</v>
      </c>
      <c r="B989" s="11" t="s">
        <v>4828</v>
      </c>
      <c r="D989" s="11" t="s">
        <v>3993</v>
      </c>
      <c r="E989" s="11" t="s">
        <v>3994</v>
      </c>
    </row>
    <row r="990" spans="1:5">
      <c r="A990" s="11" t="s">
        <v>39</v>
      </c>
      <c r="B990" s="11" t="s">
        <v>4829</v>
      </c>
      <c r="D990" s="11" t="s">
        <v>7433</v>
      </c>
      <c r="E990" s="11" t="s">
        <v>7434</v>
      </c>
    </row>
    <row r="991" spans="1:5">
      <c r="A991" s="11" t="s">
        <v>4830</v>
      </c>
      <c r="B991" s="11" t="s">
        <v>4831</v>
      </c>
      <c r="D991" s="11" t="s">
        <v>7435</v>
      </c>
      <c r="E991" s="11" t="s">
        <v>7436</v>
      </c>
    </row>
    <row r="992" spans="1:5">
      <c r="A992" s="11" t="s">
        <v>4832</v>
      </c>
      <c r="B992" s="11" t="s">
        <v>4833</v>
      </c>
      <c r="D992" s="11" t="s">
        <v>7437</v>
      </c>
      <c r="E992" s="11" t="s">
        <v>7438</v>
      </c>
    </row>
    <row r="993" spans="1:5">
      <c r="A993" s="11" t="s">
        <v>4834</v>
      </c>
      <c r="B993" s="11" t="s">
        <v>4835</v>
      </c>
      <c r="D993" s="11" t="s">
        <v>7439</v>
      </c>
      <c r="E993" s="11" t="s">
        <v>7440</v>
      </c>
    </row>
    <row r="994" spans="1:5">
      <c r="A994" s="11" t="s">
        <v>4836</v>
      </c>
      <c r="B994" s="11" t="s">
        <v>4837</v>
      </c>
      <c r="D994" s="11" t="s">
        <v>7441</v>
      </c>
      <c r="E994" s="11" t="s">
        <v>7442</v>
      </c>
    </row>
    <row r="995" spans="1:5">
      <c r="A995" s="11" t="s">
        <v>4838</v>
      </c>
      <c r="B995" s="11" t="s">
        <v>4839</v>
      </c>
      <c r="D995" s="11" t="s">
        <v>7443</v>
      </c>
      <c r="E995" s="11" t="s">
        <v>7444</v>
      </c>
    </row>
    <row r="996" spans="1:5">
      <c r="A996" s="11" t="s">
        <v>4840</v>
      </c>
      <c r="B996" s="11" t="s">
        <v>4841</v>
      </c>
      <c r="D996" s="11" t="s">
        <v>7445</v>
      </c>
      <c r="E996" s="11" t="s">
        <v>7446</v>
      </c>
    </row>
    <row r="997" spans="1:5">
      <c r="A997" s="11" t="s">
        <v>4842</v>
      </c>
      <c r="B997" s="11" t="s">
        <v>4843</v>
      </c>
      <c r="D997" s="11" t="s">
        <v>7447</v>
      </c>
      <c r="E997" s="11" t="s">
        <v>7448</v>
      </c>
    </row>
    <row r="998" spans="1:5">
      <c r="A998" s="11" t="s">
        <v>4844</v>
      </c>
      <c r="B998" s="11" t="s">
        <v>4845</v>
      </c>
      <c r="D998" s="11" t="s">
        <v>5935</v>
      </c>
      <c r="E998" s="11" t="s">
        <v>5936</v>
      </c>
    </row>
    <row r="999" spans="1:5">
      <c r="A999" s="11" t="s">
        <v>4846</v>
      </c>
      <c r="B999" s="11" t="s">
        <v>4847</v>
      </c>
      <c r="D999" s="11" t="s">
        <v>7449</v>
      </c>
      <c r="E999" s="11" t="s">
        <v>7450</v>
      </c>
    </row>
    <row r="1000" spans="1:5">
      <c r="A1000" s="11" t="s">
        <v>4848</v>
      </c>
      <c r="B1000" s="11" t="s">
        <v>4849</v>
      </c>
      <c r="D1000" s="11" t="s">
        <v>7451</v>
      </c>
      <c r="E1000" s="11" t="s">
        <v>7452</v>
      </c>
    </row>
    <row r="1001" spans="1:5">
      <c r="A1001" s="11" t="s">
        <v>4850</v>
      </c>
      <c r="B1001" s="11" t="s">
        <v>4851</v>
      </c>
      <c r="D1001" s="11" t="s">
        <v>7453</v>
      </c>
      <c r="E1001" s="11" t="s">
        <v>7454</v>
      </c>
    </row>
    <row r="1002" spans="1:5">
      <c r="A1002" s="11" t="s">
        <v>4852</v>
      </c>
      <c r="B1002" s="11" t="s">
        <v>4853</v>
      </c>
      <c r="D1002" s="11" t="s">
        <v>7455</v>
      </c>
      <c r="E1002" s="11" t="s">
        <v>7456</v>
      </c>
    </row>
    <row r="1003" spans="1:5">
      <c r="A1003" s="11" t="s">
        <v>4854</v>
      </c>
      <c r="B1003" s="11" t="s">
        <v>4855</v>
      </c>
      <c r="D1003" s="11" t="s">
        <v>7457</v>
      </c>
      <c r="E1003" s="11" t="s">
        <v>7458</v>
      </c>
    </row>
    <row r="1004" spans="1:5">
      <c r="A1004" s="11" t="s">
        <v>4856</v>
      </c>
      <c r="B1004" s="11" t="s">
        <v>4857</v>
      </c>
      <c r="D1004" s="11" t="s">
        <v>7459</v>
      </c>
      <c r="E1004" s="11" t="s">
        <v>7460</v>
      </c>
    </row>
    <row r="1005" spans="1:5">
      <c r="A1005" s="11" t="s">
        <v>4858</v>
      </c>
      <c r="B1005" s="11" t="s">
        <v>4859</v>
      </c>
      <c r="D1005" s="11" t="s">
        <v>7461</v>
      </c>
      <c r="E1005" s="11" t="s">
        <v>7462</v>
      </c>
    </row>
    <row r="1006" spans="1:5">
      <c r="A1006" s="11" t="s">
        <v>4860</v>
      </c>
      <c r="B1006" s="11" t="s">
        <v>4861</v>
      </c>
      <c r="D1006" s="11" t="s">
        <v>7463</v>
      </c>
      <c r="E1006" s="11" t="s">
        <v>7464</v>
      </c>
    </row>
    <row r="1007" spans="1:5">
      <c r="A1007" s="11" t="s">
        <v>4862</v>
      </c>
      <c r="B1007" s="11" t="s">
        <v>4863</v>
      </c>
      <c r="D1007" s="11" t="s">
        <v>7465</v>
      </c>
      <c r="E1007" s="11" t="s">
        <v>7466</v>
      </c>
    </row>
    <row r="1008" spans="1:5">
      <c r="A1008" s="11" t="s">
        <v>4864</v>
      </c>
      <c r="B1008" s="11" t="s">
        <v>4865</v>
      </c>
      <c r="D1008" s="11" t="s">
        <v>3282</v>
      </c>
      <c r="E1008" s="11" t="s">
        <v>3283</v>
      </c>
    </row>
    <row r="1009" spans="1:5">
      <c r="A1009" s="11" t="s">
        <v>4866</v>
      </c>
      <c r="B1009" s="11" t="s">
        <v>4867</v>
      </c>
      <c r="D1009" s="11" t="s">
        <v>7467</v>
      </c>
      <c r="E1009" s="11" t="s">
        <v>7468</v>
      </c>
    </row>
    <row r="1010" spans="1:5">
      <c r="A1010" s="11" t="s">
        <v>4868</v>
      </c>
      <c r="B1010" s="11" t="s">
        <v>4869</v>
      </c>
      <c r="D1010" s="11" t="s">
        <v>4906</v>
      </c>
      <c r="E1010" s="11" t="s">
        <v>4907</v>
      </c>
    </row>
    <row r="1011" spans="1:5">
      <c r="A1011" s="11" t="s">
        <v>4870</v>
      </c>
      <c r="B1011" s="11" t="s">
        <v>4871</v>
      </c>
      <c r="D1011" s="11" t="s">
        <v>5450</v>
      </c>
      <c r="E1011" s="11" t="s">
        <v>5451</v>
      </c>
    </row>
    <row r="1012" spans="1:5">
      <c r="A1012" s="11" t="s">
        <v>4872</v>
      </c>
      <c r="B1012" s="11" t="s">
        <v>4873</v>
      </c>
      <c r="D1012" s="11" t="s">
        <v>7469</v>
      </c>
      <c r="E1012" s="11" t="s">
        <v>7470</v>
      </c>
    </row>
    <row r="1013" spans="1:5">
      <c r="A1013" s="11" t="s">
        <v>4874</v>
      </c>
      <c r="B1013" s="11" t="s">
        <v>4875</v>
      </c>
      <c r="D1013" s="11" t="s">
        <v>19</v>
      </c>
      <c r="E1013" s="11" t="s">
        <v>4120</v>
      </c>
    </row>
    <row r="1014" spans="1:5">
      <c r="A1014" s="11" t="s">
        <v>4876</v>
      </c>
      <c r="B1014" s="11" t="s">
        <v>4877</v>
      </c>
      <c r="D1014" s="11" t="s">
        <v>7471</v>
      </c>
      <c r="E1014" s="11" t="s">
        <v>7472</v>
      </c>
    </row>
    <row r="1015" spans="1:5">
      <c r="A1015" s="11" t="s">
        <v>4878</v>
      </c>
      <c r="B1015" s="11" t="s">
        <v>4879</v>
      </c>
      <c r="D1015" s="11" t="s">
        <v>7473</v>
      </c>
      <c r="E1015" s="11" t="s">
        <v>7474</v>
      </c>
    </row>
    <row r="1016" spans="1:5">
      <c r="A1016" s="11" t="s">
        <v>4880</v>
      </c>
      <c r="B1016" s="11" t="s">
        <v>4881</v>
      </c>
      <c r="D1016" s="11" t="s">
        <v>5314</v>
      </c>
      <c r="E1016" s="11" t="s">
        <v>5315</v>
      </c>
    </row>
    <row r="1017" spans="1:5">
      <c r="A1017" s="11" t="s">
        <v>4882</v>
      </c>
      <c r="B1017" s="11" t="s">
        <v>4883</v>
      </c>
      <c r="D1017" s="11" t="s">
        <v>7475</v>
      </c>
      <c r="E1017" s="11" t="s">
        <v>7476</v>
      </c>
    </row>
    <row r="1018" spans="1:5">
      <c r="A1018" s="11" t="s">
        <v>4884</v>
      </c>
      <c r="B1018" s="11" t="s">
        <v>4885</v>
      </c>
      <c r="D1018" s="11" t="s">
        <v>7477</v>
      </c>
      <c r="E1018" s="11" t="s">
        <v>7478</v>
      </c>
    </row>
    <row r="1019" spans="1:5">
      <c r="A1019" s="11" t="s">
        <v>4886</v>
      </c>
      <c r="B1019" s="11" t="s">
        <v>4887</v>
      </c>
      <c r="D1019" s="11" t="s">
        <v>7479</v>
      </c>
      <c r="E1019" s="11" t="s">
        <v>7480</v>
      </c>
    </row>
    <row r="1020" spans="1:5">
      <c r="A1020" s="11" t="s">
        <v>4888</v>
      </c>
      <c r="B1020" s="11" t="s">
        <v>4889</v>
      </c>
      <c r="D1020" s="11" t="s">
        <v>7481</v>
      </c>
      <c r="E1020" s="11" t="s">
        <v>7482</v>
      </c>
    </row>
    <row r="1021" spans="1:5">
      <c r="A1021" s="11" t="s">
        <v>4890</v>
      </c>
      <c r="B1021" s="11" t="s">
        <v>4891</v>
      </c>
      <c r="D1021" s="11" t="s">
        <v>7483</v>
      </c>
      <c r="E1021" s="11" t="s">
        <v>7484</v>
      </c>
    </row>
    <row r="1022" spans="1:5">
      <c r="A1022" s="11" t="s">
        <v>4892</v>
      </c>
      <c r="B1022" s="11" t="s">
        <v>4893</v>
      </c>
      <c r="D1022" s="11" t="s">
        <v>7485</v>
      </c>
      <c r="E1022" s="11" t="s">
        <v>7486</v>
      </c>
    </row>
    <row r="1023" spans="1:5">
      <c r="A1023" s="11" t="s">
        <v>4894</v>
      </c>
      <c r="B1023" s="11" t="s">
        <v>4895</v>
      </c>
      <c r="D1023" s="11" t="s">
        <v>7487</v>
      </c>
      <c r="E1023" s="11" t="s">
        <v>7488</v>
      </c>
    </row>
    <row r="1024" spans="1:5">
      <c r="A1024" s="11" t="s">
        <v>4896</v>
      </c>
      <c r="B1024" s="11" t="s">
        <v>4897</v>
      </c>
      <c r="D1024" s="11" t="s">
        <v>7489</v>
      </c>
      <c r="E1024" s="11" t="s">
        <v>7490</v>
      </c>
    </row>
    <row r="1025" spans="1:5">
      <c r="A1025" s="11" t="s">
        <v>4898</v>
      </c>
      <c r="B1025" s="11" t="s">
        <v>4899</v>
      </c>
      <c r="D1025" s="11" t="s">
        <v>3368</v>
      </c>
      <c r="E1025" s="11" t="s">
        <v>3369</v>
      </c>
    </row>
    <row r="1026" spans="1:5">
      <c r="A1026" s="11" t="s">
        <v>4900</v>
      </c>
      <c r="B1026" s="11" t="s">
        <v>4901</v>
      </c>
      <c r="D1026" s="11" t="s">
        <v>3490</v>
      </c>
      <c r="E1026" s="11" t="s">
        <v>3491</v>
      </c>
    </row>
    <row r="1027" spans="1:5">
      <c r="A1027" s="11" t="s">
        <v>4902</v>
      </c>
      <c r="B1027" s="11" t="s">
        <v>4903</v>
      </c>
      <c r="D1027" s="11" t="s">
        <v>5033</v>
      </c>
      <c r="E1027" s="11" t="s">
        <v>5034</v>
      </c>
    </row>
    <row r="1028" spans="1:5">
      <c r="A1028" s="11" t="s">
        <v>4904</v>
      </c>
      <c r="B1028" s="11" t="s">
        <v>4905</v>
      </c>
      <c r="D1028" s="11" t="s">
        <v>7491</v>
      </c>
      <c r="E1028" s="11" t="s">
        <v>7492</v>
      </c>
    </row>
    <row r="1029" spans="1:5">
      <c r="A1029" s="11" t="s">
        <v>4906</v>
      </c>
      <c r="B1029" s="11" t="s">
        <v>4907</v>
      </c>
      <c r="D1029" s="11" t="s">
        <v>7493</v>
      </c>
      <c r="E1029" s="11" t="s">
        <v>7494</v>
      </c>
    </row>
    <row r="1030" spans="1:5">
      <c r="A1030" s="11" t="s">
        <v>4908</v>
      </c>
      <c r="B1030" s="11" t="s">
        <v>4909</v>
      </c>
      <c r="D1030" s="11" t="s">
        <v>7495</v>
      </c>
      <c r="E1030" s="11" t="s">
        <v>7496</v>
      </c>
    </row>
    <row r="1031" spans="1:5">
      <c r="A1031" s="11" t="s">
        <v>4910</v>
      </c>
      <c r="B1031" s="11" t="s">
        <v>4911</v>
      </c>
      <c r="D1031" s="11" t="s">
        <v>17</v>
      </c>
      <c r="E1031" s="11" t="s">
        <v>3500</v>
      </c>
    </row>
    <row r="1032" spans="1:5">
      <c r="A1032" s="11" t="s">
        <v>4912</v>
      </c>
      <c r="B1032" s="11" t="s">
        <v>4913</v>
      </c>
      <c r="D1032" s="11" t="s">
        <v>7497</v>
      </c>
      <c r="E1032" s="11" t="s">
        <v>7498</v>
      </c>
    </row>
    <row r="1033" spans="1:5">
      <c r="A1033" s="11" t="s">
        <v>4914</v>
      </c>
      <c r="B1033" s="11" t="s">
        <v>4915</v>
      </c>
      <c r="D1033" s="11" t="s">
        <v>7499</v>
      </c>
      <c r="E1033" s="11" t="s">
        <v>7500</v>
      </c>
    </row>
    <row r="1034" spans="1:5">
      <c r="A1034" s="11" t="s">
        <v>4916</v>
      </c>
      <c r="B1034" s="11" t="s">
        <v>4917</v>
      </c>
      <c r="D1034" s="11" t="s">
        <v>4862</v>
      </c>
      <c r="E1034" s="11" t="s">
        <v>4863</v>
      </c>
    </row>
    <row r="1035" spans="1:5">
      <c r="A1035" s="11" t="s">
        <v>4918</v>
      </c>
      <c r="B1035" s="11" t="s">
        <v>4919</v>
      </c>
      <c r="D1035" s="11" t="s">
        <v>7501</v>
      </c>
      <c r="E1035" s="11" t="s">
        <v>7502</v>
      </c>
    </row>
    <row r="1036" spans="1:5">
      <c r="A1036" s="11" t="s">
        <v>4920</v>
      </c>
      <c r="B1036" s="11" t="s">
        <v>4921</v>
      </c>
      <c r="D1036" s="11" t="s">
        <v>7503</v>
      </c>
      <c r="E1036" s="11" t="s">
        <v>7504</v>
      </c>
    </row>
    <row r="1037" spans="1:5">
      <c r="A1037" s="11" t="s">
        <v>4922</v>
      </c>
      <c r="B1037" s="11" t="s">
        <v>4923</v>
      </c>
      <c r="D1037" s="11" t="s">
        <v>5419</v>
      </c>
      <c r="E1037" s="11" t="s">
        <v>5420</v>
      </c>
    </row>
    <row r="1038" spans="1:5">
      <c r="A1038" s="11" t="s">
        <v>43</v>
      </c>
      <c r="B1038" s="11" t="s">
        <v>4924</v>
      </c>
      <c r="D1038" s="11" t="s">
        <v>7505</v>
      </c>
      <c r="E1038" s="11" t="s">
        <v>7506</v>
      </c>
    </row>
    <row r="1039" spans="1:5">
      <c r="A1039" s="11" t="s">
        <v>4925</v>
      </c>
      <c r="B1039" s="11" t="s">
        <v>4926</v>
      </c>
      <c r="D1039" s="11" t="s">
        <v>7507</v>
      </c>
      <c r="E1039" s="11" t="s">
        <v>7508</v>
      </c>
    </row>
    <row r="1040" spans="1:5">
      <c r="A1040" s="11" t="s">
        <v>4927</v>
      </c>
      <c r="B1040" s="11" t="s">
        <v>4928</v>
      </c>
      <c r="D1040" s="11" t="s">
        <v>5766</v>
      </c>
      <c r="E1040" s="11" t="s">
        <v>5767</v>
      </c>
    </row>
    <row r="1041" spans="1:5">
      <c r="A1041" s="11" t="s">
        <v>4929</v>
      </c>
      <c r="B1041" s="11" t="s">
        <v>4930</v>
      </c>
      <c r="D1041" s="11" t="s">
        <v>7509</v>
      </c>
      <c r="E1041" s="11" t="s">
        <v>7510</v>
      </c>
    </row>
    <row r="1042" spans="1:5">
      <c r="A1042" s="11" t="s">
        <v>4931</v>
      </c>
      <c r="B1042" s="11" t="s">
        <v>4932</v>
      </c>
      <c r="D1042" s="11" t="s">
        <v>5015</v>
      </c>
      <c r="E1042" s="11" t="s">
        <v>5016</v>
      </c>
    </row>
    <row r="1043" spans="1:5">
      <c r="A1043" s="11" t="s">
        <v>4933</v>
      </c>
      <c r="B1043" s="11" t="s">
        <v>4934</v>
      </c>
      <c r="D1043" s="11" t="s">
        <v>7511</v>
      </c>
      <c r="E1043" s="11" t="s">
        <v>7512</v>
      </c>
    </row>
    <row r="1044" spans="1:5">
      <c r="A1044" s="11" t="s">
        <v>4935</v>
      </c>
      <c r="B1044" s="11" t="s">
        <v>4936</v>
      </c>
      <c r="D1044" s="11" t="s">
        <v>5847</v>
      </c>
      <c r="E1044" s="11" t="s">
        <v>5848</v>
      </c>
    </row>
    <row r="1045" spans="1:5">
      <c r="A1045" s="11" t="s">
        <v>4937</v>
      </c>
      <c r="B1045" s="11" t="s">
        <v>4938</v>
      </c>
      <c r="D1045" s="11" t="s">
        <v>7513</v>
      </c>
      <c r="E1045" s="11" t="s">
        <v>7514</v>
      </c>
    </row>
    <row r="1046" spans="1:5">
      <c r="A1046" s="11" t="s">
        <v>170</v>
      </c>
      <c r="B1046" s="11" t="s">
        <v>4939</v>
      </c>
      <c r="D1046" s="11" t="s">
        <v>7515</v>
      </c>
      <c r="E1046" s="11" t="s">
        <v>7516</v>
      </c>
    </row>
    <row r="1047" spans="1:5">
      <c r="A1047" s="11" t="s">
        <v>4940</v>
      </c>
      <c r="B1047" s="11" t="s">
        <v>4941</v>
      </c>
      <c r="D1047" s="11" t="s">
        <v>7517</v>
      </c>
      <c r="E1047" s="11" t="s">
        <v>7518</v>
      </c>
    </row>
    <row r="1048" spans="1:5">
      <c r="A1048" s="11" t="s">
        <v>4942</v>
      </c>
      <c r="B1048" s="11" t="s">
        <v>4943</v>
      </c>
      <c r="D1048" s="11" t="s">
        <v>7519</v>
      </c>
      <c r="E1048" s="11" t="s">
        <v>7520</v>
      </c>
    </row>
    <row r="1049" spans="1:5">
      <c r="A1049" s="11" t="s">
        <v>4944</v>
      </c>
      <c r="B1049" s="11" t="s">
        <v>4945</v>
      </c>
      <c r="D1049" s="11" t="s">
        <v>7521</v>
      </c>
      <c r="E1049" s="11" t="s">
        <v>7522</v>
      </c>
    </row>
    <row r="1050" spans="1:5">
      <c r="A1050" s="11" t="s">
        <v>4946</v>
      </c>
      <c r="B1050" s="11" t="s">
        <v>4947</v>
      </c>
      <c r="D1050" s="11" t="s">
        <v>7523</v>
      </c>
      <c r="E1050" s="11" t="s">
        <v>7524</v>
      </c>
    </row>
    <row r="1051" spans="1:5">
      <c r="A1051" s="11" t="s">
        <v>4948</v>
      </c>
      <c r="B1051" s="11" t="s">
        <v>4949</v>
      </c>
      <c r="D1051" s="11" t="s">
        <v>7525</v>
      </c>
      <c r="E1051" s="11" t="s">
        <v>7526</v>
      </c>
    </row>
    <row r="1052" spans="1:5">
      <c r="A1052" s="11" t="s">
        <v>4950</v>
      </c>
      <c r="B1052" s="11" t="s">
        <v>4951</v>
      </c>
      <c r="D1052" s="11" t="s">
        <v>5087</v>
      </c>
      <c r="E1052" s="11" t="s">
        <v>5088</v>
      </c>
    </row>
    <row r="1053" spans="1:5">
      <c r="A1053" s="11" t="s">
        <v>4952</v>
      </c>
      <c r="B1053" s="11" t="s">
        <v>4953</v>
      </c>
      <c r="D1053" s="11" t="s">
        <v>3885</v>
      </c>
      <c r="E1053" s="11" t="s">
        <v>3886</v>
      </c>
    </row>
    <row r="1054" spans="1:5">
      <c r="A1054" s="11" t="s">
        <v>4954</v>
      </c>
      <c r="B1054" s="11" t="s">
        <v>4955</v>
      </c>
      <c r="D1054" s="11" t="s">
        <v>3325</v>
      </c>
      <c r="E1054" s="11" t="s">
        <v>3326</v>
      </c>
    </row>
    <row r="1055" spans="1:5">
      <c r="A1055" s="11" t="s">
        <v>4956</v>
      </c>
      <c r="B1055" s="11" t="s">
        <v>4957</v>
      </c>
      <c r="D1055" s="11" t="s">
        <v>3299</v>
      </c>
      <c r="E1055" s="11" t="s">
        <v>3300</v>
      </c>
    </row>
    <row r="1056" spans="1:5">
      <c r="A1056" s="11" t="s">
        <v>4958</v>
      </c>
      <c r="B1056" s="11" t="s">
        <v>4959</v>
      </c>
      <c r="D1056" s="11" t="s">
        <v>5188</v>
      </c>
      <c r="E1056" s="11" t="s">
        <v>5189</v>
      </c>
    </row>
    <row r="1057" spans="1:5">
      <c r="A1057" s="11" t="s">
        <v>4960</v>
      </c>
      <c r="B1057" s="11" t="s">
        <v>4961</v>
      </c>
      <c r="D1057" s="11" t="s">
        <v>7527</v>
      </c>
      <c r="E1057" s="11" t="s">
        <v>7528</v>
      </c>
    </row>
    <row r="1058" spans="1:5">
      <c r="A1058" s="11" t="s">
        <v>4962</v>
      </c>
      <c r="B1058" s="11" t="s">
        <v>4963</v>
      </c>
      <c r="D1058" s="11" t="s">
        <v>6073</v>
      </c>
      <c r="E1058" s="11" t="s">
        <v>6074</v>
      </c>
    </row>
    <row r="1059" spans="1:5">
      <c r="A1059" s="11" t="s">
        <v>4964</v>
      </c>
      <c r="B1059" s="11" t="s">
        <v>4965</v>
      </c>
      <c r="D1059" s="11" t="s">
        <v>7529</v>
      </c>
      <c r="E1059" s="11" t="s">
        <v>7530</v>
      </c>
    </row>
    <row r="1060" spans="1:5">
      <c r="A1060" s="11" t="s">
        <v>4966</v>
      </c>
      <c r="B1060" s="11" t="s">
        <v>4967</v>
      </c>
      <c r="D1060" s="11" t="s">
        <v>3503</v>
      </c>
      <c r="E1060" s="11" t="s">
        <v>3504</v>
      </c>
    </row>
    <row r="1061" spans="1:5">
      <c r="A1061" s="11" t="s">
        <v>4968</v>
      </c>
      <c r="B1061" s="11" t="s">
        <v>4969</v>
      </c>
      <c r="D1061" s="11" t="s">
        <v>7531</v>
      </c>
      <c r="E1061" s="11" t="s">
        <v>7532</v>
      </c>
    </row>
    <row r="1062" spans="1:5">
      <c r="A1062" s="11" t="s">
        <v>4970</v>
      </c>
      <c r="B1062" s="11" t="s">
        <v>4971</v>
      </c>
      <c r="D1062" s="11" t="s">
        <v>7533</v>
      </c>
      <c r="E1062" s="11" t="s">
        <v>7534</v>
      </c>
    </row>
    <row r="1063" spans="1:5">
      <c r="A1063" s="11" t="s">
        <v>4972</v>
      </c>
      <c r="B1063" s="11" t="s">
        <v>4973</v>
      </c>
      <c r="D1063" s="11" t="s">
        <v>5618</v>
      </c>
      <c r="E1063" s="11" t="s">
        <v>5619</v>
      </c>
    </row>
    <row r="1064" spans="1:5">
      <c r="A1064" s="11" t="s">
        <v>4974</v>
      </c>
      <c r="B1064" s="11" t="s">
        <v>4975</v>
      </c>
      <c r="D1064" s="11" t="s">
        <v>5808</v>
      </c>
      <c r="E1064" s="11" t="s">
        <v>5809</v>
      </c>
    </row>
    <row r="1065" spans="1:5">
      <c r="A1065" s="11" t="s">
        <v>4976</v>
      </c>
      <c r="B1065" s="11" t="s">
        <v>4977</v>
      </c>
      <c r="D1065" s="11" t="s">
        <v>7535</v>
      </c>
      <c r="E1065" s="11" t="s">
        <v>7536</v>
      </c>
    </row>
    <row r="1066" spans="1:5">
      <c r="A1066" s="11" t="s">
        <v>4978</v>
      </c>
      <c r="B1066" s="11" t="s">
        <v>4979</v>
      </c>
      <c r="D1066" s="11" t="s">
        <v>7537</v>
      </c>
      <c r="E1066" s="11" t="s">
        <v>7538</v>
      </c>
    </row>
    <row r="1067" spans="1:5">
      <c r="A1067" s="11" t="s">
        <v>4980</v>
      </c>
      <c r="B1067" s="11" t="s">
        <v>4981</v>
      </c>
      <c r="D1067" s="11" t="s">
        <v>7539</v>
      </c>
      <c r="E1067" s="11" t="s">
        <v>7540</v>
      </c>
    </row>
    <row r="1068" spans="1:5">
      <c r="A1068" s="11" t="s">
        <v>4982</v>
      </c>
      <c r="B1068" s="11" t="s">
        <v>4983</v>
      </c>
      <c r="D1068" s="11" t="s">
        <v>4952</v>
      </c>
      <c r="E1068" s="11" t="s">
        <v>4953</v>
      </c>
    </row>
    <row r="1069" spans="1:5">
      <c r="A1069" s="11" t="s">
        <v>4984</v>
      </c>
      <c r="B1069" s="11" t="s">
        <v>4985</v>
      </c>
      <c r="D1069" s="11" t="s">
        <v>7541</v>
      </c>
      <c r="E1069" s="11" t="s">
        <v>7542</v>
      </c>
    </row>
    <row r="1070" spans="1:5">
      <c r="A1070" s="11" t="s">
        <v>4986</v>
      </c>
      <c r="B1070" s="11" t="s">
        <v>4987</v>
      </c>
      <c r="D1070" s="11" t="s">
        <v>61</v>
      </c>
      <c r="E1070" s="11" t="s">
        <v>5560</v>
      </c>
    </row>
    <row r="1071" spans="1:5">
      <c r="A1071" s="11" t="s">
        <v>4988</v>
      </c>
      <c r="B1071" s="11" t="s">
        <v>4989</v>
      </c>
      <c r="D1071" s="11" t="s">
        <v>3670</v>
      </c>
      <c r="E1071" s="11" t="s">
        <v>3671</v>
      </c>
    </row>
    <row r="1072" spans="1:5">
      <c r="A1072" s="11" t="s">
        <v>4990</v>
      </c>
      <c r="B1072" s="11" t="s">
        <v>4991</v>
      </c>
      <c r="D1072" s="11" t="s">
        <v>7543</v>
      </c>
      <c r="E1072" s="11" t="s">
        <v>7544</v>
      </c>
    </row>
    <row r="1073" spans="1:5">
      <c r="A1073" s="11" t="s">
        <v>4992</v>
      </c>
      <c r="B1073" s="11" t="s">
        <v>4993</v>
      </c>
      <c r="D1073" s="11" t="s">
        <v>7545</v>
      </c>
      <c r="E1073" s="11" t="s">
        <v>7546</v>
      </c>
    </row>
    <row r="1074" spans="1:5">
      <c r="A1074" s="11" t="s">
        <v>4994</v>
      </c>
      <c r="B1074" s="11" t="s">
        <v>4995</v>
      </c>
      <c r="D1074" s="11" t="s">
        <v>3913</v>
      </c>
      <c r="E1074" s="11" t="s">
        <v>3914</v>
      </c>
    </row>
    <row r="1075" spans="1:5">
      <c r="A1075" s="11" t="s">
        <v>4996</v>
      </c>
      <c r="B1075" s="11" t="s">
        <v>4997</v>
      </c>
      <c r="D1075" s="11" t="s">
        <v>7547</v>
      </c>
      <c r="E1075" s="11" t="s">
        <v>7548</v>
      </c>
    </row>
    <row r="1076" spans="1:5">
      <c r="A1076" s="11" t="s">
        <v>4998</v>
      </c>
      <c r="B1076" s="11" t="s">
        <v>4999</v>
      </c>
      <c r="D1076" s="11" t="s">
        <v>4571</v>
      </c>
      <c r="E1076" s="11" t="s">
        <v>4572</v>
      </c>
    </row>
    <row r="1077" spans="1:5">
      <c r="A1077" s="11" t="s">
        <v>5000</v>
      </c>
      <c r="B1077" s="11" t="s">
        <v>5001</v>
      </c>
      <c r="D1077" s="11" t="s">
        <v>7549</v>
      </c>
      <c r="E1077" s="11" t="s">
        <v>7550</v>
      </c>
    </row>
    <row r="1078" spans="1:5">
      <c r="A1078" s="11" t="s">
        <v>5002</v>
      </c>
      <c r="B1078" s="11" t="s">
        <v>5003</v>
      </c>
      <c r="D1078" s="11" t="s">
        <v>7551</v>
      </c>
      <c r="E1078" s="11" t="s">
        <v>7552</v>
      </c>
    </row>
    <row r="1079" spans="1:5">
      <c r="A1079" s="11" t="s">
        <v>5004</v>
      </c>
      <c r="B1079" s="11" t="s">
        <v>5005</v>
      </c>
      <c r="D1079" s="11" t="s">
        <v>5595</v>
      </c>
      <c r="E1079" s="11" t="s">
        <v>5596</v>
      </c>
    </row>
    <row r="1080" spans="1:5">
      <c r="A1080" s="11" t="s">
        <v>5006</v>
      </c>
      <c r="B1080" s="11" t="s">
        <v>5007</v>
      </c>
      <c r="D1080" s="11" t="s">
        <v>4683</v>
      </c>
      <c r="E1080" s="11" t="s">
        <v>4684</v>
      </c>
    </row>
    <row r="1081" spans="1:5">
      <c r="A1081" s="11" t="s">
        <v>46</v>
      </c>
      <c r="B1081" s="11" t="s">
        <v>5008</v>
      </c>
      <c r="D1081" s="11" t="s">
        <v>4050</v>
      </c>
      <c r="E1081" s="11" t="s">
        <v>4051</v>
      </c>
    </row>
    <row r="1082" spans="1:5">
      <c r="A1082" s="11" t="s">
        <v>5009</v>
      </c>
      <c r="B1082" s="11" t="s">
        <v>5010</v>
      </c>
      <c r="D1082" s="11" t="s">
        <v>7553</v>
      </c>
      <c r="E1082" s="11" t="s">
        <v>7554</v>
      </c>
    </row>
    <row r="1083" spans="1:5">
      <c r="A1083" s="11" t="s">
        <v>5011</v>
      </c>
      <c r="B1083" s="11" t="s">
        <v>5012</v>
      </c>
      <c r="D1083" s="11" t="s">
        <v>7555</v>
      </c>
      <c r="E1083" s="11" t="s">
        <v>7556</v>
      </c>
    </row>
    <row r="1084" spans="1:5">
      <c r="A1084" s="11" t="s">
        <v>5013</v>
      </c>
      <c r="B1084" s="11" t="s">
        <v>5014</v>
      </c>
      <c r="D1084" s="11" t="s">
        <v>7557</v>
      </c>
      <c r="E1084" s="11" t="s">
        <v>7558</v>
      </c>
    </row>
    <row r="1085" spans="1:5">
      <c r="A1085" s="11" t="s">
        <v>5015</v>
      </c>
      <c r="B1085" s="11" t="s">
        <v>5016</v>
      </c>
      <c r="D1085" s="11" t="s">
        <v>7559</v>
      </c>
      <c r="E1085" s="11" t="s">
        <v>7560</v>
      </c>
    </row>
    <row r="1086" spans="1:5">
      <c r="A1086" s="11" t="s">
        <v>5017</v>
      </c>
      <c r="B1086" s="11" t="s">
        <v>5018</v>
      </c>
      <c r="D1086" s="11" t="s">
        <v>4018</v>
      </c>
      <c r="E1086" s="11" t="s">
        <v>4019</v>
      </c>
    </row>
    <row r="1087" spans="1:5">
      <c r="A1087" s="11" t="s">
        <v>5019</v>
      </c>
      <c r="B1087" s="11" t="s">
        <v>5020</v>
      </c>
      <c r="D1087" s="11" t="s">
        <v>7561</v>
      </c>
      <c r="E1087" s="11" t="s">
        <v>7562</v>
      </c>
    </row>
    <row r="1088" spans="1:5">
      <c r="A1088" s="11" t="s">
        <v>5021</v>
      </c>
      <c r="B1088" s="11" t="s">
        <v>5022</v>
      </c>
      <c r="D1088" s="11" t="s">
        <v>7563</v>
      </c>
      <c r="E1088" s="11" t="s">
        <v>7564</v>
      </c>
    </row>
    <row r="1089" spans="1:5">
      <c r="A1089" s="11" t="s">
        <v>5023</v>
      </c>
      <c r="B1089" s="11" t="s">
        <v>5024</v>
      </c>
      <c r="D1089" s="11" t="s">
        <v>7565</v>
      </c>
      <c r="E1089" s="11" t="s">
        <v>7566</v>
      </c>
    </row>
    <row r="1090" spans="1:5">
      <c r="A1090" s="11" t="s">
        <v>5025</v>
      </c>
      <c r="B1090" s="11" t="s">
        <v>5026</v>
      </c>
      <c r="D1090" s="11" t="s">
        <v>4557</v>
      </c>
      <c r="E1090" s="11" t="s">
        <v>4558</v>
      </c>
    </row>
    <row r="1091" spans="1:5">
      <c r="A1091" s="11" t="s">
        <v>5027</v>
      </c>
      <c r="B1091" s="11" t="s">
        <v>5028</v>
      </c>
      <c r="D1091" s="11" t="s">
        <v>7567</v>
      </c>
      <c r="E1091" s="11" t="s">
        <v>7568</v>
      </c>
    </row>
    <row r="1092" spans="1:5">
      <c r="A1092" s="11" t="s">
        <v>5029</v>
      </c>
      <c r="B1092" s="11" t="s">
        <v>5030</v>
      </c>
      <c r="D1092" s="11" t="s">
        <v>3572</v>
      </c>
      <c r="E1092" s="11" t="s">
        <v>3573</v>
      </c>
    </row>
    <row r="1093" spans="1:5">
      <c r="A1093" s="11" t="s">
        <v>5031</v>
      </c>
      <c r="B1093" s="11" t="s">
        <v>5032</v>
      </c>
      <c r="D1093" s="11" t="s">
        <v>7569</v>
      </c>
      <c r="E1093" s="11" t="s">
        <v>7570</v>
      </c>
    </row>
    <row r="1094" spans="1:5">
      <c r="A1094" s="11" t="s">
        <v>5033</v>
      </c>
      <c r="B1094" s="11" t="s">
        <v>5034</v>
      </c>
      <c r="D1094" s="11" t="s">
        <v>7571</v>
      </c>
      <c r="E1094" s="11" t="s">
        <v>7572</v>
      </c>
    </row>
    <row r="1095" spans="1:5">
      <c r="A1095" s="11" t="s">
        <v>5035</v>
      </c>
      <c r="B1095" s="11" t="s">
        <v>5036</v>
      </c>
      <c r="D1095" s="11" t="s">
        <v>4757</v>
      </c>
      <c r="E1095" s="11" t="s">
        <v>4758</v>
      </c>
    </row>
    <row r="1096" spans="1:5">
      <c r="A1096" s="11" t="s">
        <v>5037</v>
      </c>
      <c r="B1096" s="11" t="s">
        <v>5038</v>
      </c>
      <c r="D1096" s="11" t="s">
        <v>7573</v>
      </c>
      <c r="E1096" s="11" t="s">
        <v>7574</v>
      </c>
    </row>
    <row r="1097" spans="1:5">
      <c r="A1097" s="11" t="s">
        <v>5039</v>
      </c>
      <c r="B1097" s="11" t="s">
        <v>5040</v>
      </c>
      <c r="D1097" s="11" t="s">
        <v>7575</v>
      </c>
      <c r="E1097" s="11" t="s">
        <v>7576</v>
      </c>
    </row>
    <row r="1098" spans="1:5">
      <c r="A1098" s="11" t="s">
        <v>5041</v>
      </c>
      <c r="B1098" s="11" t="s">
        <v>5042</v>
      </c>
      <c r="D1098" s="11" t="s">
        <v>7577</v>
      </c>
      <c r="E1098" s="11" t="s">
        <v>3189</v>
      </c>
    </row>
    <row r="1099" spans="1:5">
      <c r="A1099" s="11" t="s">
        <v>5043</v>
      </c>
      <c r="B1099" s="11" t="s">
        <v>5044</v>
      </c>
      <c r="D1099" s="11" t="s">
        <v>4501</v>
      </c>
      <c r="E1099" s="11" t="s">
        <v>4502</v>
      </c>
    </row>
    <row r="1100" spans="1:5">
      <c r="A1100" s="11" t="s">
        <v>5045</v>
      </c>
      <c r="B1100" s="11" t="s">
        <v>5046</v>
      </c>
      <c r="D1100" s="11" t="s">
        <v>7578</v>
      </c>
      <c r="E1100" s="11" t="s">
        <v>7579</v>
      </c>
    </row>
    <row r="1101" spans="1:5">
      <c r="A1101" s="11" t="s">
        <v>48</v>
      </c>
      <c r="B1101" s="11" t="s">
        <v>5047</v>
      </c>
      <c r="D1101" s="11" t="s">
        <v>4753</v>
      </c>
      <c r="E1101" s="11" t="s">
        <v>4754</v>
      </c>
    </row>
    <row r="1102" spans="1:5">
      <c r="A1102" s="11" t="s">
        <v>5048</v>
      </c>
      <c r="B1102" s="11" t="s">
        <v>5049</v>
      </c>
      <c r="D1102" s="11" t="s">
        <v>7580</v>
      </c>
      <c r="E1102" s="11" t="s">
        <v>7581</v>
      </c>
    </row>
    <row r="1103" spans="1:5">
      <c r="A1103" s="11" t="s">
        <v>5050</v>
      </c>
      <c r="B1103" s="11" t="s">
        <v>5051</v>
      </c>
      <c r="D1103" s="11" t="s">
        <v>7582</v>
      </c>
      <c r="E1103" s="11" t="s">
        <v>7583</v>
      </c>
    </row>
    <row r="1104" spans="1:5">
      <c r="A1104" s="11" t="s">
        <v>5052</v>
      </c>
      <c r="B1104" s="11" t="s">
        <v>5053</v>
      </c>
      <c r="D1104" s="11" t="s">
        <v>4830</v>
      </c>
      <c r="E1104" s="11" t="s">
        <v>4831</v>
      </c>
    </row>
    <row r="1105" spans="1:5">
      <c r="A1105" s="11" t="s">
        <v>5054</v>
      </c>
      <c r="B1105" s="11" t="s">
        <v>5055</v>
      </c>
      <c r="D1105" s="11" t="s">
        <v>3722</v>
      </c>
      <c r="E1105" s="11" t="s">
        <v>3723</v>
      </c>
    </row>
    <row r="1106" spans="1:5">
      <c r="A1106" s="11" t="s">
        <v>5056</v>
      </c>
      <c r="B1106" s="11" t="s">
        <v>5057</v>
      </c>
      <c r="D1106" s="11" t="s">
        <v>7584</v>
      </c>
      <c r="E1106" s="11" t="s">
        <v>7585</v>
      </c>
    </row>
    <row r="1107" spans="1:5">
      <c r="A1107" s="11" t="s">
        <v>5058</v>
      </c>
      <c r="B1107" s="11" t="s">
        <v>5059</v>
      </c>
      <c r="D1107" s="11" t="s">
        <v>7586</v>
      </c>
      <c r="E1107" s="11" t="s">
        <v>7587</v>
      </c>
    </row>
    <row r="1108" spans="1:5">
      <c r="A1108" s="11" t="s">
        <v>5060</v>
      </c>
      <c r="B1108" s="11" t="s">
        <v>5061</v>
      </c>
      <c r="D1108" s="11" t="s">
        <v>7588</v>
      </c>
      <c r="E1108" s="11" t="s">
        <v>7589</v>
      </c>
    </row>
    <row r="1109" spans="1:5">
      <c r="A1109" s="11" t="s">
        <v>5062</v>
      </c>
      <c r="B1109" s="11" t="s">
        <v>5063</v>
      </c>
      <c r="D1109" s="11" t="s">
        <v>4096</v>
      </c>
      <c r="E1109" s="11" t="s">
        <v>4097</v>
      </c>
    </row>
    <row r="1110" spans="1:5">
      <c r="A1110" s="11" t="s">
        <v>5064</v>
      </c>
      <c r="B1110" s="11" t="s">
        <v>5065</v>
      </c>
      <c r="D1110" s="11" t="s">
        <v>7590</v>
      </c>
      <c r="E1110" s="11" t="s">
        <v>7591</v>
      </c>
    </row>
    <row r="1111" spans="1:5">
      <c r="A1111" s="11" t="s">
        <v>5066</v>
      </c>
      <c r="B1111" s="11" t="s">
        <v>5067</v>
      </c>
      <c r="D1111" s="11" t="s">
        <v>5967</v>
      </c>
      <c r="E1111" s="11" t="s">
        <v>5968</v>
      </c>
    </row>
    <row r="1112" spans="1:5">
      <c r="A1112" s="11" t="s">
        <v>5068</v>
      </c>
      <c r="B1112" s="11" t="s">
        <v>5069</v>
      </c>
      <c r="D1112" s="11" t="s">
        <v>7592</v>
      </c>
      <c r="E1112" s="11" t="s">
        <v>7593</v>
      </c>
    </row>
    <row r="1113" spans="1:5">
      <c r="A1113" s="11" t="s">
        <v>163</v>
      </c>
      <c r="B1113" s="11" t="s">
        <v>5070</v>
      </c>
      <c r="D1113" s="11" t="s">
        <v>7594</v>
      </c>
      <c r="E1113" s="11" t="s">
        <v>7595</v>
      </c>
    </row>
    <row r="1114" spans="1:5">
      <c r="A1114" s="11" t="s">
        <v>5071</v>
      </c>
      <c r="B1114" s="11" t="s">
        <v>5072</v>
      </c>
      <c r="D1114" s="11" t="s">
        <v>7596</v>
      </c>
      <c r="E1114" s="11" t="s">
        <v>3193</v>
      </c>
    </row>
    <row r="1115" spans="1:5">
      <c r="A1115" s="11" t="s">
        <v>5073</v>
      </c>
      <c r="B1115" s="11" t="s">
        <v>5074</v>
      </c>
      <c r="D1115" s="11" t="s">
        <v>7597</v>
      </c>
      <c r="E1115" s="11" t="s">
        <v>7598</v>
      </c>
    </row>
    <row r="1116" spans="1:5">
      <c r="A1116" s="11" t="s">
        <v>5075</v>
      </c>
      <c r="B1116" s="11" t="s">
        <v>5076</v>
      </c>
      <c r="D1116" s="11" t="s">
        <v>5002</v>
      </c>
      <c r="E1116" s="11" t="s">
        <v>5003</v>
      </c>
    </row>
    <row r="1117" spans="1:5">
      <c r="A1117" s="11" t="s">
        <v>5077</v>
      </c>
      <c r="B1117" s="11" t="s">
        <v>5078</v>
      </c>
      <c r="D1117" s="11" t="s">
        <v>7599</v>
      </c>
      <c r="E1117" s="11" t="s">
        <v>7600</v>
      </c>
    </row>
    <row r="1118" spans="1:5">
      <c r="A1118" s="11" t="s">
        <v>5079</v>
      </c>
      <c r="B1118" s="11" t="s">
        <v>5080</v>
      </c>
      <c r="D1118" s="11" t="s">
        <v>7601</v>
      </c>
      <c r="E1118" s="11" t="s">
        <v>7602</v>
      </c>
    </row>
    <row r="1119" spans="1:5">
      <c r="A1119" s="11" t="s">
        <v>5081</v>
      </c>
      <c r="B1119" s="11" t="s">
        <v>5082</v>
      </c>
      <c r="D1119" s="11" t="s">
        <v>5241</v>
      </c>
      <c r="E1119" s="11" t="s">
        <v>5242</v>
      </c>
    </row>
    <row r="1120" spans="1:5">
      <c r="A1120" s="11" t="s">
        <v>5083</v>
      </c>
      <c r="B1120" s="11" t="s">
        <v>5084</v>
      </c>
      <c r="D1120" s="11" t="s">
        <v>7603</v>
      </c>
      <c r="E1120" s="11" t="s">
        <v>7604</v>
      </c>
    </row>
    <row r="1121" spans="1:5">
      <c r="A1121" s="11" t="s">
        <v>5085</v>
      </c>
      <c r="B1121" s="11" t="s">
        <v>5086</v>
      </c>
      <c r="D1121" s="11" t="s">
        <v>5184</v>
      </c>
      <c r="E1121" s="11" t="s">
        <v>5185</v>
      </c>
    </row>
    <row r="1122" spans="1:5">
      <c r="A1122" s="11" t="s">
        <v>5087</v>
      </c>
      <c r="B1122" s="11" t="s">
        <v>5088</v>
      </c>
      <c r="D1122" s="11" t="s">
        <v>4892</v>
      </c>
      <c r="E1122" s="11" t="s">
        <v>4893</v>
      </c>
    </row>
    <row r="1123" spans="1:5">
      <c r="A1123" s="11" t="s">
        <v>5089</v>
      </c>
      <c r="B1123" s="11" t="s">
        <v>5090</v>
      </c>
      <c r="D1123" s="11" t="s">
        <v>7605</v>
      </c>
      <c r="E1123" s="11" t="s">
        <v>7606</v>
      </c>
    </row>
    <row r="1124" spans="1:5">
      <c r="A1124" s="11" t="s">
        <v>5091</v>
      </c>
      <c r="B1124" s="11" t="s">
        <v>5092</v>
      </c>
      <c r="D1124" s="11" t="s">
        <v>7607</v>
      </c>
      <c r="E1124" s="11" t="s">
        <v>7608</v>
      </c>
    </row>
    <row r="1125" spans="1:5">
      <c r="A1125" s="11" t="s">
        <v>87</v>
      </c>
      <c r="B1125" s="11" t="s">
        <v>5093</v>
      </c>
      <c r="D1125" s="11" t="s">
        <v>4274</v>
      </c>
      <c r="E1125" s="11" t="s">
        <v>4275</v>
      </c>
    </row>
    <row r="1126" spans="1:5">
      <c r="A1126" s="11" t="s">
        <v>5094</v>
      </c>
      <c r="B1126" s="11" t="s">
        <v>5095</v>
      </c>
      <c r="D1126" s="11" t="s">
        <v>7609</v>
      </c>
      <c r="E1126" s="11" t="s">
        <v>7610</v>
      </c>
    </row>
    <row r="1127" spans="1:5">
      <c r="A1127" s="11" t="s">
        <v>5096</v>
      </c>
      <c r="B1127" s="11" t="s">
        <v>5097</v>
      </c>
      <c r="D1127" s="11" t="s">
        <v>4635</v>
      </c>
      <c r="E1127" s="11" t="s">
        <v>4636</v>
      </c>
    </row>
    <row r="1128" spans="1:5">
      <c r="A1128" s="11" t="s">
        <v>5098</v>
      </c>
      <c r="B1128" s="11" t="s">
        <v>5099</v>
      </c>
      <c r="D1128" s="11" t="s">
        <v>5466</v>
      </c>
      <c r="E1128" s="11" t="s">
        <v>5467</v>
      </c>
    </row>
    <row r="1129" spans="1:5">
      <c r="A1129" s="11" t="s">
        <v>5100</v>
      </c>
      <c r="B1129" s="11" t="s">
        <v>5101</v>
      </c>
      <c r="D1129" s="11" t="s">
        <v>7611</v>
      </c>
      <c r="E1129" s="11" t="s">
        <v>7612</v>
      </c>
    </row>
    <row r="1130" spans="1:5">
      <c r="A1130" s="11" t="s">
        <v>5102</v>
      </c>
      <c r="B1130" s="11" t="s">
        <v>5103</v>
      </c>
      <c r="D1130" s="11" t="s">
        <v>7613</v>
      </c>
      <c r="E1130" s="11" t="s">
        <v>7614</v>
      </c>
    </row>
    <row r="1131" spans="1:5">
      <c r="A1131" s="11" t="s">
        <v>5104</v>
      </c>
      <c r="B1131" s="11" t="s">
        <v>5105</v>
      </c>
      <c r="D1131" s="11" t="s">
        <v>3871</v>
      </c>
      <c r="E1131" s="11" t="s">
        <v>3872</v>
      </c>
    </row>
    <row r="1132" spans="1:5">
      <c r="A1132" s="11" t="s">
        <v>5106</v>
      </c>
      <c r="B1132" s="11" t="s">
        <v>5107</v>
      </c>
      <c r="D1132" s="11" t="s">
        <v>4832</v>
      </c>
      <c r="E1132" s="11" t="s">
        <v>4833</v>
      </c>
    </row>
    <row r="1133" spans="1:5">
      <c r="A1133" s="11" t="s">
        <v>5108</v>
      </c>
      <c r="B1133" s="11" t="s">
        <v>5109</v>
      </c>
      <c r="D1133" s="11" t="s">
        <v>7615</v>
      </c>
      <c r="E1133" s="11" t="s">
        <v>7616</v>
      </c>
    </row>
    <row r="1134" spans="1:5">
      <c r="A1134" s="11" t="s">
        <v>5110</v>
      </c>
      <c r="B1134" s="11" t="s">
        <v>5111</v>
      </c>
      <c r="D1134" s="11" t="s">
        <v>7617</v>
      </c>
      <c r="E1134" s="11" t="s">
        <v>7618</v>
      </c>
    </row>
    <row r="1135" spans="1:5">
      <c r="A1135" s="11" t="s">
        <v>5112</v>
      </c>
      <c r="B1135" s="11" t="s">
        <v>5113</v>
      </c>
      <c r="D1135" s="11" t="s">
        <v>4727</v>
      </c>
      <c r="E1135" s="11" t="s">
        <v>4728</v>
      </c>
    </row>
    <row r="1136" spans="1:5">
      <c r="A1136" s="11" t="s">
        <v>5114</v>
      </c>
      <c r="B1136" s="11" t="s">
        <v>5115</v>
      </c>
      <c r="D1136" s="11" t="s">
        <v>5527</v>
      </c>
      <c r="E1136" s="11" t="s">
        <v>5528</v>
      </c>
    </row>
    <row r="1137" spans="1:5">
      <c r="A1137" s="11" t="s">
        <v>5116</v>
      </c>
      <c r="B1137" s="11" t="s">
        <v>5117</v>
      </c>
      <c r="D1137" s="11" t="s">
        <v>4595</v>
      </c>
      <c r="E1137" s="11" t="s">
        <v>4596</v>
      </c>
    </row>
    <row r="1138" spans="1:5">
      <c r="A1138" s="11" t="s">
        <v>5118</v>
      </c>
      <c r="B1138" s="11" t="s">
        <v>5119</v>
      </c>
      <c r="D1138" s="11" t="s">
        <v>7619</v>
      </c>
      <c r="E1138" s="11" t="s">
        <v>7620</v>
      </c>
    </row>
    <row r="1139" spans="1:5">
      <c r="A1139" s="11" t="s">
        <v>5120</v>
      </c>
      <c r="B1139" s="11" t="s">
        <v>5121</v>
      </c>
      <c r="D1139" s="11" t="s">
        <v>7621</v>
      </c>
      <c r="E1139" s="11" t="s">
        <v>7622</v>
      </c>
    </row>
    <row r="1140" spans="1:5">
      <c r="A1140" s="11" t="s">
        <v>5122</v>
      </c>
      <c r="B1140" s="11" t="s">
        <v>5123</v>
      </c>
      <c r="D1140" s="11" t="s">
        <v>4039</v>
      </c>
      <c r="E1140" s="11" t="s">
        <v>4040</v>
      </c>
    </row>
    <row r="1141" spans="1:5">
      <c r="A1141" s="11" t="s">
        <v>5124</v>
      </c>
      <c r="B1141" s="11" t="s">
        <v>5125</v>
      </c>
      <c r="D1141" s="11" t="s">
        <v>5561</v>
      </c>
      <c r="E1141" s="11" t="s">
        <v>5562</v>
      </c>
    </row>
    <row r="1142" spans="1:5">
      <c r="A1142" s="11" t="s">
        <v>5126</v>
      </c>
      <c r="B1142" s="11" t="s">
        <v>5127</v>
      </c>
      <c r="D1142" s="11" t="s">
        <v>7623</v>
      </c>
      <c r="E1142" s="11" t="s">
        <v>7624</v>
      </c>
    </row>
    <row r="1143" spans="1:5">
      <c r="A1143" s="11" t="s">
        <v>5128</v>
      </c>
      <c r="B1143" s="11" t="s">
        <v>5129</v>
      </c>
      <c r="D1143" s="11" t="s">
        <v>7625</v>
      </c>
      <c r="E1143" s="11" t="s">
        <v>7626</v>
      </c>
    </row>
    <row r="1144" spans="1:5">
      <c r="A1144" s="11" t="s">
        <v>5130</v>
      </c>
      <c r="B1144" s="11" t="s">
        <v>5131</v>
      </c>
      <c r="D1144" s="11" t="s">
        <v>7627</v>
      </c>
      <c r="E1144" s="11" t="s">
        <v>7628</v>
      </c>
    </row>
    <row r="1145" spans="1:5">
      <c r="A1145" s="11" t="s">
        <v>5132</v>
      </c>
      <c r="B1145" s="11" t="s">
        <v>5133</v>
      </c>
      <c r="D1145" s="11" t="s">
        <v>3634</v>
      </c>
      <c r="E1145" s="11" t="s">
        <v>3635</v>
      </c>
    </row>
    <row r="1146" spans="1:5">
      <c r="A1146" s="11" t="s">
        <v>5134</v>
      </c>
      <c r="B1146" s="11" t="s">
        <v>5135</v>
      </c>
      <c r="D1146" s="11" t="s">
        <v>7629</v>
      </c>
      <c r="E1146" s="11" t="s">
        <v>3197</v>
      </c>
    </row>
    <row r="1147" spans="1:5">
      <c r="A1147" s="11" t="s">
        <v>5136</v>
      </c>
      <c r="B1147" s="11" t="s">
        <v>5137</v>
      </c>
      <c r="D1147" s="11" t="s">
        <v>5663</v>
      </c>
      <c r="E1147" s="11" t="s">
        <v>5664</v>
      </c>
    </row>
    <row r="1148" spans="1:5">
      <c r="A1148" s="11" t="s">
        <v>5138</v>
      </c>
      <c r="B1148" s="11" t="s">
        <v>5139</v>
      </c>
      <c r="D1148" s="11" t="s">
        <v>4228</v>
      </c>
      <c r="E1148" s="11" t="s">
        <v>4229</v>
      </c>
    </row>
    <row r="1149" spans="1:5">
      <c r="A1149" s="11" t="s">
        <v>5140</v>
      </c>
      <c r="B1149" s="11" t="s">
        <v>5141</v>
      </c>
      <c r="D1149" s="11" t="s">
        <v>7630</v>
      </c>
      <c r="E1149" s="11" t="s">
        <v>7631</v>
      </c>
    </row>
    <row r="1150" spans="1:5">
      <c r="A1150" s="11" t="s">
        <v>5142</v>
      </c>
      <c r="B1150" s="11" t="s">
        <v>5143</v>
      </c>
      <c r="D1150" s="11" t="s">
        <v>5260</v>
      </c>
      <c r="E1150" s="11" t="s">
        <v>5261</v>
      </c>
    </row>
    <row r="1151" spans="1:5">
      <c r="A1151" s="11" t="s">
        <v>5144</v>
      </c>
      <c r="B1151" s="11" t="s">
        <v>5145</v>
      </c>
      <c r="D1151" s="11" t="s">
        <v>7632</v>
      </c>
      <c r="E1151" s="11" t="s">
        <v>7633</v>
      </c>
    </row>
    <row r="1152" spans="1:5">
      <c r="A1152" s="11" t="s">
        <v>5146</v>
      </c>
      <c r="B1152" s="11" t="s">
        <v>5147</v>
      </c>
      <c r="D1152" s="11" t="s">
        <v>5655</v>
      </c>
      <c r="E1152" s="11" t="s">
        <v>5656</v>
      </c>
    </row>
    <row r="1153" spans="1:5">
      <c r="A1153" s="11" t="s">
        <v>5148</v>
      </c>
      <c r="B1153" s="11" t="s">
        <v>5149</v>
      </c>
      <c r="D1153" s="11" t="s">
        <v>4064</v>
      </c>
      <c r="E1153" s="11" t="s">
        <v>4065</v>
      </c>
    </row>
    <row r="1154" spans="1:5">
      <c r="A1154" s="11" t="s">
        <v>5150</v>
      </c>
      <c r="B1154" s="11" t="s">
        <v>5151</v>
      </c>
      <c r="D1154" s="11" t="s">
        <v>7634</v>
      </c>
      <c r="E1154" s="11" t="s">
        <v>7635</v>
      </c>
    </row>
    <row r="1155" spans="1:5">
      <c r="A1155" s="11" t="s">
        <v>5152</v>
      </c>
      <c r="B1155" s="11" t="s">
        <v>5153</v>
      </c>
      <c r="D1155" s="11" t="s">
        <v>4789</v>
      </c>
      <c r="E1155" s="11" t="s">
        <v>4790</v>
      </c>
    </row>
    <row r="1156" spans="1:5">
      <c r="A1156" s="11" t="s">
        <v>5154</v>
      </c>
      <c r="B1156" s="11" t="s">
        <v>5155</v>
      </c>
      <c r="D1156" s="11" t="s">
        <v>7636</v>
      </c>
      <c r="E1156" s="11" t="s">
        <v>7637</v>
      </c>
    </row>
    <row r="1157" spans="1:5">
      <c r="A1157" s="11" t="s">
        <v>5156</v>
      </c>
      <c r="B1157" s="11" t="s">
        <v>5157</v>
      </c>
      <c r="D1157" s="11" t="s">
        <v>7638</v>
      </c>
      <c r="E1157" s="11" t="s">
        <v>7639</v>
      </c>
    </row>
    <row r="1158" spans="1:5">
      <c r="A1158" s="11" t="s">
        <v>5158</v>
      </c>
      <c r="B1158" s="11" t="s">
        <v>5159</v>
      </c>
      <c r="D1158" s="11" t="s">
        <v>7640</v>
      </c>
      <c r="E1158" s="11" t="s">
        <v>3199</v>
      </c>
    </row>
    <row r="1159" spans="1:5">
      <c r="A1159" s="11" t="s">
        <v>5160</v>
      </c>
      <c r="B1159" s="11" t="s">
        <v>5161</v>
      </c>
      <c r="D1159" s="11" t="s">
        <v>7641</v>
      </c>
      <c r="E1159" s="11" t="s">
        <v>7642</v>
      </c>
    </row>
    <row r="1160" spans="1:5">
      <c r="A1160" s="11" t="s">
        <v>5162</v>
      </c>
      <c r="B1160" s="11" t="s">
        <v>5163</v>
      </c>
      <c r="D1160" s="11" t="s">
        <v>3596</v>
      </c>
      <c r="E1160" s="11" t="s">
        <v>3597</v>
      </c>
    </row>
    <row r="1161" spans="1:5">
      <c r="A1161" s="11" t="s">
        <v>5164</v>
      </c>
      <c r="B1161" s="11" t="s">
        <v>5165</v>
      </c>
      <c r="D1161" s="11" t="s">
        <v>3875</v>
      </c>
      <c r="E1161" s="11" t="s">
        <v>3876</v>
      </c>
    </row>
    <row r="1162" spans="1:5">
      <c r="A1162" s="11" t="s">
        <v>5166</v>
      </c>
      <c r="B1162" s="11" t="s">
        <v>5167</v>
      </c>
      <c r="D1162" s="11" t="s">
        <v>7643</v>
      </c>
      <c r="E1162" s="11" t="s">
        <v>7644</v>
      </c>
    </row>
    <row r="1163" spans="1:5">
      <c r="A1163" s="11" t="s">
        <v>5168</v>
      </c>
      <c r="B1163" s="11" t="s">
        <v>5169</v>
      </c>
      <c r="D1163" s="11" t="s">
        <v>7645</v>
      </c>
      <c r="E1163" s="11" t="s">
        <v>7646</v>
      </c>
    </row>
    <row r="1164" spans="1:5">
      <c r="A1164" s="11" t="s">
        <v>5170</v>
      </c>
      <c r="B1164" s="11" t="s">
        <v>5171</v>
      </c>
      <c r="D1164" s="11" t="s">
        <v>7647</v>
      </c>
      <c r="E1164" s="11" t="s">
        <v>7648</v>
      </c>
    </row>
    <row r="1165" spans="1:5">
      <c r="A1165" s="11" t="s">
        <v>5172</v>
      </c>
      <c r="B1165" s="11" t="s">
        <v>5173</v>
      </c>
      <c r="D1165" s="11" t="s">
        <v>7649</v>
      </c>
      <c r="E1165" s="11" t="s">
        <v>7650</v>
      </c>
    </row>
    <row r="1166" spans="1:5">
      <c r="A1166" s="11" t="s">
        <v>5174</v>
      </c>
      <c r="B1166" s="11" t="s">
        <v>5175</v>
      </c>
      <c r="D1166" s="11" t="s">
        <v>7651</v>
      </c>
      <c r="E1166" s="11" t="s">
        <v>7652</v>
      </c>
    </row>
    <row r="1167" spans="1:5">
      <c r="A1167" s="11" t="s">
        <v>5176</v>
      </c>
      <c r="B1167" s="11" t="s">
        <v>5177</v>
      </c>
      <c r="D1167" s="11" t="s">
        <v>7653</v>
      </c>
      <c r="E1167" s="11" t="s">
        <v>7654</v>
      </c>
    </row>
    <row r="1168" spans="1:5">
      <c r="A1168" s="11" t="s">
        <v>5178</v>
      </c>
      <c r="B1168" s="11" t="s">
        <v>5179</v>
      </c>
      <c r="D1168" s="11" t="s">
        <v>153</v>
      </c>
      <c r="E1168" s="11" t="s">
        <v>5705</v>
      </c>
    </row>
    <row r="1169" spans="1:5">
      <c r="A1169" s="11" t="s">
        <v>5180</v>
      </c>
      <c r="B1169" s="11" t="s">
        <v>5181</v>
      </c>
      <c r="D1169" s="11" t="s">
        <v>7655</v>
      </c>
      <c r="E1169" s="11" t="s">
        <v>7656</v>
      </c>
    </row>
    <row r="1170" spans="1:5">
      <c r="A1170" s="11" t="s">
        <v>5182</v>
      </c>
      <c r="B1170" s="11" t="s">
        <v>5183</v>
      </c>
      <c r="D1170" s="11" t="s">
        <v>7657</v>
      </c>
      <c r="E1170" s="11" t="s">
        <v>7658</v>
      </c>
    </row>
    <row r="1171" spans="1:5">
      <c r="A1171" s="11" t="s">
        <v>5184</v>
      </c>
      <c r="B1171" s="11" t="s">
        <v>5185</v>
      </c>
      <c r="D1171" s="11" t="s">
        <v>7659</v>
      </c>
      <c r="E1171" s="11" t="s">
        <v>7660</v>
      </c>
    </row>
    <row r="1172" spans="1:5">
      <c r="A1172" s="11" t="s">
        <v>5186</v>
      </c>
      <c r="B1172" s="11" t="s">
        <v>5187</v>
      </c>
      <c r="D1172" s="11" t="s">
        <v>73</v>
      </c>
      <c r="E1172" s="11" t="s">
        <v>3526</v>
      </c>
    </row>
    <row r="1173" spans="1:5">
      <c r="A1173" s="11" t="s">
        <v>5188</v>
      </c>
      <c r="B1173" s="11" t="s">
        <v>5189</v>
      </c>
      <c r="D1173" s="11" t="s">
        <v>7661</v>
      </c>
      <c r="E1173" s="11" t="s">
        <v>7662</v>
      </c>
    </row>
    <row r="1174" spans="1:5">
      <c r="A1174" s="11" t="s">
        <v>5190</v>
      </c>
      <c r="B1174" s="11" t="s">
        <v>5191</v>
      </c>
      <c r="D1174" s="11" t="s">
        <v>7663</v>
      </c>
      <c r="E1174" s="11" t="s">
        <v>7664</v>
      </c>
    </row>
    <row r="1175" spans="1:5">
      <c r="A1175" s="11" t="s">
        <v>5192</v>
      </c>
      <c r="B1175" s="11" t="s">
        <v>5193</v>
      </c>
      <c r="D1175" s="11" t="s">
        <v>7665</v>
      </c>
      <c r="E1175" s="11" t="s">
        <v>7666</v>
      </c>
    </row>
    <row r="1176" spans="1:5">
      <c r="A1176" s="11" t="s">
        <v>5194</v>
      </c>
      <c r="B1176" s="11" t="s">
        <v>5195</v>
      </c>
      <c r="D1176" s="11" t="s">
        <v>7667</v>
      </c>
      <c r="E1176" s="11" t="s">
        <v>7668</v>
      </c>
    </row>
    <row r="1177" spans="1:5">
      <c r="A1177" s="11" t="s">
        <v>5196</v>
      </c>
      <c r="B1177" s="11" t="s">
        <v>5197</v>
      </c>
      <c r="D1177" s="11" t="s">
        <v>7669</v>
      </c>
      <c r="E1177" s="11" t="s">
        <v>7670</v>
      </c>
    </row>
    <row r="1178" spans="1:5">
      <c r="A1178" s="11" t="s">
        <v>5198</v>
      </c>
      <c r="B1178" s="11" t="s">
        <v>5199</v>
      </c>
      <c r="D1178" s="11" t="s">
        <v>7671</v>
      </c>
      <c r="E1178" s="11" t="s">
        <v>7672</v>
      </c>
    </row>
    <row r="1179" spans="1:5">
      <c r="A1179" s="11" t="s">
        <v>5200</v>
      </c>
      <c r="B1179" s="11" t="s">
        <v>5201</v>
      </c>
      <c r="D1179" s="11" t="s">
        <v>7673</v>
      </c>
      <c r="E1179" s="11" t="s">
        <v>7674</v>
      </c>
    </row>
    <row r="1180" spans="1:5">
      <c r="A1180" s="11" t="s">
        <v>5202</v>
      </c>
      <c r="B1180" s="11" t="s">
        <v>5203</v>
      </c>
      <c r="D1180" s="11" t="s">
        <v>4026</v>
      </c>
      <c r="E1180" s="11" t="s">
        <v>4027</v>
      </c>
    </row>
    <row r="1181" spans="1:5">
      <c r="A1181" s="11" t="s">
        <v>5204</v>
      </c>
      <c r="B1181" s="11" t="s">
        <v>5205</v>
      </c>
      <c r="D1181" s="11" t="s">
        <v>5170</v>
      </c>
      <c r="E1181" s="11" t="s">
        <v>5171</v>
      </c>
    </row>
    <row r="1182" spans="1:5">
      <c r="A1182" s="11" t="s">
        <v>5206</v>
      </c>
      <c r="B1182" s="11" t="s">
        <v>5207</v>
      </c>
      <c r="D1182" s="11" t="s">
        <v>7675</v>
      </c>
      <c r="E1182" s="11" t="s">
        <v>7676</v>
      </c>
    </row>
    <row r="1183" spans="1:5">
      <c r="A1183" s="11" t="s">
        <v>5208</v>
      </c>
      <c r="B1183" s="11" t="s">
        <v>5209</v>
      </c>
      <c r="D1183" s="11" t="s">
        <v>7677</v>
      </c>
      <c r="E1183" s="11" t="s">
        <v>7678</v>
      </c>
    </row>
    <row r="1184" spans="1:5">
      <c r="A1184" s="11" t="s">
        <v>5210</v>
      </c>
      <c r="B1184" s="11" t="s">
        <v>5211</v>
      </c>
      <c r="D1184" s="11" t="s">
        <v>7679</v>
      </c>
      <c r="E1184" s="11" t="s">
        <v>7680</v>
      </c>
    </row>
    <row r="1185" spans="1:5">
      <c r="A1185" s="11" t="s">
        <v>5212</v>
      </c>
      <c r="B1185" s="11" t="s">
        <v>5213</v>
      </c>
      <c r="D1185" s="11" t="s">
        <v>7681</v>
      </c>
      <c r="E1185" s="11" t="s">
        <v>7682</v>
      </c>
    </row>
    <row r="1186" spans="1:5">
      <c r="A1186" s="11" t="s">
        <v>5214</v>
      </c>
      <c r="B1186" s="11" t="s">
        <v>5215</v>
      </c>
      <c r="D1186" s="11" t="s">
        <v>5198</v>
      </c>
      <c r="E1186" s="11" t="s">
        <v>5199</v>
      </c>
    </row>
    <row r="1187" spans="1:5">
      <c r="A1187" s="11" t="s">
        <v>5216</v>
      </c>
      <c r="B1187" s="11" t="s">
        <v>5217</v>
      </c>
      <c r="D1187" s="11" t="s">
        <v>7683</v>
      </c>
      <c r="E1187" s="11" t="s">
        <v>7684</v>
      </c>
    </row>
    <row r="1188" spans="1:5">
      <c r="A1188" s="11" t="s">
        <v>50</v>
      </c>
      <c r="B1188" s="11" t="s">
        <v>5218</v>
      </c>
      <c r="D1188" s="11" t="s">
        <v>5675</v>
      </c>
      <c r="E1188" s="11" t="s">
        <v>5676</v>
      </c>
    </row>
    <row r="1189" spans="1:5">
      <c r="A1189" s="11" t="s">
        <v>5219</v>
      </c>
      <c r="B1189" s="11" t="s">
        <v>5220</v>
      </c>
      <c r="D1189" s="11" t="s">
        <v>7685</v>
      </c>
      <c r="E1189" s="11" t="s">
        <v>7686</v>
      </c>
    </row>
    <row r="1190" spans="1:5">
      <c r="A1190" s="11" t="s">
        <v>5221</v>
      </c>
      <c r="B1190" s="11" t="s">
        <v>5222</v>
      </c>
      <c r="D1190" s="11" t="s">
        <v>7687</v>
      </c>
      <c r="E1190" s="11" t="s">
        <v>7688</v>
      </c>
    </row>
    <row r="1191" spans="1:5">
      <c r="A1191" s="11" t="s">
        <v>5223</v>
      </c>
      <c r="B1191" s="11" t="s">
        <v>5224</v>
      </c>
      <c r="D1191" s="11" t="s">
        <v>4988</v>
      </c>
      <c r="E1191" s="11" t="s">
        <v>4989</v>
      </c>
    </row>
    <row r="1192" spans="1:5">
      <c r="A1192" s="11" t="s">
        <v>5225</v>
      </c>
      <c r="B1192" s="11" t="s">
        <v>5226</v>
      </c>
      <c r="D1192" s="11" t="s">
        <v>7689</v>
      </c>
      <c r="E1192" s="11" t="s">
        <v>7690</v>
      </c>
    </row>
    <row r="1193" spans="1:5">
      <c r="A1193" s="11" t="s">
        <v>5227</v>
      </c>
      <c r="B1193" s="11" t="s">
        <v>5228</v>
      </c>
      <c r="D1193" s="11" t="s">
        <v>4060</v>
      </c>
      <c r="E1193" s="11" t="s">
        <v>4061</v>
      </c>
    </row>
    <row r="1194" spans="1:5">
      <c r="A1194" s="11" t="s">
        <v>5229</v>
      </c>
      <c r="B1194" s="11" t="s">
        <v>5230</v>
      </c>
      <c r="D1194" s="11" t="s">
        <v>3967</v>
      </c>
      <c r="E1194" s="11" t="s">
        <v>3968</v>
      </c>
    </row>
    <row r="1195" spans="1:5">
      <c r="A1195" s="11" t="s">
        <v>5231</v>
      </c>
      <c r="B1195" s="11" t="s">
        <v>5232</v>
      </c>
      <c r="D1195" s="11" t="s">
        <v>7691</v>
      </c>
      <c r="E1195" s="11" t="s">
        <v>7692</v>
      </c>
    </row>
    <row r="1196" spans="1:5">
      <c r="A1196" s="11" t="s">
        <v>5233</v>
      </c>
      <c r="B1196" s="11" t="s">
        <v>5234</v>
      </c>
      <c r="D1196" s="11" t="s">
        <v>5013</v>
      </c>
      <c r="E1196" s="11" t="s">
        <v>5014</v>
      </c>
    </row>
    <row r="1197" spans="1:5">
      <c r="A1197" s="11" t="s">
        <v>5235</v>
      </c>
      <c r="B1197" s="11" t="s">
        <v>5236</v>
      </c>
      <c r="D1197" s="11" t="s">
        <v>7693</v>
      </c>
      <c r="E1197" s="11" t="s">
        <v>7694</v>
      </c>
    </row>
    <row r="1198" spans="1:5">
      <c r="A1198" s="11" t="s">
        <v>5237</v>
      </c>
      <c r="B1198" s="11" t="s">
        <v>5238</v>
      </c>
      <c r="D1198" s="11" t="s">
        <v>4298</v>
      </c>
      <c r="E1198" s="11" t="s">
        <v>4299</v>
      </c>
    </row>
    <row r="1199" spans="1:5">
      <c r="A1199" s="11" t="s">
        <v>5239</v>
      </c>
      <c r="B1199" s="11" t="s">
        <v>5240</v>
      </c>
      <c r="D1199" s="11" t="s">
        <v>4950</v>
      </c>
      <c r="E1199" s="11" t="s">
        <v>4951</v>
      </c>
    </row>
    <row r="1200" spans="1:5">
      <c r="A1200" s="11" t="s">
        <v>5241</v>
      </c>
      <c r="B1200" s="11" t="s">
        <v>5242</v>
      </c>
      <c r="D1200" s="11" t="s">
        <v>7695</v>
      </c>
      <c r="E1200" s="11" t="s">
        <v>7696</v>
      </c>
    </row>
    <row r="1201" spans="1:5">
      <c r="A1201" s="11" t="s">
        <v>5243</v>
      </c>
      <c r="B1201" s="11" t="s">
        <v>5244</v>
      </c>
      <c r="D1201" s="11" t="s">
        <v>7697</v>
      </c>
      <c r="E1201" s="11" t="s">
        <v>7698</v>
      </c>
    </row>
    <row r="1202" spans="1:5">
      <c r="A1202" s="11" t="s">
        <v>5245</v>
      </c>
      <c r="B1202" s="11" t="s">
        <v>5246</v>
      </c>
      <c r="D1202" s="11" t="s">
        <v>7699</v>
      </c>
      <c r="E1202" s="11" t="s">
        <v>7700</v>
      </c>
    </row>
    <row r="1203" spans="1:5">
      <c r="A1203" s="11" t="s">
        <v>158</v>
      </c>
      <c r="B1203" s="11" t="s">
        <v>5247</v>
      </c>
      <c r="D1203" s="11" t="s">
        <v>7701</v>
      </c>
      <c r="E1203" s="11" t="s">
        <v>7702</v>
      </c>
    </row>
    <row r="1204" spans="1:5">
      <c r="A1204" s="11" t="s">
        <v>5248</v>
      </c>
      <c r="B1204" s="11" t="s">
        <v>5249</v>
      </c>
      <c r="D1204" s="11" t="s">
        <v>5638</v>
      </c>
      <c r="E1204" s="11" t="s">
        <v>5639</v>
      </c>
    </row>
    <row r="1205" spans="1:5">
      <c r="A1205" s="11" t="s">
        <v>5250</v>
      </c>
      <c r="B1205" s="11" t="s">
        <v>5251</v>
      </c>
      <c r="D1205" s="11" t="s">
        <v>3398</v>
      </c>
      <c r="E1205" s="11" t="s">
        <v>3399</v>
      </c>
    </row>
    <row r="1206" spans="1:5">
      <c r="A1206" s="11" t="s">
        <v>5252</v>
      </c>
      <c r="B1206" s="11" t="s">
        <v>5253</v>
      </c>
      <c r="D1206" s="11" t="s">
        <v>7703</v>
      </c>
      <c r="E1206" s="11" t="s">
        <v>7704</v>
      </c>
    </row>
    <row r="1207" spans="1:5">
      <c r="A1207" s="11" t="s">
        <v>5254</v>
      </c>
      <c r="B1207" s="11" t="s">
        <v>5255</v>
      </c>
      <c r="D1207" s="11" t="s">
        <v>7705</v>
      </c>
      <c r="E1207" s="11" t="s">
        <v>7706</v>
      </c>
    </row>
    <row r="1208" spans="1:5">
      <c r="A1208" s="11" t="s">
        <v>5256</v>
      </c>
      <c r="B1208" s="11" t="s">
        <v>5257</v>
      </c>
      <c r="D1208" s="11" t="s">
        <v>7707</v>
      </c>
      <c r="E1208" s="11" t="s">
        <v>7708</v>
      </c>
    </row>
    <row r="1209" spans="1:5">
      <c r="A1209" s="11" t="s">
        <v>5258</v>
      </c>
      <c r="B1209" s="11" t="s">
        <v>5259</v>
      </c>
      <c r="D1209" s="11" t="s">
        <v>3425</v>
      </c>
      <c r="E1209" s="11" t="s">
        <v>3426</v>
      </c>
    </row>
    <row r="1210" spans="1:5">
      <c r="A1210" s="11" t="s">
        <v>5260</v>
      </c>
      <c r="B1210" s="11" t="s">
        <v>5261</v>
      </c>
      <c r="D1210" s="11" t="s">
        <v>7709</v>
      </c>
      <c r="E1210" s="11" t="s">
        <v>4366</v>
      </c>
    </row>
    <row r="1211" spans="1:5">
      <c r="A1211" s="11" t="s">
        <v>5262</v>
      </c>
      <c r="B1211" s="11" t="s">
        <v>5263</v>
      </c>
      <c r="D1211" s="11" t="s">
        <v>4419</v>
      </c>
      <c r="E1211" s="11" t="s">
        <v>4420</v>
      </c>
    </row>
    <row r="1212" spans="1:5">
      <c r="A1212" s="11" t="s">
        <v>5264</v>
      </c>
      <c r="B1212" s="11" t="s">
        <v>5265</v>
      </c>
      <c r="D1212" s="11" t="s">
        <v>7710</v>
      </c>
      <c r="E1212" s="11" t="s">
        <v>7711</v>
      </c>
    </row>
    <row r="1213" spans="1:5">
      <c r="A1213" s="11" t="s">
        <v>5266</v>
      </c>
      <c r="B1213" s="11" t="s">
        <v>5267</v>
      </c>
      <c r="D1213" s="11" t="s">
        <v>7712</v>
      </c>
      <c r="E1213" s="11" t="s">
        <v>7713</v>
      </c>
    </row>
    <row r="1214" spans="1:5">
      <c r="A1214" s="11" t="s">
        <v>5268</v>
      </c>
      <c r="B1214" s="11" t="s">
        <v>5269</v>
      </c>
      <c r="D1214" s="11" t="s">
        <v>4709</v>
      </c>
      <c r="E1214" s="11" t="s">
        <v>4710</v>
      </c>
    </row>
    <row r="1215" spans="1:5">
      <c r="A1215" s="11" t="s">
        <v>5270</v>
      </c>
      <c r="B1215" s="11" t="s">
        <v>5271</v>
      </c>
      <c r="D1215" s="11" t="s">
        <v>7714</v>
      </c>
      <c r="E1215" s="11" t="s">
        <v>7715</v>
      </c>
    </row>
    <row r="1216" spans="1:5">
      <c r="A1216" s="11" t="s">
        <v>5272</v>
      </c>
      <c r="B1216" s="11" t="s">
        <v>5273</v>
      </c>
      <c r="D1216" s="11" t="s">
        <v>7716</v>
      </c>
      <c r="E1216" s="11" t="s">
        <v>7717</v>
      </c>
    </row>
    <row r="1217" spans="1:5">
      <c r="A1217" s="11" t="s">
        <v>5274</v>
      </c>
      <c r="B1217" s="11" t="s">
        <v>5275</v>
      </c>
      <c r="D1217" s="11" t="s">
        <v>7718</v>
      </c>
      <c r="E1217" s="11" t="s">
        <v>7719</v>
      </c>
    </row>
    <row r="1218" spans="1:5">
      <c r="A1218" s="11" t="s">
        <v>53</v>
      </c>
      <c r="B1218" s="11" t="s">
        <v>5276</v>
      </c>
      <c r="D1218" s="11" t="s">
        <v>4515</v>
      </c>
      <c r="E1218" s="11" t="s">
        <v>4516</v>
      </c>
    </row>
    <row r="1219" spans="1:5">
      <c r="A1219" s="11" t="s">
        <v>5277</v>
      </c>
      <c r="B1219" s="11" t="s">
        <v>5278</v>
      </c>
      <c r="D1219" s="11" t="s">
        <v>7720</v>
      </c>
      <c r="E1219" s="11" t="s">
        <v>7721</v>
      </c>
    </row>
    <row r="1220" spans="1:5">
      <c r="A1220" s="11" t="s">
        <v>5279</v>
      </c>
      <c r="B1220" s="11" t="s">
        <v>5280</v>
      </c>
      <c r="D1220" s="11" t="s">
        <v>7722</v>
      </c>
      <c r="E1220" s="11" t="s">
        <v>7723</v>
      </c>
    </row>
    <row r="1221" spans="1:5">
      <c r="A1221" s="11" t="s">
        <v>5281</v>
      </c>
      <c r="B1221" s="11" t="s">
        <v>5282</v>
      </c>
      <c r="D1221" s="11" t="s">
        <v>7724</v>
      </c>
      <c r="E1221" s="11" t="s">
        <v>7725</v>
      </c>
    </row>
    <row r="1222" spans="1:5">
      <c r="A1222" s="11" t="s">
        <v>5283</v>
      </c>
      <c r="B1222" s="11" t="s">
        <v>5284</v>
      </c>
      <c r="D1222" s="11" t="s">
        <v>7726</v>
      </c>
      <c r="E1222" s="11" t="s">
        <v>7727</v>
      </c>
    </row>
    <row r="1223" spans="1:5">
      <c r="A1223" s="11" t="s">
        <v>5285</v>
      </c>
      <c r="B1223" s="11" t="s">
        <v>5286</v>
      </c>
      <c r="D1223" s="11" t="s">
        <v>7728</v>
      </c>
      <c r="E1223" s="11" t="s">
        <v>7729</v>
      </c>
    </row>
    <row r="1224" spans="1:5">
      <c r="A1224" s="11" t="s">
        <v>5287</v>
      </c>
      <c r="B1224" s="11" t="s">
        <v>5288</v>
      </c>
      <c r="D1224" s="11" t="s">
        <v>7730</v>
      </c>
      <c r="E1224" s="11" t="s">
        <v>7731</v>
      </c>
    </row>
    <row r="1225" spans="1:5">
      <c r="A1225" s="11" t="s">
        <v>5289</v>
      </c>
      <c r="B1225" s="11" t="s">
        <v>5290</v>
      </c>
      <c r="D1225" s="11" t="s">
        <v>7732</v>
      </c>
      <c r="E1225" s="11" t="s">
        <v>7733</v>
      </c>
    </row>
    <row r="1226" spans="1:5">
      <c r="A1226" s="11" t="s">
        <v>5291</v>
      </c>
      <c r="B1226" s="11" t="s">
        <v>5292</v>
      </c>
      <c r="D1226" s="11" t="s">
        <v>7734</v>
      </c>
      <c r="E1226" s="11" t="s">
        <v>7735</v>
      </c>
    </row>
    <row r="1227" spans="1:5">
      <c r="A1227" s="11" t="s">
        <v>5293</v>
      </c>
      <c r="B1227" s="11" t="s">
        <v>5294</v>
      </c>
      <c r="D1227" s="11" t="s">
        <v>3915</v>
      </c>
      <c r="E1227" s="11" t="s">
        <v>3916</v>
      </c>
    </row>
    <row r="1228" spans="1:5">
      <c r="A1228" s="11" t="s">
        <v>5295</v>
      </c>
      <c r="B1228" s="11" t="s">
        <v>5296</v>
      </c>
      <c r="D1228" s="11" t="s">
        <v>7736</v>
      </c>
      <c r="E1228" s="11" t="s">
        <v>7737</v>
      </c>
    </row>
    <row r="1229" spans="1:5">
      <c r="A1229" s="11" t="s">
        <v>5297</v>
      </c>
      <c r="B1229" s="11" t="s">
        <v>5298</v>
      </c>
      <c r="D1229" s="11" t="s">
        <v>4603</v>
      </c>
      <c r="E1229" s="11" t="s">
        <v>4604</v>
      </c>
    </row>
    <row r="1230" spans="1:5">
      <c r="A1230" s="11" t="s">
        <v>56</v>
      </c>
      <c r="B1230" s="11" t="s">
        <v>5299</v>
      </c>
      <c r="D1230" s="11" t="s">
        <v>7738</v>
      </c>
      <c r="E1230" s="11" t="s">
        <v>7739</v>
      </c>
    </row>
    <row r="1231" spans="1:5">
      <c r="A1231" s="11" t="s">
        <v>5300</v>
      </c>
      <c r="B1231" s="11" t="s">
        <v>5301</v>
      </c>
      <c r="D1231" s="11" t="s">
        <v>3576</v>
      </c>
      <c r="E1231" s="11" t="s">
        <v>3577</v>
      </c>
    </row>
    <row r="1232" spans="1:5">
      <c r="A1232" s="11" t="s">
        <v>5302</v>
      </c>
      <c r="B1232" s="11" t="s">
        <v>5303</v>
      </c>
      <c r="D1232" s="11" t="s">
        <v>3847</v>
      </c>
      <c r="E1232" s="11" t="s">
        <v>3848</v>
      </c>
    </row>
    <row r="1233" spans="1:5">
      <c r="A1233" s="11" t="s">
        <v>5304</v>
      </c>
      <c r="B1233" s="11" t="s">
        <v>5305</v>
      </c>
      <c r="D1233" s="11" t="s">
        <v>7740</v>
      </c>
      <c r="E1233" s="11" t="s">
        <v>7741</v>
      </c>
    </row>
    <row r="1234" spans="1:5">
      <c r="A1234" s="11" t="s">
        <v>5306</v>
      </c>
      <c r="B1234" s="11" t="s">
        <v>5307</v>
      </c>
      <c r="D1234" s="11" t="s">
        <v>7742</v>
      </c>
      <c r="E1234" s="11" t="s">
        <v>7743</v>
      </c>
    </row>
    <row r="1235" spans="1:5">
      <c r="A1235" s="11" t="s">
        <v>5308</v>
      </c>
      <c r="B1235" s="11" t="s">
        <v>5309</v>
      </c>
      <c r="D1235" s="11" t="s">
        <v>7744</v>
      </c>
      <c r="E1235" s="11" t="s">
        <v>7745</v>
      </c>
    </row>
    <row r="1236" spans="1:5">
      <c r="A1236" s="11" t="s">
        <v>5310</v>
      </c>
      <c r="B1236" s="11" t="s">
        <v>5311</v>
      </c>
      <c r="D1236" s="11" t="s">
        <v>7746</v>
      </c>
      <c r="E1236" s="11" t="s">
        <v>7747</v>
      </c>
    </row>
    <row r="1237" spans="1:5">
      <c r="A1237" s="11" t="s">
        <v>5312</v>
      </c>
      <c r="B1237" s="11" t="s">
        <v>5313</v>
      </c>
      <c r="D1237" s="11" t="s">
        <v>5156</v>
      </c>
      <c r="E1237" s="11" t="s">
        <v>5157</v>
      </c>
    </row>
    <row r="1238" spans="1:5">
      <c r="A1238" s="11" t="s">
        <v>5314</v>
      </c>
      <c r="B1238" s="11" t="s">
        <v>5315</v>
      </c>
      <c r="D1238" s="11" t="s">
        <v>7748</v>
      </c>
      <c r="E1238" s="11" t="s">
        <v>7749</v>
      </c>
    </row>
    <row r="1239" spans="1:5">
      <c r="A1239" s="11" t="s">
        <v>5316</v>
      </c>
      <c r="B1239" s="11" t="s">
        <v>5317</v>
      </c>
      <c r="D1239" s="11" t="s">
        <v>7750</v>
      </c>
      <c r="E1239" s="11" t="s">
        <v>7751</v>
      </c>
    </row>
    <row r="1240" spans="1:5">
      <c r="A1240" s="11" t="s">
        <v>5318</v>
      </c>
      <c r="B1240" s="11" t="s">
        <v>5319</v>
      </c>
      <c r="D1240" s="11" t="s">
        <v>7752</v>
      </c>
      <c r="E1240" s="11" t="s">
        <v>7753</v>
      </c>
    </row>
    <row r="1241" spans="1:5">
      <c r="A1241" s="11" t="s">
        <v>89</v>
      </c>
      <c r="B1241" s="11" t="s">
        <v>5320</v>
      </c>
      <c r="D1241" s="11" t="s">
        <v>7754</v>
      </c>
      <c r="E1241" s="11" t="s">
        <v>7755</v>
      </c>
    </row>
    <row r="1242" spans="1:5">
      <c r="A1242" s="11" t="s">
        <v>5321</v>
      </c>
      <c r="B1242" s="11" t="s">
        <v>5322</v>
      </c>
      <c r="D1242" s="11" t="s">
        <v>7756</v>
      </c>
      <c r="E1242" s="11" t="s">
        <v>7757</v>
      </c>
    </row>
    <row r="1243" spans="1:5">
      <c r="A1243" s="11" t="s">
        <v>5323</v>
      </c>
      <c r="B1243" s="11" t="s">
        <v>5324</v>
      </c>
      <c r="D1243" s="11" t="s">
        <v>4902</v>
      </c>
      <c r="E1243" s="11" t="s">
        <v>4903</v>
      </c>
    </row>
    <row r="1244" spans="1:5">
      <c r="A1244" s="11" t="s">
        <v>5325</v>
      </c>
      <c r="B1244" s="11" t="s">
        <v>5326</v>
      </c>
      <c r="D1244" s="11" t="s">
        <v>4733</v>
      </c>
      <c r="E1244" s="11" t="s">
        <v>4734</v>
      </c>
    </row>
    <row r="1245" spans="1:5">
      <c r="A1245" s="11" t="s">
        <v>5327</v>
      </c>
      <c r="B1245" s="11" t="s">
        <v>5328</v>
      </c>
      <c r="D1245" s="11" t="s">
        <v>7758</v>
      </c>
      <c r="E1245" s="11" t="s">
        <v>7759</v>
      </c>
    </row>
    <row r="1246" spans="1:5">
      <c r="A1246" s="11" t="s">
        <v>5329</v>
      </c>
      <c r="B1246" s="11" t="s">
        <v>5330</v>
      </c>
      <c r="D1246" s="11" t="s">
        <v>3845</v>
      </c>
      <c r="E1246" s="11" t="s">
        <v>3846</v>
      </c>
    </row>
    <row r="1247" spans="1:5">
      <c r="A1247" s="11" t="s">
        <v>5331</v>
      </c>
      <c r="B1247" s="11" t="s">
        <v>5332</v>
      </c>
      <c r="D1247" s="11" t="s">
        <v>7760</v>
      </c>
      <c r="E1247" s="11" t="s">
        <v>7761</v>
      </c>
    </row>
    <row r="1248" spans="1:5">
      <c r="A1248" s="11" t="s">
        <v>5333</v>
      </c>
      <c r="B1248" s="11" t="s">
        <v>5334</v>
      </c>
      <c r="D1248" s="11" t="s">
        <v>7762</v>
      </c>
      <c r="E1248" s="11" t="s">
        <v>7763</v>
      </c>
    </row>
    <row r="1249" spans="1:5">
      <c r="A1249" s="11" t="s">
        <v>5335</v>
      </c>
      <c r="B1249" s="11" t="s">
        <v>5336</v>
      </c>
      <c r="D1249" s="11" t="s">
        <v>7764</v>
      </c>
      <c r="E1249" s="11" t="s">
        <v>7765</v>
      </c>
    </row>
    <row r="1250" spans="1:5">
      <c r="A1250" s="11" t="s">
        <v>5337</v>
      </c>
      <c r="B1250" s="11" t="s">
        <v>5338</v>
      </c>
      <c r="D1250" s="11" t="s">
        <v>6001</v>
      </c>
      <c r="E1250" s="11" t="s">
        <v>6002</v>
      </c>
    </row>
    <row r="1251" spans="1:5">
      <c r="A1251" s="11" t="s">
        <v>5339</v>
      </c>
      <c r="B1251" s="11" t="s">
        <v>5340</v>
      </c>
      <c r="D1251" s="11" t="s">
        <v>7766</v>
      </c>
      <c r="E1251" s="11" t="s">
        <v>7767</v>
      </c>
    </row>
    <row r="1252" spans="1:5">
      <c r="A1252" s="11" t="s">
        <v>5341</v>
      </c>
      <c r="B1252" s="11" t="s">
        <v>5342</v>
      </c>
      <c r="D1252" s="11" t="s">
        <v>7768</v>
      </c>
      <c r="E1252" s="11" t="s">
        <v>7769</v>
      </c>
    </row>
    <row r="1253" spans="1:5">
      <c r="A1253" s="11" t="s">
        <v>5343</v>
      </c>
      <c r="B1253" s="11" t="s">
        <v>5344</v>
      </c>
      <c r="D1253" s="11" t="s">
        <v>7770</v>
      </c>
      <c r="E1253" s="11" t="s">
        <v>7771</v>
      </c>
    </row>
    <row r="1254" spans="1:5">
      <c r="A1254" s="11" t="s">
        <v>5345</v>
      </c>
      <c r="B1254" s="11" t="s">
        <v>5346</v>
      </c>
      <c r="D1254" s="11" t="s">
        <v>7772</v>
      </c>
      <c r="E1254" s="11" t="s">
        <v>7773</v>
      </c>
    </row>
    <row r="1255" spans="1:5">
      <c r="A1255" s="11" t="s">
        <v>5347</v>
      </c>
      <c r="B1255" s="11" t="s">
        <v>5348</v>
      </c>
      <c r="D1255" s="11" t="s">
        <v>3433</v>
      </c>
      <c r="E1255" s="11" t="s">
        <v>3434</v>
      </c>
    </row>
    <row r="1256" spans="1:5">
      <c r="A1256" s="11" t="s">
        <v>5349</v>
      </c>
      <c r="B1256" s="11" t="s">
        <v>5350</v>
      </c>
      <c r="D1256" s="11" t="s">
        <v>7774</v>
      </c>
      <c r="E1256" s="11" t="s">
        <v>7775</v>
      </c>
    </row>
    <row r="1257" spans="1:5">
      <c r="A1257" s="11" t="s">
        <v>5351</v>
      </c>
      <c r="B1257" s="11" t="s">
        <v>5352</v>
      </c>
      <c r="D1257" s="11" t="s">
        <v>7776</v>
      </c>
      <c r="E1257" s="11" t="s">
        <v>7777</v>
      </c>
    </row>
    <row r="1258" spans="1:5">
      <c r="A1258" s="11" t="s">
        <v>5353</v>
      </c>
      <c r="B1258" s="11" t="s">
        <v>5354</v>
      </c>
      <c r="D1258" s="11" t="s">
        <v>7778</v>
      </c>
      <c r="E1258" s="11" t="s">
        <v>7779</v>
      </c>
    </row>
    <row r="1259" spans="1:5">
      <c r="A1259" s="11" t="s">
        <v>5355</v>
      </c>
      <c r="B1259" s="11" t="s">
        <v>5356</v>
      </c>
      <c r="D1259" s="11" t="s">
        <v>5973</v>
      </c>
      <c r="E1259" s="11" t="s">
        <v>5974</v>
      </c>
    </row>
    <row r="1260" spans="1:5">
      <c r="A1260" s="11" t="s">
        <v>5357</v>
      </c>
      <c r="B1260" s="11" t="s">
        <v>5358</v>
      </c>
      <c r="D1260" s="11" t="s">
        <v>3807</v>
      </c>
      <c r="E1260" s="11" t="s">
        <v>3808</v>
      </c>
    </row>
    <row r="1261" spans="1:5">
      <c r="A1261" s="11" t="s">
        <v>5359</v>
      </c>
      <c r="B1261" s="11" t="s">
        <v>5360</v>
      </c>
      <c r="D1261" s="11" t="s">
        <v>5122</v>
      </c>
      <c r="E1261" s="11" t="s">
        <v>5123</v>
      </c>
    </row>
    <row r="1262" spans="1:5">
      <c r="A1262" s="11" t="s">
        <v>5361</v>
      </c>
      <c r="B1262" s="11" t="s">
        <v>5362</v>
      </c>
      <c r="D1262" s="11" t="s">
        <v>4870</v>
      </c>
      <c r="E1262" s="11" t="s">
        <v>4871</v>
      </c>
    </row>
    <row r="1263" spans="1:5">
      <c r="A1263" s="11" t="s">
        <v>5363</v>
      </c>
      <c r="B1263" s="11" t="s">
        <v>5364</v>
      </c>
      <c r="D1263" s="11" t="s">
        <v>7780</v>
      </c>
      <c r="E1263" s="11" t="s">
        <v>7781</v>
      </c>
    </row>
    <row r="1264" spans="1:5">
      <c r="A1264" s="11" t="s">
        <v>5365</v>
      </c>
      <c r="B1264" s="11" t="s">
        <v>5366</v>
      </c>
      <c r="D1264" s="11" t="s">
        <v>3756</v>
      </c>
      <c r="E1264" s="11" t="s">
        <v>3757</v>
      </c>
    </row>
    <row r="1265" spans="1:5">
      <c r="A1265" s="11" t="s">
        <v>5367</v>
      </c>
      <c r="B1265" s="11" t="s">
        <v>5368</v>
      </c>
      <c r="D1265" s="11" t="s">
        <v>7782</v>
      </c>
      <c r="E1265" s="11" t="s">
        <v>7783</v>
      </c>
    </row>
    <row r="1266" spans="1:5">
      <c r="A1266" s="11" t="s">
        <v>5369</v>
      </c>
      <c r="B1266" s="11" t="s">
        <v>5370</v>
      </c>
      <c r="D1266" s="11" t="s">
        <v>7784</v>
      </c>
      <c r="E1266" s="11" t="s">
        <v>7785</v>
      </c>
    </row>
    <row r="1267" spans="1:5">
      <c r="A1267" s="11" t="s">
        <v>5371</v>
      </c>
      <c r="B1267" s="11" t="s">
        <v>5372</v>
      </c>
      <c r="D1267" s="11" t="s">
        <v>5505</v>
      </c>
      <c r="E1267" s="11" t="s">
        <v>5506</v>
      </c>
    </row>
    <row r="1268" spans="1:5">
      <c r="A1268" s="11" t="s">
        <v>5373</v>
      </c>
      <c r="B1268" s="11" t="s">
        <v>5374</v>
      </c>
      <c r="D1268" s="11" t="s">
        <v>7786</v>
      </c>
      <c r="E1268" s="11" t="s">
        <v>7787</v>
      </c>
    </row>
    <row r="1269" spans="1:5">
      <c r="A1269" s="11" t="s">
        <v>5375</v>
      </c>
      <c r="B1269" s="11" t="s">
        <v>5376</v>
      </c>
      <c r="D1269" s="11" t="s">
        <v>7788</v>
      </c>
      <c r="E1269" s="11" t="s">
        <v>7789</v>
      </c>
    </row>
    <row r="1270" spans="1:5">
      <c r="A1270" s="11" t="s">
        <v>5377</v>
      </c>
      <c r="B1270" s="11" t="s">
        <v>5378</v>
      </c>
      <c r="D1270" s="11" t="s">
        <v>7790</v>
      </c>
      <c r="E1270" s="11" t="s">
        <v>7791</v>
      </c>
    </row>
    <row r="1271" spans="1:5">
      <c r="A1271" s="11" t="s">
        <v>5379</v>
      </c>
      <c r="B1271" s="11" t="s">
        <v>5380</v>
      </c>
      <c r="D1271" s="11" t="s">
        <v>4473</v>
      </c>
      <c r="E1271" s="11" t="s">
        <v>4474</v>
      </c>
    </row>
    <row r="1272" spans="1:5">
      <c r="A1272" s="11" t="s">
        <v>5381</v>
      </c>
      <c r="B1272" s="11" t="s">
        <v>5382</v>
      </c>
      <c r="D1272" s="11" t="s">
        <v>7792</v>
      </c>
      <c r="E1272" s="11" t="s">
        <v>7793</v>
      </c>
    </row>
    <row r="1273" spans="1:5">
      <c r="A1273" s="11" t="s">
        <v>5383</v>
      </c>
      <c r="B1273" s="11" t="s">
        <v>5384</v>
      </c>
      <c r="D1273" s="11" t="s">
        <v>3339</v>
      </c>
      <c r="E1273" s="11" t="s">
        <v>3340</v>
      </c>
    </row>
    <row r="1274" spans="1:5">
      <c r="A1274" s="11" t="s">
        <v>5385</v>
      </c>
      <c r="B1274" s="11" t="s">
        <v>5386</v>
      </c>
      <c r="D1274" s="11" t="s">
        <v>7794</v>
      </c>
      <c r="E1274" s="11" t="s">
        <v>7795</v>
      </c>
    </row>
    <row r="1275" spans="1:5">
      <c r="A1275" s="11" t="s">
        <v>5387</v>
      </c>
      <c r="B1275" s="11" t="s">
        <v>5388</v>
      </c>
      <c r="D1275" s="11" t="s">
        <v>4465</v>
      </c>
      <c r="E1275" s="11" t="s">
        <v>4466</v>
      </c>
    </row>
    <row r="1276" spans="1:5">
      <c r="A1276" s="11" t="s">
        <v>5389</v>
      </c>
      <c r="B1276" s="11" t="s">
        <v>5390</v>
      </c>
      <c r="D1276" s="11" t="s">
        <v>3921</v>
      </c>
      <c r="E1276" s="11" t="s">
        <v>3922</v>
      </c>
    </row>
    <row r="1277" spans="1:5">
      <c r="A1277" s="11" t="s">
        <v>5391</v>
      </c>
      <c r="B1277" s="11" t="s">
        <v>5392</v>
      </c>
      <c r="D1277" s="11" t="s">
        <v>7796</v>
      </c>
      <c r="E1277" s="11" t="s">
        <v>7797</v>
      </c>
    </row>
    <row r="1278" spans="1:5">
      <c r="A1278" s="11" t="s">
        <v>5393</v>
      </c>
      <c r="B1278" s="11" t="s">
        <v>5394</v>
      </c>
      <c r="D1278" s="11" t="s">
        <v>5794</v>
      </c>
      <c r="E1278" s="11" t="s">
        <v>5795</v>
      </c>
    </row>
    <row r="1279" spans="1:5">
      <c r="A1279" s="11" t="s">
        <v>5395</v>
      </c>
      <c r="B1279" s="11" t="s">
        <v>5396</v>
      </c>
      <c r="D1279" s="11" t="s">
        <v>4123</v>
      </c>
      <c r="E1279" s="11" t="s">
        <v>4124</v>
      </c>
    </row>
    <row r="1280" spans="1:5">
      <c r="A1280" s="11" t="s">
        <v>5397</v>
      </c>
      <c r="B1280" s="11" t="s">
        <v>5398</v>
      </c>
      <c r="D1280" s="11" t="s">
        <v>7798</v>
      </c>
      <c r="E1280" s="11" t="s">
        <v>7799</v>
      </c>
    </row>
    <row r="1281" spans="1:5">
      <c r="A1281" s="11" t="s">
        <v>5399</v>
      </c>
      <c r="B1281" s="11" t="s">
        <v>5400</v>
      </c>
      <c r="D1281" s="11" t="s">
        <v>7800</v>
      </c>
      <c r="E1281" s="11" t="s">
        <v>7801</v>
      </c>
    </row>
    <row r="1282" spans="1:5">
      <c r="A1282" s="11" t="s">
        <v>5401</v>
      </c>
      <c r="B1282" s="11" t="s">
        <v>5402</v>
      </c>
      <c r="D1282" s="11" t="s">
        <v>5975</v>
      </c>
      <c r="E1282" s="11" t="s">
        <v>5976</v>
      </c>
    </row>
    <row r="1283" spans="1:5">
      <c r="A1283" s="11" t="s">
        <v>5403</v>
      </c>
      <c r="B1283" s="11" t="s">
        <v>5404</v>
      </c>
      <c r="D1283" s="11" t="s">
        <v>7802</v>
      </c>
      <c r="E1283" s="11" t="s">
        <v>7803</v>
      </c>
    </row>
    <row r="1284" spans="1:5">
      <c r="A1284" s="11" t="s">
        <v>5405</v>
      </c>
      <c r="B1284" s="11" t="s">
        <v>5406</v>
      </c>
      <c r="D1284" s="11" t="s">
        <v>7804</v>
      </c>
      <c r="E1284" s="11" t="s">
        <v>7805</v>
      </c>
    </row>
    <row r="1285" spans="1:5">
      <c r="A1285" s="11" t="s">
        <v>5407</v>
      </c>
      <c r="B1285" s="11" t="s">
        <v>5408</v>
      </c>
      <c r="D1285" s="11" t="s">
        <v>7806</v>
      </c>
      <c r="E1285" s="11" t="s">
        <v>7807</v>
      </c>
    </row>
    <row r="1286" spans="1:5">
      <c r="A1286" s="11" t="s">
        <v>5409</v>
      </c>
      <c r="B1286" s="11" t="s">
        <v>5410</v>
      </c>
      <c r="D1286" s="11" t="s">
        <v>5237</v>
      </c>
      <c r="E1286" s="11" t="s">
        <v>5238</v>
      </c>
    </row>
    <row r="1287" spans="1:5">
      <c r="A1287" s="11" t="s">
        <v>5411</v>
      </c>
      <c r="B1287" s="11" t="s">
        <v>5412</v>
      </c>
      <c r="D1287" s="11" t="s">
        <v>7808</v>
      </c>
      <c r="E1287" s="11" t="s">
        <v>7809</v>
      </c>
    </row>
    <row r="1288" spans="1:5">
      <c r="A1288" s="11" t="s">
        <v>5413</v>
      </c>
      <c r="B1288" s="11" t="s">
        <v>5414</v>
      </c>
      <c r="D1288" s="11" t="s">
        <v>7810</v>
      </c>
      <c r="E1288" s="11" t="s">
        <v>7811</v>
      </c>
    </row>
    <row r="1289" spans="1:5">
      <c r="A1289" s="11" t="s">
        <v>5415</v>
      </c>
      <c r="B1289" s="11" t="s">
        <v>5416</v>
      </c>
      <c r="D1289" s="11" t="s">
        <v>7812</v>
      </c>
      <c r="E1289" s="11" t="s">
        <v>7813</v>
      </c>
    </row>
    <row r="1290" spans="1:5">
      <c r="A1290" s="11" t="s">
        <v>5417</v>
      </c>
      <c r="B1290" s="11" t="s">
        <v>5418</v>
      </c>
      <c r="D1290" s="11" t="s">
        <v>4970</v>
      </c>
      <c r="E1290" s="11" t="s">
        <v>4971</v>
      </c>
    </row>
    <row r="1291" spans="1:5">
      <c r="A1291" s="11" t="s">
        <v>5419</v>
      </c>
      <c r="B1291" s="11" t="s">
        <v>5420</v>
      </c>
      <c r="D1291" s="11" t="s">
        <v>7814</v>
      </c>
      <c r="E1291" s="11" t="s">
        <v>7815</v>
      </c>
    </row>
    <row r="1292" spans="1:5">
      <c r="A1292" s="11" t="s">
        <v>5421</v>
      </c>
      <c r="B1292" s="11" t="s">
        <v>5422</v>
      </c>
      <c r="D1292" s="11" t="s">
        <v>7816</v>
      </c>
      <c r="E1292" s="11" t="s">
        <v>7817</v>
      </c>
    </row>
    <row r="1293" spans="1:5">
      <c r="A1293" s="11" t="s">
        <v>5423</v>
      </c>
      <c r="B1293" s="11" t="s">
        <v>5424</v>
      </c>
      <c r="D1293" s="11" t="s">
        <v>7818</v>
      </c>
      <c r="E1293" s="11" t="s">
        <v>7819</v>
      </c>
    </row>
    <row r="1294" spans="1:5">
      <c r="A1294" s="11" t="s">
        <v>5425</v>
      </c>
      <c r="B1294" s="11" t="s">
        <v>5426</v>
      </c>
      <c r="D1294" s="11" t="s">
        <v>4349</v>
      </c>
      <c r="E1294" s="11" t="s">
        <v>4350</v>
      </c>
    </row>
    <row r="1295" spans="1:5">
      <c r="A1295" s="11" t="s">
        <v>5427</v>
      </c>
      <c r="B1295" s="11" t="s">
        <v>5428</v>
      </c>
      <c r="D1295" s="11" t="s">
        <v>4324</v>
      </c>
      <c r="E1295" s="11" t="s">
        <v>4325</v>
      </c>
    </row>
    <row r="1296" spans="1:5">
      <c r="A1296" s="11" t="s">
        <v>5429</v>
      </c>
      <c r="B1296" s="11" t="s">
        <v>5430</v>
      </c>
      <c r="D1296" s="11" t="s">
        <v>7820</v>
      </c>
      <c r="E1296" s="11" t="s">
        <v>7821</v>
      </c>
    </row>
    <row r="1297" spans="1:5">
      <c r="A1297" s="11" t="s">
        <v>5431</v>
      </c>
      <c r="B1297" s="11" t="s">
        <v>5432</v>
      </c>
      <c r="D1297" s="11" t="s">
        <v>7822</v>
      </c>
      <c r="E1297" s="11" t="s">
        <v>7823</v>
      </c>
    </row>
    <row r="1298" spans="1:5">
      <c r="A1298" s="11" t="s">
        <v>5433</v>
      </c>
      <c r="B1298" s="11" t="s">
        <v>5434</v>
      </c>
      <c r="D1298" s="11" t="s">
        <v>4912</v>
      </c>
      <c r="E1298" s="11" t="s">
        <v>4913</v>
      </c>
    </row>
    <row r="1299" spans="1:5">
      <c r="A1299" s="11" t="s">
        <v>91</v>
      </c>
      <c r="B1299" s="11" t="s">
        <v>5435</v>
      </c>
      <c r="D1299" s="11" t="s">
        <v>7824</v>
      </c>
      <c r="E1299" s="11" t="s">
        <v>7825</v>
      </c>
    </row>
    <row r="1300" spans="1:5">
      <c r="A1300" s="11" t="s">
        <v>5436</v>
      </c>
      <c r="B1300" s="11" t="s">
        <v>5437</v>
      </c>
      <c r="D1300" s="11" t="s">
        <v>7826</v>
      </c>
      <c r="E1300" s="11" t="s">
        <v>7827</v>
      </c>
    </row>
    <row r="1301" spans="1:5">
      <c r="A1301" s="11" t="s">
        <v>5438</v>
      </c>
      <c r="B1301" s="11" t="s">
        <v>5439</v>
      </c>
      <c r="D1301" s="11" t="s">
        <v>5834</v>
      </c>
      <c r="E1301" s="11" t="s">
        <v>5835</v>
      </c>
    </row>
    <row r="1302" spans="1:5">
      <c r="A1302" s="11" t="s">
        <v>5440</v>
      </c>
      <c r="B1302" s="11" t="s">
        <v>5441</v>
      </c>
      <c r="D1302" s="11" t="s">
        <v>7828</v>
      </c>
      <c r="E1302" s="11" t="s">
        <v>7829</v>
      </c>
    </row>
    <row r="1303" spans="1:5">
      <c r="A1303" s="11" t="s">
        <v>5442</v>
      </c>
      <c r="B1303" s="11" t="s">
        <v>5443</v>
      </c>
      <c r="D1303" s="11" t="s">
        <v>7830</v>
      </c>
      <c r="E1303" s="11" t="s">
        <v>3225</v>
      </c>
    </row>
    <row r="1304" spans="1:5">
      <c r="A1304" s="11" t="s">
        <v>5444</v>
      </c>
      <c r="B1304" s="11" t="s">
        <v>5445</v>
      </c>
      <c r="D1304" s="11" t="s">
        <v>7831</v>
      </c>
      <c r="E1304" s="11" t="s">
        <v>7832</v>
      </c>
    </row>
    <row r="1305" spans="1:5">
      <c r="A1305" s="11" t="s">
        <v>5446</v>
      </c>
      <c r="B1305" s="11" t="s">
        <v>5447</v>
      </c>
      <c r="D1305" s="11" t="s">
        <v>7833</v>
      </c>
      <c r="E1305" s="11" t="s">
        <v>7834</v>
      </c>
    </row>
    <row r="1306" spans="1:5">
      <c r="A1306" s="11" t="s">
        <v>5448</v>
      </c>
      <c r="B1306" s="11" t="s">
        <v>5449</v>
      </c>
      <c r="D1306" s="11" t="s">
        <v>7835</v>
      </c>
      <c r="E1306" s="11" t="s">
        <v>7836</v>
      </c>
    </row>
    <row r="1307" spans="1:5">
      <c r="A1307" s="11" t="s">
        <v>5450</v>
      </c>
      <c r="B1307" s="11" t="s">
        <v>5451</v>
      </c>
      <c r="D1307" s="11" t="s">
        <v>168</v>
      </c>
      <c r="E1307" s="11" t="s">
        <v>3768</v>
      </c>
    </row>
    <row r="1308" spans="1:5">
      <c r="A1308" s="11" t="s">
        <v>5452</v>
      </c>
      <c r="B1308" s="11" t="s">
        <v>5453</v>
      </c>
      <c r="D1308" s="11" t="s">
        <v>3356</v>
      </c>
      <c r="E1308" s="11" t="s">
        <v>3357</v>
      </c>
    </row>
    <row r="1309" spans="1:5">
      <c r="A1309" s="11" t="s">
        <v>5454</v>
      </c>
      <c r="B1309" s="11" t="s">
        <v>5455</v>
      </c>
      <c r="D1309" s="11" t="s">
        <v>5446</v>
      </c>
      <c r="E1309" s="11" t="s">
        <v>5447</v>
      </c>
    </row>
    <row r="1310" spans="1:5">
      <c r="A1310" s="11" t="s">
        <v>5456</v>
      </c>
      <c r="B1310" s="11" t="s">
        <v>5457</v>
      </c>
      <c r="D1310" s="11" t="s">
        <v>4215</v>
      </c>
      <c r="E1310" s="11" t="s">
        <v>4216</v>
      </c>
    </row>
    <row r="1311" spans="1:5">
      <c r="A1311" s="11" t="s">
        <v>5458</v>
      </c>
      <c r="B1311" s="11" t="s">
        <v>5459</v>
      </c>
      <c r="D1311" s="11" t="s">
        <v>7837</v>
      </c>
      <c r="E1311" s="11" t="s">
        <v>7838</v>
      </c>
    </row>
    <row r="1312" spans="1:5">
      <c r="A1312" s="11" t="s">
        <v>5460</v>
      </c>
      <c r="B1312" s="11" t="s">
        <v>5461</v>
      </c>
      <c r="D1312" s="11" t="s">
        <v>7839</v>
      </c>
      <c r="E1312" s="11" t="s">
        <v>7840</v>
      </c>
    </row>
    <row r="1313" spans="1:5">
      <c r="A1313" s="11" t="s">
        <v>5462</v>
      </c>
      <c r="B1313" s="11" t="s">
        <v>5463</v>
      </c>
      <c r="D1313" s="11" t="s">
        <v>5867</v>
      </c>
      <c r="E1313" s="11" t="s">
        <v>5868</v>
      </c>
    </row>
    <row r="1314" spans="1:5">
      <c r="A1314" s="11" t="s">
        <v>5464</v>
      </c>
      <c r="B1314" s="11" t="s">
        <v>5465</v>
      </c>
      <c r="D1314" s="11" t="s">
        <v>7841</v>
      </c>
      <c r="E1314" s="11" t="s">
        <v>7842</v>
      </c>
    </row>
    <row r="1315" spans="1:5">
      <c r="A1315" s="11" t="s">
        <v>5466</v>
      </c>
      <c r="B1315" s="11" t="s">
        <v>5467</v>
      </c>
      <c r="D1315" s="11" t="s">
        <v>7843</v>
      </c>
      <c r="E1315" s="11" t="s">
        <v>7844</v>
      </c>
    </row>
    <row r="1316" spans="1:5">
      <c r="A1316" s="11" t="s">
        <v>5468</v>
      </c>
      <c r="B1316" s="11" t="s">
        <v>5469</v>
      </c>
      <c r="D1316" s="11" t="s">
        <v>7845</v>
      </c>
      <c r="E1316" s="11" t="s">
        <v>7846</v>
      </c>
    </row>
    <row r="1317" spans="1:5">
      <c r="A1317" s="11" t="s">
        <v>5470</v>
      </c>
      <c r="B1317" s="11" t="s">
        <v>5471</v>
      </c>
      <c r="D1317" s="11" t="s">
        <v>7847</v>
      </c>
      <c r="E1317" s="11" t="s">
        <v>7848</v>
      </c>
    </row>
    <row r="1318" spans="1:5">
      <c r="A1318" s="11" t="s">
        <v>5472</v>
      </c>
      <c r="B1318" s="11" t="s">
        <v>5473</v>
      </c>
      <c r="D1318" s="11" t="s">
        <v>7849</v>
      </c>
      <c r="E1318" s="11" t="s">
        <v>7850</v>
      </c>
    </row>
    <row r="1319" spans="1:5">
      <c r="A1319" s="11" t="s">
        <v>5474</v>
      </c>
      <c r="B1319" s="11" t="s">
        <v>5475</v>
      </c>
      <c r="D1319" s="11" t="s">
        <v>4058</v>
      </c>
      <c r="E1319" s="11" t="s">
        <v>4059</v>
      </c>
    </row>
    <row r="1320" spans="1:5">
      <c r="A1320" s="11" t="s">
        <v>5476</v>
      </c>
      <c r="B1320" s="11" t="s">
        <v>5477</v>
      </c>
      <c r="D1320" s="11" t="s">
        <v>7851</v>
      </c>
      <c r="E1320" s="11" t="s">
        <v>7852</v>
      </c>
    </row>
    <row r="1321" spans="1:5">
      <c r="A1321" s="11" t="s">
        <v>5478</v>
      </c>
      <c r="B1321" s="11" t="s">
        <v>5479</v>
      </c>
      <c r="D1321" s="11" t="s">
        <v>7853</v>
      </c>
      <c r="E1321" s="11" t="s">
        <v>7854</v>
      </c>
    </row>
    <row r="1322" spans="1:5">
      <c r="A1322" s="11" t="s">
        <v>5480</v>
      </c>
      <c r="B1322" s="11" t="s">
        <v>5481</v>
      </c>
      <c r="D1322" s="11" t="s">
        <v>7855</v>
      </c>
      <c r="E1322" s="11" t="s">
        <v>7856</v>
      </c>
    </row>
    <row r="1323" spans="1:5">
      <c r="A1323" s="11" t="s">
        <v>92</v>
      </c>
      <c r="B1323" s="11" t="s">
        <v>5482</v>
      </c>
      <c r="D1323" s="11" t="s">
        <v>7857</v>
      </c>
      <c r="E1323" s="11" t="s">
        <v>7858</v>
      </c>
    </row>
    <row r="1324" spans="1:5">
      <c r="A1324" s="11" t="s">
        <v>5483</v>
      </c>
      <c r="B1324" s="11" t="s">
        <v>5484</v>
      </c>
      <c r="D1324" s="11" t="s">
        <v>7859</v>
      </c>
      <c r="E1324" s="11" t="s">
        <v>7860</v>
      </c>
    </row>
    <row r="1325" spans="1:5">
      <c r="A1325" s="11" t="s">
        <v>5485</v>
      </c>
      <c r="B1325" s="11" t="s">
        <v>5486</v>
      </c>
      <c r="D1325" s="11" t="s">
        <v>7861</v>
      </c>
      <c r="E1325" s="11" t="s">
        <v>7862</v>
      </c>
    </row>
    <row r="1326" spans="1:5">
      <c r="A1326" s="11" t="s">
        <v>5487</v>
      </c>
      <c r="B1326" s="11" t="s">
        <v>5488</v>
      </c>
      <c r="D1326" s="11" t="s">
        <v>7863</v>
      </c>
      <c r="E1326" s="11" t="s">
        <v>7864</v>
      </c>
    </row>
    <row r="1327" spans="1:5">
      <c r="A1327" s="11" t="s">
        <v>5489</v>
      </c>
      <c r="B1327" s="11" t="s">
        <v>5490</v>
      </c>
      <c r="D1327" s="11" t="s">
        <v>7865</v>
      </c>
      <c r="E1327" s="11" t="s">
        <v>7866</v>
      </c>
    </row>
    <row r="1328" spans="1:5">
      <c r="A1328" s="11" t="s">
        <v>5491</v>
      </c>
      <c r="B1328" s="11" t="s">
        <v>5492</v>
      </c>
      <c r="D1328" s="11" t="s">
        <v>7867</v>
      </c>
      <c r="E1328" s="11" t="s">
        <v>7868</v>
      </c>
    </row>
    <row r="1329" spans="1:5">
      <c r="A1329" s="11" t="s">
        <v>5493</v>
      </c>
      <c r="B1329" s="11" t="s">
        <v>5494</v>
      </c>
      <c r="D1329" s="11" t="s">
        <v>4157</v>
      </c>
      <c r="E1329" s="11" t="s">
        <v>4158</v>
      </c>
    </row>
    <row r="1330" spans="1:5">
      <c r="A1330" s="11" t="s">
        <v>5495</v>
      </c>
      <c r="B1330" s="11" t="s">
        <v>5496</v>
      </c>
      <c r="D1330" s="11" t="s">
        <v>7869</v>
      </c>
      <c r="E1330" s="11" t="s">
        <v>7870</v>
      </c>
    </row>
    <row r="1331" spans="1:5">
      <c r="A1331" s="11" t="s">
        <v>5497</v>
      </c>
      <c r="B1331" s="11" t="s">
        <v>5498</v>
      </c>
      <c r="D1331" s="11" t="s">
        <v>7871</v>
      </c>
      <c r="E1331" s="11" t="s">
        <v>7872</v>
      </c>
    </row>
    <row r="1332" spans="1:5">
      <c r="A1332" s="11" t="s">
        <v>5499</v>
      </c>
      <c r="B1332" s="11" t="s">
        <v>5500</v>
      </c>
      <c r="D1332" s="11" t="s">
        <v>28</v>
      </c>
      <c r="E1332" s="11" t="s">
        <v>4202</v>
      </c>
    </row>
    <row r="1333" spans="1:5">
      <c r="A1333" s="11" t="s">
        <v>5501</v>
      </c>
      <c r="B1333" s="11" t="s">
        <v>5502</v>
      </c>
      <c r="D1333" s="11" t="s">
        <v>7873</v>
      </c>
      <c r="E1333" s="11" t="s">
        <v>7874</v>
      </c>
    </row>
    <row r="1334" spans="1:5">
      <c r="A1334" s="11" t="s">
        <v>5503</v>
      </c>
      <c r="B1334" s="11" t="s">
        <v>5504</v>
      </c>
      <c r="D1334" s="11" t="s">
        <v>4010</v>
      </c>
      <c r="E1334" s="11" t="s">
        <v>4011</v>
      </c>
    </row>
    <row r="1335" spans="1:5">
      <c r="A1335" s="11" t="s">
        <v>5505</v>
      </c>
      <c r="B1335" s="11" t="s">
        <v>5506</v>
      </c>
      <c r="D1335" s="11" t="s">
        <v>158</v>
      </c>
      <c r="E1335" s="11" t="s">
        <v>5247</v>
      </c>
    </row>
    <row r="1336" spans="1:5">
      <c r="A1336" s="11" t="s">
        <v>5507</v>
      </c>
      <c r="B1336" s="11" t="s">
        <v>5508</v>
      </c>
      <c r="D1336" s="11" t="s">
        <v>3439</v>
      </c>
      <c r="E1336" s="11" t="s">
        <v>3440</v>
      </c>
    </row>
    <row r="1337" spans="1:5">
      <c r="A1337" s="11" t="s">
        <v>5509</v>
      </c>
      <c r="B1337" s="11" t="s">
        <v>5510</v>
      </c>
      <c r="D1337" s="11" t="s">
        <v>7875</v>
      </c>
      <c r="E1337" s="11" t="s">
        <v>7876</v>
      </c>
    </row>
    <row r="1338" spans="1:5">
      <c r="A1338" s="11" t="s">
        <v>5511</v>
      </c>
      <c r="B1338" s="11" t="s">
        <v>5512</v>
      </c>
      <c r="D1338" s="11" t="s">
        <v>4483</v>
      </c>
      <c r="E1338" s="11" t="s">
        <v>4484</v>
      </c>
    </row>
    <row r="1339" spans="1:5">
      <c r="A1339" s="11" t="s">
        <v>5513</v>
      </c>
      <c r="B1339" s="11" t="s">
        <v>5514</v>
      </c>
      <c r="D1339" s="11" t="s">
        <v>3545</v>
      </c>
      <c r="E1339" s="11" t="s">
        <v>3546</v>
      </c>
    </row>
    <row r="1340" spans="1:5">
      <c r="A1340" s="11" t="s">
        <v>5515</v>
      </c>
      <c r="B1340" s="11" t="s">
        <v>5516</v>
      </c>
      <c r="D1340" s="11" t="s">
        <v>5695</v>
      </c>
      <c r="E1340" s="11" t="s">
        <v>5696</v>
      </c>
    </row>
    <row r="1341" spans="1:5">
      <c r="A1341" s="11" t="s">
        <v>5517</v>
      </c>
      <c r="B1341" s="11" t="s">
        <v>5518</v>
      </c>
      <c r="D1341" s="11" t="s">
        <v>5293</v>
      </c>
      <c r="E1341" s="11" t="s">
        <v>5294</v>
      </c>
    </row>
    <row r="1342" spans="1:5">
      <c r="A1342" s="11" t="s">
        <v>5519</v>
      </c>
      <c r="B1342" s="11" t="s">
        <v>5520</v>
      </c>
      <c r="D1342" s="11" t="s">
        <v>5345</v>
      </c>
      <c r="E1342" s="11" t="s">
        <v>5346</v>
      </c>
    </row>
    <row r="1343" spans="1:5">
      <c r="A1343" s="11" t="s">
        <v>5521</v>
      </c>
      <c r="B1343" s="11" t="s">
        <v>5522</v>
      </c>
      <c r="D1343" s="11" t="s">
        <v>7877</v>
      </c>
      <c r="E1343" s="11" t="s">
        <v>7878</v>
      </c>
    </row>
    <row r="1344" spans="1:5">
      <c r="A1344" s="11" t="s">
        <v>5523</v>
      </c>
      <c r="B1344" s="11" t="s">
        <v>5524</v>
      </c>
      <c r="D1344" s="11" t="s">
        <v>7879</v>
      </c>
      <c r="E1344" s="11" t="s">
        <v>7880</v>
      </c>
    </row>
    <row r="1345" spans="1:5">
      <c r="A1345" s="11" t="s">
        <v>5525</v>
      </c>
      <c r="B1345" s="11" t="s">
        <v>5526</v>
      </c>
      <c r="D1345" s="11" t="s">
        <v>4161</v>
      </c>
      <c r="E1345" s="11" t="s">
        <v>4162</v>
      </c>
    </row>
    <row r="1346" spans="1:5">
      <c r="A1346" s="11" t="s">
        <v>5527</v>
      </c>
      <c r="B1346" s="11" t="s">
        <v>5528</v>
      </c>
      <c r="D1346" s="11" t="s">
        <v>7881</v>
      </c>
      <c r="E1346" s="11" t="s">
        <v>7882</v>
      </c>
    </row>
    <row r="1347" spans="1:5">
      <c r="A1347" s="11" t="s">
        <v>5529</v>
      </c>
      <c r="B1347" s="11" t="s">
        <v>5530</v>
      </c>
      <c r="D1347" s="11" t="s">
        <v>7883</v>
      </c>
      <c r="E1347" s="11" t="s">
        <v>7884</v>
      </c>
    </row>
    <row r="1348" spans="1:5">
      <c r="A1348" s="11" t="s">
        <v>5531</v>
      </c>
      <c r="B1348" s="11" t="s">
        <v>5532</v>
      </c>
      <c r="D1348" s="11" t="s">
        <v>7885</v>
      </c>
      <c r="E1348" s="11" t="s">
        <v>7886</v>
      </c>
    </row>
    <row r="1349" spans="1:5">
      <c r="A1349" s="11" t="s">
        <v>5533</v>
      </c>
      <c r="B1349" s="11" t="s">
        <v>5534</v>
      </c>
      <c r="D1349" s="11" t="s">
        <v>7887</v>
      </c>
      <c r="E1349" s="11" t="s">
        <v>7888</v>
      </c>
    </row>
    <row r="1350" spans="1:5">
      <c r="A1350" s="11" t="s">
        <v>5535</v>
      </c>
      <c r="B1350" s="11" t="s">
        <v>5536</v>
      </c>
      <c r="D1350" s="11" t="s">
        <v>5977</v>
      </c>
      <c r="E1350" s="11" t="s">
        <v>5978</v>
      </c>
    </row>
    <row r="1351" spans="1:5">
      <c r="A1351" s="11" t="s">
        <v>5537</v>
      </c>
      <c r="B1351" s="11" t="s">
        <v>5538</v>
      </c>
      <c r="D1351" s="11" t="s">
        <v>4449</v>
      </c>
      <c r="E1351" s="11" t="s">
        <v>4450</v>
      </c>
    </row>
    <row r="1352" spans="1:5">
      <c r="A1352" s="11" t="s">
        <v>5539</v>
      </c>
      <c r="B1352" s="11" t="s">
        <v>5540</v>
      </c>
      <c r="D1352" s="11" t="s">
        <v>4240</v>
      </c>
      <c r="E1352" s="11" t="s">
        <v>4241</v>
      </c>
    </row>
    <row r="1353" spans="1:5">
      <c r="A1353" s="11" t="s">
        <v>5541</v>
      </c>
      <c r="B1353" s="11" t="s">
        <v>5542</v>
      </c>
      <c r="D1353" s="11" t="s">
        <v>7889</v>
      </c>
      <c r="E1353" s="11" t="s">
        <v>7890</v>
      </c>
    </row>
    <row r="1354" spans="1:5">
      <c r="A1354" s="11" t="s">
        <v>5543</v>
      </c>
      <c r="B1354" s="11" t="s">
        <v>5544</v>
      </c>
      <c r="D1354" s="11" t="s">
        <v>5403</v>
      </c>
      <c r="E1354" s="11" t="s">
        <v>5404</v>
      </c>
    </row>
    <row r="1355" spans="1:5">
      <c r="A1355" s="11" t="s">
        <v>5545</v>
      </c>
      <c r="B1355" s="11" t="s">
        <v>5546</v>
      </c>
      <c r="D1355" s="11" t="s">
        <v>4304</v>
      </c>
      <c r="E1355" s="11" t="s">
        <v>4305</v>
      </c>
    </row>
    <row r="1356" spans="1:5">
      <c r="A1356" s="11" t="s">
        <v>5547</v>
      </c>
      <c r="B1356" s="11" t="s">
        <v>5548</v>
      </c>
      <c r="D1356" s="11" t="s">
        <v>4525</v>
      </c>
      <c r="E1356" s="11" t="s">
        <v>4526</v>
      </c>
    </row>
    <row r="1357" spans="1:5">
      <c r="A1357" s="11" t="s">
        <v>93</v>
      </c>
      <c r="B1357" s="11" t="s">
        <v>5549</v>
      </c>
      <c r="D1357" s="11" t="s">
        <v>7891</v>
      </c>
      <c r="E1357" s="11" t="s">
        <v>7892</v>
      </c>
    </row>
    <row r="1358" spans="1:5">
      <c r="A1358" s="11" t="s">
        <v>5550</v>
      </c>
      <c r="B1358" s="11" t="s">
        <v>5551</v>
      </c>
      <c r="D1358" s="11" t="s">
        <v>7893</v>
      </c>
      <c r="E1358" s="11" t="s">
        <v>7894</v>
      </c>
    </row>
    <row r="1359" spans="1:5">
      <c r="A1359" s="11" t="s">
        <v>5552</v>
      </c>
      <c r="B1359" s="11" t="s">
        <v>5553</v>
      </c>
      <c r="D1359" s="11" t="s">
        <v>6075</v>
      </c>
      <c r="E1359" s="11" t="s">
        <v>6076</v>
      </c>
    </row>
    <row r="1360" spans="1:5">
      <c r="A1360" s="11" t="s">
        <v>5554</v>
      </c>
      <c r="B1360" s="11" t="s">
        <v>5555</v>
      </c>
      <c r="D1360" s="11" t="s">
        <v>7895</v>
      </c>
      <c r="E1360" s="11" t="s">
        <v>7896</v>
      </c>
    </row>
    <row r="1361" spans="1:5">
      <c r="A1361" s="11" t="s">
        <v>5556</v>
      </c>
      <c r="B1361" s="11" t="s">
        <v>5557</v>
      </c>
      <c r="D1361" s="11" t="s">
        <v>4920</v>
      </c>
      <c r="E1361" s="11" t="s">
        <v>4921</v>
      </c>
    </row>
    <row r="1362" spans="1:5">
      <c r="A1362" s="11" t="s">
        <v>5558</v>
      </c>
      <c r="B1362" s="11" t="s">
        <v>5559</v>
      </c>
      <c r="D1362" s="11" t="s">
        <v>3972</v>
      </c>
      <c r="E1362" s="11" t="s">
        <v>3973</v>
      </c>
    </row>
    <row r="1363" spans="1:5">
      <c r="A1363" s="11" t="s">
        <v>61</v>
      </c>
      <c r="B1363" s="11" t="s">
        <v>5560</v>
      </c>
      <c r="D1363" s="11" t="s">
        <v>7897</v>
      </c>
      <c r="E1363" s="11" t="s">
        <v>7898</v>
      </c>
    </row>
    <row r="1364" spans="1:5">
      <c r="A1364" s="11" t="s">
        <v>5561</v>
      </c>
      <c r="B1364" s="11" t="s">
        <v>5562</v>
      </c>
      <c r="D1364" s="11" t="s">
        <v>7899</v>
      </c>
      <c r="E1364" s="11" t="s">
        <v>7900</v>
      </c>
    </row>
    <row r="1365" spans="1:5">
      <c r="A1365" s="11" t="s">
        <v>5563</v>
      </c>
      <c r="B1365" s="11" t="s">
        <v>5564</v>
      </c>
      <c r="D1365" s="11" t="s">
        <v>7901</v>
      </c>
      <c r="E1365" s="11" t="s">
        <v>7902</v>
      </c>
    </row>
    <row r="1366" spans="1:5">
      <c r="A1366" s="11" t="s">
        <v>5565</v>
      </c>
      <c r="B1366" s="11" t="s">
        <v>5566</v>
      </c>
      <c r="D1366" s="11" t="s">
        <v>7903</v>
      </c>
      <c r="E1366" s="11" t="s">
        <v>7904</v>
      </c>
    </row>
    <row r="1367" spans="1:5">
      <c r="A1367" s="11" t="s">
        <v>5567</v>
      </c>
      <c r="B1367" s="11" t="s">
        <v>5568</v>
      </c>
      <c r="D1367" s="11" t="s">
        <v>4799</v>
      </c>
      <c r="E1367" s="11" t="s">
        <v>4800</v>
      </c>
    </row>
    <row r="1368" spans="1:5">
      <c r="A1368" s="11" t="s">
        <v>5569</v>
      </c>
      <c r="B1368" s="11" t="s">
        <v>5570</v>
      </c>
      <c r="D1368" s="11" t="s">
        <v>5742</v>
      </c>
      <c r="E1368" s="11" t="s">
        <v>5743</v>
      </c>
    </row>
    <row r="1369" spans="1:5">
      <c r="A1369" s="11" t="s">
        <v>5571</v>
      </c>
      <c r="B1369" s="11" t="s">
        <v>5572</v>
      </c>
      <c r="D1369" s="11" t="s">
        <v>7905</v>
      </c>
      <c r="E1369" s="11" t="s">
        <v>7906</v>
      </c>
    </row>
    <row r="1370" spans="1:5">
      <c r="A1370" s="11" t="s">
        <v>5573</v>
      </c>
      <c r="B1370" s="11" t="s">
        <v>5574</v>
      </c>
      <c r="D1370" s="11" t="s">
        <v>5460</v>
      </c>
      <c r="E1370" s="11" t="s">
        <v>5461</v>
      </c>
    </row>
    <row r="1371" spans="1:5">
      <c r="A1371" s="11" t="s">
        <v>5575</v>
      </c>
      <c r="B1371" s="11" t="s">
        <v>5576</v>
      </c>
      <c r="D1371" s="11" t="s">
        <v>4213</v>
      </c>
      <c r="E1371" s="11" t="s">
        <v>4214</v>
      </c>
    </row>
    <row r="1372" spans="1:5">
      <c r="A1372" s="11" t="s">
        <v>5577</v>
      </c>
      <c r="B1372" s="11" t="s">
        <v>5578</v>
      </c>
      <c r="D1372" s="11" t="s">
        <v>7907</v>
      </c>
      <c r="E1372" s="11" t="s">
        <v>7908</v>
      </c>
    </row>
    <row r="1373" spans="1:5">
      <c r="A1373" s="11" t="s">
        <v>5579</v>
      </c>
      <c r="B1373" s="11" t="s">
        <v>5580</v>
      </c>
      <c r="D1373" s="11" t="s">
        <v>5890</v>
      </c>
      <c r="E1373" s="11" t="s">
        <v>5891</v>
      </c>
    </row>
    <row r="1374" spans="1:5">
      <c r="A1374" s="11" t="s">
        <v>5581</v>
      </c>
      <c r="B1374" s="11" t="s">
        <v>5582</v>
      </c>
      <c r="D1374" s="11" t="s">
        <v>7909</v>
      </c>
      <c r="E1374" s="11" t="s">
        <v>7910</v>
      </c>
    </row>
    <row r="1375" spans="1:5">
      <c r="A1375" s="11" t="s">
        <v>5583</v>
      </c>
      <c r="B1375" s="11" t="s">
        <v>5584</v>
      </c>
      <c r="D1375" s="11" t="s">
        <v>7911</v>
      </c>
      <c r="E1375" s="11" t="s">
        <v>7912</v>
      </c>
    </row>
    <row r="1376" spans="1:5">
      <c r="A1376" s="11" t="s">
        <v>5585</v>
      </c>
      <c r="B1376" s="11" t="s">
        <v>5586</v>
      </c>
      <c r="D1376" s="11" t="s">
        <v>7913</v>
      </c>
      <c r="E1376" s="11" t="s">
        <v>7914</v>
      </c>
    </row>
    <row r="1377" spans="1:5">
      <c r="A1377" s="11" t="s">
        <v>5587</v>
      </c>
      <c r="B1377" s="11" t="s">
        <v>5588</v>
      </c>
      <c r="D1377" s="11" t="s">
        <v>7915</v>
      </c>
      <c r="E1377" s="11" t="s">
        <v>7916</v>
      </c>
    </row>
    <row r="1378" spans="1:5">
      <c r="A1378" s="11" t="s">
        <v>5589</v>
      </c>
      <c r="B1378" s="11" t="s">
        <v>5590</v>
      </c>
      <c r="D1378" s="11" t="s">
        <v>5043</v>
      </c>
      <c r="E1378" s="11" t="s">
        <v>5044</v>
      </c>
    </row>
    <row r="1379" spans="1:5">
      <c r="A1379" s="11" t="s">
        <v>5591</v>
      </c>
      <c r="B1379" s="11" t="s">
        <v>5592</v>
      </c>
      <c r="D1379" s="11" t="s">
        <v>7917</v>
      </c>
      <c r="E1379" s="11" t="s">
        <v>7918</v>
      </c>
    </row>
    <row r="1380" spans="1:5">
      <c r="A1380" s="11" t="s">
        <v>5593</v>
      </c>
      <c r="B1380" s="11" t="s">
        <v>5594</v>
      </c>
      <c r="D1380" s="11" t="s">
        <v>4445</v>
      </c>
      <c r="E1380" s="11" t="s">
        <v>4446</v>
      </c>
    </row>
    <row r="1381" spans="1:5">
      <c r="A1381" s="11" t="s">
        <v>5595</v>
      </c>
      <c r="B1381" s="11" t="s">
        <v>5596</v>
      </c>
      <c r="D1381" s="11" t="s">
        <v>5227</v>
      </c>
      <c r="E1381" s="11" t="s">
        <v>5228</v>
      </c>
    </row>
    <row r="1382" spans="1:5">
      <c r="A1382" s="11" t="s">
        <v>5597</v>
      </c>
      <c r="B1382" s="11" t="s">
        <v>5598</v>
      </c>
      <c r="D1382" s="11" t="s">
        <v>4645</v>
      </c>
      <c r="E1382" s="11" t="s">
        <v>4646</v>
      </c>
    </row>
    <row r="1383" spans="1:5">
      <c r="A1383" s="11" t="s">
        <v>5599</v>
      </c>
      <c r="B1383" s="11" t="s">
        <v>5600</v>
      </c>
      <c r="D1383" s="11" t="s">
        <v>4340</v>
      </c>
      <c r="E1383" s="11" t="s">
        <v>4341</v>
      </c>
    </row>
    <row r="1384" spans="1:5">
      <c r="A1384" s="11" t="s">
        <v>5601</v>
      </c>
      <c r="B1384" s="11" t="s">
        <v>5602</v>
      </c>
      <c r="D1384" s="11" t="s">
        <v>7919</v>
      </c>
      <c r="E1384" s="11" t="s">
        <v>7920</v>
      </c>
    </row>
    <row r="1385" spans="1:5">
      <c r="A1385" s="11" t="s">
        <v>5603</v>
      </c>
      <c r="B1385" s="11" t="s">
        <v>5604</v>
      </c>
      <c r="D1385" s="11" t="s">
        <v>4944</v>
      </c>
      <c r="E1385" s="11" t="s">
        <v>4945</v>
      </c>
    </row>
    <row r="1386" spans="1:5">
      <c r="A1386" s="11" t="s">
        <v>5605</v>
      </c>
      <c r="B1386" s="11" t="s">
        <v>5606</v>
      </c>
      <c r="D1386" s="11" t="s">
        <v>7921</v>
      </c>
      <c r="E1386" s="11" t="s">
        <v>7922</v>
      </c>
    </row>
    <row r="1387" spans="1:5">
      <c r="A1387" s="11" t="s">
        <v>5607</v>
      </c>
      <c r="B1387" s="11" t="s">
        <v>5608</v>
      </c>
      <c r="D1387" s="11" t="s">
        <v>7923</v>
      </c>
      <c r="E1387" s="11" t="s">
        <v>7924</v>
      </c>
    </row>
    <row r="1388" spans="1:5">
      <c r="A1388" s="11" t="s">
        <v>5609</v>
      </c>
      <c r="B1388" s="11" t="s">
        <v>5610</v>
      </c>
      <c r="D1388" s="11" t="s">
        <v>7925</v>
      </c>
      <c r="E1388" s="11" t="s">
        <v>7926</v>
      </c>
    </row>
    <row r="1389" spans="1:5">
      <c r="A1389" s="11" t="s">
        <v>5611</v>
      </c>
      <c r="B1389" s="11" t="s">
        <v>5612</v>
      </c>
      <c r="D1389" s="11" t="s">
        <v>4178</v>
      </c>
      <c r="E1389" s="11" t="s">
        <v>4179</v>
      </c>
    </row>
    <row r="1390" spans="1:5">
      <c r="A1390" s="11" t="s">
        <v>151</v>
      </c>
      <c r="B1390" s="11" t="s">
        <v>5613</v>
      </c>
      <c r="D1390" s="11" t="s">
        <v>7927</v>
      </c>
      <c r="E1390" s="11" t="s">
        <v>7928</v>
      </c>
    </row>
    <row r="1391" spans="1:5">
      <c r="A1391" s="11" t="s">
        <v>5614</v>
      </c>
      <c r="B1391" s="11" t="s">
        <v>5615</v>
      </c>
      <c r="D1391" s="11" t="s">
        <v>7929</v>
      </c>
      <c r="E1391" s="11" t="s">
        <v>7930</v>
      </c>
    </row>
    <row r="1392" spans="1:5">
      <c r="A1392" s="11" t="s">
        <v>5616</v>
      </c>
      <c r="B1392" s="11" t="s">
        <v>5617</v>
      </c>
      <c r="D1392" s="11" t="s">
        <v>3242</v>
      </c>
      <c r="E1392" s="11" t="s">
        <v>3243</v>
      </c>
    </row>
    <row r="1393" spans="1:5">
      <c r="A1393" s="11" t="s">
        <v>5618</v>
      </c>
      <c r="B1393" s="11" t="s">
        <v>5619</v>
      </c>
      <c r="D1393" s="11" t="s">
        <v>3362</v>
      </c>
      <c r="E1393" s="11" t="s">
        <v>3363</v>
      </c>
    </row>
    <row r="1394" spans="1:5">
      <c r="A1394" s="11" t="s">
        <v>5620</v>
      </c>
      <c r="B1394" s="11" t="s">
        <v>5621</v>
      </c>
      <c r="D1394" s="11" t="s">
        <v>7931</v>
      </c>
      <c r="E1394" s="11" t="s">
        <v>7932</v>
      </c>
    </row>
    <row r="1395" spans="1:5">
      <c r="A1395" s="11" t="s">
        <v>5622</v>
      </c>
      <c r="B1395" s="11" t="s">
        <v>5623</v>
      </c>
      <c r="D1395" s="11" t="s">
        <v>4787</v>
      </c>
      <c r="E1395" s="11" t="s">
        <v>4788</v>
      </c>
    </row>
    <row r="1396" spans="1:5">
      <c r="A1396" s="11" t="s">
        <v>5624</v>
      </c>
      <c r="B1396" s="11" t="s">
        <v>5625</v>
      </c>
      <c r="D1396" s="11" t="s">
        <v>7933</v>
      </c>
      <c r="E1396" s="11" t="s">
        <v>7934</v>
      </c>
    </row>
    <row r="1397" spans="1:5">
      <c r="A1397" s="11" t="s">
        <v>5626</v>
      </c>
      <c r="B1397" s="11" t="s">
        <v>5627</v>
      </c>
      <c r="D1397" s="11" t="s">
        <v>7935</v>
      </c>
      <c r="E1397" s="11" t="s">
        <v>7936</v>
      </c>
    </row>
    <row r="1398" spans="1:5">
      <c r="A1398" s="11" t="s">
        <v>5628</v>
      </c>
      <c r="B1398" s="11" t="s">
        <v>5629</v>
      </c>
      <c r="D1398" s="11" t="s">
        <v>3642</v>
      </c>
      <c r="E1398" s="11" t="s">
        <v>3643</v>
      </c>
    </row>
    <row r="1399" spans="1:5">
      <c r="A1399" s="11" t="s">
        <v>5630</v>
      </c>
      <c r="B1399" s="11" t="s">
        <v>5631</v>
      </c>
      <c r="D1399" s="11" t="s">
        <v>68</v>
      </c>
      <c r="E1399" s="11" t="s">
        <v>3298</v>
      </c>
    </row>
    <row r="1400" spans="1:5">
      <c r="A1400" s="11" t="s">
        <v>5632</v>
      </c>
      <c r="B1400" s="11" t="s">
        <v>5633</v>
      </c>
      <c r="D1400" s="11" t="s">
        <v>7937</v>
      </c>
      <c r="E1400" s="11" t="s">
        <v>7938</v>
      </c>
    </row>
    <row r="1401" spans="1:5">
      <c r="A1401" s="11" t="s">
        <v>5634</v>
      </c>
      <c r="B1401" s="11" t="s">
        <v>5635</v>
      </c>
      <c r="D1401" s="11" t="s">
        <v>7939</v>
      </c>
      <c r="E1401" s="11" t="s">
        <v>7940</v>
      </c>
    </row>
    <row r="1402" spans="1:5">
      <c r="A1402" s="11" t="s">
        <v>5636</v>
      </c>
      <c r="B1402" s="11" t="s">
        <v>5637</v>
      </c>
      <c r="D1402" s="11" t="s">
        <v>3578</v>
      </c>
      <c r="E1402" s="11" t="s">
        <v>3579</v>
      </c>
    </row>
    <row r="1403" spans="1:5">
      <c r="A1403" s="11" t="s">
        <v>5638</v>
      </c>
      <c r="B1403" s="11" t="s">
        <v>5639</v>
      </c>
      <c r="D1403" s="11" t="s">
        <v>7941</v>
      </c>
      <c r="E1403" s="11" t="s">
        <v>7942</v>
      </c>
    </row>
    <row r="1404" spans="1:5">
      <c r="A1404" s="11" t="s">
        <v>95</v>
      </c>
      <c r="B1404" s="11" t="s">
        <v>5640</v>
      </c>
      <c r="D1404" s="11" t="s">
        <v>7943</v>
      </c>
      <c r="E1404" s="11" t="s">
        <v>7944</v>
      </c>
    </row>
    <row r="1405" spans="1:5">
      <c r="A1405" s="11" t="s">
        <v>97</v>
      </c>
      <c r="B1405" s="11" t="s">
        <v>5641</v>
      </c>
      <c r="D1405" s="11" t="s">
        <v>7945</v>
      </c>
      <c r="E1405" s="11" t="s">
        <v>7946</v>
      </c>
    </row>
    <row r="1406" spans="1:5">
      <c r="A1406" s="11" t="s">
        <v>5642</v>
      </c>
      <c r="B1406" s="11" t="s">
        <v>5643</v>
      </c>
      <c r="D1406" s="11" t="s">
        <v>7947</v>
      </c>
      <c r="E1406" s="11" t="s">
        <v>7948</v>
      </c>
    </row>
    <row r="1407" spans="1:5">
      <c r="A1407" s="11" t="s">
        <v>5644</v>
      </c>
      <c r="B1407" s="11" t="s">
        <v>5645</v>
      </c>
      <c r="D1407" s="11" t="s">
        <v>7949</v>
      </c>
      <c r="E1407" s="11" t="s">
        <v>7950</v>
      </c>
    </row>
    <row r="1408" spans="1:5">
      <c r="A1408" s="11" t="s">
        <v>164</v>
      </c>
      <c r="B1408" s="11" t="s">
        <v>5646</v>
      </c>
      <c r="D1408" s="11" t="s">
        <v>7951</v>
      </c>
      <c r="E1408" s="11" t="s">
        <v>7952</v>
      </c>
    </row>
    <row r="1409" spans="1:5">
      <c r="A1409" s="11" t="s">
        <v>5647</v>
      </c>
      <c r="B1409" s="11" t="s">
        <v>5648</v>
      </c>
      <c r="D1409" s="11" t="s">
        <v>7953</v>
      </c>
      <c r="E1409" s="11" t="s">
        <v>7954</v>
      </c>
    </row>
    <row r="1410" spans="1:5">
      <c r="A1410" s="11" t="s">
        <v>5649</v>
      </c>
      <c r="B1410" s="11" t="s">
        <v>5650</v>
      </c>
      <c r="D1410" s="11" t="s">
        <v>7955</v>
      </c>
      <c r="E1410" s="11" t="s">
        <v>7956</v>
      </c>
    </row>
    <row r="1411" spans="1:5">
      <c r="A1411" s="11" t="s">
        <v>5651</v>
      </c>
      <c r="B1411" s="11" t="s">
        <v>5652</v>
      </c>
      <c r="D1411" s="11" t="s">
        <v>7957</v>
      </c>
      <c r="E1411" s="11" t="s">
        <v>7958</v>
      </c>
    </row>
    <row r="1412" spans="1:5">
      <c r="A1412" s="11" t="s">
        <v>5653</v>
      </c>
      <c r="B1412" s="11" t="s">
        <v>5654</v>
      </c>
      <c r="D1412" s="11" t="s">
        <v>7959</v>
      </c>
      <c r="E1412" s="11" t="s">
        <v>7960</v>
      </c>
    </row>
    <row r="1413" spans="1:5">
      <c r="A1413" s="11" t="s">
        <v>5655</v>
      </c>
      <c r="B1413" s="11" t="s">
        <v>5656</v>
      </c>
      <c r="D1413" s="11" t="s">
        <v>3441</v>
      </c>
      <c r="E1413" s="11" t="s">
        <v>3442</v>
      </c>
    </row>
    <row r="1414" spans="1:5">
      <c r="A1414" s="11" t="s">
        <v>5657</v>
      </c>
      <c r="B1414" s="11" t="s">
        <v>5658</v>
      </c>
      <c r="D1414" s="11" t="s">
        <v>7961</v>
      </c>
      <c r="E1414" s="11" t="s">
        <v>7962</v>
      </c>
    </row>
    <row r="1415" spans="1:5">
      <c r="A1415" s="11" t="s">
        <v>5659</v>
      </c>
      <c r="B1415" s="11" t="s">
        <v>5660</v>
      </c>
      <c r="D1415" s="11" t="s">
        <v>7963</v>
      </c>
      <c r="E1415" s="11" t="s">
        <v>7964</v>
      </c>
    </row>
    <row r="1416" spans="1:5">
      <c r="A1416" s="11" t="s">
        <v>5661</v>
      </c>
      <c r="B1416" s="11" t="s">
        <v>5662</v>
      </c>
      <c r="D1416" s="11" t="s">
        <v>5744</v>
      </c>
      <c r="E1416" s="11" t="s">
        <v>5745</v>
      </c>
    </row>
    <row r="1417" spans="1:5">
      <c r="A1417" s="11" t="s">
        <v>5663</v>
      </c>
      <c r="B1417" s="11" t="s">
        <v>5664</v>
      </c>
      <c r="D1417" s="11" t="s">
        <v>7965</v>
      </c>
      <c r="E1417" s="11" t="s">
        <v>7966</v>
      </c>
    </row>
    <row r="1418" spans="1:5">
      <c r="A1418" s="11" t="s">
        <v>5665</v>
      </c>
      <c r="B1418" s="11" t="s">
        <v>5666</v>
      </c>
      <c r="D1418" s="11" t="s">
        <v>7967</v>
      </c>
      <c r="E1418" s="11" t="s">
        <v>7968</v>
      </c>
    </row>
    <row r="1419" spans="1:5">
      <c r="A1419" s="11" t="s">
        <v>5667</v>
      </c>
      <c r="B1419" s="11" t="s">
        <v>5668</v>
      </c>
      <c r="D1419" s="11" t="s">
        <v>3582</v>
      </c>
      <c r="E1419" s="11" t="s">
        <v>3583</v>
      </c>
    </row>
    <row r="1420" spans="1:5">
      <c r="A1420" s="11" t="s">
        <v>5669</v>
      </c>
      <c r="B1420" s="11" t="s">
        <v>5670</v>
      </c>
      <c r="D1420" s="11" t="s">
        <v>4373</v>
      </c>
      <c r="E1420" s="11" t="s">
        <v>4374</v>
      </c>
    </row>
    <row r="1421" spans="1:5">
      <c r="A1421" s="11" t="s">
        <v>5671</v>
      </c>
      <c r="B1421" s="11" t="s">
        <v>5672</v>
      </c>
      <c r="D1421" s="11" t="s">
        <v>7969</v>
      </c>
      <c r="E1421" s="11" t="s">
        <v>7970</v>
      </c>
    </row>
    <row r="1422" spans="1:5">
      <c r="A1422" s="11" t="s">
        <v>5673</v>
      </c>
      <c r="B1422" s="11" t="s">
        <v>5674</v>
      </c>
      <c r="D1422" s="11" t="s">
        <v>7971</v>
      </c>
      <c r="E1422" s="11" t="s">
        <v>7972</v>
      </c>
    </row>
    <row r="1423" spans="1:5">
      <c r="A1423" s="11" t="s">
        <v>5675</v>
      </c>
      <c r="B1423" s="11" t="s">
        <v>5676</v>
      </c>
      <c r="D1423" s="11" t="s">
        <v>4946</v>
      </c>
      <c r="E1423" s="11" t="s">
        <v>4947</v>
      </c>
    </row>
    <row r="1424" spans="1:5">
      <c r="A1424" s="11" t="s">
        <v>5677</v>
      </c>
      <c r="B1424" s="11" t="s">
        <v>5678</v>
      </c>
      <c r="D1424" s="11" t="s">
        <v>7973</v>
      </c>
      <c r="E1424" s="11" t="s">
        <v>7974</v>
      </c>
    </row>
    <row r="1425" spans="1:5">
      <c r="A1425" s="11" t="s">
        <v>5679</v>
      </c>
      <c r="B1425" s="11" t="s">
        <v>5680</v>
      </c>
      <c r="D1425" s="11" t="s">
        <v>7975</v>
      </c>
      <c r="E1425" s="11" t="s">
        <v>3247</v>
      </c>
    </row>
    <row r="1426" spans="1:5">
      <c r="A1426" s="11" t="s">
        <v>5681</v>
      </c>
      <c r="B1426" s="11" t="s">
        <v>5682</v>
      </c>
      <c r="D1426" s="11" t="s">
        <v>4940</v>
      </c>
      <c r="E1426" s="11" t="s">
        <v>4941</v>
      </c>
    </row>
    <row r="1427" spans="1:5">
      <c r="A1427" s="11" t="s">
        <v>5683</v>
      </c>
      <c r="B1427" s="11" t="s">
        <v>5684</v>
      </c>
      <c r="D1427" s="11" t="s">
        <v>7976</v>
      </c>
      <c r="E1427" s="11" t="s">
        <v>7977</v>
      </c>
    </row>
    <row r="1428" spans="1:5">
      <c r="A1428" s="11" t="s">
        <v>5685</v>
      </c>
      <c r="B1428" s="11" t="s">
        <v>5686</v>
      </c>
      <c r="D1428" s="11" t="s">
        <v>3437</v>
      </c>
      <c r="E1428" s="11" t="s">
        <v>3438</v>
      </c>
    </row>
    <row r="1429" spans="1:5">
      <c r="A1429" s="11" t="s">
        <v>5687</v>
      </c>
      <c r="B1429" s="11" t="s">
        <v>5688</v>
      </c>
      <c r="D1429" s="11" t="s">
        <v>3539</v>
      </c>
      <c r="E1429" s="11" t="s">
        <v>3540</v>
      </c>
    </row>
    <row r="1430" spans="1:5">
      <c r="A1430" s="11" t="s">
        <v>5689</v>
      </c>
      <c r="B1430" s="11" t="s">
        <v>5690</v>
      </c>
      <c r="D1430" s="11" t="s">
        <v>7978</v>
      </c>
      <c r="E1430" s="11" t="s">
        <v>7979</v>
      </c>
    </row>
    <row r="1431" spans="1:5">
      <c r="A1431" s="11" t="s">
        <v>5691</v>
      </c>
      <c r="B1431" s="11" t="s">
        <v>5692</v>
      </c>
      <c r="D1431" s="11" t="s">
        <v>7980</v>
      </c>
      <c r="E1431" s="11" t="s">
        <v>7981</v>
      </c>
    </row>
    <row r="1432" spans="1:5">
      <c r="A1432" s="11" t="s">
        <v>5693</v>
      </c>
      <c r="B1432" s="11" t="s">
        <v>5694</v>
      </c>
      <c r="D1432" s="11" t="s">
        <v>7982</v>
      </c>
      <c r="E1432" s="11" t="s">
        <v>7983</v>
      </c>
    </row>
    <row r="1433" spans="1:5">
      <c r="A1433" s="11" t="s">
        <v>5695</v>
      </c>
      <c r="B1433" s="11" t="s">
        <v>5696</v>
      </c>
      <c r="D1433" s="11" t="s">
        <v>5937</v>
      </c>
      <c r="E1433" s="11" t="s">
        <v>5938</v>
      </c>
    </row>
    <row r="1434" spans="1:5">
      <c r="A1434" s="11" t="s">
        <v>5697</v>
      </c>
      <c r="B1434" s="11" t="s">
        <v>5698</v>
      </c>
      <c r="D1434" s="11" t="s">
        <v>3294</v>
      </c>
      <c r="E1434" s="11" t="s">
        <v>3295</v>
      </c>
    </row>
    <row r="1435" spans="1:5">
      <c r="A1435" s="11" t="s">
        <v>5699</v>
      </c>
      <c r="B1435" s="11" t="s">
        <v>5700</v>
      </c>
      <c r="D1435" s="11" t="s">
        <v>7984</v>
      </c>
      <c r="E1435" s="11" t="s">
        <v>7985</v>
      </c>
    </row>
    <row r="1436" spans="1:5">
      <c r="A1436" s="11" t="s">
        <v>5701</v>
      </c>
      <c r="B1436" s="11" t="s">
        <v>5702</v>
      </c>
      <c r="D1436" s="11" t="s">
        <v>7986</v>
      </c>
      <c r="E1436" s="11" t="s">
        <v>7987</v>
      </c>
    </row>
    <row r="1437" spans="1:5">
      <c r="A1437" s="11" t="s">
        <v>5703</v>
      </c>
      <c r="B1437" s="11" t="s">
        <v>5704</v>
      </c>
      <c r="D1437" s="11" t="s">
        <v>7988</v>
      </c>
      <c r="E1437" s="11" t="s">
        <v>7989</v>
      </c>
    </row>
    <row r="1438" spans="1:5">
      <c r="A1438" s="11" t="s">
        <v>153</v>
      </c>
      <c r="B1438" s="11" t="s">
        <v>5705</v>
      </c>
      <c r="D1438" s="11" t="s">
        <v>7990</v>
      </c>
      <c r="E1438" s="11" t="s">
        <v>7991</v>
      </c>
    </row>
    <row r="1439" spans="1:5">
      <c r="A1439" s="11" t="s">
        <v>5706</v>
      </c>
      <c r="B1439" s="11" t="s">
        <v>5707</v>
      </c>
      <c r="D1439" s="11" t="s">
        <v>7992</v>
      </c>
      <c r="E1439" s="11" t="s">
        <v>7993</v>
      </c>
    </row>
    <row r="1440" spans="1:5">
      <c r="A1440" s="11" t="s">
        <v>5708</v>
      </c>
      <c r="B1440" s="11" t="s">
        <v>5709</v>
      </c>
      <c r="D1440" s="11" t="s">
        <v>7994</v>
      </c>
      <c r="E1440" s="11" t="s">
        <v>7995</v>
      </c>
    </row>
    <row r="1441" spans="1:5">
      <c r="A1441" s="11" t="s">
        <v>5710</v>
      </c>
      <c r="B1441" s="11" t="s">
        <v>5711</v>
      </c>
      <c r="D1441" s="11" t="s">
        <v>7996</v>
      </c>
      <c r="E1441" s="11" t="s">
        <v>7997</v>
      </c>
    </row>
    <row r="1442" spans="1:5">
      <c r="A1442" s="11" t="s">
        <v>5712</v>
      </c>
      <c r="B1442" s="11" t="s">
        <v>5713</v>
      </c>
      <c r="D1442" s="11" t="s">
        <v>7998</v>
      </c>
      <c r="E1442" s="11" t="s">
        <v>7999</v>
      </c>
    </row>
    <row r="1443" spans="1:5">
      <c r="A1443" s="11" t="s">
        <v>5714</v>
      </c>
      <c r="B1443" s="11" t="s">
        <v>5715</v>
      </c>
      <c r="D1443" s="11" t="s">
        <v>8000</v>
      </c>
      <c r="E1443" s="11" t="s">
        <v>8001</v>
      </c>
    </row>
    <row r="1444" spans="1:5">
      <c r="A1444" s="11" t="s">
        <v>5716</v>
      </c>
      <c r="B1444" s="11" t="s">
        <v>5717</v>
      </c>
      <c r="D1444" s="11" t="s">
        <v>8002</v>
      </c>
      <c r="E1444" s="11" t="s">
        <v>8003</v>
      </c>
    </row>
    <row r="1445" spans="1:5">
      <c r="A1445" s="11" t="s">
        <v>5718</v>
      </c>
      <c r="B1445" s="11" t="s">
        <v>5719</v>
      </c>
      <c r="D1445" s="11" t="s">
        <v>8004</v>
      </c>
      <c r="E1445" s="11" t="s">
        <v>8005</v>
      </c>
    </row>
    <row r="1446" spans="1:5">
      <c r="A1446" s="11" t="s">
        <v>5720</v>
      </c>
      <c r="B1446" s="11" t="s">
        <v>5721</v>
      </c>
      <c r="D1446" s="11" t="s">
        <v>8006</v>
      </c>
      <c r="E1446" s="11" t="s">
        <v>8007</v>
      </c>
    </row>
    <row r="1447" spans="1:5">
      <c r="A1447" s="11" t="s">
        <v>5722</v>
      </c>
      <c r="B1447" s="11" t="s">
        <v>5723</v>
      </c>
      <c r="D1447" s="11" t="s">
        <v>8008</v>
      </c>
      <c r="E1447" s="11" t="s">
        <v>8009</v>
      </c>
    </row>
    <row r="1448" spans="1:5">
      <c r="A1448" s="11" t="s">
        <v>5724</v>
      </c>
      <c r="B1448" s="11" t="s">
        <v>5725</v>
      </c>
      <c r="D1448" s="11" t="s">
        <v>8010</v>
      </c>
      <c r="E1448" s="11" t="s">
        <v>8011</v>
      </c>
    </row>
    <row r="1449" spans="1:5">
      <c r="A1449" s="11" t="s">
        <v>5726</v>
      </c>
      <c r="B1449" s="11" t="s">
        <v>5727</v>
      </c>
      <c r="D1449" s="11" t="s">
        <v>56</v>
      </c>
      <c r="E1449" s="11" t="s">
        <v>5299</v>
      </c>
    </row>
    <row r="1450" spans="1:5">
      <c r="A1450" s="11" t="s">
        <v>5728</v>
      </c>
      <c r="B1450" s="11" t="s">
        <v>5729</v>
      </c>
      <c r="D1450" s="11" t="s">
        <v>5873</v>
      </c>
      <c r="E1450" s="11" t="s">
        <v>5874</v>
      </c>
    </row>
    <row r="1451" spans="1:5">
      <c r="A1451" s="11" t="s">
        <v>5730</v>
      </c>
      <c r="B1451" s="11" t="s">
        <v>5731</v>
      </c>
      <c r="D1451" s="11" t="s">
        <v>8012</v>
      </c>
      <c r="E1451" s="11" t="s">
        <v>8013</v>
      </c>
    </row>
    <row r="1452" spans="1:5">
      <c r="A1452" s="11" t="s">
        <v>5732</v>
      </c>
      <c r="B1452" s="11" t="s">
        <v>5733</v>
      </c>
      <c r="D1452" s="11" t="s">
        <v>5665</v>
      </c>
      <c r="E1452" s="11" t="s">
        <v>5666</v>
      </c>
    </row>
    <row r="1453" spans="1:5">
      <c r="A1453" s="11" t="s">
        <v>5734</v>
      </c>
      <c r="B1453" s="11" t="s">
        <v>5735</v>
      </c>
      <c r="D1453" s="11" t="s">
        <v>8014</v>
      </c>
      <c r="E1453" s="11" t="s">
        <v>8015</v>
      </c>
    </row>
    <row r="1454" spans="1:5">
      <c r="A1454" s="11" t="s">
        <v>5736</v>
      </c>
      <c r="B1454" s="11" t="s">
        <v>5737</v>
      </c>
      <c r="D1454" s="11" t="s">
        <v>3406</v>
      </c>
      <c r="E1454" s="11" t="s">
        <v>3407</v>
      </c>
    </row>
    <row r="1455" spans="1:5">
      <c r="A1455" s="11" t="s">
        <v>5738</v>
      </c>
      <c r="B1455" s="11" t="s">
        <v>5739</v>
      </c>
      <c r="D1455" s="11" t="s">
        <v>8016</v>
      </c>
      <c r="E1455" s="11" t="s">
        <v>8017</v>
      </c>
    </row>
    <row r="1456" spans="1:5">
      <c r="A1456" s="11" t="s">
        <v>5740</v>
      </c>
      <c r="B1456" s="11" t="s">
        <v>5741</v>
      </c>
      <c r="D1456" s="11" t="s">
        <v>4151</v>
      </c>
      <c r="E1456" s="11" t="s">
        <v>4152</v>
      </c>
    </row>
    <row r="1457" spans="1:5">
      <c r="A1457" s="11" t="s">
        <v>5742</v>
      </c>
      <c r="B1457" s="11" t="s">
        <v>5743</v>
      </c>
      <c r="D1457" s="11" t="s">
        <v>8018</v>
      </c>
      <c r="E1457" s="11" t="s">
        <v>8019</v>
      </c>
    </row>
    <row r="1458" spans="1:5">
      <c r="A1458" s="11" t="s">
        <v>5744</v>
      </c>
      <c r="B1458" s="11" t="s">
        <v>5745</v>
      </c>
      <c r="D1458" s="11" t="s">
        <v>4421</v>
      </c>
      <c r="E1458" s="11" t="s">
        <v>4422</v>
      </c>
    </row>
    <row r="1459" spans="1:5">
      <c r="A1459" s="11" t="s">
        <v>5746</v>
      </c>
      <c r="B1459" s="11" t="s">
        <v>5747</v>
      </c>
      <c r="D1459" s="11" t="s">
        <v>8020</v>
      </c>
      <c r="E1459" s="11" t="s">
        <v>8021</v>
      </c>
    </row>
    <row r="1460" spans="1:5">
      <c r="A1460" s="11" t="s">
        <v>5748</v>
      </c>
      <c r="B1460" s="11" t="s">
        <v>5749</v>
      </c>
      <c r="D1460" s="11" t="s">
        <v>8022</v>
      </c>
      <c r="E1460" s="11" t="s">
        <v>8023</v>
      </c>
    </row>
    <row r="1461" spans="1:5">
      <c r="A1461" s="11" t="s">
        <v>5750</v>
      </c>
      <c r="B1461" s="11" t="s">
        <v>5751</v>
      </c>
      <c r="D1461" s="11" t="s">
        <v>8024</v>
      </c>
      <c r="E1461" s="11" t="s">
        <v>8025</v>
      </c>
    </row>
    <row r="1462" spans="1:5">
      <c r="A1462" s="11" t="s">
        <v>5752</v>
      </c>
      <c r="B1462" s="11" t="s">
        <v>5753</v>
      </c>
      <c r="D1462" s="11" t="s">
        <v>8026</v>
      </c>
      <c r="E1462" s="11" t="s">
        <v>8027</v>
      </c>
    </row>
    <row r="1463" spans="1:5">
      <c r="A1463" s="11" t="s">
        <v>5754</v>
      </c>
      <c r="B1463" s="11" t="s">
        <v>5755</v>
      </c>
      <c r="D1463" s="11" t="s">
        <v>8028</v>
      </c>
      <c r="E1463" s="11" t="s">
        <v>8029</v>
      </c>
    </row>
    <row r="1464" spans="1:5">
      <c r="A1464" s="11" t="s">
        <v>5756</v>
      </c>
      <c r="B1464" s="11" t="s">
        <v>5757</v>
      </c>
      <c r="D1464" s="11" t="s">
        <v>8030</v>
      </c>
      <c r="E1464" s="11" t="s">
        <v>8031</v>
      </c>
    </row>
    <row r="1465" spans="1:5">
      <c r="A1465" s="11" t="s">
        <v>5758</v>
      </c>
      <c r="B1465" s="11" t="s">
        <v>5759</v>
      </c>
      <c r="D1465" s="11" t="s">
        <v>5921</v>
      </c>
      <c r="E1465" s="11" t="s">
        <v>5922</v>
      </c>
    </row>
    <row r="1466" spans="1:5">
      <c r="A1466" s="11" t="s">
        <v>5760</v>
      </c>
      <c r="B1466" s="11" t="s">
        <v>5761</v>
      </c>
      <c r="D1466" s="11" t="s">
        <v>3771</v>
      </c>
      <c r="E1466" s="11" t="s">
        <v>3772</v>
      </c>
    </row>
    <row r="1467" spans="1:5">
      <c r="A1467" s="11" t="s">
        <v>5762</v>
      </c>
      <c r="B1467" s="11" t="s">
        <v>5763</v>
      </c>
      <c r="D1467" s="11" t="s">
        <v>8032</v>
      </c>
      <c r="E1467" s="11" t="s">
        <v>8033</v>
      </c>
    </row>
    <row r="1468" spans="1:5">
      <c r="A1468" s="11" t="s">
        <v>5764</v>
      </c>
      <c r="B1468" s="11" t="s">
        <v>5765</v>
      </c>
      <c r="D1468" s="11" t="s">
        <v>8034</v>
      </c>
      <c r="E1468" s="11" t="s">
        <v>8035</v>
      </c>
    </row>
    <row r="1469" spans="1:5">
      <c r="A1469" s="11" t="s">
        <v>5766</v>
      </c>
      <c r="B1469" s="11" t="s">
        <v>5767</v>
      </c>
      <c r="D1469" s="11" t="s">
        <v>3901</v>
      </c>
      <c r="E1469" s="11" t="s">
        <v>3902</v>
      </c>
    </row>
    <row r="1470" spans="1:5">
      <c r="A1470" s="11" t="s">
        <v>5768</v>
      </c>
      <c r="B1470" s="11" t="s">
        <v>5769</v>
      </c>
      <c r="D1470" s="11" t="s">
        <v>8036</v>
      </c>
      <c r="E1470" s="11" t="s">
        <v>8037</v>
      </c>
    </row>
    <row r="1471" spans="1:5">
      <c r="A1471" s="11" t="s">
        <v>5770</v>
      </c>
      <c r="B1471" s="11" t="s">
        <v>5771</v>
      </c>
      <c r="D1471" s="11" t="s">
        <v>8038</v>
      </c>
      <c r="E1471" s="11" t="s">
        <v>8039</v>
      </c>
    </row>
    <row r="1472" spans="1:5">
      <c r="A1472" s="11" t="s">
        <v>5772</v>
      </c>
      <c r="B1472" s="11" t="s">
        <v>5773</v>
      </c>
      <c r="D1472" s="11" t="s">
        <v>8040</v>
      </c>
      <c r="E1472" s="11" t="s">
        <v>8041</v>
      </c>
    </row>
    <row r="1473" spans="1:5">
      <c r="A1473" s="11" t="s">
        <v>5774</v>
      </c>
      <c r="B1473" s="11" t="s">
        <v>5775</v>
      </c>
      <c r="D1473" s="11" t="s">
        <v>6041</v>
      </c>
      <c r="E1473" s="11" t="s">
        <v>6042</v>
      </c>
    </row>
    <row r="1474" spans="1:5">
      <c r="A1474" s="11" t="s">
        <v>5776</v>
      </c>
      <c r="B1474" s="11" t="s">
        <v>5777</v>
      </c>
      <c r="D1474" s="11" t="s">
        <v>8042</v>
      </c>
      <c r="E1474" s="11" t="s">
        <v>8043</v>
      </c>
    </row>
    <row r="1475" spans="1:5">
      <c r="A1475" s="11" t="s">
        <v>5778</v>
      </c>
      <c r="B1475" s="11" t="s">
        <v>5779</v>
      </c>
      <c r="D1475" s="11" t="s">
        <v>8044</v>
      </c>
      <c r="E1475" s="11" t="s">
        <v>8045</v>
      </c>
    </row>
    <row r="1476" spans="1:5">
      <c r="A1476" s="11" t="s">
        <v>5780</v>
      </c>
      <c r="B1476" s="11" t="s">
        <v>5781</v>
      </c>
      <c r="D1476" s="11" t="s">
        <v>8046</v>
      </c>
      <c r="E1476" s="11" t="s">
        <v>8047</v>
      </c>
    </row>
    <row r="1477" spans="1:5">
      <c r="A1477" s="11" t="s">
        <v>5782</v>
      </c>
      <c r="B1477" s="11" t="s">
        <v>5783</v>
      </c>
      <c r="D1477" s="11" t="s">
        <v>8048</v>
      </c>
      <c r="E1477" s="11" t="s">
        <v>8049</v>
      </c>
    </row>
    <row r="1478" spans="1:5">
      <c r="A1478" s="11" t="s">
        <v>5784</v>
      </c>
      <c r="B1478" s="11" t="s">
        <v>5785</v>
      </c>
      <c r="D1478" s="11" t="s">
        <v>4996</v>
      </c>
      <c r="E1478" s="11" t="s">
        <v>4997</v>
      </c>
    </row>
    <row r="1479" spans="1:5">
      <c r="A1479" s="11" t="s">
        <v>5786</v>
      </c>
      <c r="B1479" s="11" t="s">
        <v>5787</v>
      </c>
      <c r="D1479" s="11" t="s">
        <v>8050</v>
      </c>
      <c r="E1479" s="11" t="s">
        <v>8051</v>
      </c>
    </row>
    <row r="1480" spans="1:5">
      <c r="A1480" s="11" t="s">
        <v>5788</v>
      </c>
      <c r="B1480" s="11" t="s">
        <v>5789</v>
      </c>
      <c r="D1480" s="11" t="s">
        <v>8052</v>
      </c>
      <c r="E1480" s="11" t="s">
        <v>8053</v>
      </c>
    </row>
    <row r="1481" spans="1:5">
      <c r="A1481" s="11" t="s">
        <v>5790</v>
      </c>
      <c r="B1481" s="11" t="s">
        <v>5791</v>
      </c>
      <c r="D1481" s="11" t="s">
        <v>5699</v>
      </c>
      <c r="E1481" s="11" t="s">
        <v>5700</v>
      </c>
    </row>
    <row r="1482" spans="1:5">
      <c r="A1482" s="11" t="s">
        <v>5792</v>
      </c>
      <c r="B1482" s="11" t="s">
        <v>5793</v>
      </c>
      <c r="D1482" s="11" t="s">
        <v>5204</v>
      </c>
      <c r="E1482" s="11" t="s">
        <v>5205</v>
      </c>
    </row>
    <row r="1483" spans="1:5">
      <c r="A1483" s="11" t="s">
        <v>5794</v>
      </c>
      <c r="B1483" s="11" t="s">
        <v>5795</v>
      </c>
      <c r="D1483" s="11" t="s">
        <v>4330</v>
      </c>
      <c r="E1483" s="11" t="s">
        <v>4331</v>
      </c>
    </row>
    <row r="1484" spans="1:5">
      <c r="A1484" s="11" t="s">
        <v>5796</v>
      </c>
      <c r="B1484" s="11" t="s">
        <v>5797</v>
      </c>
      <c r="D1484" s="11" t="s">
        <v>8054</v>
      </c>
      <c r="E1484" s="11" t="s">
        <v>8055</v>
      </c>
    </row>
    <row r="1485" spans="1:5">
      <c r="A1485" s="11" t="s">
        <v>5798</v>
      </c>
      <c r="B1485" s="11" t="s">
        <v>5799</v>
      </c>
      <c r="D1485" s="11" t="s">
        <v>8056</v>
      </c>
      <c r="E1485" s="11" t="s">
        <v>8057</v>
      </c>
    </row>
    <row r="1486" spans="1:5">
      <c r="A1486" s="11" t="s">
        <v>5800</v>
      </c>
      <c r="B1486" s="11" t="s">
        <v>5801</v>
      </c>
      <c r="D1486" s="11" t="s">
        <v>5822</v>
      </c>
      <c r="E1486" s="11" t="s">
        <v>5823</v>
      </c>
    </row>
    <row r="1487" spans="1:5">
      <c r="A1487" s="11" t="s">
        <v>5802</v>
      </c>
      <c r="B1487" s="11" t="s">
        <v>5803</v>
      </c>
      <c r="D1487" s="11" t="s">
        <v>8058</v>
      </c>
      <c r="E1487" s="11" t="s">
        <v>8059</v>
      </c>
    </row>
    <row r="1488" spans="1:5">
      <c r="A1488" s="11" t="s">
        <v>5804</v>
      </c>
      <c r="B1488" s="11" t="s">
        <v>5805</v>
      </c>
      <c r="D1488" s="11" t="s">
        <v>8060</v>
      </c>
      <c r="E1488" s="11" t="s">
        <v>8061</v>
      </c>
    </row>
    <row r="1489" spans="1:5">
      <c r="A1489" s="11" t="s">
        <v>5806</v>
      </c>
      <c r="B1489" s="11" t="s">
        <v>5807</v>
      </c>
      <c r="D1489" s="11" t="s">
        <v>8062</v>
      </c>
      <c r="E1489" s="11" t="s">
        <v>8063</v>
      </c>
    </row>
    <row r="1490" spans="1:5">
      <c r="A1490" s="11" t="s">
        <v>5808</v>
      </c>
      <c r="B1490" s="11" t="s">
        <v>5809</v>
      </c>
      <c r="D1490" s="11" t="s">
        <v>8064</v>
      </c>
      <c r="E1490" s="11" t="s">
        <v>8065</v>
      </c>
    </row>
    <row r="1491" spans="1:5">
      <c r="A1491" s="11" t="s">
        <v>5810</v>
      </c>
      <c r="B1491" s="11" t="s">
        <v>5811</v>
      </c>
      <c r="D1491" s="11" t="s">
        <v>8066</v>
      </c>
      <c r="E1491" s="11" t="s">
        <v>8067</v>
      </c>
    </row>
    <row r="1492" spans="1:5">
      <c r="A1492" s="11" t="s">
        <v>5812</v>
      </c>
      <c r="B1492" s="11" t="s">
        <v>5813</v>
      </c>
      <c r="D1492" s="11" t="s">
        <v>8068</v>
      </c>
      <c r="E1492" s="11" t="s">
        <v>8069</v>
      </c>
    </row>
    <row r="1493" spans="1:5">
      <c r="A1493" s="11" t="s">
        <v>5814</v>
      </c>
      <c r="B1493" s="11" t="s">
        <v>5815</v>
      </c>
      <c r="D1493" s="11" t="s">
        <v>8070</v>
      </c>
      <c r="E1493" s="11" t="s">
        <v>8071</v>
      </c>
    </row>
    <row r="1494" spans="1:5">
      <c r="A1494" s="11" t="s">
        <v>5816</v>
      </c>
      <c r="B1494" s="11" t="s">
        <v>5817</v>
      </c>
      <c r="D1494" s="11" t="s">
        <v>8072</v>
      </c>
      <c r="E1494" s="11" t="s">
        <v>8073</v>
      </c>
    </row>
    <row r="1495" spans="1:5">
      <c r="A1495" s="11" t="s">
        <v>5818</v>
      </c>
      <c r="B1495" s="11" t="s">
        <v>5819</v>
      </c>
      <c r="D1495" s="11" t="s">
        <v>4533</v>
      </c>
      <c r="E1495" s="11" t="s">
        <v>4534</v>
      </c>
    </row>
    <row r="1496" spans="1:5">
      <c r="A1496" s="11" t="s">
        <v>5820</v>
      </c>
      <c r="B1496" s="11" t="s">
        <v>5821</v>
      </c>
      <c r="D1496" s="11" t="s">
        <v>8074</v>
      </c>
      <c r="E1496" s="11" t="s">
        <v>8075</v>
      </c>
    </row>
    <row r="1497" spans="1:5">
      <c r="A1497" s="11" t="s">
        <v>5822</v>
      </c>
      <c r="B1497" s="11" t="s">
        <v>5823</v>
      </c>
      <c r="D1497" s="11" t="s">
        <v>8076</v>
      </c>
      <c r="E1497" s="11" t="s">
        <v>8077</v>
      </c>
    </row>
    <row r="1498" spans="1:5">
      <c r="A1498" s="11" t="s">
        <v>5824</v>
      </c>
      <c r="B1498" s="11" t="s">
        <v>5825</v>
      </c>
      <c r="D1498" s="11" t="s">
        <v>4020</v>
      </c>
      <c r="E1498" s="11" t="s">
        <v>4021</v>
      </c>
    </row>
    <row r="1499" spans="1:5">
      <c r="A1499" s="11" t="s">
        <v>5826</v>
      </c>
      <c r="B1499" s="11" t="s">
        <v>5827</v>
      </c>
      <c r="D1499" s="11" t="s">
        <v>4629</v>
      </c>
      <c r="E1499" s="11" t="s">
        <v>4630</v>
      </c>
    </row>
    <row r="1500" spans="1:5">
      <c r="A1500" s="11" t="s">
        <v>5828</v>
      </c>
      <c r="B1500" s="11" t="s">
        <v>5829</v>
      </c>
      <c r="D1500" s="11" t="s">
        <v>8078</v>
      </c>
      <c r="E1500" s="11" t="s">
        <v>8079</v>
      </c>
    </row>
    <row r="1501" spans="1:5">
      <c r="A1501" s="11" t="s">
        <v>5830</v>
      </c>
      <c r="B1501" s="11" t="s">
        <v>5831</v>
      </c>
      <c r="D1501" s="11" t="s">
        <v>8080</v>
      </c>
      <c r="E1501" s="11" t="s">
        <v>8081</v>
      </c>
    </row>
    <row r="1502" spans="1:5">
      <c r="A1502" s="11" t="s">
        <v>5832</v>
      </c>
      <c r="B1502" s="11" t="s">
        <v>5833</v>
      </c>
      <c r="D1502" s="11" t="s">
        <v>4691</v>
      </c>
      <c r="E1502" s="11" t="s">
        <v>4692</v>
      </c>
    </row>
    <row r="1503" spans="1:5">
      <c r="A1503" s="11" t="s">
        <v>5834</v>
      </c>
      <c r="B1503" s="11" t="s">
        <v>5835</v>
      </c>
      <c r="D1503" s="11" t="s">
        <v>8082</v>
      </c>
      <c r="E1503" s="11" t="s">
        <v>8083</v>
      </c>
    </row>
    <row r="1504" spans="1:5">
      <c r="A1504" s="11" t="s">
        <v>5836</v>
      </c>
      <c r="B1504" s="11" t="s">
        <v>5837</v>
      </c>
      <c r="D1504" s="11" t="s">
        <v>8084</v>
      </c>
      <c r="E1504" s="11" t="s">
        <v>8085</v>
      </c>
    </row>
    <row r="1505" spans="1:5">
      <c r="A1505" s="11" t="s">
        <v>5838</v>
      </c>
      <c r="B1505" s="11" t="s">
        <v>5839</v>
      </c>
      <c r="D1505" s="11" t="s">
        <v>8086</v>
      </c>
      <c r="E1505" s="11" t="s">
        <v>8087</v>
      </c>
    </row>
    <row r="1506" spans="1:5">
      <c r="A1506" s="11" t="s">
        <v>5840</v>
      </c>
      <c r="B1506" s="11" t="s">
        <v>5841</v>
      </c>
      <c r="D1506" s="11" t="s">
        <v>8088</v>
      </c>
      <c r="E1506" s="11" t="s">
        <v>8089</v>
      </c>
    </row>
    <row r="1507" spans="1:5">
      <c r="A1507" s="11" t="s">
        <v>5842</v>
      </c>
      <c r="B1507" s="11" t="s">
        <v>5843</v>
      </c>
      <c r="D1507" s="11" t="s">
        <v>8090</v>
      </c>
      <c r="E1507" s="11" t="s">
        <v>8091</v>
      </c>
    </row>
    <row r="1508" spans="1:5">
      <c r="A1508" s="11" t="s">
        <v>174</v>
      </c>
      <c r="B1508" s="11" t="s">
        <v>5844</v>
      </c>
      <c r="D1508" s="11" t="s">
        <v>8092</v>
      </c>
      <c r="E1508" s="11" t="s">
        <v>8093</v>
      </c>
    </row>
    <row r="1509" spans="1:5">
      <c r="A1509" s="11" t="s">
        <v>5845</v>
      </c>
      <c r="B1509" s="11" t="s">
        <v>5846</v>
      </c>
      <c r="D1509" s="11" t="s">
        <v>8094</v>
      </c>
      <c r="E1509" s="11" t="s">
        <v>8095</v>
      </c>
    </row>
    <row r="1510" spans="1:5">
      <c r="A1510" s="11" t="s">
        <v>5847</v>
      </c>
      <c r="B1510" s="11" t="s">
        <v>5848</v>
      </c>
      <c r="D1510" s="11" t="s">
        <v>8096</v>
      </c>
      <c r="E1510" s="11" t="s">
        <v>8097</v>
      </c>
    </row>
    <row r="1511" spans="1:5">
      <c r="A1511" s="11" t="s">
        <v>5849</v>
      </c>
      <c r="B1511" s="11" t="s">
        <v>5850</v>
      </c>
      <c r="D1511" s="11" t="s">
        <v>5531</v>
      </c>
      <c r="E1511" s="11" t="s">
        <v>5532</v>
      </c>
    </row>
    <row r="1512" spans="1:5">
      <c r="A1512" s="11" t="s">
        <v>5851</v>
      </c>
      <c r="B1512" s="11" t="s">
        <v>5852</v>
      </c>
      <c r="D1512" s="11" t="s">
        <v>4547</v>
      </c>
      <c r="E1512" s="11" t="s">
        <v>4548</v>
      </c>
    </row>
    <row r="1513" spans="1:5">
      <c r="A1513" s="11" t="s">
        <v>5853</v>
      </c>
      <c r="B1513" s="11" t="s">
        <v>5854</v>
      </c>
      <c r="D1513" s="11" t="s">
        <v>8098</v>
      </c>
      <c r="E1513" s="11" t="s">
        <v>8099</v>
      </c>
    </row>
    <row r="1514" spans="1:5">
      <c r="A1514" s="11" t="s">
        <v>5855</v>
      </c>
      <c r="B1514" s="11" t="s">
        <v>5856</v>
      </c>
      <c r="D1514" s="11" t="s">
        <v>8100</v>
      </c>
      <c r="E1514" s="11" t="s">
        <v>8101</v>
      </c>
    </row>
    <row r="1515" spans="1:5">
      <c r="A1515" s="11" t="s">
        <v>5857</v>
      </c>
      <c r="B1515" s="11" t="s">
        <v>5858</v>
      </c>
      <c r="D1515" s="11" t="s">
        <v>8102</v>
      </c>
      <c r="E1515" s="11" t="s">
        <v>8103</v>
      </c>
    </row>
    <row r="1516" spans="1:5">
      <c r="A1516" s="11" t="s">
        <v>5859</v>
      </c>
      <c r="B1516" s="11" t="s">
        <v>5860</v>
      </c>
      <c r="D1516" s="11" t="s">
        <v>8104</v>
      </c>
      <c r="E1516" s="11" t="s">
        <v>8105</v>
      </c>
    </row>
    <row r="1517" spans="1:5">
      <c r="A1517" s="11" t="s">
        <v>5861</v>
      </c>
      <c r="B1517" s="11" t="s">
        <v>5862</v>
      </c>
      <c r="D1517" s="11" t="s">
        <v>8106</v>
      </c>
      <c r="E1517" s="11" t="s">
        <v>8107</v>
      </c>
    </row>
    <row r="1518" spans="1:5">
      <c r="A1518" s="11" t="s">
        <v>5863</v>
      </c>
      <c r="B1518" s="11" t="s">
        <v>5864</v>
      </c>
      <c r="D1518" s="11" t="s">
        <v>8108</v>
      </c>
      <c r="E1518" s="11" t="s">
        <v>8109</v>
      </c>
    </row>
    <row r="1519" spans="1:5">
      <c r="A1519" s="11" t="s">
        <v>5865</v>
      </c>
      <c r="B1519" s="11" t="s">
        <v>5866</v>
      </c>
      <c r="D1519" s="11" t="s">
        <v>8110</v>
      </c>
      <c r="E1519" s="11" t="s">
        <v>8111</v>
      </c>
    </row>
    <row r="1520" spans="1:5">
      <c r="A1520" s="11" t="s">
        <v>5867</v>
      </c>
      <c r="B1520" s="11" t="s">
        <v>5868</v>
      </c>
      <c r="D1520" s="11" t="s">
        <v>8112</v>
      </c>
      <c r="E1520" s="11" t="s">
        <v>8113</v>
      </c>
    </row>
    <row r="1521" spans="1:5">
      <c r="A1521" s="11" t="s">
        <v>5869</v>
      </c>
      <c r="B1521" s="11" t="s">
        <v>5870</v>
      </c>
      <c r="D1521" s="11" t="s">
        <v>8114</v>
      </c>
      <c r="E1521" s="11" t="s">
        <v>8115</v>
      </c>
    </row>
    <row r="1522" spans="1:5">
      <c r="A1522" s="11" t="s">
        <v>5871</v>
      </c>
      <c r="B1522" s="11" t="s">
        <v>5872</v>
      </c>
      <c r="D1522" s="11" t="s">
        <v>8116</v>
      </c>
      <c r="E1522" s="11" t="s">
        <v>8117</v>
      </c>
    </row>
    <row r="1523" spans="1:5">
      <c r="A1523" s="11" t="s">
        <v>5873</v>
      </c>
      <c r="B1523" s="11" t="s">
        <v>5874</v>
      </c>
      <c r="D1523" s="11" t="s">
        <v>8118</v>
      </c>
      <c r="E1523" s="11" t="s">
        <v>8119</v>
      </c>
    </row>
    <row r="1524" spans="1:5">
      <c r="A1524" s="11" t="s">
        <v>5875</v>
      </c>
      <c r="B1524" s="11" t="s">
        <v>5876</v>
      </c>
      <c r="D1524" s="11" t="s">
        <v>8120</v>
      </c>
      <c r="E1524" s="11" t="s">
        <v>8121</v>
      </c>
    </row>
    <row r="1525" spans="1:5">
      <c r="A1525" s="11" t="s">
        <v>5877</v>
      </c>
      <c r="B1525" s="11" t="s">
        <v>5878</v>
      </c>
      <c r="D1525" s="11" t="s">
        <v>8122</v>
      </c>
      <c r="E1525" s="11" t="s">
        <v>8123</v>
      </c>
    </row>
    <row r="1526" spans="1:5">
      <c r="A1526" s="11" t="s">
        <v>66</v>
      </c>
      <c r="B1526" s="11" t="s">
        <v>5879</v>
      </c>
      <c r="D1526" s="11" t="s">
        <v>8124</v>
      </c>
      <c r="E1526" s="11" t="s">
        <v>8125</v>
      </c>
    </row>
    <row r="1527" spans="1:5">
      <c r="A1527" s="11" t="s">
        <v>5880</v>
      </c>
      <c r="B1527" s="11" t="s">
        <v>5881</v>
      </c>
      <c r="D1527" s="11" t="s">
        <v>3553</v>
      </c>
      <c r="E1527" s="11" t="s">
        <v>3554</v>
      </c>
    </row>
    <row r="1528" spans="1:5">
      <c r="A1528" s="11" t="s">
        <v>5882</v>
      </c>
      <c r="B1528" s="11" t="s">
        <v>5883</v>
      </c>
      <c r="D1528" s="11" t="s">
        <v>8126</v>
      </c>
      <c r="E1528" s="11" t="s">
        <v>8127</v>
      </c>
    </row>
    <row r="1529" spans="1:5">
      <c r="A1529" s="11" t="s">
        <v>5884</v>
      </c>
      <c r="B1529" s="11" t="s">
        <v>5885</v>
      </c>
      <c r="D1529" s="11" t="s">
        <v>8128</v>
      </c>
      <c r="E1529" s="11" t="s">
        <v>3269</v>
      </c>
    </row>
    <row r="1530" spans="1:5">
      <c r="A1530" s="11" t="s">
        <v>5886</v>
      </c>
      <c r="B1530" s="11" t="s">
        <v>5887</v>
      </c>
      <c r="D1530" s="11" t="s">
        <v>8129</v>
      </c>
      <c r="E1530" s="11" t="s">
        <v>8130</v>
      </c>
    </row>
    <row r="1531" spans="1:5">
      <c r="A1531" s="11" t="s">
        <v>5888</v>
      </c>
      <c r="B1531" s="11" t="s">
        <v>5889</v>
      </c>
      <c r="D1531" s="11" t="s">
        <v>8131</v>
      </c>
      <c r="E1531" s="11" t="s">
        <v>8132</v>
      </c>
    </row>
    <row r="1532" spans="1:5">
      <c r="A1532" s="11" t="s">
        <v>5890</v>
      </c>
      <c r="B1532" s="11" t="s">
        <v>5891</v>
      </c>
      <c r="D1532" s="11" t="s">
        <v>8133</v>
      </c>
      <c r="E1532" s="11" t="s">
        <v>8134</v>
      </c>
    </row>
    <row r="1533" spans="1:5">
      <c r="A1533" s="11" t="s">
        <v>5892</v>
      </c>
      <c r="B1533" s="11" t="s">
        <v>5893</v>
      </c>
      <c r="D1533" s="11" t="s">
        <v>8135</v>
      </c>
      <c r="E1533" s="11" t="s">
        <v>8136</v>
      </c>
    </row>
    <row r="1534" spans="1:5">
      <c r="A1534" s="11" t="s">
        <v>5894</v>
      </c>
      <c r="B1534" s="11" t="s">
        <v>5895</v>
      </c>
      <c r="D1534" s="11" t="s">
        <v>8137</v>
      </c>
      <c r="E1534" s="11" t="s">
        <v>8138</v>
      </c>
    </row>
    <row r="1535" spans="1:5">
      <c r="A1535" s="11" t="s">
        <v>5896</v>
      </c>
      <c r="B1535" s="11" t="s">
        <v>5897</v>
      </c>
      <c r="D1535" s="11" t="s">
        <v>4344</v>
      </c>
      <c r="E1535" s="11" t="s">
        <v>4345</v>
      </c>
    </row>
    <row r="1536" spans="1:5">
      <c r="A1536" s="11" t="s">
        <v>5898</v>
      </c>
      <c r="B1536" s="11" t="s">
        <v>5899</v>
      </c>
      <c r="D1536" s="11" t="s">
        <v>4811</v>
      </c>
      <c r="E1536" s="11" t="s">
        <v>4812</v>
      </c>
    </row>
    <row r="1537" spans="1:5">
      <c r="A1537" s="11" t="s">
        <v>5900</v>
      </c>
      <c r="B1537" s="11" t="s">
        <v>5901</v>
      </c>
      <c r="D1537" s="11" t="s">
        <v>8139</v>
      </c>
      <c r="E1537" s="11" t="s">
        <v>8140</v>
      </c>
    </row>
    <row r="1538" spans="1:5">
      <c r="A1538" s="11" t="s">
        <v>5902</v>
      </c>
      <c r="B1538" s="11" t="s">
        <v>5903</v>
      </c>
      <c r="D1538" s="11" t="s">
        <v>8141</v>
      </c>
      <c r="E1538" s="11" t="s">
        <v>8142</v>
      </c>
    </row>
    <row r="1539" spans="1:5">
      <c r="A1539" s="11" t="s">
        <v>5904</v>
      </c>
      <c r="B1539" s="11" t="s">
        <v>5905</v>
      </c>
      <c r="D1539" s="11" t="s">
        <v>8143</v>
      </c>
      <c r="E1539" s="11" t="s">
        <v>8144</v>
      </c>
    </row>
    <row r="1540" spans="1:5">
      <c r="A1540" s="11" t="s">
        <v>5906</v>
      </c>
      <c r="B1540" s="11" t="s">
        <v>5907</v>
      </c>
      <c r="D1540" s="11" t="s">
        <v>8145</v>
      </c>
      <c r="E1540" s="11" t="s">
        <v>8146</v>
      </c>
    </row>
    <row r="1541" spans="1:5">
      <c r="A1541" s="11" t="s">
        <v>5908</v>
      </c>
      <c r="B1541" s="11" t="s">
        <v>5909</v>
      </c>
      <c r="D1541" s="11" t="s">
        <v>3352</v>
      </c>
      <c r="E1541" s="11" t="s">
        <v>3353</v>
      </c>
    </row>
    <row r="1542" spans="1:5">
      <c r="A1542" s="11" t="s">
        <v>5910</v>
      </c>
      <c r="B1542" s="11" t="s">
        <v>5911</v>
      </c>
      <c r="D1542" s="11" t="s">
        <v>8147</v>
      </c>
      <c r="E1542" s="11" t="s">
        <v>8148</v>
      </c>
    </row>
    <row r="1543" spans="1:5">
      <c r="A1543" s="11" t="s">
        <v>5912</v>
      </c>
      <c r="B1543" s="11" t="s">
        <v>5913</v>
      </c>
      <c r="D1543" s="11" t="s">
        <v>8149</v>
      </c>
      <c r="E1543" s="11" t="s">
        <v>8150</v>
      </c>
    </row>
    <row r="1544" spans="1:5">
      <c r="A1544" s="11" t="s">
        <v>5914</v>
      </c>
      <c r="B1544" s="11" t="s">
        <v>5915</v>
      </c>
      <c r="D1544" s="11" t="s">
        <v>8151</v>
      </c>
      <c r="E1544" s="11" t="s">
        <v>8152</v>
      </c>
    </row>
    <row r="1545" spans="1:5">
      <c r="A1545" s="11" t="s">
        <v>98</v>
      </c>
      <c r="B1545" s="11" t="s">
        <v>5916</v>
      </c>
      <c r="D1545" s="11" t="s">
        <v>8153</v>
      </c>
      <c r="E1545" s="11" t="s">
        <v>8154</v>
      </c>
    </row>
    <row r="1546" spans="1:5">
      <c r="A1546" s="11" t="s">
        <v>5917</v>
      </c>
      <c r="B1546" s="11" t="s">
        <v>5918</v>
      </c>
      <c r="D1546" s="11" t="s">
        <v>4467</v>
      </c>
      <c r="E1546" s="11" t="s">
        <v>4468</v>
      </c>
    </row>
    <row r="1547" spans="1:5">
      <c r="A1547" s="11" t="s">
        <v>5919</v>
      </c>
      <c r="B1547" s="11" t="s">
        <v>5920</v>
      </c>
      <c r="D1547" s="11" t="s">
        <v>8155</v>
      </c>
      <c r="E1547" s="11" t="s">
        <v>8156</v>
      </c>
    </row>
    <row r="1548" spans="1:5">
      <c r="A1548" s="11" t="s">
        <v>5921</v>
      </c>
      <c r="B1548" s="11" t="s">
        <v>5922</v>
      </c>
      <c r="D1548" s="11" t="s">
        <v>4807</v>
      </c>
      <c r="E1548" s="11" t="s">
        <v>4808</v>
      </c>
    </row>
    <row r="1549" spans="1:5">
      <c r="A1549" s="11" t="s">
        <v>5923</v>
      </c>
      <c r="B1549" s="11" t="s">
        <v>5924</v>
      </c>
      <c r="D1549" s="11" t="s">
        <v>8157</v>
      </c>
      <c r="E1549" s="11" t="s">
        <v>8158</v>
      </c>
    </row>
    <row r="1550" spans="1:5">
      <c r="A1550" s="11" t="s">
        <v>5925</v>
      </c>
      <c r="B1550" s="11" t="s">
        <v>5926</v>
      </c>
      <c r="D1550" s="11" t="s">
        <v>8159</v>
      </c>
      <c r="E1550" s="11" t="s">
        <v>8160</v>
      </c>
    </row>
    <row r="1551" spans="1:5">
      <c r="A1551" s="11" t="s">
        <v>5927</v>
      </c>
      <c r="B1551" s="11" t="s">
        <v>5928</v>
      </c>
      <c r="D1551" s="11" t="s">
        <v>8161</v>
      </c>
      <c r="E1551" s="11" t="s">
        <v>8162</v>
      </c>
    </row>
    <row r="1552" spans="1:5">
      <c r="A1552" s="11" t="s">
        <v>5929</v>
      </c>
      <c r="B1552" s="11" t="s">
        <v>5930</v>
      </c>
      <c r="D1552" s="11" t="s">
        <v>5945</v>
      </c>
      <c r="E1552" s="11" t="s">
        <v>5946</v>
      </c>
    </row>
    <row r="1553" spans="1:5">
      <c r="A1553" s="11" t="s">
        <v>5931</v>
      </c>
      <c r="B1553" s="11" t="s">
        <v>5932</v>
      </c>
      <c r="D1553" s="11" t="s">
        <v>4929</v>
      </c>
      <c r="E1553" s="11" t="s">
        <v>4930</v>
      </c>
    </row>
    <row r="1554" spans="1:5">
      <c r="A1554" s="11" t="s">
        <v>5933</v>
      </c>
      <c r="B1554" s="11" t="s">
        <v>5934</v>
      </c>
      <c r="D1554" s="11" t="s">
        <v>8163</v>
      </c>
      <c r="E1554" s="11" t="s">
        <v>8164</v>
      </c>
    </row>
    <row r="1555" spans="1:5">
      <c r="A1555" s="11" t="s">
        <v>5935</v>
      </c>
      <c r="B1555" s="11" t="s">
        <v>5936</v>
      </c>
      <c r="D1555" s="11" t="s">
        <v>5075</v>
      </c>
      <c r="E1555" s="11" t="s">
        <v>5076</v>
      </c>
    </row>
    <row r="1556" spans="1:5">
      <c r="A1556" s="11" t="s">
        <v>5937</v>
      </c>
      <c r="B1556" s="11" t="s">
        <v>5938</v>
      </c>
      <c r="D1556" s="11" t="s">
        <v>8165</v>
      </c>
      <c r="E1556" s="11" t="s">
        <v>8166</v>
      </c>
    </row>
    <row r="1557" spans="1:5">
      <c r="A1557" s="11" t="s">
        <v>5939</v>
      </c>
      <c r="B1557" s="11" t="s">
        <v>5940</v>
      </c>
      <c r="D1557" s="11" t="s">
        <v>8167</v>
      </c>
      <c r="E1557" s="11" t="s">
        <v>8168</v>
      </c>
    </row>
    <row r="1558" spans="1:5">
      <c r="A1558" s="11" t="s">
        <v>5941</v>
      </c>
      <c r="B1558" s="11" t="s">
        <v>5942</v>
      </c>
      <c r="D1558" s="11" t="s">
        <v>8169</v>
      </c>
      <c r="E1558" s="11" t="s">
        <v>8170</v>
      </c>
    </row>
    <row r="1559" spans="1:5">
      <c r="A1559" s="11" t="s">
        <v>5943</v>
      </c>
      <c r="B1559" s="11" t="s">
        <v>5944</v>
      </c>
      <c r="D1559" s="11" t="s">
        <v>4234</v>
      </c>
      <c r="E1559" s="11" t="s">
        <v>4235</v>
      </c>
    </row>
    <row r="1560" spans="1:5">
      <c r="A1560" s="11" t="s">
        <v>5945</v>
      </c>
      <c r="B1560" s="11" t="s">
        <v>5946</v>
      </c>
      <c r="D1560" s="11" t="s">
        <v>8171</v>
      </c>
      <c r="E1560" s="11" t="s">
        <v>8172</v>
      </c>
    </row>
    <row r="1561" spans="1:5">
      <c r="A1561" s="11" t="s">
        <v>5947</v>
      </c>
      <c r="B1561" s="11" t="s">
        <v>5948</v>
      </c>
      <c r="D1561" s="11" t="s">
        <v>8173</v>
      </c>
      <c r="E1561" s="11" t="s">
        <v>8174</v>
      </c>
    </row>
    <row r="1562" spans="1:5">
      <c r="A1562" s="11" t="s">
        <v>5949</v>
      </c>
      <c r="B1562" s="11" t="s">
        <v>5950</v>
      </c>
      <c r="D1562" s="11" t="s">
        <v>8175</v>
      </c>
      <c r="E1562" s="11" t="s">
        <v>8176</v>
      </c>
    </row>
    <row r="1563" spans="1:5">
      <c r="A1563" s="11" t="s">
        <v>5951</v>
      </c>
      <c r="B1563" s="11" t="s">
        <v>5952</v>
      </c>
      <c r="D1563" s="11" t="s">
        <v>8177</v>
      </c>
      <c r="E1563" s="11" t="s">
        <v>8178</v>
      </c>
    </row>
    <row r="1564" spans="1:5">
      <c r="A1564" s="11" t="s">
        <v>5953</v>
      </c>
      <c r="B1564" s="11" t="s">
        <v>5954</v>
      </c>
      <c r="D1564" s="11" t="s">
        <v>8179</v>
      </c>
      <c r="E1564" s="11" t="s">
        <v>8180</v>
      </c>
    </row>
    <row r="1565" spans="1:5">
      <c r="A1565" s="11" t="s">
        <v>5955</v>
      </c>
      <c r="B1565" s="11" t="s">
        <v>5956</v>
      </c>
      <c r="D1565" s="11" t="s">
        <v>8181</v>
      </c>
      <c r="E1565" s="11" t="s">
        <v>8182</v>
      </c>
    </row>
    <row r="1566" spans="1:5">
      <c r="A1566" s="11" t="s">
        <v>5957</v>
      </c>
      <c r="B1566" s="11" t="s">
        <v>5958</v>
      </c>
      <c r="D1566" s="11" t="s">
        <v>8183</v>
      </c>
      <c r="E1566" s="11" t="s">
        <v>8184</v>
      </c>
    </row>
    <row r="1567" spans="1:5">
      <c r="A1567" s="11" t="s">
        <v>5959</v>
      </c>
      <c r="B1567" s="11" t="s">
        <v>5960</v>
      </c>
      <c r="D1567" s="11" t="s">
        <v>8185</v>
      </c>
      <c r="E1567" s="11" t="s">
        <v>8186</v>
      </c>
    </row>
    <row r="1568" spans="1:5">
      <c r="A1568" s="11" t="s">
        <v>5961</v>
      </c>
      <c r="B1568" s="11" t="s">
        <v>5962</v>
      </c>
      <c r="D1568" s="11" t="s">
        <v>8187</v>
      </c>
      <c r="E1568" s="11" t="s">
        <v>8188</v>
      </c>
    </row>
    <row r="1569" spans="1:5">
      <c r="A1569" s="11" t="s">
        <v>5963</v>
      </c>
      <c r="B1569" s="11" t="s">
        <v>5964</v>
      </c>
      <c r="D1569" s="11" t="s">
        <v>8189</v>
      </c>
      <c r="E1569" s="11" t="s">
        <v>8190</v>
      </c>
    </row>
    <row r="1570" spans="1:5">
      <c r="A1570" s="11" t="s">
        <v>5965</v>
      </c>
      <c r="B1570" s="11" t="s">
        <v>5966</v>
      </c>
      <c r="D1570" s="11" t="s">
        <v>8191</v>
      </c>
      <c r="E1570" s="11" t="s">
        <v>8192</v>
      </c>
    </row>
    <row r="1571" spans="1:5">
      <c r="A1571" s="11" t="s">
        <v>5967</v>
      </c>
      <c r="B1571" s="11" t="s">
        <v>5968</v>
      </c>
      <c r="D1571" s="11" t="s">
        <v>8193</v>
      </c>
      <c r="E1571" s="11" t="s">
        <v>8194</v>
      </c>
    </row>
    <row r="1572" spans="1:5">
      <c r="A1572" s="11" t="s">
        <v>5969</v>
      </c>
      <c r="B1572" s="11" t="s">
        <v>5970</v>
      </c>
      <c r="D1572" s="11" t="s">
        <v>4172</v>
      </c>
      <c r="E1572" s="11" t="s">
        <v>4173</v>
      </c>
    </row>
    <row r="1573" spans="1:5">
      <c r="A1573" s="11" t="s">
        <v>5971</v>
      </c>
      <c r="B1573" s="11" t="s">
        <v>5972</v>
      </c>
      <c r="D1573" s="11" t="s">
        <v>4769</v>
      </c>
      <c r="E1573" s="11" t="s">
        <v>4770</v>
      </c>
    </row>
    <row r="1574" spans="1:5">
      <c r="A1574" s="11" t="s">
        <v>5973</v>
      </c>
      <c r="B1574" s="11" t="s">
        <v>5974</v>
      </c>
      <c r="D1574" s="11" t="s">
        <v>3678</v>
      </c>
      <c r="E1574" s="11" t="s">
        <v>3679</v>
      </c>
    </row>
    <row r="1575" spans="1:5">
      <c r="A1575" s="11" t="s">
        <v>5975</v>
      </c>
      <c r="B1575" s="11" t="s">
        <v>5976</v>
      </c>
      <c r="D1575" s="11" t="s">
        <v>5452</v>
      </c>
      <c r="E1575" s="11" t="s">
        <v>5453</v>
      </c>
    </row>
    <row r="1576" spans="1:5">
      <c r="A1576" s="11" t="s">
        <v>5977</v>
      </c>
      <c r="B1576" s="11" t="s">
        <v>5978</v>
      </c>
      <c r="D1576" s="11" t="s">
        <v>8195</v>
      </c>
      <c r="E1576" s="11" t="s">
        <v>8196</v>
      </c>
    </row>
    <row r="1577" spans="1:5">
      <c r="A1577" s="11" t="s">
        <v>5979</v>
      </c>
      <c r="B1577" s="11" t="s">
        <v>5980</v>
      </c>
      <c r="D1577" s="11" t="s">
        <v>4361</v>
      </c>
      <c r="E1577" s="11" t="s">
        <v>4362</v>
      </c>
    </row>
    <row r="1578" spans="1:5">
      <c r="A1578" s="11" t="s">
        <v>5981</v>
      </c>
      <c r="B1578" s="11" t="s">
        <v>5982</v>
      </c>
      <c r="D1578" s="11" t="s">
        <v>8197</v>
      </c>
      <c r="E1578" s="11" t="s">
        <v>8198</v>
      </c>
    </row>
    <row r="1579" spans="1:5">
      <c r="A1579" s="11" t="s">
        <v>5983</v>
      </c>
      <c r="B1579" s="11" t="s">
        <v>5984</v>
      </c>
      <c r="D1579" s="11" t="s">
        <v>3632</v>
      </c>
      <c r="E1579" s="11" t="s">
        <v>3633</v>
      </c>
    </row>
    <row r="1580" spans="1:5">
      <c r="A1580" s="11" t="s">
        <v>5985</v>
      </c>
      <c r="B1580" s="11" t="s">
        <v>5986</v>
      </c>
      <c r="D1580" s="11" t="s">
        <v>8199</v>
      </c>
      <c r="E1580" s="11" t="s">
        <v>8200</v>
      </c>
    </row>
    <row r="1581" spans="1:5">
      <c r="A1581" s="11" t="s">
        <v>5987</v>
      </c>
      <c r="B1581" s="11" t="s">
        <v>5988</v>
      </c>
      <c r="D1581" s="11" t="s">
        <v>8201</v>
      </c>
      <c r="E1581" s="11" t="s">
        <v>8202</v>
      </c>
    </row>
    <row r="1582" spans="1:5">
      <c r="A1582" s="11" t="s">
        <v>5989</v>
      </c>
      <c r="B1582" s="11" t="s">
        <v>5990</v>
      </c>
      <c r="D1582" s="11" t="s">
        <v>5041</v>
      </c>
      <c r="E1582" s="11" t="s">
        <v>5042</v>
      </c>
    </row>
    <row r="1583" spans="1:5">
      <c r="A1583" s="11" t="s">
        <v>5991</v>
      </c>
      <c r="B1583" s="11" t="s">
        <v>5992</v>
      </c>
      <c r="D1583" s="11" t="s">
        <v>3630</v>
      </c>
      <c r="E1583" s="11" t="s">
        <v>3631</v>
      </c>
    </row>
    <row r="1584" spans="1:5">
      <c r="A1584" s="11" t="s">
        <v>5993</v>
      </c>
      <c r="B1584" s="11" t="s">
        <v>5994</v>
      </c>
      <c r="D1584" s="11" t="s">
        <v>8203</v>
      </c>
      <c r="E1584" s="11" t="s">
        <v>8204</v>
      </c>
    </row>
    <row r="1585" spans="1:5">
      <c r="A1585" s="11" t="s">
        <v>5995</v>
      </c>
      <c r="B1585" s="11" t="s">
        <v>5996</v>
      </c>
      <c r="D1585" s="11" t="s">
        <v>8205</v>
      </c>
      <c r="E1585" s="11" t="s">
        <v>8206</v>
      </c>
    </row>
    <row r="1586" spans="1:5">
      <c r="A1586" s="11" t="s">
        <v>5997</v>
      </c>
      <c r="B1586" s="11" t="s">
        <v>5998</v>
      </c>
      <c r="D1586" s="11" t="s">
        <v>8207</v>
      </c>
      <c r="E1586" s="11" t="s">
        <v>8208</v>
      </c>
    </row>
    <row r="1587" spans="1:5">
      <c r="A1587" s="11" t="s">
        <v>5999</v>
      </c>
      <c r="B1587" s="11" t="s">
        <v>6000</v>
      </c>
      <c r="D1587" s="11" t="s">
        <v>8209</v>
      </c>
      <c r="E1587" s="11" t="s">
        <v>8210</v>
      </c>
    </row>
    <row r="1588" spans="1:5">
      <c r="A1588" s="11" t="s">
        <v>6001</v>
      </c>
      <c r="B1588" s="11" t="s">
        <v>6002</v>
      </c>
      <c r="D1588" s="11" t="s">
        <v>8211</v>
      </c>
      <c r="E1588" s="11" t="s">
        <v>8212</v>
      </c>
    </row>
    <row r="1589" spans="1:5">
      <c r="A1589" s="11" t="s">
        <v>6003</v>
      </c>
      <c r="B1589" s="11" t="s">
        <v>6004</v>
      </c>
      <c r="D1589" s="11" t="s">
        <v>8213</v>
      </c>
      <c r="E1589" s="11" t="s">
        <v>8214</v>
      </c>
    </row>
    <row r="1590" spans="1:5">
      <c r="A1590" s="11" t="s">
        <v>6005</v>
      </c>
      <c r="B1590" s="11" t="s">
        <v>6006</v>
      </c>
      <c r="D1590" s="11" t="s">
        <v>8215</v>
      </c>
      <c r="E1590" s="11" t="s">
        <v>8216</v>
      </c>
    </row>
    <row r="1591" spans="1:5">
      <c r="A1591" s="11" t="s">
        <v>6007</v>
      </c>
      <c r="B1591" s="11" t="s">
        <v>6008</v>
      </c>
      <c r="D1591" s="11" t="s">
        <v>8217</v>
      </c>
      <c r="E1591" s="11" t="s">
        <v>8218</v>
      </c>
    </row>
    <row r="1592" spans="1:5">
      <c r="A1592" s="11" t="s">
        <v>6009</v>
      </c>
      <c r="B1592" s="11" t="s">
        <v>6010</v>
      </c>
      <c r="D1592" s="11" t="s">
        <v>8219</v>
      </c>
      <c r="E1592" s="11" t="s">
        <v>8220</v>
      </c>
    </row>
    <row r="1593" spans="1:5">
      <c r="A1593" s="11" t="s">
        <v>6011</v>
      </c>
      <c r="B1593" s="11" t="s">
        <v>6012</v>
      </c>
      <c r="D1593" s="11" t="s">
        <v>8221</v>
      </c>
      <c r="E1593" s="11" t="s">
        <v>8222</v>
      </c>
    </row>
    <row r="1594" spans="1:5">
      <c r="A1594" s="11" t="s">
        <v>6013</v>
      </c>
      <c r="B1594" s="11" t="s">
        <v>6014</v>
      </c>
      <c r="D1594" s="11" t="s">
        <v>8223</v>
      </c>
      <c r="E1594" s="11" t="s">
        <v>8224</v>
      </c>
    </row>
    <row r="1595" spans="1:5">
      <c r="A1595" s="11" t="s">
        <v>6015</v>
      </c>
      <c r="B1595" s="11" t="s">
        <v>6016</v>
      </c>
    </row>
    <row r="1596" spans="1:5">
      <c r="A1596" s="11" t="s">
        <v>6017</v>
      </c>
      <c r="B1596" s="11" t="s">
        <v>6018</v>
      </c>
    </row>
    <row r="1597" spans="1:5">
      <c r="A1597" s="11" t="s">
        <v>6019</v>
      </c>
      <c r="B1597" s="11" t="s">
        <v>6020</v>
      </c>
    </row>
    <row r="1598" spans="1:5">
      <c r="A1598" s="11" t="s">
        <v>6021</v>
      </c>
      <c r="B1598" s="11" t="s">
        <v>6022</v>
      </c>
    </row>
    <row r="1599" spans="1:5">
      <c r="A1599" s="11" t="s">
        <v>6023</v>
      </c>
      <c r="B1599" s="11" t="s">
        <v>6024</v>
      </c>
    </row>
    <row r="1600" spans="1:5">
      <c r="A1600" s="11" t="s">
        <v>6025</v>
      </c>
      <c r="B1600" s="11" t="s">
        <v>6026</v>
      </c>
    </row>
    <row r="1601" spans="1:2">
      <c r="A1601" s="11" t="s">
        <v>6027</v>
      </c>
      <c r="B1601" s="11" t="s">
        <v>6028</v>
      </c>
    </row>
    <row r="1602" spans="1:2">
      <c r="A1602" s="11" t="s">
        <v>6029</v>
      </c>
      <c r="B1602" s="11" t="s">
        <v>6030</v>
      </c>
    </row>
    <row r="1603" spans="1:2">
      <c r="A1603" s="11" t="s">
        <v>6031</v>
      </c>
      <c r="B1603" s="11" t="s">
        <v>6032</v>
      </c>
    </row>
    <row r="1604" spans="1:2">
      <c r="A1604" s="11" t="s">
        <v>6033</v>
      </c>
      <c r="B1604" s="11" t="s">
        <v>6034</v>
      </c>
    </row>
    <row r="1605" spans="1:2">
      <c r="A1605" s="11" t="s">
        <v>6035</v>
      </c>
      <c r="B1605" s="11" t="s">
        <v>6036</v>
      </c>
    </row>
    <row r="1606" spans="1:2">
      <c r="A1606" s="11" t="s">
        <v>6037</v>
      </c>
      <c r="B1606" s="11" t="s">
        <v>6038</v>
      </c>
    </row>
    <row r="1607" spans="1:2">
      <c r="A1607" s="11" t="s">
        <v>6039</v>
      </c>
      <c r="B1607" s="11" t="s">
        <v>6040</v>
      </c>
    </row>
    <row r="1608" spans="1:2">
      <c r="A1608" s="11" t="s">
        <v>6041</v>
      </c>
      <c r="B1608" s="11" t="s">
        <v>6042</v>
      </c>
    </row>
    <row r="1609" spans="1:2">
      <c r="A1609" s="11" t="s">
        <v>6043</v>
      </c>
      <c r="B1609" s="11" t="s">
        <v>6044</v>
      </c>
    </row>
    <row r="1610" spans="1:2">
      <c r="A1610" s="11" t="s">
        <v>6045</v>
      </c>
      <c r="B1610" s="11" t="s">
        <v>6046</v>
      </c>
    </row>
    <row r="1611" spans="1:2">
      <c r="A1611" s="11" t="s">
        <v>6047</v>
      </c>
      <c r="B1611" s="11" t="s">
        <v>6048</v>
      </c>
    </row>
    <row r="1612" spans="1:2">
      <c r="A1612" s="11" t="s">
        <v>6049</v>
      </c>
      <c r="B1612" s="11" t="s">
        <v>6050</v>
      </c>
    </row>
    <row r="1613" spans="1:2">
      <c r="A1613" s="11" t="s">
        <v>6051</v>
      </c>
      <c r="B1613" s="11" t="s">
        <v>6052</v>
      </c>
    </row>
    <row r="1614" spans="1:2">
      <c r="A1614" s="11" t="s">
        <v>6053</v>
      </c>
      <c r="B1614" s="11" t="s">
        <v>6054</v>
      </c>
    </row>
    <row r="1615" spans="1:2">
      <c r="A1615" s="11" t="s">
        <v>6055</v>
      </c>
      <c r="B1615" s="11" t="s">
        <v>6056</v>
      </c>
    </row>
    <row r="1616" spans="1:2">
      <c r="A1616" s="11" t="s">
        <v>6057</v>
      </c>
      <c r="B1616" s="11" t="s">
        <v>6058</v>
      </c>
    </row>
    <row r="1617" spans="1:2">
      <c r="A1617" s="11" t="s">
        <v>6059</v>
      </c>
      <c r="B1617" s="11" t="s">
        <v>6060</v>
      </c>
    </row>
    <row r="1618" spans="1:2">
      <c r="A1618" s="11" t="s">
        <v>6061</v>
      </c>
      <c r="B1618" s="11" t="s">
        <v>6062</v>
      </c>
    </row>
    <row r="1619" spans="1:2">
      <c r="A1619" s="11" t="s">
        <v>6063</v>
      </c>
      <c r="B1619" s="11" t="s">
        <v>6064</v>
      </c>
    </row>
    <row r="1620" spans="1:2">
      <c r="A1620" s="11" t="s">
        <v>6065</v>
      </c>
      <c r="B1620" s="11" t="s">
        <v>6066</v>
      </c>
    </row>
    <row r="1621" spans="1:2">
      <c r="A1621" s="11" t="s">
        <v>6067</v>
      </c>
      <c r="B1621" s="11" t="s">
        <v>6068</v>
      </c>
    </row>
    <row r="1622" spans="1:2">
      <c r="A1622" s="11" t="s">
        <v>6069</v>
      </c>
      <c r="B1622" s="11" t="s">
        <v>6070</v>
      </c>
    </row>
    <row r="1623" spans="1:2">
      <c r="A1623" s="11" t="s">
        <v>6071</v>
      </c>
      <c r="B1623" s="11" t="s">
        <v>6072</v>
      </c>
    </row>
    <row r="1624" spans="1:2">
      <c r="A1624" s="11" t="s">
        <v>6073</v>
      </c>
      <c r="B1624" s="11" t="s">
        <v>6074</v>
      </c>
    </row>
    <row r="1625" spans="1:2">
      <c r="A1625" s="11" t="s">
        <v>6075</v>
      </c>
      <c r="B1625" s="11" t="s">
        <v>6076</v>
      </c>
    </row>
    <row r="1626" spans="1:2">
      <c r="A1626" s="11" t="s">
        <v>6077</v>
      </c>
      <c r="B1626" s="11" t="s">
        <v>6078</v>
      </c>
    </row>
    <row r="1627" spans="1:2">
      <c r="A1627" s="11" t="s">
        <v>6079</v>
      </c>
      <c r="B1627" s="11" t="s">
        <v>6080</v>
      </c>
    </row>
    <row r="1628" spans="1:2">
      <c r="A1628" s="11" t="s">
        <v>6081</v>
      </c>
      <c r="B1628" s="11" t="s">
        <v>6082</v>
      </c>
    </row>
    <row r="1629" spans="1:2">
      <c r="A1629" s="11" t="s">
        <v>146</v>
      </c>
      <c r="B1629" s="11" t="s">
        <v>6083</v>
      </c>
    </row>
    <row r="1630" spans="1:2">
      <c r="A1630" s="11" t="s">
        <v>6084</v>
      </c>
      <c r="B1630" s="11" t="s">
        <v>6085</v>
      </c>
    </row>
    <row r="1631" spans="1:2">
      <c r="A1631" s="11" t="s">
        <v>6086</v>
      </c>
      <c r="B1631" s="11" t="s">
        <v>6087</v>
      </c>
    </row>
    <row r="1632" spans="1:2">
      <c r="A1632" s="11" t="s">
        <v>6088</v>
      </c>
      <c r="B1632" s="11" t="s">
        <v>6089</v>
      </c>
    </row>
    <row r="1633" spans="1:2">
      <c r="A1633" s="11" t="s">
        <v>6090</v>
      </c>
      <c r="B1633" s="11" t="s">
        <v>6091</v>
      </c>
    </row>
    <row r="1634" spans="1:2">
      <c r="A1634" s="11" t="s">
        <v>6092</v>
      </c>
      <c r="B1634" s="11" t="s">
        <v>6093</v>
      </c>
    </row>
    <row r="1635" spans="1:2">
      <c r="A1635" s="11" t="s">
        <v>6094</v>
      </c>
      <c r="B1635" s="11" t="s">
        <v>6095</v>
      </c>
    </row>
    <row r="1636" spans="1:2">
      <c r="A1636" s="11" t="s">
        <v>6096</v>
      </c>
      <c r="B1636" s="11" t="s">
        <v>6097</v>
      </c>
    </row>
    <row r="1637" spans="1:2">
      <c r="A1637" s="11" t="s">
        <v>6098</v>
      </c>
      <c r="B1637" s="11" t="s">
        <v>6099</v>
      </c>
    </row>
    <row r="1638" spans="1:2">
      <c r="A1638" s="11" t="s">
        <v>99</v>
      </c>
      <c r="B1638" s="11" t="s">
        <v>6100</v>
      </c>
    </row>
    <row r="1639" spans="1:2">
      <c r="A1639" s="11" t="s">
        <v>6101</v>
      </c>
      <c r="B1639" s="11" t="s">
        <v>6102</v>
      </c>
    </row>
    <row r="1640" spans="1:2">
      <c r="A1640" s="11" t="s">
        <v>6103</v>
      </c>
      <c r="B1640" s="11" t="s">
        <v>6104</v>
      </c>
    </row>
    <row r="1641" spans="1:2">
      <c r="A1641" s="11" t="s">
        <v>6105</v>
      </c>
      <c r="B1641" s="11" t="s">
        <v>6106</v>
      </c>
    </row>
    <row r="1642" spans="1:2">
      <c r="A1642" s="11" t="s">
        <v>6107</v>
      </c>
      <c r="B1642" s="11" t="s">
        <v>6108</v>
      </c>
    </row>
    <row r="1643" spans="1:2">
      <c r="A1643" s="11" t="s">
        <v>6109</v>
      </c>
      <c r="B1643" s="11" t="s">
        <v>6110</v>
      </c>
    </row>
    <row r="1644" spans="1:2">
      <c r="A1644" s="11" t="s">
        <v>6111</v>
      </c>
      <c r="B1644" s="11" t="s">
        <v>6112</v>
      </c>
    </row>
    <row r="1645" spans="1:2">
      <c r="A1645" s="11" t="s">
        <v>6113</v>
      </c>
      <c r="B1645" s="11" t="s">
        <v>6114</v>
      </c>
    </row>
    <row r="1646" spans="1:2">
      <c r="A1646" s="11" t="s">
        <v>6115</v>
      </c>
      <c r="B1646" s="11" t="s">
        <v>6116</v>
      </c>
    </row>
    <row r="1647" spans="1:2">
      <c r="A1647" s="11" t="s">
        <v>6117</v>
      </c>
      <c r="B1647" s="11" t="s">
        <v>6118</v>
      </c>
    </row>
    <row r="1648" spans="1:2">
      <c r="A1648" s="11" t="s">
        <v>6119</v>
      </c>
      <c r="B1648" s="11" t="s">
        <v>6120</v>
      </c>
    </row>
    <row r="1649" spans="1:2">
      <c r="A1649" s="11" t="s">
        <v>6121</v>
      </c>
      <c r="B1649" s="11" t="s">
        <v>6122</v>
      </c>
    </row>
    <row r="1650" spans="1:2">
      <c r="A1650" s="11" t="s">
        <v>6123</v>
      </c>
      <c r="B1650" s="11" t="s">
        <v>6124</v>
      </c>
    </row>
    <row r="1651" spans="1:2">
      <c r="A1651" s="11" t="s">
        <v>6125</v>
      </c>
      <c r="B1651" s="11" t="s">
        <v>6126</v>
      </c>
    </row>
    <row r="1652" spans="1:2">
      <c r="A1652" s="11" t="s">
        <v>6127</v>
      </c>
      <c r="B1652" s="11" t="s">
        <v>6128</v>
      </c>
    </row>
    <row r="1653" spans="1:2">
      <c r="A1653" s="11" t="s">
        <v>6129</v>
      </c>
      <c r="B1653" s="11" t="s">
        <v>6130</v>
      </c>
    </row>
    <row r="1654" spans="1:2">
      <c r="A1654" s="11" t="s">
        <v>6131</v>
      </c>
      <c r="B1654" s="11" t="s">
        <v>6132</v>
      </c>
    </row>
    <row r="1655" spans="1:2">
      <c r="A1655" s="11" t="s">
        <v>6133</v>
      </c>
      <c r="B1655" s="11" t="s">
        <v>6134</v>
      </c>
    </row>
    <row r="1656" spans="1:2">
      <c r="A1656" s="11" t="s">
        <v>6135</v>
      </c>
      <c r="B1656" s="11" t="s">
        <v>6136</v>
      </c>
    </row>
    <row r="1657" spans="1:2">
      <c r="A1657" s="11" t="s">
        <v>6137</v>
      </c>
      <c r="B1657" s="11" t="s">
        <v>6138</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dimension ref="A1:J744"/>
  <sheetViews>
    <sheetView workbookViewId="0"/>
  </sheetViews>
  <sheetFormatPr defaultRowHeight="15"/>
  <cols>
    <col min="1" max="1" width="30.5703125" style="26" customWidth="1"/>
    <col min="2" max="2" width="9.140625" style="26"/>
    <col min="3" max="3" width="14.42578125" style="26" customWidth="1"/>
    <col min="4" max="4" width="56.5703125" style="26" customWidth="1"/>
    <col min="5" max="5" width="9.140625" style="11"/>
    <col min="6" max="6" width="9.140625" style="54"/>
    <col min="7" max="7" width="24.140625" style="26" customWidth="1"/>
    <col min="8" max="9" width="9.140625" style="26"/>
    <col min="10" max="10" width="44.7109375" style="26" customWidth="1"/>
    <col min="11" max="16384" width="9.140625" style="11"/>
  </cols>
  <sheetData>
    <row r="1" spans="1:10">
      <c r="A1" s="7" t="s">
        <v>8471</v>
      </c>
      <c r="G1" s="7"/>
    </row>
    <row r="2" spans="1:10">
      <c r="A2" s="7" t="s">
        <v>8466</v>
      </c>
      <c r="G2" s="7" t="s">
        <v>8467</v>
      </c>
    </row>
    <row r="3" spans="1:10" s="8" customFormat="1" ht="85.5">
      <c r="A3" s="49" t="s">
        <v>1806</v>
      </c>
      <c r="B3" s="49" t="s">
        <v>1807</v>
      </c>
      <c r="C3" s="49"/>
      <c r="D3" s="49"/>
      <c r="F3" s="55"/>
      <c r="G3" s="49" t="s">
        <v>1806</v>
      </c>
      <c r="H3" s="49" t="s">
        <v>2370</v>
      </c>
      <c r="I3" s="49"/>
      <c r="J3" s="49"/>
    </row>
    <row r="4" spans="1:10" s="8" customFormat="1" ht="14.25">
      <c r="A4" s="49" t="s">
        <v>1808</v>
      </c>
      <c r="B4" s="49" t="s">
        <v>1809</v>
      </c>
      <c r="C4" s="49" t="s">
        <v>1810</v>
      </c>
      <c r="D4" s="49" t="s">
        <v>1811</v>
      </c>
      <c r="F4" s="55"/>
      <c r="G4" s="49" t="s">
        <v>1808</v>
      </c>
      <c r="H4" s="49" t="s">
        <v>1809</v>
      </c>
      <c r="I4" s="49" t="s">
        <v>1810</v>
      </c>
      <c r="J4" s="49" t="s">
        <v>1811</v>
      </c>
    </row>
    <row r="5" spans="1:10" ht="405">
      <c r="A5" s="27" t="s">
        <v>1812</v>
      </c>
      <c r="B5" s="27">
        <v>35</v>
      </c>
      <c r="C5" s="27">
        <v>2.0887201741515599E-14</v>
      </c>
      <c r="D5" s="27" t="s">
        <v>1813</v>
      </c>
      <c r="G5" s="27" t="s">
        <v>1922</v>
      </c>
      <c r="H5" s="27">
        <v>49</v>
      </c>
      <c r="I5" s="27">
        <v>2.0649905823258702E-18</v>
      </c>
      <c r="J5" s="27" t="s">
        <v>2371</v>
      </c>
    </row>
    <row r="6" spans="1:10" ht="405">
      <c r="A6" s="27" t="s">
        <v>1812</v>
      </c>
      <c r="B6" s="27">
        <v>35</v>
      </c>
      <c r="C6" s="27">
        <v>2.2349021295003699E-14</v>
      </c>
      <c r="D6" s="27" t="s">
        <v>1813</v>
      </c>
      <c r="G6" s="27" t="s">
        <v>1922</v>
      </c>
      <c r="H6" s="27">
        <v>49</v>
      </c>
      <c r="I6" s="27">
        <v>2.2253440790046E-18</v>
      </c>
      <c r="J6" s="27" t="s">
        <v>2371</v>
      </c>
    </row>
    <row r="7" spans="1:10" ht="405">
      <c r="A7" s="27" t="s">
        <v>1812</v>
      </c>
      <c r="B7" s="27">
        <v>35</v>
      </c>
      <c r="C7" s="27">
        <v>3.6774795089041601E-13</v>
      </c>
      <c r="D7" s="27" t="s">
        <v>1813</v>
      </c>
      <c r="G7" s="27" t="s">
        <v>1922</v>
      </c>
      <c r="H7" s="27">
        <v>49</v>
      </c>
      <c r="I7" s="27">
        <v>2.2544568203186102E-18</v>
      </c>
      <c r="J7" s="27" t="s">
        <v>2371</v>
      </c>
    </row>
    <row r="8" spans="1:10" ht="390">
      <c r="A8" s="27"/>
      <c r="B8" s="27"/>
      <c r="C8" s="27"/>
      <c r="D8" s="27"/>
      <c r="G8" s="27" t="s">
        <v>1924</v>
      </c>
      <c r="H8" s="27">
        <v>47</v>
      </c>
      <c r="I8" s="27">
        <v>8.0830558081462804E-18</v>
      </c>
      <c r="J8" s="27" t="s">
        <v>2372</v>
      </c>
    </row>
    <row r="9" spans="1:10" ht="390">
      <c r="A9" s="27" t="s">
        <v>1814</v>
      </c>
      <c r="B9" s="27" t="s">
        <v>1815</v>
      </c>
      <c r="C9" s="27"/>
      <c r="D9" s="27"/>
      <c r="G9" s="27" t="s">
        <v>1924</v>
      </c>
      <c r="H9" s="27">
        <v>47</v>
      </c>
      <c r="I9" s="27">
        <v>8.4806954811398994E-18</v>
      </c>
      <c r="J9" s="27" t="s">
        <v>2372</v>
      </c>
    </row>
    <row r="10" spans="1:10" ht="405">
      <c r="A10" s="27" t="s">
        <v>1808</v>
      </c>
      <c r="B10" s="27" t="s">
        <v>1809</v>
      </c>
      <c r="C10" s="27" t="s">
        <v>1810</v>
      </c>
      <c r="D10" s="27" t="s">
        <v>1811</v>
      </c>
      <c r="G10" s="27" t="s">
        <v>1922</v>
      </c>
      <c r="H10" s="27">
        <v>49</v>
      </c>
      <c r="I10" s="27">
        <v>2.7966500665295998E-17</v>
      </c>
      <c r="J10" s="27" t="s">
        <v>2371</v>
      </c>
    </row>
    <row r="11" spans="1:10" ht="390">
      <c r="A11" s="27" t="s">
        <v>1816</v>
      </c>
      <c r="B11" s="27">
        <v>55</v>
      </c>
      <c r="C11" s="27">
        <v>8.7964422104426293E-9</v>
      </c>
      <c r="D11" s="27" t="s">
        <v>1817</v>
      </c>
      <c r="G11" s="27" t="s">
        <v>1924</v>
      </c>
      <c r="H11" s="27">
        <v>47</v>
      </c>
      <c r="I11" s="27">
        <v>1.0438670002902799E-16</v>
      </c>
      <c r="J11" s="27" t="s">
        <v>2372</v>
      </c>
    </row>
    <row r="12" spans="1:10" ht="360">
      <c r="A12" s="27" t="s">
        <v>1816</v>
      </c>
      <c r="B12" s="27">
        <v>55</v>
      </c>
      <c r="C12" s="27">
        <v>8.9193013514421394E-9</v>
      </c>
      <c r="D12" s="27" t="s">
        <v>1817</v>
      </c>
      <c r="G12" s="27" t="s">
        <v>1926</v>
      </c>
      <c r="H12" s="27">
        <v>44</v>
      </c>
      <c r="I12" s="27">
        <v>1.2768683569401999E-15</v>
      </c>
      <c r="J12" s="27" t="s">
        <v>2373</v>
      </c>
    </row>
    <row r="13" spans="1:10" ht="330">
      <c r="A13" s="27" t="s">
        <v>1818</v>
      </c>
      <c r="B13" s="27">
        <v>63</v>
      </c>
      <c r="C13" s="27">
        <v>7.2690120115511295E-8</v>
      </c>
      <c r="D13" s="27" t="s">
        <v>1819</v>
      </c>
      <c r="G13" s="27"/>
      <c r="H13" s="27"/>
      <c r="I13" s="27"/>
      <c r="J13" s="27"/>
    </row>
    <row r="14" spans="1:10" ht="330">
      <c r="A14" s="27" t="s">
        <v>1818</v>
      </c>
      <c r="B14" s="27">
        <v>63</v>
      </c>
      <c r="C14" s="27">
        <v>8.8809161771686097E-8</v>
      </c>
      <c r="D14" s="27" t="s">
        <v>1819</v>
      </c>
      <c r="G14" s="27" t="s">
        <v>1814</v>
      </c>
      <c r="H14" s="27" t="s">
        <v>2374</v>
      </c>
      <c r="I14" s="27"/>
      <c r="J14" s="27"/>
    </row>
    <row r="15" spans="1:10">
      <c r="A15" s="27"/>
      <c r="B15" s="27"/>
      <c r="C15" s="27"/>
      <c r="D15" s="27"/>
      <c r="G15" s="27" t="s">
        <v>1808</v>
      </c>
      <c r="H15" s="27" t="s">
        <v>1809</v>
      </c>
      <c r="I15" s="27" t="s">
        <v>1810</v>
      </c>
      <c r="J15" s="27" t="s">
        <v>1811</v>
      </c>
    </row>
    <row r="16" spans="1:10" ht="300">
      <c r="A16" s="27" t="s">
        <v>1820</v>
      </c>
      <c r="B16" s="27" t="s">
        <v>1821</v>
      </c>
      <c r="C16" s="27"/>
      <c r="D16" s="27"/>
      <c r="G16" s="27" t="s">
        <v>1914</v>
      </c>
      <c r="H16" s="27">
        <v>36</v>
      </c>
      <c r="I16" s="27">
        <v>2.5613664608205399E-23</v>
      </c>
      <c r="J16" s="27" t="s">
        <v>2375</v>
      </c>
    </row>
    <row r="17" spans="1:10" ht="240">
      <c r="A17" s="27" t="s">
        <v>1808</v>
      </c>
      <c r="B17" s="27" t="s">
        <v>1809</v>
      </c>
      <c r="C17" s="27" t="s">
        <v>1810</v>
      </c>
      <c r="D17" s="27" t="s">
        <v>1811</v>
      </c>
      <c r="G17" s="27" t="s">
        <v>1916</v>
      </c>
      <c r="H17" s="27">
        <v>28</v>
      </c>
      <c r="I17" s="27">
        <v>3.4031196713032898E-12</v>
      </c>
      <c r="J17" s="27" t="s">
        <v>2376</v>
      </c>
    </row>
    <row r="18" spans="1:10" ht="285">
      <c r="A18" s="27" t="s">
        <v>1822</v>
      </c>
      <c r="B18" s="27">
        <v>14</v>
      </c>
      <c r="C18" s="27">
        <v>5.4459029340004303E-9</v>
      </c>
      <c r="D18" s="27" t="s">
        <v>1823</v>
      </c>
      <c r="G18" s="27" t="s">
        <v>1918</v>
      </c>
      <c r="H18" s="27">
        <v>34</v>
      </c>
      <c r="I18" s="27">
        <v>6.5777570287547895E-11</v>
      </c>
      <c r="J18" s="27" t="s">
        <v>2377</v>
      </c>
    </row>
    <row r="19" spans="1:10" ht="75">
      <c r="A19" s="27" t="s">
        <v>1824</v>
      </c>
      <c r="B19" s="27">
        <v>14</v>
      </c>
      <c r="C19" s="27">
        <v>9.1142706153559397E-9</v>
      </c>
      <c r="D19" s="27" t="s">
        <v>1823</v>
      </c>
      <c r="G19" s="27"/>
      <c r="H19" s="27"/>
      <c r="I19" s="27"/>
      <c r="J19" s="27"/>
    </row>
    <row r="20" spans="1:10" ht="75">
      <c r="A20" s="27" t="s">
        <v>1825</v>
      </c>
      <c r="B20" s="27">
        <v>14</v>
      </c>
      <c r="C20" s="27">
        <v>1.31195244311687E-8</v>
      </c>
      <c r="D20" s="27" t="s">
        <v>1823</v>
      </c>
      <c r="G20" s="27" t="s">
        <v>1820</v>
      </c>
      <c r="H20" s="27" t="s">
        <v>2378</v>
      </c>
      <c r="I20" s="27"/>
      <c r="J20" s="27"/>
    </row>
    <row r="21" spans="1:10" ht="75">
      <c r="A21" s="27" t="s">
        <v>1826</v>
      </c>
      <c r="B21" s="27">
        <v>14</v>
      </c>
      <c r="C21" s="27">
        <v>1.31195244311687E-8</v>
      </c>
      <c r="D21" s="27" t="s">
        <v>1823</v>
      </c>
      <c r="G21" s="27" t="s">
        <v>1808</v>
      </c>
      <c r="H21" s="27" t="s">
        <v>1809</v>
      </c>
      <c r="I21" s="27" t="s">
        <v>1810</v>
      </c>
      <c r="J21" s="27" t="s">
        <v>1811</v>
      </c>
    </row>
    <row r="22" spans="1:10" ht="255">
      <c r="A22" s="27" t="s">
        <v>1827</v>
      </c>
      <c r="B22" s="27">
        <v>14</v>
      </c>
      <c r="C22" s="27">
        <v>1.31195244311687E-8</v>
      </c>
      <c r="D22" s="27" t="s">
        <v>1823</v>
      </c>
      <c r="G22" s="27" t="s">
        <v>1866</v>
      </c>
      <c r="H22" s="27">
        <v>31</v>
      </c>
      <c r="I22" s="27">
        <v>4.0141933064100299E-12</v>
      </c>
      <c r="J22" s="27" t="s">
        <v>2379</v>
      </c>
    </row>
    <row r="23" spans="1:10" ht="255">
      <c r="A23" s="27" t="s">
        <v>1828</v>
      </c>
      <c r="B23" s="27">
        <v>14</v>
      </c>
      <c r="C23" s="27">
        <v>1.47064787627113E-8</v>
      </c>
      <c r="D23" s="27" t="s">
        <v>1823</v>
      </c>
      <c r="G23" s="27" t="s">
        <v>1866</v>
      </c>
      <c r="H23" s="27">
        <v>31</v>
      </c>
      <c r="I23" s="27">
        <v>8.2547068504015092E-12</v>
      </c>
      <c r="J23" s="27" t="s">
        <v>2379</v>
      </c>
    </row>
    <row r="24" spans="1:10" ht="255">
      <c r="A24" s="27" t="s">
        <v>1829</v>
      </c>
      <c r="B24" s="27">
        <v>14</v>
      </c>
      <c r="C24" s="27">
        <v>2.0564080937962401E-8</v>
      </c>
      <c r="D24" s="27" t="s">
        <v>1823</v>
      </c>
      <c r="G24" s="27" t="s">
        <v>1866</v>
      </c>
      <c r="H24" s="27">
        <v>31</v>
      </c>
      <c r="I24" s="27">
        <v>1.87161368931158E-11</v>
      </c>
      <c r="J24" s="27" t="s">
        <v>2379</v>
      </c>
    </row>
    <row r="25" spans="1:10" ht="75">
      <c r="A25" s="27" t="s">
        <v>1830</v>
      </c>
      <c r="B25" s="27">
        <v>14</v>
      </c>
      <c r="C25" s="27">
        <v>2.9462195395430101E-8</v>
      </c>
      <c r="D25" s="27" t="s">
        <v>1823</v>
      </c>
      <c r="G25" s="27"/>
      <c r="H25" s="27"/>
      <c r="I25" s="27"/>
      <c r="J25" s="27"/>
    </row>
    <row r="26" spans="1:10" ht="75">
      <c r="A26" s="27" t="s">
        <v>1831</v>
      </c>
      <c r="B26" s="27">
        <v>14</v>
      </c>
      <c r="C26" s="27">
        <v>3.26786168307738E-8</v>
      </c>
      <c r="D26" s="27" t="s">
        <v>1823</v>
      </c>
      <c r="G26" s="27" t="s">
        <v>1836</v>
      </c>
      <c r="H26" s="27" t="s">
        <v>2380</v>
      </c>
      <c r="I26" s="27"/>
      <c r="J26" s="27"/>
    </row>
    <row r="27" spans="1:10" ht="75">
      <c r="A27" s="27" t="s">
        <v>1832</v>
      </c>
      <c r="B27" s="27">
        <v>14</v>
      </c>
      <c r="C27" s="27">
        <v>3.2993000155760197E-8</v>
      </c>
      <c r="D27" s="27" t="s">
        <v>1823</v>
      </c>
      <c r="G27" s="27" t="s">
        <v>1808</v>
      </c>
      <c r="H27" s="27" t="s">
        <v>1809</v>
      </c>
      <c r="I27" s="27" t="s">
        <v>1810</v>
      </c>
      <c r="J27" s="27" t="s">
        <v>1811</v>
      </c>
    </row>
    <row r="28" spans="1:10" ht="135">
      <c r="A28" s="27" t="s">
        <v>1833</v>
      </c>
      <c r="B28" s="27">
        <v>14</v>
      </c>
      <c r="C28" s="27">
        <v>4.9942849782268597E-8</v>
      </c>
      <c r="D28" s="27" t="s">
        <v>1823</v>
      </c>
      <c r="G28" s="27" t="s">
        <v>1963</v>
      </c>
      <c r="H28" s="27">
        <v>18</v>
      </c>
      <c r="I28" s="27">
        <v>3.5125433539474597E-8</v>
      </c>
      <c r="J28" s="27" t="s">
        <v>2381</v>
      </c>
    </row>
    <row r="29" spans="1:10" ht="135">
      <c r="A29" s="27" t="s">
        <v>1834</v>
      </c>
      <c r="B29" s="27">
        <v>14</v>
      </c>
      <c r="C29" s="27">
        <v>4.1923048548403998E-7</v>
      </c>
      <c r="D29" s="27" t="s">
        <v>1823</v>
      </c>
      <c r="G29" s="27" t="s">
        <v>1963</v>
      </c>
      <c r="H29" s="27">
        <v>18</v>
      </c>
      <c r="I29" s="27">
        <v>4.6781100698891999E-8</v>
      </c>
      <c r="J29" s="27" t="s">
        <v>2381</v>
      </c>
    </row>
    <row r="30" spans="1:10" ht="135">
      <c r="A30" s="27" t="s">
        <v>1835</v>
      </c>
      <c r="B30" s="27">
        <v>14</v>
      </c>
      <c r="C30" s="27">
        <v>2.8718000550947E-6</v>
      </c>
      <c r="D30" s="27" t="s">
        <v>1823</v>
      </c>
      <c r="G30" s="27" t="s">
        <v>1963</v>
      </c>
      <c r="H30" s="27">
        <v>18</v>
      </c>
      <c r="I30" s="27">
        <v>5.5798914222171602E-8</v>
      </c>
      <c r="J30" s="27" t="s">
        <v>2381</v>
      </c>
    </row>
    <row r="31" spans="1:10" ht="135">
      <c r="A31" s="27"/>
      <c r="B31" s="27"/>
      <c r="C31" s="27"/>
      <c r="D31" s="27"/>
      <c r="G31" s="27" t="s">
        <v>1963</v>
      </c>
      <c r="H31" s="27">
        <v>18</v>
      </c>
      <c r="I31" s="27">
        <v>1.9257904914771801E-7</v>
      </c>
      <c r="J31" s="27" t="s">
        <v>2381</v>
      </c>
    </row>
    <row r="32" spans="1:10" ht="150">
      <c r="A32" s="27" t="s">
        <v>1836</v>
      </c>
      <c r="B32" s="27" t="s">
        <v>1837</v>
      </c>
      <c r="C32" s="27"/>
      <c r="D32" s="27"/>
      <c r="G32" s="27" t="s">
        <v>1967</v>
      </c>
      <c r="H32" s="27">
        <v>20</v>
      </c>
      <c r="I32" s="27">
        <v>5.5813849749162596E-7</v>
      </c>
      <c r="J32" s="27" t="s">
        <v>2382</v>
      </c>
    </row>
    <row r="33" spans="1:10" ht="150">
      <c r="A33" s="27" t="s">
        <v>1808</v>
      </c>
      <c r="B33" s="27" t="s">
        <v>1809</v>
      </c>
      <c r="C33" s="27" t="s">
        <v>1810</v>
      </c>
      <c r="D33" s="27" t="s">
        <v>1811</v>
      </c>
      <c r="G33" s="27" t="s">
        <v>1967</v>
      </c>
      <c r="H33" s="27">
        <v>20</v>
      </c>
      <c r="I33" s="27">
        <v>7.5201232899682998E-7</v>
      </c>
      <c r="J33" s="27" t="s">
        <v>2382</v>
      </c>
    </row>
    <row r="34" spans="1:10" ht="210">
      <c r="A34" s="27" t="s">
        <v>1838</v>
      </c>
      <c r="B34" s="27">
        <v>37</v>
      </c>
      <c r="C34" s="27">
        <v>6.3126081373248597E-8</v>
      </c>
      <c r="D34" s="27" t="s">
        <v>1839</v>
      </c>
      <c r="G34" s="27" t="s">
        <v>1967</v>
      </c>
      <c r="H34" s="27">
        <v>20</v>
      </c>
      <c r="I34" s="27">
        <v>8.8866990206684704E-7</v>
      </c>
      <c r="J34" s="27" t="s">
        <v>2382</v>
      </c>
    </row>
    <row r="35" spans="1:10" ht="210">
      <c r="A35" s="27" t="s">
        <v>1838</v>
      </c>
      <c r="B35" s="27">
        <v>37</v>
      </c>
      <c r="C35" s="27">
        <v>1.57553153283024E-7</v>
      </c>
      <c r="D35" s="27" t="s">
        <v>1839</v>
      </c>
      <c r="G35" s="27" t="s">
        <v>1967</v>
      </c>
      <c r="H35" s="27">
        <v>20</v>
      </c>
      <c r="I35" s="27">
        <v>9.00206888350358E-7</v>
      </c>
      <c r="J35" s="27" t="s">
        <v>2382</v>
      </c>
    </row>
    <row r="36" spans="1:10" ht="180">
      <c r="A36" s="27" t="s">
        <v>1840</v>
      </c>
      <c r="B36" s="27">
        <v>33</v>
      </c>
      <c r="C36" s="27">
        <v>7.6603930990319105E-7</v>
      </c>
      <c r="D36" s="27" t="s">
        <v>1841</v>
      </c>
      <c r="G36" s="27" t="s">
        <v>1965</v>
      </c>
      <c r="H36" s="27">
        <v>15</v>
      </c>
      <c r="I36" s="27">
        <v>1.2169011552924301E-6</v>
      </c>
      <c r="J36" s="27" t="s">
        <v>2383</v>
      </c>
    </row>
    <row r="37" spans="1:10" ht="180">
      <c r="A37" s="27" t="s">
        <v>1840</v>
      </c>
      <c r="B37" s="27">
        <v>33</v>
      </c>
      <c r="C37" s="27">
        <v>1.80614213641309E-6</v>
      </c>
      <c r="D37" s="27" t="s">
        <v>1841</v>
      </c>
      <c r="G37" s="27" t="s">
        <v>1965</v>
      </c>
      <c r="H37" s="27">
        <v>15</v>
      </c>
      <c r="I37" s="27">
        <v>1.53230052929643E-6</v>
      </c>
      <c r="J37" s="27" t="s">
        <v>2383</v>
      </c>
    </row>
    <row r="38" spans="1:10" ht="120">
      <c r="A38" s="27"/>
      <c r="B38" s="27"/>
      <c r="C38" s="27"/>
      <c r="D38" s="27"/>
      <c r="G38" s="27" t="s">
        <v>1965</v>
      </c>
      <c r="H38" s="27">
        <v>15</v>
      </c>
      <c r="I38" s="27">
        <v>1.7782733206057101E-6</v>
      </c>
      <c r="J38" s="27" t="s">
        <v>2383</v>
      </c>
    </row>
    <row r="39" spans="1:10" ht="120">
      <c r="A39" s="27" t="s">
        <v>1842</v>
      </c>
      <c r="B39" s="27" t="s">
        <v>1843</v>
      </c>
      <c r="C39" s="27"/>
      <c r="D39" s="27"/>
      <c r="G39" s="27" t="s">
        <v>1965</v>
      </c>
      <c r="H39" s="27">
        <v>15</v>
      </c>
      <c r="I39" s="27">
        <v>1.7939451480561599E-6</v>
      </c>
      <c r="J39" s="27" t="s">
        <v>2383</v>
      </c>
    </row>
    <row r="40" spans="1:10" ht="150">
      <c r="A40" s="27" t="s">
        <v>1808</v>
      </c>
      <c r="B40" s="27" t="s">
        <v>1809</v>
      </c>
      <c r="C40" s="27" t="s">
        <v>1810</v>
      </c>
      <c r="D40" s="27" t="s">
        <v>1811</v>
      </c>
      <c r="G40" s="27" t="s">
        <v>1967</v>
      </c>
      <c r="H40" s="27">
        <v>20</v>
      </c>
      <c r="I40" s="27">
        <v>3.22371266488408E-6</v>
      </c>
      <c r="J40" s="27" t="s">
        <v>2382</v>
      </c>
    </row>
    <row r="41" spans="1:10" ht="120">
      <c r="A41" s="27">
        <v>11351085</v>
      </c>
      <c r="B41" s="27">
        <v>10</v>
      </c>
      <c r="C41" s="27">
        <v>4.5756688053016002E-10</v>
      </c>
      <c r="D41" s="27" t="s">
        <v>1844</v>
      </c>
      <c r="G41" s="27" t="s">
        <v>1965</v>
      </c>
      <c r="H41" s="27">
        <v>15</v>
      </c>
      <c r="I41" s="27">
        <v>5.0299023077388803E-6</v>
      </c>
      <c r="J41" s="27" t="s">
        <v>2383</v>
      </c>
    </row>
    <row r="42" spans="1:10" ht="45">
      <c r="A42" s="27" t="s">
        <v>1845</v>
      </c>
      <c r="B42" s="27">
        <v>8</v>
      </c>
      <c r="C42" s="27">
        <v>5.4435470471320202E-8</v>
      </c>
      <c r="D42" s="27" t="s">
        <v>1846</v>
      </c>
      <c r="G42" s="27"/>
      <c r="H42" s="27"/>
      <c r="I42" s="27"/>
      <c r="J42" s="27"/>
    </row>
    <row r="43" spans="1:10" ht="75">
      <c r="A43" s="27" t="s">
        <v>1847</v>
      </c>
      <c r="B43" s="27">
        <v>8</v>
      </c>
      <c r="C43" s="27">
        <v>5.4435470471320202E-8</v>
      </c>
      <c r="D43" s="27" t="s">
        <v>1846</v>
      </c>
      <c r="G43" s="27" t="s">
        <v>1842</v>
      </c>
      <c r="H43" s="27" t="s">
        <v>2384</v>
      </c>
      <c r="I43" s="27"/>
      <c r="J43" s="27"/>
    </row>
    <row r="44" spans="1:10" ht="45">
      <c r="A44" s="27" t="s">
        <v>1848</v>
      </c>
      <c r="B44" s="27">
        <v>8</v>
      </c>
      <c r="C44" s="27">
        <v>3.5597568937231701E-6</v>
      </c>
      <c r="D44" s="27" t="s">
        <v>1846</v>
      </c>
      <c r="G44" s="27" t="s">
        <v>1808</v>
      </c>
      <c r="H44" s="27" t="s">
        <v>1809</v>
      </c>
      <c r="I44" s="27" t="s">
        <v>1810</v>
      </c>
      <c r="J44" s="27" t="s">
        <v>1811</v>
      </c>
    </row>
    <row r="45" spans="1:10" ht="409.5">
      <c r="A45" s="27" t="s">
        <v>1849</v>
      </c>
      <c r="B45" s="27">
        <v>8</v>
      </c>
      <c r="C45" s="27">
        <v>9.0002689496987801E-6</v>
      </c>
      <c r="D45" s="27" t="s">
        <v>1846</v>
      </c>
      <c r="G45" s="27" t="s">
        <v>1977</v>
      </c>
      <c r="H45" s="27">
        <v>79</v>
      </c>
      <c r="I45" s="27">
        <v>1.99170414023952E-7</v>
      </c>
      <c r="J45" s="27" t="s">
        <v>2385</v>
      </c>
    </row>
    <row r="46" spans="1:10" ht="409.5">
      <c r="A46" s="27" t="s">
        <v>1850</v>
      </c>
      <c r="B46" s="27">
        <v>7</v>
      </c>
      <c r="C46" s="27">
        <v>1.98443588543345E-4</v>
      </c>
      <c r="D46" s="27" t="s">
        <v>1851</v>
      </c>
      <c r="G46" s="27" t="s">
        <v>1977</v>
      </c>
      <c r="H46" s="27">
        <v>79</v>
      </c>
      <c r="I46" s="27">
        <v>7.6334097877637796E-7</v>
      </c>
      <c r="J46" s="27" t="s">
        <v>2385</v>
      </c>
    </row>
    <row r="47" spans="1:10" ht="409.5">
      <c r="A47" s="27"/>
      <c r="B47" s="27"/>
      <c r="C47" s="27"/>
      <c r="D47" s="27"/>
      <c r="G47" s="27" t="s">
        <v>1977</v>
      </c>
      <c r="H47" s="27">
        <v>79</v>
      </c>
      <c r="I47" s="27">
        <v>8.8936384054521999E-7</v>
      </c>
      <c r="J47" s="27" t="s">
        <v>2385</v>
      </c>
    </row>
    <row r="48" spans="1:10" ht="409.5">
      <c r="A48" s="27" t="s">
        <v>1852</v>
      </c>
      <c r="B48" s="27" t="s">
        <v>1853</v>
      </c>
      <c r="C48" s="27"/>
      <c r="D48" s="27"/>
      <c r="G48" s="27" t="s">
        <v>2386</v>
      </c>
      <c r="H48" s="27">
        <v>94</v>
      </c>
      <c r="I48" s="27">
        <v>1.7216449271605801E-6</v>
      </c>
      <c r="J48" s="27" t="s">
        <v>2387</v>
      </c>
    </row>
    <row r="49" spans="1:10" ht="409.5">
      <c r="A49" s="27" t="s">
        <v>1808</v>
      </c>
      <c r="B49" s="27" t="s">
        <v>1809</v>
      </c>
      <c r="C49" s="27" t="s">
        <v>1810</v>
      </c>
      <c r="D49" s="27" t="s">
        <v>1811</v>
      </c>
      <c r="G49" s="27" t="s">
        <v>2386</v>
      </c>
      <c r="H49" s="27">
        <v>94</v>
      </c>
      <c r="I49" s="27">
        <v>1.86487260932728E-6</v>
      </c>
      <c r="J49" s="27" t="s">
        <v>2387</v>
      </c>
    </row>
    <row r="50" spans="1:10" ht="195">
      <c r="A50" s="27" t="s">
        <v>1854</v>
      </c>
      <c r="B50" s="27">
        <v>34</v>
      </c>
      <c r="C50" s="27">
        <v>1.5997077522574699E-7</v>
      </c>
      <c r="D50" s="27" t="s">
        <v>1855</v>
      </c>
      <c r="G50" s="27"/>
      <c r="H50" s="27"/>
      <c r="I50" s="27"/>
      <c r="J50" s="27"/>
    </row>
    <row r="51" spans="1:10" ht="195">
      <c r="A51" s="27" t="s">
        <v>1854</v>
      </c>
      <c r="B51" s="27">
        <v>34</v>
      </c>
      <c r="C51" s="27">
        <v>1.7803506374556399E-7</v>
      </c>
      <c r="D51" s="27" t="s">
        <v>1855</v>
      </c>
      <c r="G51" s="27" t="s">
        <v>1852</v>
      </c>
      <c r="H51" s="27" t="s">
        <v>2388</v>
      </c>
      <c r="I51" s="27"/>
      <c r="J51" s="27"/>
    </row>
    <row r="52" spans="1:10" ht="195">
      <c r="A52" s="27" t="s">
        <v>1854</v>
      </c>
      <c r="B52" s="27">
        <v>34</v>
      </c>
      <c r="C52" s="27">
        <v>2.28447527246152E-7</v>
      </c>
      <c r="D52" s="27" t="s">
        <v>1855</v>
      </c>
      <c r="G52" s="27" t="s">
        <v>1808</v>
      </c>
      <c r="H52" s="27" t="s">
        <v>1809</v>
      </c>
      <c r="I52" s="27" t="s">
        <v>1810</v>
      </c>
      <c r="J52" s="27" t="s">
        <v>1811</v>
      </c>
    </row>
    <row r="53" spans="1:10" ht="180">
      <c r="A53" s="27" t="s">
        <v>1856</v>
      </c>
      <c r="B53" s="27">
        <v>32</v>
      </c>
      <c r="C53" s="27">
        <v>9.1240119577505403E-7</v>
      </c>
      <c r="D53" s="27" t="s">
        <v>1857</v>
      </c>
      <c r="G53" s="27" t="s">
        <v>2024</v>
      </c>
      <c r="H53" s="27">
        <v>13</v>
      </c>
      <c r="I53" s="27">
        <v>8.6902593384511705E-8</v>
      </c>
      <c r="J53" s="27" t="s">
        <v>2389</v>
      </c>
    </row>
    <row r="54" spans="1:10" ht="180">
      <c r="A54" s="27" t="s">
        <v>1856</v>
      </c>
      <c r="B54" s="27">
        <v>32</v>
      </c>
      <c r="C54" s="27">
        <v>1.1568966620190299E-6</v>
      </c>
      <c r="D54" s="27" t="s">
        <v>1857</v>
      </c>
      <c r="G54" s="27" t="s">
        <v>2027</v>
      </c>
      <c r="H54" s="27">
        <v>13</v>
      </c>
      <c r="I54" s="27">
        <v>8.8959936675417802E-8</v>
      </c>
      <c r="J54" s="27" t="s">
        <v>2389</v>
      </c>
    </row>
    <row r="55" spans="1:10" ht="180">
      <c r="A55" s="27" t="s">
        <v>1856</v>
      </c>
      <c r="B55" s="27">
        <v>32</v>
      </c>
      <c r="C55" s="27">
        <v>2.0114394028414399E-6</v>
      </c>
      <c r="D55" s="27" t="s">
        <v>1857</v>
      </c>
      <c r="G55" s="27" t="s">
        <v>2026</v>
      </c>
      <c r="H55" s="27">
        <v>13</v>
      </c>
      <c r="I55" s="27">
        <v>1.1771276337212101E-7</v>
      </c>
      <c r="J55" s="27" t="s">
        <v>2389</v>
      </c>
    </row>
    <row r="56" spans="1:10" ht="165">
      <c r="A56" s="27" t="s">
        <v>1858</v>
      </c>
      <c r="B56" s="27">
        <v>28</v>
      </c>
      <c r="C56" s="27">
        <v>7.0859994043361005E-5</v>
      </c>
      <c r="D56" s="27" t="s">
        <v>1859</v>
      </c>
      <c r="G56" s="27" t="s">
        <v>2026</v>
      </c>
      <c r="H56" s="27">
        <v>13</v>
      </c>
      <c r="I56" s="27">
        <v>1.4202513847251799E-7</v>
      </c>
      <c r="J56" s="27" t="s">
        <v>2389</v>
      </c>
    </row>
    <row r="57" spans="1:10" ht="105">
      <c r="A57" s="27"/>
      <c r="B57" s="27"/>
      <c r="C57" s="27"/>
      <c r="D57" s="27"/>
      <c r="G57" s="27" t="s">
        <v>2026</v>
      </c>
      <c r="H57" s="27">
        <v>13</v>
      </c>
      <c r="I57" s="27">
        <v>3.93394919807994E-7</v>
      </c>
      <c r="J57" s="27" t="s">
        <v>2389</v>
      </c>
    </row>
    <row r="58" spans="1:10" ht="105">
      <c r="A58" s="27" t="s">
        <v>1860</v>
      </c>
      <c r="B58" s="27" t="s">
        <v>1861</v>
      </c>
      <c r="C58" s="27"/>
      <c r="D58" s="27"/>
      <c r="G58" s="27" t="s">
        <v>2026</v>
      </c>
      <c r="H58" s="27">
        <v>13</v>
      </c>
      <c r="I58" s="27">
        <v>5.3850855657937204E-7</v>
      </c>
      <c r="J58" s="27" t="s">
        <v>2389</v>
      </c>
    </row>
    <row r="59" spans="1:10" ht="105">
      <c r="A59" s="27" t="s">
        <v>1808</v>
      </c>
      <c r="B59" s="27" t="s">
        <v>1809</v>
      </c>
      <c r="C59" s="27" t="s">
        <v>1810</v>
      </c>
      <c r="D59" s="27" t="s">
        <v>1811</v>
      </c>
      <c r="G59" s="27" t="s">
        <v>2028</v>
      </c>
      <c r="H59" s="27">
        <v>13</v>
      </c>
      <c r="I59" s="27">
        <v>1.13572252825088E-5</v>
      </c>
      <c r="J59" s="27" t="s">
        <v>2389</v>
      </c>
    </row>
    <row r="60" spans="1:10" ht="270">
      <c r="A60" s="27" t="s">
        <v>1862</v>
      </c>
      <c r="B60" s="27">
        <v>49</v>
      </c>
      <c r="C60" s="27">
        <v>1.74449812361378E-6</v>
      </c>
      <c r="D60" s="27" t="s">
        <v>1863</v>
      </c>
      <c r="G60" s="27" t="s">
        <v>2028</v>
      </c>
      <c r="H60" s="27">
        <v>13</v>
      </c>
      <c r="I60" s="27">
        <v>2.9029680038929901E-5</v>
      </c>
      <c r="J60" s="27" t="s">
        <v>2389</v>
      </c>
    </row>
    <row r="61" spans="1:10" ht="270">
      <c r="A61" s="27" t="s">
        <v>1862</v>
      </c>
      <c r="B61" s="27">
        <v>49</v>
      </c>
      <c r="C61" s="27">
        <v>1.74449812361378E-6</v>
      </c>
      <c r="D61" s="27" t="s">
        <v>1863</v>
      </c>
      <c r="G61" s="27" t="s">
        <v>2028</v>
      </c>
      <c r="H61" s="27">
        <v>13</v>
      </c>
      <c r="I61" s="27">
        <v>3.86291773102856E-5</v>
      </c>
      <c r="J61" s="27" t="s">
        <v>2389</v>
      </c>
    </row>
    <row r="62" spans="1:10" ht="270">
      <c r="A62" s="27" t="s">
        <v>1862</v>
      </c>
      <c r="B62" s="27">
        <v>49</v>
      </c>
      <c r="C62" s="27">
        <v>2.2881956828459701E-6</v>
      </c>
      <c r="D62" s="27" t="s">
        <v>1863</v>
      </c>
      <c r="G62" s="27"/>
      <c r="H62" s="27"/>
      <c r="I62" s="27"/>
      <c r="J62" s="27"/>
    </row>
    <row r="63" spans="1:10" ht="75">
      <c r="A63" s="27"/>
      <c r="B63" s="27"/>
      <c r="C63" s="27"/>
      <c r="D63" s="27"/>
      <c r="G63" s="27" t="s">
        <v>1860</v>
      </c>
      <c r="H63" s="27" t="s">
        <v>2390</v>
      </c>
      <c r="I63" s="27"/>
      <c r="J63" s="27"/>
    </row>
    <row r="64" spans="1:10" ht="75">
      <c r="A64" s="27" t="s">
        <v>1864</v>
      </c>
      <c r="B64" s="27" t="s">
        <v>1865</v>
      </c>
      <c r="C64" s="27"/>
      <c r="D64" s="27"/>
      <c r="G64" s="27" t="s">
        <v>1808</v>
      </c>
      <c r="H64" s="27" t="s">
        <v>1809</v>
      </c>
      <c r="I64" s="27" t="s">
        <v>1810</v>
      </c>
      <c r="J64" s="27" t="s">
        <v>1811</v>
      </c>
    </row>
    <row r="65" spans="1:10" ht="90">
      <c r="A65" s="27" t="s">
        <v>1808</v>
      </c>
      <c r="B65" s="27" t="s">
        <v>1809</v>
      </c>
      <c r="C65" s="27" t="s">
        <v>1810</v>
      </c>
      <c r="D65" s="27" t="s">
        <v>1811</v>
      </c>
      <c r="G65" s="27" t="s">
        <v>2391</v>
      </c>
      <c r="H65" s="27">
        <v>10</v>
      </c>
      <c r="I65" s="27">
        <v>2.6824568806625301E-5</v>
      </c>
      <c r="J65" s="27" t="s">
        <v>2392</v>
      </c>
    </row>
    <row r="66" spans="1:10" ht="150">
      <c r="A66" s="27" t="s">
        <v>1866</v>
      </c>
      <c r="B66" s="27">
        <v>23</v>
      </c>
      <c r="C66" s="27">
        <v>1.96807529096228E-6</v>
      </c>
      <c r="D66" s="27" t="s">
        <v>1867</v>
      </c>
      <c r="G66" s="27" t="s">
        <v>2391</v>
      </c>
      <c r="H66" s="27">
        <v>10</v>
      </c>
      <c r="I66" s="27">
        <v>3.5226582323446297E-5</v>
      </c>
      <c r="J66" s="27" t="s">
        <v>2392</v>
      </c>
    </row>
    <row r="67" spans="1:10" ht="150">
      <c r="A67" s="27" t="s">
        <v>1866</v>
      </c>
      <c r="B67" s="27">
        <v>23</v>
      </c>
      <c r="C67" s="27">
        <v>2.1743313208428598E-6</v>
      </c>
      <c r="D67" s="27" t="s">
        <v>1867</v>
      </c>
      <c r="G67" s="27" t="s">
        <v>2391</v>
      </c>
      <c r="H67" s="27">
        <v>10</v>
      </c>
      <c r="I67" s="27">
        <v>3.5360928135271398E-5</v>
      </c>
      <c r="J67" s="27" t="s">
        <v>2392</v>
      </c>
    </row>
    <row r="68" spans="1:10" ht="150">
      <c r="A68" s="27" t="s">
        <v>1866</v>
      </c>
      <c r="B68" s="27">
        <v>23</v>
      </c>
      <c r="C68" s="27">
        <v>4.7875756384382697E-6</v>
      </c>
      <c r="D68" s="27" t="s">
        <v>1867</v>
      </c>
      <c r="G68" s="27"/>
      <c r="H68" s="27"/>
      <c r="I68" s="27"/>
      <c r="J68" s="27"/>
    </row>
    <row r="69" spans="1:10" ht="75">
      <c r="A69" s="27"/>
      <c r="B69" s="27"/>
      <c r="C69" s="27"/>
      <c r="D69" s="27"/>
      <c r="G69" s="27" t="s">
        <v>1864</v>
      </c>
      <c r="H69" s="27" t="s">
        <v>2393</v>
      </c>
      <c r="I69" s="27"/>
      <c r="J69" s="27"/>
    </row>
    <row r="70" spans="1:10" ht="75">
      <c r="A70" s="27" t="s">
        <v>1868</v>
      </c>
      <c r="B70" s="27" t="s">
        <v>1869</v>
      </c>
      <c r="C70" s="27"/>
      <c r="D70" s="27"/>
      <c r="G70" s="27" t="s">
        <v>1808</v>
      </c>
      <c r="H70" s="27" t="s">
        <v>1809</v>
      </c>
      <c r="I70" s="27" t="s">
        <v>1810</v>
      </c>
      <c r="J70" s="27" t="s">
        <v>1811</v>
      </c>
    </row>
    <row r="71" spans="1:10" ht="135">
      <c r="A71" s="27" t="s">
        <v>1808</v>
      </c>
      <c r="B71" s="27" t="s">
        <v>1809</v>
      </c>
      <c r="C71" s="27" t="s">
        <v>1810</v>
      </c>
      <c r="D71" s="27" t="s">
        <v>1811</v>
      </c>
      <c r="G71" s="27" t="s">
        <v>1934</v>
      </c>
      <c r="H71" s="27">
        <v>17</v>
      </c>
      <c r="I71" s="27">
        <v>4.96700571161676E-5</v>
      </c>
      <c r="J71" s="27" t="s">
        <v>2394</v>
      </c>
    </row>
    <row r="72" spans="1:10" ht="135">
      <c r="A72" s="27" t="s">
        <v>1870</v>
      </c>
      <c r="B72" s="27">
        <v>12</v>
      </c>
      <c r="C72" s="27">
        <v>1.07856142071771E-8</v>
      </c>
      <c r="D72" s="27" t="s">
        <v>1871</v>
      </c>
      <c r="G72" s="27" t="s">
        <v>1934</v>
      </c>
      <c r="H72" s="27">
        <v>17</v>
      </c>
      <c r="I72" s="27">
        <v>5.0405373731107201E-5</v>
      </c>
      <c r="J72" s="27" t="s">
        <v>2394</v>
      </c>
    </row>
    <row r="73" spans="1:10" ht="135">
      <c r="A73" s="27">
        <v>11244102</v>
      </c>
      <c r="B73" s="27">
        <v>13</v>
      </c>
      <c r="C73" s="27">
        <v>2.7168592062240301E-8</v>
      </c>
      <c r="D73" s="27" t="s">
        <v>1872</v>
      </c>
      <c r="G73" s="27" t="s">
        <v>1934</v>
      </c>
      <c r="H73" s="27">
        <v>17</v>
      </c>
      <c r="I73" s="27">
        <v>5.7729748231691397E-5</v>
      </c>
      <c r="J73" s="27" t="s">
        <v>2394</v>
      </c>
    </row>
    <row r="74" spans="1:10" ht="75">
      <c r="A74" s="27" t="s">
        <v>1873</v>
      </c>
      <c r="B74" s="27">
        <v>14</v>
      </c>
      <c r="C74" s="27">
        <v>4.3134779687214203E-8</v>
      </c>
      <c r="D74" s="27" t="s">
        <v>1874</v>
      </c>
      <c r="G74" s="27"/>
      <c r="H74" s="27"/>
      <c r="I74" s="27"/>
      <c r="J74" s="27"/>
    </row>
    <row r="75" spans="1:10" ht="75">
      <c r="A75" s="27" t="s">
        <v>1875</v>
      </c>
      <c r="B75" s="27">
        <v>14</v>
      </c>
      <c r="C75" s="27">
        <v>4.82800230487695E-8</v>
      </c>
      <c r="D75" s="27" t="s">
        <v>1874</v>
      </c>
      <c r="G75" s="27" t="s">
        <v>1868</v>
      </c>
      <c r="H75" s="27" t="s">
        <v>2395</v>
      </c>
      <c r="I75" s="27"/>
      <c r="J75" s="27"/>
    </row>
    <row r="76" spans="1:10" ht="75">
      <c r="A76" s="27" t="s">
        <v>1876</v>
      </c>
      <c r="B76" s="27">
        <v>12</v>
      </c>
      <c r="C76" s="27">
        <v>5.0424884843289299E-8</v>
      </c>
      <c r="D76" s="27" t="s">
        <v>1871</v>
      </c>
      <c r="G76" s="27" t="s">
        <v>1808</v>
      </c>
      <c r="H76" s="27" t="s">
        <v>1809</v>
      </c>
      <c r="I76" s="27" t="s">
        <v>1810</v>
      </c>
      <c r="J76" s="27" t="s">
        <v>1811</v>
      </c>
    </row>
    <row r="77" spans="1:10" ht="345">
      <c r="A77" s="27" t="s">
        <v>1877</v>
      </c>
      <c r="B77" s="27">
        <v>14</v>
      </c>
      <c r="C77" s="27">
        <v>1.61275712581276E-7</v>
      </c>
      <c r="D77" s="27" t="s">
        <v>1874</v>
      </c>
      <c r="G77" s="27" t="s">
        <v>1891</v>
      </c>
      <c r="H77" s="27">
        <v>46</v>
      </c>
      <c r="I77" s="27">
        <v>3.3866116549582503E-5</v>
      </c>
      <c r="J77" s="27" t="s">
        <v>2396</v>
      </c>
    </row>
    <row r="78" spans="1:10" ht="345">
      <c r="A78" s="27" t="s">
        <v>1878</v>
      </c>
      <c r="B78" s="27">
        <v>14</v>
      </c>
      <c r="C78" s="27">
        <v>6.0646120873511102E-7</v>
      </c>
      <c r="D78" s="27" t="s">
        <v>1874</v>
      </c>
      <c r="G78" s="27" t="s">
        <v>1891</v>
      </c>
      <c r="H78" s="27">
        <v>46</v>
      </c>
      <c r="I78" s="27">
        <v>3.7146562070588802E-5</v>
      </c>
      <c r="J78" s="27" t="s">
        <v>2396</v>
      </c>
    </row>
    <row r="79" spans="1:10" ht="285">
      <c r="A79" s="27" t="s">
        <v>1879</v>
      </c>
      <c r="B79" s="27">
        <v>12</v>
      </c>
      <c r="C79" s="27">
        <v>3.7616848517892299E-6</v>
      </c>
      <c r="D79" s="27" t="s">
        <v>1880</v>
      </c>
      <c r="G79" s="27" t="s">
        <v>1893</v>
      </c>
      <c r="H79" s="27">
        <v>38</v>
      </c>
      <c r="I79" s="27">
        <v>1.72947878664491E-4</v>
      </c>
      <c r="J79" s="27" t="s">
        <v>2397</v>
      </c>
    </row>
    <row r="80" spans="1:10" ht="60">
      <c r="A80" s="27" t="s">
        <v>1881</v>
      </c>
      <c r="B80" s="27">
        <v>10</v>
      </c>
      <c r="C80" s="27">
        <v>6.7487964843733501E-6</v>
      </c>
      <c r="D80" s="27" t="s">
        <v>1882</v>
      </c>
      <c r="G80" s="27"/>
      <c r="H80" s="27"/>
      <c r="I80" s="27"/>
      <c r="J80" s="27"/>
    </row>
    <row r="81" spans="1:10" ht="75">
      <c r="A81" s="27" t="s">
        <v>1883</v>
      </c>
      <c r="B81" s="27">
        <v>14</v>
      </c>
      <c r="C81" s="27">
        <v>1.89404933092897E-5</v>
      </c>
      <c r="D81" s="27" t="s">
        <v>1874</v>
      </c>
      <c r="G81" s="27" t="s">
        <v>1889</v>
      </c>
      <c r="H81" s="27" t="s">
        <v>2398</v>
      </c>
      <c r="I81" s="27"/>
      <c r="J81" s="27"/>
    </row>
    <row r="82" spans="1:10" ht="60">
      <c r="A82" s="27" t="s">
        <v>1884</v>
      </c>
      <c r="B82" s="27">
        <v>10</v>
      </c>
      <c r="C82" s="27">
        <v>4.7979055036783303E-4</v>
      </c>
      <c r="D82" s="27" t="s">
        <v>1882</v>
      </c>
      <c r="G82" s="27" t="s">
        <v>1808</v>
      </c>
      <c r="H82" s="27" t="s">
        <v>1809</v>
      </c>
      <c r="I82" s="27" t="s">
        <v>1810</v>
      </c>
      <c r="J82" s="27" t="s">
        <v>1811</v>
      </c>
    </row>
    <row r="83" spans="1:10" ht="60">
      <c r="A83" s="27" t="s">
        <v>1885</v>
      </c>
      <c r="B83" s="27">
        <v>10</v>
      </c>
      <c r="C83" s="27">
        <v>1.0429213944730599E-3</v>
      </c>
      <c r="D83" s="27" t="s">
        <v>1882</v>
      </c>
      <c r="G83" s="27" t="s">
        <v>2121</v>
      </c>
      <c r="H83" s="27">
        <v>8</v>
      </c>
      <c r="I83" s="27">
        <v>6.80937359435357E-5</v>
      </c>
      <c r="J83" s="27" t="s">
        <v>2399</v>
      </c>
    </row>
    <row r="84" spans="1:10" ht="75">
      <c r="A84" s="27" t="s">
        <v>1886</v>
      </c>
      <c r="B84" s="27">
        <v>13</v>
      </c>
      <c r="C84" s="27">
        <v>1.8051207196144101E-3</v>
      </c>
      <c r="D84" s="27" t="s">
        <v>1872</v>
      </c>
      <c r="G84" s="27" t="s">
        <v>2121</v>
      </c>
      <c r="H84" s="27">
        <v>8</v>
      </c>
      <c r="I84" s="27">
        <v>7.49545173307189E-5</v>
      </c>
      <c r="J84" s="27" t="s">
        <v>2399</v>
      </c>
    </row>
    <row r="85" spans="1:10" ht="75">
      <c r="A85" s="27" t="s">
        <v>1887</v>
      </c>
      <c r="B85" s="27">
        <v>13</v>
      </c>
      <c r="C85" s="27">
        <v>1.8051207196144101E-3</v>
      </c>
      <c r="D85" s="27" t="s">
        <v>1872</v>
      </c>
      <c r="G85" s="27" t="s">
        <v>2121</v>
      </c>
      <c r="H85" s="27">
        <v>8</v>
      </c>
      <c r="I85" s="27">
        <v>7.5220154786979906E-5</v>
      </c>
      <c r="J85" s="27" t="s">
        <v>2399</v>
      </c>
    </row>
    <row r="86" spans="1:10" ht="60">
      <c r="A86" s="27" t="s">
        <v>1888</v>
      </c>
      <c r="B86" s="27">
        <v>10</v>
      </c>
      <c r="C86" s="27">
        <v>1.09580870454464E-2</v>
      </c>
      <c r="D86" s="27" t="s">
        <v>1882</v>
      </c>
      <c r="G86" s="27" t="s">
        <v>2121</v>
      </c>
      <c r="H86" s="27">
        <v>8</v>
      </c>
      <c r="I86" s="27">
        <v>1.3455575277487999E-4</v>
      </c>
      <c r="J86" s="27" t="s">
        <v>2399</v>
      </c>
    </row>
    <row r="87" spans="1:10">
      <c r="A87" s="27"/>
      <c r="B87" s="27"/>
      <c r="C87" s="27"/>
      <c r="D87" s="27"/>
      <c r="G87" s="27"/>
      <c r="H87" s="27"/>
      <c r="I87" s="27"/>
      <c r="J87" s="27"/>
    </row>
    <row r="88" spans="1:10" ht="75">
      <c r="A88" s="27" t="s">
        <v>1889</v>
      </c>
      <c r="B88" s="27" t="s">
        <v>1890</v>
      </c>
      <c r="C88" s="27"/>
      <c r="D88" s="27"/>
      <c r="G88" s="27" t="s">
        <v>1895</v>
      </c>
      <c r="H88" s="27" t="s">
        <v>2400</v>
      </c>
      <c r="I88" s="27"/>
      <c r="J88" s="27"/>
    </row>
    <row r="89" spans="1:10">
      <c r="A89" s="27" t="s">
        <v>1808</v>
      </c>
      <c r="B89" s="27" t="s">
        <v>1809</v>
      </c>
      <c r="C89" s="27" t="s">
        <v>1810</v>
      </c>
      <c r="D89" s="27" t="s">
        <v>1811</v>
      </c>
      <c r="G89" s="27" t="s">
        <v>1808</v>
      </c>
      <c r="H89" s="27" t="s">
        <v>1809</v>
      </c>
      <c r="I89" s="27" t="s">
        <v>1810</v>
      </c>
      <c r="J89" s="27" t="s">
        <v>1811</v>
      </c>
    </row>
    <row r="90" spans="1:10" ht="360">
      <c r="A90" s="27" t="s">
        <v>1891</v>
      </c>
      <c r="B90" s="27">
        <v>48</v>
      </c>
      <c r="C90" s="27">
        <v>1.43606714648773E-6</v>
      </c>
      <c r="D90" s="27" t="s">
        <v>1892</v>
      </c>
      <c r="G90" s="27" t="s">
        <v>1862</v>
      </c>
      <c r="H90" s="27">
        <v>46</v>
      </c>
      <c r="I90" s="27">
        <v>8.4442000109658202E-5</v>
      </c>
      <c r="J90" s="27" t="s">
        <v>2401</v>
      </c>
    </row>
    <row r="91" spans="1:10" ht="360">
      <c r="A91" s="27" t="s">
        <v>1891</v>
      </c>
      <c r="B91" s="27">
        <v>48</v>
      </c>
      <c r="C91" s="27">
        <v>1.88532828051369E-6</v>
      </c>
      <c r="D91" s="27" t="s">
        <v>1892</v>
      </c>
      <c r="G91" s="27" t="s">
        <v>1862</v>
      </c>
      <c r="H91" s="27">
        <v>46</v>
      </c>
      <c r="I91" s="27">
        <v>9.0848872898910903E-5</v>
      </c>
      <c r="J91" s="27" t="s">
        <v>2401</v>
      </c>
    </row>
    <row r="92" spans="1:10" ht="360">
      <c r="A92" s="27" t="s">
        <v>1893</v>
      </c>
      <c r="B92" s="27">
        <v>41</v>
      </c>
      <c r="C92" s="27">
        <v>6.2526962889068898E-5</v>
      </c>
      <c r="D92" s="27" t="s">
        <v>1894</v>
      </c>
      <c r="G92" s="27" t="s">
        <v>1862</v>
      </c>
      <c r="H92" s="27">
        <v>46</v>
      </c>
      <c r="I92" s="27">
        <v>9.0848872898910903E-5</v>
      </c>
      <c r="J92" s="27" t="s">
        <v>2401</v>
      </c>
    </row>
    <row r="93" spans="1:10">
      <c r="A93" s="27"/>
      <c r="B93" s="27"/>
      <c r="C93" s="27"/>
      <c r="D93" s="27"/>
      <c r="G93" s="27"/>
      <c r="H93" s="27"/>
      <c r="I93" s="27"/>
      <c r="J93" s="27"/>
    </row>
    <row r="94" spans="1:10" ht="75">
      <c r="A94" s="27" t="s">
        <v>1895</v>
      </c>
      <c r="B94" s="27" t="s">
        <v>1896</v>
      </c>
      <c r="C94" s="27"/>
      <c r="D94" s="27"/>
      <c r="G94" s="27" t="s">
        <v>1908</v>
      </c>
      <c r="H94" s="27" t="s">
        <v>2402</v>
      </c>
      <c r="I94" s="27"/>
      <c r="J94" s="27"/>
    </row>
    <row r="95" spans="1:10">
      <c r="A95" s="27" t="s">
        <v>1808</v>
      </c>
      <c r="B95" s="27" t="s">
        <v>1809</v>
      </c>
      <c r="C95" s="27" t="s">
        <v>1810</v>
      </c>
      <c r="D95" s="27" t="s">
        <v>1811</v>
      </c>
      <c r="G95" s="27" t="s">
        <v>1808</v>
      </c>
      <c r="H95" s="27" t="s">
        <v>1809</v>
      </c>
      <c r="I95" s="27" t="s">
        <v>1810</v>
      </c>
      <c r="J95" s="27" t="s">
        <v>1811</v>
      </c>
    </row>
    <row r="96" spans="1:10" ht="255">
      <c r="A96" s="27" t="s">
        <v>1897</v>
      </c>
      <c r="B96" s="27">
        <v>16</v>
      </c>
      <c r="C96" s="27">
        <v>2.3860715616947202E-7</v>
      </c>
      <c r="D96" s="27" t="s">
        <v>1898</v>
      </c>
      <c r="G96" s="27" t="s">
        <v>2217</v>
      </c>
      <c r="H96" s="27">
        <v>33</v>
      </c>
      <c r="I96" s="27">
        <v>1.0714719047886E-4</v>
      </c>
      <c r="J96" s="27" t="s">
        <v>2403</v>
      </c>
    </row>
    <row r="97" spans="1:10" ht="255">
      <c r="A97" s="27" t="s">
        <v>1899</v>
      </c>
      <c r="B97" s="27">
        <v>21</v>
      </c>
      <c r="C97" s="27">
        <v>4.6552787090858002E-7</v>
      </c>
      <c r="D97" s="27" t="s">
        <v>1900</v>
      </c>
      <c r="G97" s="27" t="s">
        <v>2217</v>
      </c>
      <c r="H97" s="27">
        <v>33</v>
      </c>
      <c r="I97" s="27">
        <v>1.8257467938989901E-4</v>
      </c>
      <c r="J97" s="27" t="s">
        <v>2403</v>
      </c>
    </row>
    <row r="98" spans="1:10" ht="255">
      <c r="A98" s="27" t="s">
        <v>1901</v>
      </c>
      <c r="B98" s="27">
        <v>17</v>
      </c>
      <c r="C98" s="27">
        <v>8.6937862501183798E-7</v>
      </c>
      <c r="D98" s="27" t="s">
        <v>1902</v>
      </c>
      <c r="G98" s="27" t="s">
        <v>2217</v>
      </c>
      <c r="H98" s="27">
        <v>33</v>
      </c>
      <c r="I98" s="27">
        <v>3.1660654677701498E-4</v>
      </c>
      <c r="J98" s="27" t="s">
        <v>2403</v>
      </c>
    </row>
    <row r="99" spans="1:10" ht="150">
      <c r="A99" s="27" t="s">
        <v>1903</v>
      </c>
      <c r="B99" s="27">
        <v>21</v>
      </c>
      <c r="C99" s="27">
        <v>3.4618589940375599E-6</v>
      </c>
      <c r="D99" s="27" t="s">
        <v>1900</v>
      </c>
      <c r="G99" s="27"/>
      <c r="H99" s="27"/>
      <c r="I99" s="27"/>
      <c r="J99" s="27"/>
    </row>
    <row r="100" spans="1:10" ht="120">
      <c r="A100" s="27" t="s">
        <v>1904</v>
      </c>
      <c r="B100" s="27">
        <v>17</v>
      </c>
      <c r="C100" s="27">
        <v>3.7466901065138402E-6</v>
      </c>
      <c r="D100" s="27" t="s">
        <v>1902</v>
      </c>
      <c r="G100" s="27" t="s">
        <v>1912</v>
      </c>
      <c r="H100" s="27" t="s">
        <v>2404</v>
      </c>
      <c r="I100" s="27"/>
      <c r="J100" s="27"/>
    </row>
    <row r="101" spans="1:10" ht="120">
      <c r="A101" s="27" t="s">
        <v>1901</v>
      </c>
      <c r="B101" s="27">
        <v>17</v>
      </c>
      <c r="C101" s="27">
        <v>3.7466901065138402E-6</v>
      </c>
      <c r="D101" s="27" t="s">
        <v>1902</v>
      </c>
      <c r="G101" s="27" t="s">
        <v>1808</v>
      </c>
      <c r="H101" s="27" t="s">
        <v>1809</v>
      </c>
      <c r="I101" s="27" t="s">
        <v>1810</v>
      </c>
      <c r="J101" s="27" t="s">
        <v>1811</v>
      </c>
    </row>
    <row r="102" spans="1:10" ht="150">
      <c r="A102" s="27" t="s">
        <v>1905</v>
      </c>
      <c r="B102" s="27">
        <v>21</v>
      </c>
      <c r="C102" s="27">
        <v>3.9953820584280403E-6</v>
      </c>
      <c r="D102" s="27" t="s">
        <v>1900</v>
      </c>
      <c r="G102" s="27" t="s">
        <v>1910</v>
      </c>
      <c r="H102" s="27">
        <v>17</v>
      </c>
      <c r="I102" s="27">
        <v>9.8975625111451094E-5</v>
      </c>
      <c r="J102" s="27" t="s">
        <v>2405</v>
      </c>
    </row>
    <row r="103" spans="1:10" ht="135">
      <c r="A103" s="27" t="s">
        <v>1904</v>
      </c>
      <c r="B103" s="27">
        <v>17</v>
      </c>
      <c r="C103" s="27">
        <v>4.0433956461465602E-6</v>
      </c>
      <c r="D103" s="27" t="s">
        <v>1902</v>
      </c>
      <c r="G103" s="27" t="s">
        <v>1910</v>
      </c>
      <c r="H103" s="27">
        <v>17</v>
      </c>
      <c r="I103" s="27">
        <v>2.9172867043401201E-4</v>
      </c>
      <c r="J103" s="27" t="s">
        <v>2405</v>
      </c>
    </row>
    <row r="104" spans="1:10" ht="135">
      <c r="A104" s="27" t="s">
        <v>1901</v>
      </c>
      <c r="B104" s="27">
        <v>17</v>
      </c>
      <c r="C104" s="27">
        <v>4.0433956461465602E-6</v>
      </c>
      <c r="D104" s="27" t="s">
        <v>1902</v>
      </c>
      <c r="G104" s="27" t="s">
        <v>1910</v>
      </c>
      <c r="H104" s="27">
        <v>17</v>
      </c>
      <c r="I104" s="27">
        <v>4.0428446332617E-4</v>
      </c>
      <c r="J104" s="27" t="s">
        <v>2405</v>
      </c>
    </row>
    <row r="105" spans="1:10" ht="120">
      <c r="A105" s="27" t="s">
        <v>1904</v>
      </c>
      <c r="B105" s="27">
        <v>17</v>
      </c>
      <c r="C105" s="27">
        <v>7.4379745794142296E-6</v>
      </c>
      <c r="D105" s="27" t="s">
        <v>1902</v>
      </c>
      <c r="G105" s="27"/>
      <c r="H105" s="27"/>
      <c r="I105" s="27"/>
      <c r="J105" s="27"/>
    </row>
    <row r="106" spans="1:10" ht="120">
      <c r="A106" s="27" t="s">
        <v>1901</v>
      </c>
      <c r="B106" s="27">
        <v>17</v>
      </c>
      <c r="C106" s="27">
        <v>7.4379745794142296E-6</v>
      </c>
      <c r="D106" s="27" t="s">
        <v>1902</v>
      </c>
      <c r="G106" s="27" t="s">
        <v>1920</v>
      </c>
      <c r="H106" s="27" t="s">
        <v>2406</v>
      </c>
      <c r="I106" s="27"/>
      <c r="J106" s="27"/>
    </row>
    <row r="107" spans="1:10" ht="135">
      <c r="A107" s="27" t="s">
        <v>1906</v>
      </c>
      <c r="B107" s="27">
        <v>20</v>
      </c>
      <c r="C107" s="27">
        <v>0.67317146670883798</v>
      </c>
      <c r="D107" s="27" t="s">
        <v>1907</v>
      </c>
      <c r="G107" s="27" t="s">
        <v>1808</v>
      </c>
      <c r="H107" s="27" t="s">
        <v>1809</v>
      </c>
      <c r="I107" s="27" t="s">
        <v>1810</v>
      </c>
      <c r="J107" s="27" t="s">
        <v>1811</v>
      </c>
    </row>
    <row r="108" spans="1:10" ht="135">
      <c r="A108" s="27" t="s">
        <v>1906</v>
      </c>
      <c r="B108" s="27">
        <v>20</v>
      </c>
      <c r="C108" s="27">
        <v>0.67821366445522102</v>
      </c>
      <c r="D108" s="27" t="s">
        <v>1907</v>
      </c>
      <c r="G108" s="27" t="s">
        <v>2407</v>
      </c>
      <c r="H108" s="27">
        <v>8</v>
      </c>
      <c r="I108" s="27">
        <v>1.82879611166323E-4</v>
      </c>
      <c r="J108" s="27" t="s">
        <v>2408</v>
      </c>
    </row>
    <row r="109" spans="1:10" ht="60">
      <c r="A109" s="27"/>
      <c r="B109" s="27"/>
      <c r="C109" s="27"/>
      <c r="D109" s="27"/>
      <c r="G109" s="27" t="s">
        <v>2407</v>
      </c>
      <c r="H109" s="27">
        <v>8</v>
      </c>
      <c r="I109" s="27">
        <v>2.2494950797064E-4</v>
      </c>
      <c r="J109" s="27" t="s">
        <v>2408</v>
      </c>
    </row>
    <row r="110" spans="1:10" ht="75">
      <c r="A110" s="27" t="s">
        <v>1908</v>
      </c>
      <c r="B110" s="27" t="s">
        <v>1909</v>
      </c>
      <c r="C110" s="27"/>
      <c r="D110" s="27"/>
      <c r="G110" s="27" t="s">
        <v>2407</v>
      </c>
      <c r="H110" s="27">
        <v>8</v>
      </c>
      <c r="I110" s="27">
        <v>2.25169525640675E-4</v>
      </c>
      <c r="J110" s="27" t="s">
        <v>2408</v>
      </c>
    </row>
    <row r="111" spans="1:10" ht="75">
      <c r="A111" s="27" t="s">
        <v>1808</v>
      </c>
      <c r="B111" s="27" t="s">
        <v>1809</v>
      </c>
      <c r="C111" s="27" t="s">
        <v>1810</v>
      </c>
      <c r="D111" s="27" t="s">
        <v>1811</v>
      </c>
      <c r="G111" s="27" t="s">
        <v>2409</v>
      </c>
      <c r="H111" s="27">
        <v>9</v>
      </c>
      <c r="I111" s="27">
        <v>4.0324787411989699E-4</v>
      </c>
      <c r="J111" s="27" t="s">
        <v>2410</v>
      </c>
    </row>
    <row r="112" spans="1:10" ht="105">
      <c r="A112" s="27" t="s">
        <v>1910</v>
      </c>
      <c r="B112" s="27">
        <v>19</v>
      </c>
      <c r="C112" s="27">
        <v>5.0850364435017999E-6</v>
      </c>
      <c r="D112" s="27" t="s">
        <v>1911</v>
      </c>
      <c r="G112" s="27" t="s">
        <v>2409</v>
      </c>
      <c r="H112" s="27">
        <v>9</v>
      </c>
      <c r="I112" s="27">
        <v>5.0538273386663204E-4</v>
      </c>
      <c r="J112" s="27" t="s">
        <v>2410</v>
      </c>
    </row>
    <row r="113" spans="1:10" ht="105">
      <c r="A113" s="27" t="s">
        <v>1910</v>
      </c>
      <c r="B113" s="27">
        <v>19</v>
      </c>
      <c r="C113" s="27">
        <v>2.34055338177158E-5</v>
      </c>
      <c r="D113" s="27" t="s">
        <v>1911</v>
      </c>
      <c r="G113" s="27" t="s">
        <v>2409</v>
      </c>
      <c r="H113" s="27">
        <v>9</v>
      </c>
      <c r="I113" s="27">
        <v>5.0619317482786198E-4</v>
      </c>
      <c r="J113" s="27" t="s">
        <v>2410</v>
      </c>
    </row>
    <row r="114" spans="1:10" ht="105">
      <c r="A114" s="27" t="s">
        <v>1910</v>
      </c>
      <c r="B114" s="27">
        <v>19</v>
      </c>
      <c r="C114" s="27">
        <v>4.7611848811816897E-5</v>
      </c>
      <c r="D114" s="27" t="s">
        <v>1911</v>
      </c>
      <c r="G114" s="27" t="s">
        <v>2411</v>
      </c>
      <c r="H114" s="27">
        <v>10</v>
      </c>
      <c r="I114" s="27">
        <v>4.2468555753930604E-3</v>
      </c>
      <c r="J114" s="27" t="s">
        <v>2412</v>
      </c>
    </row>
    <row r="115" spans="1:10" ht="75">
      <c r="A115" s="27"/>
      <c r="B115" s="27"/>
      <c r="C115" s="27"/>
      <c r="D115" s="27"/>
      <c r="G115" s="27" t="s">
        <v>2411</v>
      </c>
      <c r="H115" s="27">
        <v>10</v>
      </c>
      <c r="I115" s="27">
        <v>4.4583409604891603E-3</v>
      </c>
      <c r="J115" s="27" t="s">
        <v>2412</v>
      </c>
    </row>
    <row r="116" spans="1:10" ht="75">
      <c r="A116" s="27" t="s">
        <v>1912</v>
      </c>
      <c r="B116" s="27" t="s">
        <v>1913</v>
      </c>
      <c r="C116" s="27"/>
      <c r="D116" s="27"/>
      <c r="G116" s="27"/>
      <c r="H116" s="27"/>
      <c r="I116" s="27"/>
      <c r="J116" s="27"/>
    </row>
    <row r="117" spans="1:10" ht="75">
      <c r="A117" s="27" t="s">
        <v>1808</v>
      </c>
      <c r="B117" s="27" t="s">
        <v>1809</v>
      </c>
      <c r="C117" s="27" t="s">
        <v>1810</v>
      </c>
      <c r="D117" s="27" t="s">
        <v>1811</v>
      </c>
      <c r="G117" s="27" t="s">
        <v>1928</v>
      </c>
      <c r="H117" s="27" t="s">
        <v>2413</v>
      </c>
      <c r="I117" s="27"/>
      <c r="J117" s="27"/>
    </row>
    <row r="118" spans="1:10" ht="120">
      <c r="A118" s="27" t="s">
        <v>1914</v>
      </c>
      <c r="B118" s="27">
        <v>21</v>
      </c>
      <c r="C118" s="27">
        <v>3.7103559378795398E-8</v>
      </c>
      <c r="D118" s="27" t="s">
        <v>1915</v>
      </c>
      <c r="G118" s="27" t="s">
        <v>1808</v>
      </c>
      <c r="H118" s="27" t="s">
        <v>1809</v>
      </c>
      <c r="I118" s="27" t="s">
        <v>1810</v>
      </c>
      <c r="J118" s="27" t="s">
        <v>1811</v>
      </c>
    </row>
    <row r="119" spans="1:10" ht="120">
      <c r="A119" s="27" t="s">
        <v>1916</v>
      </c>
      <c r="B119" s="27">
        <v>19</v>
      </c>
      <c r="C119" s="27">
        <v>1.0475562007646399E-4</v>
      </c>
      <c r="D119" s="27" t="s">
        <v>1917</v>
      </c>
      <c r="G119" s="27" t="s">
        <v>2414</v>
      </c>
      <c r="H119" s="27">
        <v>8</v>
      </c>
      <c r="I119" s="27">
        <v>4.2486395849030599E-4</v>
      </c>
      <c r="J119" s="27" t="s">
        <v>2415</v>
      </c>
    </row>
    <row r="120" spans="1:10" ht="120">
      <c r="A120" s="27" t="s">
        <v>1918</v>
      </c>
      <c r="B120" s="27">
        <v>21</v>
      </c>
      <c r="C120" s="27">
        <v>1.74645370540047E-3</v>
      </c>
      <c r="D120" s="27" t="s">
        <v>1919</v>
      </c>
      <c r="G120" s="27" t="s">
        <v>2414</v>
      </c>
      <c r="H120" s="27">
        <v>8</v>
      </c>
      <c r="I120" s="27">
        <v>5.0567615400632304E-4</v>
      </c>
      <c r="J120" s="27" t="s">
        <v>2415</v>
      </c>
    </row>
    <row r="121" spans="1:10" ht="60">
      <c r="A121" s="27"/>
      <c r="B121" s="27"/>
      <c r="C121" s="27"/>
      <c r="D121" s="27"/>
      <c r="G121" s="27" t="s">
        <v>2414</v>
      </c>
      <c r="H121" s="27">
        <v>8</v>
      </c>
      <c r="I121" s="27">
        <v>5.9896989651607804E-4</v>
      </c>
      <c r="J121" s="27" t="s">
        <v>2415</v>
      </c>
    </row>
    <row r="122" spans="1:10" ht="75">
      <c r="A122" s="27" t="s">
        <v>1920</v>
      </c>
      <c r="B122" s="27" t="s">
        <v>1921</v>
      </c>
      <c r="C122" s="27"/>
      <c r="D122" s="27"/>
      <c r="G122" s="27" t="s">
        <v>2416</v>
      </c>
      <c r="H122" s="27">
        <v>8</v>
      </c>
      <c r="I122" s="27">
        <v>8.8359598943098499E-4</v>
      </c>
      <c r="J122" s="27" t="s">
        <v>2415</v>
      </c>
    </row>
    <row r="123" spans="1:10" ht="60">
      <c r="A123" s="27" t="s">
        <v>1808</v>
      </c>
      <c r="B123" s="27" t="s">
        <v>1809</v>
      </c>
      <c r="C123" s="27" t="s">
        <v>1810</v>
      </c>
      <c r="D123" s="27" t="s">
        <v>1811</v>
      </c>
      <c r="G123" s="27" t="s">
        <v>2416</v>
      </c>
      <c r="H123" s="27">
        <v>8</v>
      </c>
      <c r="I123" s="27">
        <v>1.0347796189792899E-3</v>
      </c>
      <c r="J123" s="27" t="s">
        <v>2415</v>
      </c>
    </row>
    <row r="124" spans="1:10" ht="165">
      <c r="A124" s="27" t="s">
        <v>1922</v>
      </c>
      <c r="B124" s="27">
        <v>29</v>
      </c>
      <c r="C124" s="27">
        <v>1.01653231601616E-5</v>
      </c>
      <c r="D124" s="27" t="s">
        <v>1923</v>
      </c>
      <c r="G124" s="27" t="s">
        <v>2416</v>
      </c>
      <c r="H124" s="27">
        <v>8</v>
      </c>
      <c r="I124" s="27">
        <v>1.0429209912571199E-3</v>
      </c>
      <c r="J124" s="27" t="s">
        <v>2415</v>
      </c>
    </row>
    <row r="125" spans="1:10" ht="165">
      <c r="A125" s="27" t="s">
        <v>1924</v>
      </c>
      <c r="B125" s="27">
        <v>28</v>
      </c>
      <c r="C125" s="27">
        <v>1.1052541875119999E-5</v>
      </c>
      <c r="D125" s="27" t="s">
        <v>1925</v>
      </c>
      <c r="G125" s="27"/>
      <c r="H125" s="27"/>
      <c r="I125" s="27"/>
      <c r="J125" s="27"/>
    </row>
    <row r="126" spans="1:10" ht="165">
      <c r="A126" s="27" t="s">
        <v>1922</v>
      </c>
      <c r="B126" s="27">
        <v>29</v>
      </c>
      <c r="C126" s="27">
        <v>1.6398274508017701E-5</v>
      </c>
      <c r="D126" s="27" t="s">
        <v>1923</v>
      </c>
      <c r="G126" s="27" t="s">
        <v>1932</v>
      </c>
      <c r="H126" s="27" t="s">
        <v>2417</v>
      </c>
      <c r="I126" s="27"/>
      <c r="J126" s="27"/>
    </row>
    <row r="127" spans="1:10" ht="165">
      <c r="A127" s="27" t="s">
        <v>1922</v>
      </c>
      <c r="B127" s="27">
        <v>29</v>
      </c>
      <c r="C127" s="27">
        <v>1.6548633238923301E-5</v>
      </c>
      <c r="D127" s="27" t="s">
        <v>1923</v>
      </c>
      <c r="G127" s="27" t="s">
        <v>1808</v>
      </c>
      <c r="H127" s="27" t="s">
        <v>1809</v>
      </c>
      <c r="I127" s="27" t="s">
        <v>1810</v>
      </c>
      <c r="J127" s="27" t="s">
        <v>1811</v>
      </c>
    </row>
    <row r="128" spans="1:10" ht="165">
      <c r="A128" s="27" t="s">
        <v>1924</v>
      </c>
      <c r="B128" s="27">
        <v>28</v>
      </c>
      <c r="C128" s="27">
        <v>1.75103561394997E-5</v>
      </c>
      <c r="D128" s="27" t="s">
        <v>1925</v>
      </c>
      <c r="G128" s="27" t="s">
        <v>2196</v>
      </c>
      <c r="H128" s="27">
        <v>8</v>
      </c>
      <c r="I128" s="27">
        <v>5.5220495536010899E-4</v>
      </c>
      <c r="J128" s="27" t="s">
        <v>2418</v>
      </c>
    </row>
    <row r="129" spans="1:10" ht="165">
      <c r="A129" s="27" t="s">
        <v>1926</v>
      </c>
      <c r="B129" s="27">
        <v>27</v>
      </c>
      <c r="C129" s="27">
        <v>7.0740464515515398E-5</v>
      </c>
      <c r="D129" s="27" t="s">
        <v>1927</v>
      </c>
      <c r="G129" s="27" t="s">
        <v>2196</v>
      </c>
      <c r="H129" s="27">
        <v>8</v>
      </c>
      <c r="I129" s="27">
        <v>6.1885673265473504E-4</v>
      </c>
      <c r="J129" s="27" t="s">
        <v>2418</v>
      </c>
    </row>
    <row r="130" spans="1:10" ht="165">
      <c r="A130" s="27" t="s">
        <v>1922</v>
      </c>
      <c r="B130" s="27">
        <v>29</v>
      </c>
      <c r="C130" s="27">
        <v>1.24775644310983E-4</v>
      </c>
      <c r="D130" s="27" t="s">
        <v>1923</v>
      </c>
      <c r="G130" s="27" t="s">
        <v>2196</v>
      </c>
      <c r="H130" s="27">
        <v>8</v>
      </c>
      <c r="I130" s="27">
        <v>6.7823894249743302E-4</v>
      </c>
      <c r="J130" s="27" t="s">
        <v>2418</v>
      </c>
    </row>
    <row r="131" spans="1:10" ht="165">
      <c r="A131" s="27" t="s">
        <v>1924</v>
      </c>
      <c r="B131" s="27">
        <v>28</v>
      </c>
      <c r="C131" s="27">
        <v>1.27466203520348E-4</v>
      </c>
      <c r="D131" s="27" t="s">
        <v>1925</v>
      </c>
      <c r="G131" s="27" t="s">
        <v>2196</v>
      </c>
      <c r="H131" s="27">
        <v>8</v>
      </c>
      <c r="I131" s="27">
        <v>6.8044020692085701E-4</v>
      </c>
      <c r="J131" s="27" t="s">
        <v>2418</v>
      </c>
    </row>
    <row r="132" spans="1:10" ht="60">
      <c r="A132" s="27"/>
      <c r="B132" s="27"/>
      <c r="C132" s="27"/>
      <c r="D132" s="27"/>
      <c r="G132" s="27" t="s">
        <v>2196</v>
      </c>
      <c r="H132" s="27">
        <v>8</v>
      </c>
      <c r="I132" s="27">
        <v>1.1767492494191901E-3</v>
      </c>
      <c r="J132" s="27" t="s">
        <v>2418</v>
      </c>
    </row>
    <row r="133" spans="1:10" ht="75">
      <c r="A133" s="27" t="s">
        <v>1928</v>
      </c>
      <c r="B133" s="27" t="s">
        <v>1929</v>
      </c>
      <c r="C133" s="27"/>
      <c r="D133" s="27"/>
      <c r="G133" s="27"/>
      <c r="H133" s="27"/>
      <c r="I133" s="27"/>
      <c r="J133" s="27"/>
    </row>
    <row r="134" spans="1:10" ht="75">
      <c r="A134" s="27" t="s">
        <v>1808</v>
      </c>
      <c r="B134" s="27" t="s">
        <v>1809</v>
      </c>
      <c r="C134" s="27" t="s">
        <v>1810</v>
      </c>
      <c r="D134" s="27" t="s">
        <v>1811</v>
      </c>
      <c r="G134" s="27" t="s">
        <v>1936</v>
      </c>
      <c r="H134" s="27" t="s">
        <v>2419</v>
      </c>
      <c r="I134" s="27"/>
      <c r="J134" s="27"/>
    </row>
    <row r="135" spans="1:10" ht="180">
      <c r="A135" s="27" t="s">
        <v>1930</v>
      </c>
      <c r="B135" s="27">
        <v>30</v>
      </c>
      <c r="C135" s="27">
        <v>6.7724555802535293E-5</v>
      </c>
      <c r="D135" s="27" t="s">
        <v>1931</v>
      </c>
      <c r="G135" s="27" t="s">
        <v>1808</v>
      </c>
      <c r="H135" s="27" t="s">
        <v>1809</v>
      </c>
      <c r="I135" s="27" t="s">
        <v>1810</v>
      </c>
      <c r="J135" s="27" t="s">
        <v>1811</v>
      </c>
    </row>
    <row r="136" spans="1:10" ht="180">
      <c r="A136" s="27" t="s">
        <v>1930</v>
      </c>
      <c r="B136" s="27">
        <v>30</v>
      </c>
      <c r="C136" s="27">
        <v>8.3521888523062406E-5</v>
      </c>
      <c r="D136" s="27" t="s">
        <v>1931</v>
      </c>
      <c r="G136" s="27" t="s">
        <v>2420</v>
      </c>
      <c r="H136" s="27">
        <v>7</v>
      </c>
      <c r="I136" s="27">
        <v>2.4509259767828802E-4</v>
      </c>
      <c r="J136" s="27" t="s">
        <v>2421</v>
      </c>
    </row>
    <row r="137" spans="1:10" ht="180">
      <c r="A137" s="27" t="s">
        <v>1930</v>
      </c>
      <c r="B137" s="27">
        <v>30</v>
      </c>
      <c r="C137" s="27">
        <v>9.0758791708945297E-5</v>
      </c>
      <c r="D137" s="27" t="s">
        <v>1931</v>
      </c>
      <c r="G137" s="27" t="s">
        <v>2422</v>
      </c>
      <c r="H137" s="27">
        <v>7</v>
      </c>
      <c r="I137" s="27">
        <v>2.4509259767828802E-4</v>
      </c>
      <c r="J137" s="27" t="s">
        <v>2421</v>
      </c>
    </row>
    <row r="138" spans="1:10" ht="60">
      <c r="A138" s="27"/>
      <c r="B138" s="27"/>
      <c r="C138" s="27"/>
      <c r="D138" s="27"/>
      <c r="G138" s="27" t="s">
        <v>2423</v>
      </c>
      <c r="H138" s="27">
        <v>7</v>
      </c>
      <c r="I138" s="27">
        <v>2.4810906773047302E-4</v>
      </c>
      <c r="J138" s="27" t="s">
        <v>2421</v>
      </c>
    </row>
    <row r="139" spans="1:10" ht="75">
      <c r="A139" s="27" t="s">
        <v>1932</v>
      </c>
      <c r="B139" s="27" t="s">
        <v>1933</v>
      </c>
      <c r="C139" s="27"/>
      <c r="D139" s="27"/>
      <c r="G139" s="27" t="s">
        <v>2424</v>
      </c>
      <c r="H139" s="27">
        <v>6</v>
      </c>
      <c r="I139" s="27">
        <v>1.5476565665302801E-3</v>
      </c>
      <c r="J139" s="27" t="s">
        <v>2425</v>
      </c>
    </row>
    <row r="140" spans="1:10" ht="60">
      <c r="A140" s="27" t="s">
        <v>1808</v>
      </c>
      <c r="B140" s="27" t="s">
        <v>1809</v>
      </c>
      <c r="C140" s="27" t="s">
        <v>1810</v>
      </c>
      <c r="D140" s="27" t="s">
        <v>1811</v>
      </c>
      <c r="G140" s="27" t="s">
        <v>2426</v>
      </c>
      <c r="H140" s="27">
        <v>6</v>
      </c>
      <c r="I140" s="27">
        <v>1.56337943452239E-3</v>
      </c>
      <c r="J140" s="27" t="s">
        <v>2425</v>
      </c>
    </row>
    <row r="141" spans="1:10" ht="90">
      <c r="A141" s="27" t="s">
        <v>1934</v>
      </c>
      <c r="B141" s="27">
        <v>16</v>
      </c>
      <c r="C141" s="27">
        <v>9.2009220801098901E-5</v>
      </c>
      <c r="D141" s="27" t="s">
        <v>1935</v>
      </c>
      <c r="G141" s="27" t="s">
        <v>2427</v>
      </c>
      <c r="H141" s="27">
        <v>7</v>
      </c>
      <c r="I141" s="27">
        <v>4.05390326214187E-3</v>
      </c>
      <c r="J141" s="27" t="s">
        <v>2421</v>
      </c>
    </row>
    <row r="142" spans="1:10" ht="90">
      <c r="A142" s="27" t="s">
        <v>1934</v>
      </c>
      <c r="B142" s="27">
        <v>16</v>
      </c>
      <c r="C142" s="27">
        <v>1.06541228018446E-4</v>
      </c>
      <c r="D142" s="27" t="s">
        <v>1935</v>
      </c>
      <c r="G142" s="27"/>
      <c r="H142" s="27"/>
      <c r="I142" s="27"/>
      <c r="J142" s="27"/>
    </row>
    <row r="143" spans="1:10" ht="90">
      <c r="A143" s="27" t="s">
        <v>1934</v>
      </c>
      <c r="B143" s="27">
        <v>16</v>
      </c>
      <c r="C143" s="27">
        <v>1.42672931319951E-4</v>
      </c>
      <c r="D143" s="27" t="s">
        <v>1935</v>
      </c>
      <c r="G143" s="27" t="s">
        <v>1961</v>
      </c>
      <c r="H143" s="27" t="s">
        <v>2428</v>
      </c>
      <c r="I143" s="27"/>
      <c r="J143" s="27"/>
    </row>
    <row r="144" spans="1:10">
      <c r="A144" s="27"/>
      <c r="B144" s="27"/>
      <c r="C144" s="27"/>
      <c r="D144" s="27"/>
      <c r="G144" s="27" t="s">
        <v>1808</v>
      </c>
      <c r="H144" s="27" t="s">
        <v>1809</v>
      </c>
      <c r="I144" s="27" t="s">
        <v>1810</v>
      </c>
      <c r="J144" s="27" t="s">
        <v>1811</v>
      </c>
    </row>
    <row r="145" spans="1:10" ht="255">
      <c r="A145" s="27" t="s">
        <v>1936</v>
      </c>
      <c r="B145" s="27" t="s">
        <v>1937</v>
      </c>
      <c r="C145" s="27"/>
      <c r="D145" s="27"/>
      <c r="G145" s="27" t="s">
        <v>2314</v>
      </c>
      <c r="H145" s="27">
        <v>33</v>
      </c>
      <c r="I145" s="27">
        <v>2.6604990321918599E-4</v>
      </c>
      <c r="J145" s="27" t="s">
        <v>2429</v>
      </c>
    </row>
    <row r="146" spans="1:10" ht="255">
      <c r="A146" s="27" t="s">
        <v>1808</v>
      </c>
      <c r="B146" s="27" t="s">
        <v>1809</v>
      </c>
      <c r="C146" s="27" t="s">
        <v>1810</v>
      </c>
      <c r="D146" s="27" t="s">
        <v>1811</v>
      </c>
      <c r="G146" s="27" t="s">
        <v>2314</v>
      </c>
      <c r="H146" s="27">
        <v>33</v>
      </c>
      <c r="I146" s="27">
        <v>8.5336393616217403E-4</v>
      </c>
      <c r="J146" s="27" t="s">
        <v>2429</v>
      </c>
    </row>
    <row r="147" spans="1:10" ht="255">
      <c r="A147" s="27" t="s">
        <v>1938</v>
      </c>
      <c r="B147" s="27">
        <v>16</v>
      </c>
      <c r="C147" s="27">
        <v>6.1704191677657999E-6</v>
      </c>
      <c r="D147" s="27" t="s">
        <v>1939</v>
      </c>
      <c r="G147" s="27" t="s">
        <v>2314</v>
      </c>
      <c r="H147" s="27">
        <v>33</v>
      </c>
      <c r="I147" s="27">
        <v>2.2260744743509298E-3</v>
      </c>
      <c r="J147" s="27" t="s">
        <v>2429</v>
      </c>
    </row>
    <row r="148" spans="1:10" ht="105">
      <c r="A148" s="27" t="s">
        <v>1940</v>
      </c>
      <c r="B148" s="27">
        <v>17</v>
      </c>
      <c r="C148" s="27">
        <v>8.4475343424598706E-6</v>
      </c>
      <c r="D148" s="27" t="s">
        <v>1941</v>
      </c>
      <c r="G148" s="27"/>
      <c r="H148" s="27"/>
      <c r="I148" s="27"/>
      <c r="J148" s="27"/>
    </row>
    <row r="149" spans="1:10" ht="105">
      <c r="A149" s="27" t="s">
        <v>1942</v>
      </c>
      <c r="B149" s="27">
        <v>17</v>
      </c>
      <c r="C149" s="27">
        <v>1.24304552941772E-5</v>
      </c>
      <c r="D149" s="27" t="s">
        <v>1941</v>
      </c>
      <c r="G149" s="27" t="s">
        <v>1969</v>
      </c>
      <c r="H149" s="27" t="s">
        <v>2430</v>
      </c>
      <c r="I149" s="27"/>
      <c r="J149" s="27"/>
    </row>
    <row r="150" spans="1:10" ht="105">
      <c r="A150" s="27" t="s">
        <v>1943</v>
      </c>
      <c r="B150" s="27">
        <v>17</v>
      </c>
      <c r="C150" s="27">
        <v>1.39980858861685E-5</v>
      </c>
      <c r="D150" s="27" t="s">
        <v>1941</v>
      </c>
      <c r="G150" s="27" t="s">
        <v>1808</v>
      </c>
      <c r="H150" s="27" t="s">
        <v>1809</v>
      </c>
      <c r="I150" s="27" t="s">
        <v>1810</v>
      </c>
      <c r="J150" s="27" t="s">
        <v>1811</v>
      </c>
    </row>
    <row r="151" spans="1:10" ht="90">
      <c r="A151" s="27" t="s">
        <v>1944</v>
      </c>
      <c r="B151" s="27">
        <v>16</v>
      </c>
      <c r="C151" s="27">
        <v>1.4795188299918199E-5</v>
      </c>
      <c r="D151" s="27" t="s">
        <v>1939</v>
      </c>
      <c r="G151" s="27" t="s">
        <v>2431</v>
      </c>
      <c r="H151" s="27">
        <v>6</v>
      </c>
      <c r="I151" s="27">
        <v>4.1097693654665302E-4</v>
      </c>
      <c r="J151" s="27" t="s">
        <v>2432</v>
      </c>
    </row>
    <row r="152" spans="1:10" ht="105">
      <c r="A152" s="27" t="s">
        <v>1945</v>
      </c>
      <c r="B152" s="27">
        <v>17</v>
      </c>
      <c r="C152" s="27">
        <v>2.6169008628734899E-5</v>
      </c>
      <c r="D152" s="27" t="s">
        <v>1941</v>
      </c>
      <c r="G152" s="27" t="s">
        <v>2431</v>
      </c>
      <c r="H152" s="27">
        <v>6</v>
      </c>
      <c r="I152" s="27">
        <v>4.4239125199953001E-4</v>
      </c>
      <c r="J152" s="27" t="s">
        <v>2432</v>
      </c>
    </row>
    <row r="153" spans="1:10" ht="90">
      <c r="A153" s="27" t="s">
        <v>1946</v>
      </c>
      <c r="B153" s="27">
        <v>16</v>
      </c>
      <c r="C153" s="27">
        <v>3.3417265000391702E-5</v>
      </c>
      <c r="D153" s="27" t="s">
        <v>1939</v>
      </c>
      <c r="G153" s="27" t="s">
        <v>2431</v>
      </c>
      <c r="H153" s="27">
        <v>6</v>
      </c>
      <c r="I153" s="27">
        <v>4.4341782549222101E-4</v>
      </c>
      <c r="J153" s="27" t="s">
        <v>2432</v>
      </c>
    </row>
    <row r="154" spans="1:10" ht="90">
      <c r="A154" s="27" t="s">
        <v>1947</v>
      </c>
      <c r="B154" s="27">
        <v>16</v>
      </c>
      <c r="C154" s="27">
        <v>5.4904974002246703E-5</v>
      </c>
      <c r="D154" s="27" t="s">
        <v>1939</v>
      </c>
      <c r="G154" s="27" t="s">
        <v>2431</v>
      </c>
      <c r="H154" s="27">
        <v>6</v>
      </c>
      <c r="I154" s="27">
        <v>6.8211915883861296E-4</v>
      </c>
      <c r="J154" s="27" t="s">
        <v>2432</v>
      </c>
    </row>
    <row r="155" spans="1:10" ht="105">
      <c r="A155" s="27" t="s">
        <v>1948</v>
      </c>
      <c r="B155" s="27">
        <v>18</v>
      </c>
      <c r="C155" s="27">
        <v>8.0571735743311E-5</v>
      </c>
      <c r="D155" s="27" t="s">
        <v>1949</v>
      </c>
      <c r="G155" s="27" t="s">
        <v>2433</v>
      </c>
      <c r="H155" s="27">
        <v>5</v>
      </c>
      <c r="I155" s="27">
        <v>7.2150820667001405E-4</v>
      </c>
      <c r="J155" s="27" t="s">
        <v>2434</v>
      </c>
    </row>
    <row r="156" spans="1:10" ht="105">
      <c r="A156" s="27" t="s">
        <v>1948</v>
      </c>
      <c r="B156" s="27">
        <v>18</v>
      </c>
      <c r="C156" s="27">
        <v>8.4454304372452401E-5</v>
      </c>
      <c r="D156" s="27" t="s">
        <v>1949</v>
      </c>
      <c r="G156" s="27" t="s">
        <v>2435</v>
      </c>
      <c r="H156" s="27">
        <v>5</v>
      </c>
      <c r="I156" s="27">
        <v>7.2150820667001405E-4</v>
      </c>
      <c r="J156" s="27" t="s">
        <v>2434</v>
      </c>
    </row>
    <row r="157" spans="1:10" ht="105">
      <c r="A157" s="27" t="s">
        <v>1950</v>
      </c>
      <c r="B157" s="27">
        <v>18</v>
      </c>
      <c r="C157" s="27">
        <v>8.4454304372452401E-5</v>
      </c>
      <c r="D157" s="27" t="s">
        <v>1949</v>
      </c>
      <c r="G157" s="27" t="s">
        <v>2435</v>
      </c>
      <c r="H157" s="27">
        <v>5</v>
      </c>
      <c r="I157" s="27">
        <v>7.6746026748043003E-4</v>
      </c>
      <c r="J157" s="27" t="s">
        <v>2434</v>
      </c>
    </row>
    <row r="158" spans="1:10" ht="105">
      <c r="A158" s="27" t="s">
        <v>1950</v>
      </c>
      <c r="B158" s="27">
        <v>18</v>
      </c>
      <c r="C158" s="27">
        <v>9.8922782783961293E-5</v>
      </c>
      <c r="D158" s="27" t="s">
        <v>1949</v>
      </c>
      <c r="G158" s="27" t="s">
        <v>2433</v>
      </c>
      <c r="H158" s="27">
        <v>5</v>
      </c>
      <c r="I158" s="27">
        <v>7.6746026748043003E-4</v>
      </c>
      <c r="J158" s="27" t="s">
        <v>2434</v>
      </c>
    </row>
    <row r="159" spans="1:10" ht="105">
      <c r="A159" s="27" t="s">
        <v>1948</v>
      </c>
      <c r="B159" s="27">
        <v>18</v>
      </c>
      <c r="C159" s="27">
        <v>9.8922782783961293E-5</v>
      </c>
      <c r="D159" s="27" t="s">
        <v>1949</v>
      </c>
      <c r="G159" s="27" t="s">
        <v>2433</v>
      </c>
      <c r="H159" s="27">
        <v>5</v>
      </c>
      <c r="I159" s="27">
        <v>7.6883982171811402E-4</v>
      </c>
      <c r="J159" s="27" t="s">
        <v>2434</v>
      </c>
    </row>
    <row r="160" spans="1:10" ht="105">
      <c r="A160" s="27" t="s">
        <v>1950</v>
      </c>
      <c r="B160" s="27">
        <v>18</v>
      </c>
      <c r="C160" s="27">
        <v>1.3613881831225599E-4</v>
      </c>
      <c r="D160" s="27" t="s">
        <v>1949</v>
      </c>
      <c r="G160" s="27" t="s">
        <v>2435</v>
      </c>
      <c r="H160" s="27">
        <v>5</v>
      </c>
      <c r="I160" s="27">
        <v>1.09709809034724E-3</v>
      </c>
      <c r="J160" s="27" t="s">
        <v>2434</v>
      </c>
    </row>
    <row r="161" spans="1:10" ht="105">
      <c r="A161" s="27" t="s">
        <v>1948</v>
      </c>
      <c r="B161" s="27">
        <v>18</v>
      </c>
      <c r="C161" s="27">
        <v>1.42965186525403E-4</v>
      </c>
      <c r="D161" s="27" t="s">
        <v>1949</v>
      </c>
      <c r="G161" s="27" t="s">
        <v>2433</v>
      </c>
      <c r="H161" s="27">
        <v>5</v>
      </c>
      <c r="I161" s="27">
        <v>1.09709809034724E-3</v>
      </c>
      <c r="J161" s="27" t="s">
        <v>2434</v>
      </c>
    </row>
    <row r="162" spans="1:10" ht="105">
      <c r="A162" s="27" t="s">
        <v>1951</v>
      </c>
      <c r="B162" s="27">
        <v>19</v>
      </c>
      <c r="C162" s="27">
        <v>2.7229592506131198E-4</v>
      </c>
      <c r="D162" s="27" t="s">
        <v>1952</v>
      </c>
      <c r="G162" s="27" t="s">
        <v>2436</v>
      </c>
      <c r="H162" s="27">
        <v>6</v>
      </c>
      <c r="I162" s="27">
        <v>1.23362345746553E-3</v>
      </c>
      <c r="J162" s="27" t="s">
        <v>2432</v>
      </c>
    </row>
    <row r="163" spans="1:10" ht="105">
      <c r="A163" s="27" t="s">
        <v>1951</v>
      </c>
      <c r="B163" s="27">
        <v>19</v>
      </c>
      <c r="C163" s="27">
        <v>2.7229592506131198E-4</v>
      </c>
      <c r="D163" s="27" t="s">
        <v>1952</v>
      </c>
      <c r="G163" s="27" t="s">
        <v>2436</v>
      </c>
      <c r="H163" s="27">
        <v>6</v>
      </c>
      <c r="I163" s="27">
        <v>1.3428635105310199E-3</v>
      </c>
      <c r="J163" s="27" t="s">
        <v>2432</v>
      </c>
    </row>
    <row r="164" spans="1:10" ht="105">
      <c r="A164" s="27" t="s">
        <v>1951</v>
      </c>
      <c r="B164" s="27">
        <v>19</v>
      </c>
      <c r="C164" s="27">
        <v>3.1868721988075901E-4</v>
      </c>
      <c r="D164" s="27" t="s">
        <v>1952</v>
      </c>
      <c r="G164" s="27" t="s">
        <v>2436</v>
      </c>
      <c r="H164" s="27">
        <v>6</v>
      </c>
      <c r="I164" s="27">
        <v>1.44258830849741E-3</v>
      </c>
      <c r="J164" s="27" t="s">
        <v>2432</v>
      </c>
    </row>
    <row r="165" spans="1:10" ht="105">
      <c r="A165" s="27" t="s">
        <v>1953</v>
      </c>
      <c r="B165" s="27">
        <v>17</v>
      </c>
      <c r="C165" s="27">
        <v>5.9087453469921895E-4</v>
      </c>
      <c r="D165" s="27" t="s">
        <v>1941</v>
      </c>
      <c r="G165" s="27" t="s">
        <v>2436</v>
      </c>
      <c r="H165" s="27">
        <v>6</v>
      </c>
      <c r="I165" s="27">
        <v>1.4457836354666101E-3</v>
      </c>
      <c r="J165" s="27" t="s">
        <v>2432</v>
      </c>
    </row>
    <row r="166" spans="1:10" ht="75">
      <c r="A166" s="27" t="s">
        <v>1954</v>
      </c>
      <c r="B166" s="27">
        <v>12</v>
      </c>
      <c r="C166" s="27">
        <v>6.1441847303123195E-4</v>
      </c>
      <c r="D166" s="27" t="s">
        <v>1955</v>
      </c>
      <c r="G166" s="27" t="s">
        <v>2436</v>
      </c>
      <c r="H166" s="27">
        <v>6</v>
      </c>
      <c r="I166" s="27">
        <v>2.1925361054453201E-3</v>
      </c>
      <c r="J166" s="27" t="s">
        <v>2432</v>
      </c>
    </row>
    <row r="167" spans="1:10" ht="105">
      <c r="A167" s="27" t="s">
        <v>1953</v>
      </c>
      <c r="B167" s="27">
        <v>17</v>
      </c>
      <c r="C167" s="27">
        <v>6.2956194799240002E-4</v>
      </c>
      <c r="D167" s="27" t="s">
        <v>1941</v>
      </c>
      <c r="G167" s="27"/>
      <c r="H167" s="27"/>
      <c r="I167" s="27"/>
      <c r="J167" s="27"/>
    </row>
    <row r="168" spans="1:10" ht="105">
      <c r="A168" s="27" t="s">
        <v>1956</v>
      </c>
      <c r="B168" s="27">
        <v>17</v>
      </c>
      <c r="C168" s="27">
        <v>9.1962611607600796E-4</v>
      </c>
      <c r="D168" s="27" t="s">
        <v>1941</v>
      </c>
      <c r="G168" s="27" t="s">
        <v>1975</v>
      </c>
      <c r="H168" s="27" t="s">
        <v>2437</v>
      </c>
      <c r="I168" s="27"/>
      <c r="J168" s="27"/>
    </row>
    <row r="169" spans="1:10" ht="105">
      <c r="A169" s="27" t="s">
        <v>1953</v>
      </c>
      <c r="B169" s="27">
        <v>17</v>
      </c>
      <c r="C169" s="27">
        <v>1.0438411015090401E-3</v>
      </c>
      <c r="D169" s="27" t="s">
        <v>1941</v>
      </c>
      <c r="G169" s="27" t="s">
        <v>1808</v>
      </c>
      <c r="H169" s="27" t="s">
        <v>1809</v>
      </c>
      <c r="I169" s="27" t="s">
        <v>1810</v>
      </c>
      <c r="J169" s="27" t="s">
        <v>1811</v>
      </c>
    </row>
    <row r="170" spans="1:10" ht="105">
      <c r="A170" s="27" t="s">
        <v>1957</v>
      </c>
      <c r="B170" s="27">
        <v>12</v>
      </c>
      <c r="C170" s="27">
        <v>1.3682579044769E-3</v>
      </c>
      <c r="D170" s="27" t="s">
        <v>1955</v>
      </c>
      <c r="G170" s="27" t="s">
        <v>1990</v>
      </c>
      <c r="H170" s="27">
        <v>13</v>
      </c>
      <c r="I170" s="27">
        <v>3.4959550645046902E-5</v>
      </c>
      <c r="J170" s="27" t="s">
        <v>2438</v>
      </c>
    </row>
    <row r="171" spans="1:10" ht="105">
      <c r="A171" s="27" t="s">
        <v>1958</v>
      </c>
      <c r="B171" s="27">
        <v>12</v>
      </c>
      <c r="C171" s="27">
        <v>1.56702107998219E-3</v>
      </c>
      <c r="D171" s="27" t="s">
        <v>1955</v>
      </c>
      <c r="G171" s="27" t="s">
        <v>1996</v>
      </c>
      <c r="H171" s="27">
        <v>13</v>
      </c>
      <c r="I171" s="27">
        <v>6.9264973561917098E-5</v>
      </c>
      <c r="J171" s="27" t="s">
        <v>2438</v>
      </c>
    </row>
    <row r="172" spans="1:10" ht="105">
      <c r="A172" s="27" t="s">
        <v>1959</v>
      </c>
      <c r="B172" s="27">
        <v>16</v>
      </c>
      <c r="C172" s="27">
        <v>2.3688946767759702E-3</v>
      </c>
      <c r="D172" s="27" t="s">
        <v>1939</v>
      </c>
      <c r="G172" s="27" t="s">
        <v>1992</v>
      </c>
      <c r="H172" s="27">
        <v>13</v>
      </c>
      <c r="I172" s="27">
        <v>1.03522331288443E-4</v>
      </c>
      <c r="J172" s="27" t="s">
        <v>2438</v>
      </c>
    </row>
    <row r="173" spans="1:10" ht="105">
      <c r="A173" s="27" t="s">
        <v>1960</v>
      </c>
      <c r="B173" s="27">
        <v>17</v>
      </c>
      <c r="C173" s="27">
        <v>5.1572484323909101E-3</v>
      </c>
      <c r="D173" s="27" t="s">
        <v>1941</v>
      </c>
      <c r="G173" s="27" t="s">
        <v>1993</v>
      </c>
      <c r="H173" s="27">
        <v>13</v>
      </c>
      <c r="I173" s="27">
        <v>1.05674972744537E-4</v>
      </c>
      <c r="J173" s="27" t="s">
        <v>2438</v>
      </c>
    </row>
    <row r="174" spans="1:10" ht="105">
      <c r="A174" s="27"/>
      <c r="B174" s="27"/>
      <c r="C174" s="27"/>
      <c r="D174" s="27"/>
      <c r="G174" s="27" t="s">
        <v>1999</v>
      </c>
      <c r="H174" s="27">
        <v>13</v>
      </c>
      <c r="I174" s="27">
        <v>2.00010546775944E-4</v>
      </c>
      <c r="J174" s="27" t="s">
        <v>2438</v>
      </c>
    </row>
    <row r="175" spans="1:10" ht="105">
      <c r="A175" s="27" t="s">
        <v>1961</v>
      </c>
      <c r="B175" s="27" t="s">
        <v>1962</v>
      </c>
      <c r="C175" s="27"/>
      <c r="D175" s="27"/>
      <c r="G175" s="27" t="s">
        <v>2439</v>
      </c>
      <c r="H175" s="27">
        <v>13</v>
      </c>
      <c r="I175" s="27">
        <v>3.2365452808316502E-4</v>
      </c>
      <c r="J175" s="27" t="s">
        <v>2438</v>
      </c>
    </row>
    <row r="176" spans="1:10" ht="75">
      <c r="A176" s="27" t="s">
        <v>1808</v>
      </c>
      <c r="B176" s="27" t="s">
        <v>1809</v>
      </c>
      <c r="C176" s="27" t="s">
        <v>1810</v>
      </c>
      <c r="D176" s="27" t="s">
        <v>1811</v>
      </c>
      <c r="G176" s="27" t="s">
        <v>1985</v>
      </c>
      <c r="H176" s="27">
        <v>10</v>
      </c>
      <c r="I176" s="27">
        <v>3.51093937262894E-4</v>
      </c>
      <c r="J176" s="27" t="s">
        <v>2440</v>
      </c>
    </row>
    <row r="177" spans="1:10" ht="75">
      <c r="A177" s="27" t="s">
        <v>1963</v>
      </c>
      <c r="B177" s="27">
        <v>14</v>
      </c>
      <c r="C177" s="27">
        <v>2.8592481633958E-5</v>
      </c>
      <c r="D177" s="27" t="s">
        <v>1964</v>
      </c>
      <c r="G177" s="27" t="s">
        <v>1985</v>
      </c>
      <c r="H177" s="27">
        <v>10</v>
      </c>
      <c r="I177" s="27">
        <v>3.5205862949463397E-4</v>
      </c>
      <c r="J177" s="27" t="s">
        <v>2440</v>
      </c>
    </row>
    <row r="178" spans="1:10" ht="75">
      <c r="A178" s="27" t="s">
        <v>1963</v>
      </c>
      <c r="B178" s="27">
        <v>14</v>
      </c>
      <c r="C178" s="27">
        <v>5.5640547249362501E-5</v>
      </c>
      <c r="D178" s="27" t="s">
        <v>1964</v>
      </c>
      <c r="G178" s="27" t="s">
        <v>1985</v>
      </c>
      <c r="H178" s="27">
        <v>10</v>
      </c>
      <c r="I178" s="27">
        <v>3.7077686361498602E-4</v>
      </c>
      <c r="J178" s="27" t="s">
        <v>2440</v>
      </c>
    </row>
    <row r="179" spans="1:10" ht="105">
      <c r="A179" s="27" t="s">
        <v>1963</v>
      </c>
      <c r="B179" s="27">
        <v>14</v>
      </c>
      <c r="C179" s="27">
        <v>5.80328618594178E-5</v>
      </c>
      <c r="D179" s="27" t="s">
        <v>1964</v>
      </c>
      <c r="G179" s="27" t="s">
        <v>2441</v>
      </c>
      <c r="H179" s="27">
        <v>13</v>
      </c>
      <c r="I179" s="27">
        <v>3.8400562950889898E-4</v>
      </c>
      <c r="J179" s="27" t="s">
        <v>2438</v>
      </c>
    </row>
    <row r="180" spans="1:10" ht="90">
      <c r="A180" s="27" t="s">
        <v>1965</v>
      </c>
      <c r="B180" s="27">
        <v>12</v>
      </c>
      <c r="C180" s="27">
        <v>1.5370414160484599E-4</v>
      </c>
      <c r="D180" s="27" t="s">
        <v>1966</v>
      </c>
      <c r="G180" s="27" t="s">
        <v>1997</v>
      </c>
      <c r="H180" s="27">
        <v>11</v>
      </c>
      <c r="I180" s="27">
        <v>1.1178408620084799E-3</v>
      </c>
      <c r="J180" s="27" t="s">
        <v>2442</v>
      </c>
    </row>
    <row r="181" spans="1:10" ht="90">
      <c r="A181" s="27" t="s">
        <v>1963</v>
      </c>
      <c r="B181" s="27">
        <v>14</v>
      </c>
      <c r="C181" s="27">
        <v>1.9136304500224101E-4</v>
      </c>
      <c r="D181" s="27" t="s">
        <v>1964</v>
      </c>
      <c r="G181" s="27" t="s">
        <v>1986</v>
      </c>
      <c r="H181" s="27">
        <v>11</v>
      </c>
      <c r="I181" s="27">
        <v>1.50124743245056E-3</v>
      </c>
      <c r="J181" s="27" t="s">
        <v>2443</v>
      </c>
    </row>
    <row r="182" spans="1:10" ht="90">
      <c r="A182" s="27" t="s">
        <v>1965</v>
      </c>
      <c r="B182" s="27">
        <v>12</v>
      </c>
      <c r="C182" s="27">
        <v>2.2474303975730599E-4</v>
      </c>
      <c r="D182" s="27" t="s">
        <v>1966</v>
      </c>
      <c r="G182" s="27" t="s">
        <v>2000</v>
      </c>
      <c r="H182" s="27">
        <v>11</v>
      </c>
      <c r="I182" s="27">
        <v>1.9294542406656399E-3</v>
      </c>
      <c r="J182" s="27" t="s">
        <v>2442</v>
      </c>
    </row>
    <row r="183" spans="1:10" ht="75">
      <c r="A183" s="27" t="s">
        <v>1965</v>
      </c>
      <c r="B183" s="27">
        <v>12</v>
      </c>
      <c r="C183" s="27">
        <v>2.6838860446163498E-4</v>
      </c>
      <c r="D183" s="27" t="s">
        <v>1966</v>
      </c>
      <c r="G183" s="27" t="s">
        <v>1983</v>
      </c>
      <c r="H183" s="27">
        <v>8</v>
      </c>
      <c r="I183" s="27">
        <v>2.26727701625013E-3</v>
      </c>
      <c r="J183" s="27" t="s">
        <v>2444</v>
      </c>
    </row>
    <row r="184" spans="1:10" ht="75">
      <c r="A184" s="27" t="s">
        <v>1965</v>
      </c>
      <c r="B184" s="27">
        <v>12</v>
      </c>
      <c r="C184" s="27">
        <v>2.7983235188191102E-4</v>
      </c>
      <c r="D184" s="27" t="s">
        <v>1966</v>
      </c>
      <c r="G184" s="27" t="s">
        <v>2001</v>
      </c>
      <c r="H184" s="27">
        <v>9</v>
      </c>
      <c r="I184" s="27">
        <v>6.1462333711537398E-3</v>
      </c>
      <c r="J184" s="27" t="s">
        <v>2445</v>
      </c>
    </row>
    <row r="185" spans="1:10" ht="90">
      <c r="A185" s="27" t="s">
        <v>1967</v>
      </c>
      <c r="B185" s="27">
        <v>15</v>
      </c>
      <c r="C185" s="27">
        <v>4.4637781750009098E-4</v>
      </c>
      <c r="D185" s="27" t="s">
        <v>1968</v>
      </c>
      <c r="G185" s="27" t="s">
        <v>2003</v>
      </c>
      <c r="H185" s="27">
        <v>9</v>
      </c>
      <c r="I185" s="27">
        <v>6.2280306436697103E-3</v>
      </c>
      <c r="J185" s="27" t="s">
        <v>2445</v>
      </c>
    </row>
    <row r="186" spans="1:10" ht="90">
      <c r="A186" s="27" t="s">
        <v>1967</v>
      </c>
      <c r="B186" s="27">
        <v>15</v>
      </c>
      <c r="C186" s="27">
        <v>6.8504183482606998E-4</v>
      </c>
      <c r="D186" s="27" t="s">
        <v>1968</v>
      </c>
      <c r="G186" s="27" t="s">
        <v>1998</v>
      </c>
      <c r="H186" s="27">
        <v>11</v>
      </c>
      <c r="I186" s="27">
        <v>7.1267233717456904E-3</v>
      </c>
      <c r="J186" s="27" t="s">
        <v>2443</v>
      </c>
    </row>
    <row r="187" spans="1:10" ht="90">
      <c r="A187" s="27" t="s">
        <v>1965</v>
      </c>
      <c r="B187" s="27">
        <v>12</v>
      </c>
      <c r="C187" s="27">
        <v>7.6920911988383395E-4</v>
      </c>
      <c r="D187" s="27" t="s">
        <v>1966</v>
      </c>
      <c r="G187" s="27" t="s">
        <v>2004</v>
      </c>
      <c r="H187" s="27">
        <v>11</v>
      </c>
      <c r="I187" s="27">
        <v>1.6958016138625999E-2</v>
      </c>
      <c r="J187" s="27" t="s">
        <v>2446</v>
      </c>
    </row>
    <row r="188" spans="1:10" ht="90">
      <c r="A188" s="27" t="s">
        <v>1967</v>
      </c>
      <c r="B188" s="27">
        <v>15</v>
      </c>
      <c r="C188" s="27">
        <v>8.4172680517872805E-4</v>
      </c>
      <c r="D188" s="27" t="s">
        <v>1968</v>
      </c>
      <c r="G188" s="27" t="s">
        <v>2005</v>
      </c>
      <c r="H188" s="27">
        <v>11</v>
      </c>
      <c r="I188" s="27">
        <v>1.8356559291786902E-2</v>
      </c>
      <c r="J188" s="27" t="s">
        <v>2447</v>
      </c>
    </row>
    <row r="189" spans="1:10" ht="90">
      <c r="A189" s="27" t="s">
        <v>1967</v>
      </c>
      <c r="B189" s="27">
        <v>15</v>
      </c>
      <c r="C189" s="27">
        <v>8.7874762074123395E-4</v>
      </c>
      <c r="D189" s="27" t="s">
        <v>1968</v>
      </c>
      <c r="G189" s="27" t="s">
        <v>2448</v>
      </c>
      <c r="H189" s="27">
        <v>7</v>
      </c>
      <c r="I189" s="27">
        <v>5.0103528508973601E-2</v>
      </c>
      <c r="J189" s="27" t="s">
        <v>2449</v>
      </c>
    </row>
    <row r="190" spans="1:10" ht="120">
      <c r="A190" s="27" t="s">
        <v>1967</v>
      </c>
      <c r="B190" s="27">
        <v>15</v>
      </c>
      <c r="C190" s="27">
        <v>2.7085185709475601E-3</v>
      </c>
      <c r="D190" s="27" t="s">
        <v>1968</v>
      </c>
      <c r="G190" s="27" t="s">
        <v>2450</v>
      </c>
      <c r="H190" s="27">
        <v>7</v>
      </c>
      <c r="I190" s="27">
        <v>6.8973968263217597E-2</v>
      </c>
      <c r="J190" s="27" t="s">
        <v>2449</v>
      </c>
    </row>
    <row r="191" spans="1:10">
      <c r="A191" s="27"/>
      <c r="B191" s="27"/>
      <c r="C191" s="27"/>
      <c r="D191" s="27"/>
      <c r="G191" s="27"/>
      <c r="H191" s="27"/>
      <c r="I191" s="27"/>
      <c r="J191" s="27"/>
    </row>
    <row r="192" spans="1:10" ht="75">
      <c r="A192" s="27" t="s">
        <v>1969</v>
      </c>
      <c r="B192" s="27" t="s">
        <v>1970</v>
      </c>
      <c r="C192" s="27"/>
      <c r="D192" s="27"/>
      <c r="G192" s="27" t="s">
        <v>1981</v>
      </c>
      <c r="H192" s="27" t="s">
        <v>2451</v>
      </c>
      <c r="I192" s="27"/>
      <c r="J192" s="27"/>
    </row>
    <row r="193" spans="1:10">
      <c r="A193" s="27" t="s">
        <v>1808</v>
      </c>
      <c r="B193" s="27" t="s">
        <v>1809</v>
      </c>
      <c r="C193" s="27" t="s">
        <v>1810</v>
      </c>
      <c r="D193" s="27" t="s">
        <v>1811</v>
      </c>
      <c r="G193" s="27" t="s">
        <v>1808</v>
      </c>
      <c r="H193" s="27" t="s">
        <v>1809</v>
      </c>
      <c r="I193" s="27" t="s">
        <v>1810</v>
      </c>
      <c r="J193" s="27" t="s">
        <v>1811</v>
      </c>
    </row>
    <row r="194" spans="1:10" ht="75">
      <c r="A194" s="27" t="s">
        <v>1971</v>
      </c>
      <c r="B194" s="27">
        <v>8</v>
      </c>
      <c r="C194" s="27">
        <v>3.6924155876563699E-5</v>
      </c>
      <c r="D194" s="27" t="s">
        <v>1972</v>
      </c>
      <c r="G194" s="27" t="s">
        <v>2125</v>
      </c>
      <c r="H194" s="27">
        <v>9</v>
      </c>
      <c r="I194" s="27">
        <v>1.23724863083385E-3</v>
      </c>
      <c r="J194" s="27" t="s">
        <v>2452</v>
      </c>
    </row>
    <row r="195" spans="1:10" ht="75">
      <c r="A195" s="27" t="s">
        <v>1973</v>
      </c>
      <c r="B195" s="27">
        <v>9</v>
      </c>
      <c r="C195" s="27">
        <v>3.2517896203757598E-4</v>
      </c>
      <c r="D195" s="27" t="s">
        <v>1974</v>
      </c>
      <c r="G195" s="27" t="s">
        <v>2125</v>
      </c>
      <c r="H195" s="27">
        <v>9</v>
      </c>
      <c r="I195" s="27">
        <v>1.3638808542140301E-3</v>
      </c>
      <c r="J195" s="27" t="s">
        <v>2452</v>
      </c>
    </row>
    <row r="196" spans="1:10" ht="75">
      <c r="A196" s="27" t="s">
        <v>1973</v>
      </c>
      <c r="B196" s="27">
        <v>9</v>
      </c>
      <c r="C196" s="27">
        <v>4.98745530769153E-4</v>
      </c>
      <c r="D196" s="27" t="s">
        <v>1974</v>
      </c>
      <c r="G196" s="27" t="s">
        <v>2125</v>
      </c>
      <c r="H196" s="27">
        <v>9</v>
      </c>
      <c r="I196" s="27">
        <v>1.36875161905697E-3</v>
      </c>
      <c r="J196" s="27" t="s">
        <v>2452</v>
      </c>
    </row>
    <row r="197" spans="1:10" ht="75">
      <c r="A197" s="27" t="s">
        <v>1973</v>
      </c>
      <c r="B197" s="27">
        <v>9</v>
      </c>
      <c r="C197" s="27">
        <v>5.1798114501992905E-4</v>
      </c>
      <c r="D197" s="27" t="s">
        <v>1974</v>
      </c>
      <c r="G197" s="27" t="s">
        <v>2125</v>
      </c>
      <c r="H197" s="27">
        <v>9</v>
      </c>
      <c r="I197" s="27">
        <v>2.4577499374928602E-3</v>
      </c>
      <c r="J197" s="27" t="s">
        <v>2452</v>
      </c>
    </row>
    <row r="198" spans="1:10" ht="60">
      <c r="A198" s="27" t="s">
        <v>1973</v>
      </c>
      <c r="B198" s="27">
        <v>9</v>
      </c>
      <c r="C198" s="27">
        <v>1.14458752801622E-3</v>
      </c>
      <c r="D198" s="27" t="s">
        <v>1974</v>
      </c>
      <c r="G198" s="27"/>
      <c r="H198" s="27"/>
      <c r="I198" s="27"/>
      <c r="J198" s="27"/>
    </row>
    <row r="199" spans="1:10" ht="75">
      <c r="A199" s="27"/>
      <c r="B199" s="27"/>
      <c r="C199" s="27"/>
      <c r="D199" s="27"/>
      <c r="G199" s="27" t="s">
        <v>2009</v>
      </c>
      <c r="H199" s="27" t="s">
        <v>2453</v>
      </c>
      <c r="I199" s="27"/>
      <c r="J199" s="27"/>
    </row>
    <row r="200" spans="1:10" ht="75">
      <c r="A200" s="27" t="s">
        <v>1975</v>
      </c>
      <c r="B200" s="27" t="s">
        <v>1976</v>
      </c>
      <c r="C200" s="27"/>
      <c r="D200" s="27"/>
      <c r="G200" s="27" t="s">
        <v>1808</v>
      </c>
      <c r="H200" s="27" t="s">
        <v>1809</v>
      </c>
      <c r="I200" s="27" t="s">
        <v>1810</v>
      </c>
      <c r="J200" s="27" t="s">
        <v>1811</v>
      </c>
    </row>
    <row r="201" spans="1:10" ht="330">
      <c r="A201" s="27" t="s">
        <v>1808</v>
      </c>
      <c r="B201" s="27" t="s">
        <v>1809</v>
      </c>
      <c r="C201" s="27" t="s">
        <v>1810</v>
      </c>
      <c r="D201" s="27" t="s">
        <v>1811</v>
      </c>
      <c r="G201" s="27" t="s">
        <v>1816</v>
      </c>
      <c r="H201" s="27">
        <v>42</v>
      </c>
      <c r="I201" s="27">
        <v>2.8650202725174503E-4</v>
      </c>
      <c r="J201" s="27" t="s">
        <v>2454</v>
      </c>
    </row>
    <row r="202" spans="1:10" ht="330">
      <c r="A202" s="27" t="s">
        <v>1977</v>
      </c>
      <c r="B202" s="27">
        <v>69</v>
      </c>
      <c r="C202" s="27">
        <v>1.3854235616974901E-4</v>
      </c>
      <c r="D202" s="27" t="s">
        <v>1978</v>
      </c>
      <c r="G202" s="27" t="s">
        <v>1816</v>
      </c>
      <c r="H202" s="27">
        <v>42</v>
      </c>
      <c r="I202" s="27">
        <v>2.9858018760656999E-4</v>
      </c>
      <c r="J202" s="27" t="s">
        <v>2454</v>
      </c>
    </row>
    <row r="203" spans="1:10" ht="345">
      <c r="A203" s="27" t="s">
        <v>1979</v>
      </c>
      <c r="B203" s="27">
        <v>53</v>
      </c>
      <c r="C203" s="27">
        <v>1.8903274816924401E-4</v>
      </c>
      <c r="D203" s="27" t="s">
        <v>1980</v>
      </c>
      <c r="G203" s="27" t="s">
        <v>1818</v>
      </c>
      <c r="H203" s="27">
        <v>45</v>
      </c>
      <c r="I203" s="27">
        <v>8.8962369554742207E-3</v>
      </c>
      <c r="J203" s="27" t="s">
        <v>2455</v>
      </c>
    </row>
    <row r="204" spans="1:10" ht="345">
      <c r="A204" s="27" t="s">
        <v>1977</v>
      </c>
      <c r="B204" s="27">
        <v>69</v>
      </c>
      <c r="C204" s="27">
        <v>7.2148673325577904E-4</v>
      </c>
      <c r="D204" s="27" t="s">
        <v>1978</v>
      </c>
      <c r="G204" s="27" t="s">
        <v>1818</v>
      </c>
      <c r="H204" s="27">
        <v>45</v>
      </c>
      <c r="I204" s="27">
        <v>9.0292473999261207E-3</v>
      </c>
      <c r="J204" s="27" t="s">
        <v>2455</v>
      </c>
    </row>
    <row r="205" spans="1:10" ht="330">
      <c r="A205" s="27" t="s">
        <v>1977</v>
      </c>
      <c r="B205" s="27">
        <v>69</v>
      </c>
      <c r="C205" s="27">
        <v>7.4331079436235797E-4</v>
      </c>
      <c r="D205" s="27" t="s">
        <v>1978</v>
      </c>
      <c r="G205" s="27"/>
      <c r="H205" s="27"/>
      <c r="I205" s="27"/>
      <c r="J205" s="27"/>
    </row>
    <row r="206" spans="1:10" ht="75">
      <c r="A206" s="27"/>
      <c r="B206" s="27"/>
      <c r="C206" s="27"/>
      <c r="D206" s="27"/>
      <c r="G206" s="27" t="s">
        <v>2015</v>
      </c>
      <c r="H206" s="27" t="s">
        <v>2456</v>
      </c>
      <c r="I206" s="27"/>
      <c r="J206" s="27"/>
    </row>
    <row r="207" spans="1:10" ht="75">
      <c r="A207" s="27" t="s">
        <v>1981</v>
      </c>
      <c r="B207" s="27" t="s">
        <v>1982</v>
      </c>
      <c r="C207" s="27"/>
      <c r="D207" s="27"/>
      <c r="G207" s="27" t="s">
        <v>1808</v>
      </c>
      <c r="H207" s="27" t="s">
        <v>1809</v>
      </c>
      <c r="I207" s="27" t="s">
        <v>1810</v>
      </c>
      <c r="J207" s="27" t="s">
        <v>1811</v>
      </c>
    </row>
    <row r="208" spans="1:10" ht="120">
      <c r="A208" s="27" t="s">
        <v>1808</v>
      </c>
      <c r="B208" s="27" t="s">
        <v>1809</v>
      </c>
      <c r="C208" s="27" t="s">
        <v>1810</v>
      </c>
      <c r="D208" s="27" t="s">
        <v>1811</v>
      </c>
      <c r="G208" s="27" t="s">
        <v>1899</v>
      </c>
      <c r="H208" s="27">
        <v>15</v>
      </c>
      <c r="I208" s="27">
        <v>4.5611757902532402E-4</v>
      </c>
      <c r="J208" s="27" t="s">
        <v>2457</v>
      </c>
    </row>
    <row r="209" spans="1:10" ht="120">
      <c r="A209" s="27" t="s">
        <v>1983</v>
      </c>
      <c r="B209" s="27">
        <v>11</v>
      </c>
      <c r="C209" s="27">
        <v>8.0675345154038799E-6</v>
      </c>
      <c r="D209" s="27" t="s">
        <v>1984</v>
      </c>
      <c r="G209" s="27" t="s">
        <v>1903</v>
      </c>
      <c r="H209" s="27">
        <v>15</v>
      </c>
      <c r="I209" s="27">
        <v>5.0067569332600597E-3</v>
      </c>
      <c r="J209" s="27" t="s">
        <v>2457</v>
      </c>
    </row>
    <row r="210" spans="1:10" ht="120">
      <c r="A210" s="27" t="s">
        <v>1985</v>
      </c>
      <c r="B210" s="27">
        <v>11</v>
      </c>
      <c r="C210" s="27">
        <v>3.7372894326740702E-5</v>
      </c>
      <c r="D210" s="27" t="s">
        <v>1984</v>
      </c>
      <c r="G210" s="27" t="s">
        <v>1905</v>
      </c>
      <c r="H210" s="27">
        <v>15</v>
      </c>
      <c r="I210" s="27">
        <v>5.1030905734157301E-3</v>
      </c>
      <c r="J210" s="27" t="s">
        <v>2457</v>
      </c>
    </row>
    <row r="211" spans="1:10" ht="60">
      <c r="A211" s="27" t="s">
        <v>1985</v>
      </c>
      <c r="B211" s="27">
        <v>11</v>
      </c>
      <c r="C211" s="27">
        <v>4.1971309414287101E-5</v>
      </c>
      <c r="D211" s="27" t="s">
        <v>1984</v>
      </c>
      <c r="G211" s="27"/>
      <c r="H211" s="27"/>
      <c r="I211" s="27"/>
      <c r="J211" s="27"/>
    </row>
    <row r="212" spans="1:10" ht="75">
      <c r="A212" s="27" t="s">
        <v>1985</v>
      </c>
      <c r="B212" s="27">
        <v>11</v>
      </c>
      <c r="C212" s="27">
        <v>5.4627301849300198E-5</v>
      </c>
      <c r="D212" s="27" t="s">
        <v>1984</v>
      </c>
      <c r="G212" s="27" t="s">
        <v>2022</v>
      </c>
      <c r="H212" s="27" t="s">
        <v>2458</v>
      </c>
      <c r="I212" s="27"/>
      <c r="J212" s="27"/>
    </row>
    <row r="213" spans="1:10" ht="75">
      <c r="A213" s="27" t="s">
        <v>1986</v>
      </c>
      <c r="B213" s="27">
        <v>13</v>
      </c>
      <c r="C213" s="27">
        <v>6.4667543171065197E-5</v>
      </c>
      <c r="D213" s="27" t="s">
        <v>1987</v>
      </c>
      <c r="G213" s="27" t="s">
        <v>1808</v>
      </c>
      <c r="H213" s="27" t="s">
        <v>1809</v>
      </c>
      <c r="I213" s="27" t="s">
        <v>1810</v>
      </c>
      <c r="J213" s="27" t="s">
        <v>1811</v>
      </c>
    </row>
    <row r="214" spans="1:10" ht="90">
      <c r="A214" s="27" t="s">
        <v>1988</v>
      </c>
      <c r="B214" s="27">
        <v>9</v>
      </c>
      <c r="C214" s="27">
        <v>1.05520157438345E-4</v>
      </c>
      <c r="D214" s="27" t="s">
        <v>1989</v>
      </c>
      <c r="G214" s="27" t="s">
        <v>2013</v>
      </c>
      <c r="H214" s="27">
        <v>12</v>
      </c>
      <c r="I214" s="27">
        <v>4.2153028638553501E-4</v>
      </c>
      <c r="J214" s="27" t="s">
        <v>2459</v>
      </c>
    </row>
    <row r="215" spans="1:10" ht="90">
      <c r="A215" s="27" t="s">
        <v>1990</v>
      </c>
      <c r="B215" s="27">
        <v>12</v>
      </c>
      <c r="C215" s="27">
        <v>2.7224449171124002E-4</v>
      </c>
      <c r="D215" s="27" t="s">
        <v>1991</v>
      </c>
      <c r="G215" s="27" t="s">
        <v>2011</v>
      </c>
      <c r="H215" s="27">
        <v>12</v>
      </c>
      <c r="I215" s="27">
        <v>4.2153028638553501E-4</v>
      </c>
      <c r="J215" s="27" t="s">
        <v>2459</v>
      </c>
    </row>
    <row r="216" spans="1:10" ht="90">
      <c r="A216" s="27" t="s">
        <v>1992</v>
      </c>
      <c r="B216" s="27">
        <v>12</v>
      </c>
      <c r="C216" s="27">
        <v>3.4161762657409399E-4</v>
      </c>
      <c r="D216" s="27" t="s">
        <v>1991</v>
      </c>
      <c r="G216" s="27" t="s">
        <v>2014</v>
      </c>
      <c r="H216" s="27">
        <v>12</v>
      </c>
      <c r="I216" s="27">
        <v>6.6758161494661803E-4</v>
      </c>
      <c r="J216" s="27" t="s">
        <v>2459</v>
      </c>
    </row>
    <row r="217" spans="1:10" ht="90">
      <c r="A217" s="27" t="s">
        <v>1993</v>
      </c>
      <c r="B217" s="27">
        <v>12</v>
      </c>
      <c r="C217" s="27">
        <v>3.7087050622275201E-4</v>
      </c>
      <c r="D217" s="27" t="s">
        <v>1991</v>
      </c>
      <c r="G217" s="27" t="s">
        <v>2014</v>
      </c>
      <c r="H217" s="27">
        <v>12</v>
      </c>
      <c r="I217" s="27">
        <v>7.6765938245997002E-4</v>
      </c>
      <c r="J217" s="27" t="s">
        <v>2459</v>
      </c>
    </row>
    <row r="218" spans="1:10" ht="90">
      <c r="A218" s="27" t="s">
        <v>1994</v>
      </c>
      <c r="B218" s="27">
        <v>10</v>
      </c>
      <c r="C218" s="27">
        <v>3.7844510937486099E-4</v>
      </c>
      <c r="D218" s="27" t="s">
        <v>1995</v>
      </c>
      <c r="G218" s="27" t="s">
        <v>2013</v>
      </c>
      <c r="H218" s="27">
        <v>12</v>
      </c>
      <c r="I218" s="27">
        <v>1.0568937171762801E-3</v>
      </c>
      <c r="J218" s="27" t="s">
        <v>2459</v>
      </c>
    </row>
    <row r="219" spans="1:10" ht="90">
      <c r="A219" s="27" t="s">
        <v>1996</v>
      </c>
      <c r="B219" s="27">
        <v>12</v>
      </c>
      <c r="C219" s="27">
        <v>4.9331040326003296E-4</v>
      </c>
      <c r="D219" s="27" t="s">
        <v>1991</v>
      </c>
      <c r="G219" s="27" t="s">
        <v>2011</v>
      </c>
      <c r="H219" s="27">
        <v>12</v>
      </c>
      <c r="I219" s="27">
        <v>1.0568937171762801E-3</v>
      </c>
      <c r="J219" s="27" t="s">
        <v>2459</v>
      </c>
    </row>
    <row r="220" spans="1:10" ht="90">
      <c r="A220" s="27" t="s">
        <v>1997</v>
      </c>
      <c r="B220" s="27">
        <v>12</v>
      </c>
      <c r="C220" s="27">
        <v>5.6210989031455904E-4</v>
      </c>
      <c r="D220" s="27" t="s">
        <v>1991</v>
      </c>
      <c r="G220" s="27" t="s">
        <v>2013</v>
      </c>
      <c r="H220" s="27">
        <v>12</v>
      </c>
      <c r="I220" s="27">
        <v>1.3327424263890799E-3</v>
      </c>
      <c r="J220" s="27" t="s">
        <v>2459</v>
      </c>
    </row>
    <row r="221" spans="1:10" ht="90">
      <c r="A221" s="27" t="s">
        <v>1998</v>
      </c>
      <c r="B221" s="27">
        <v>13</v>
      </c>
      <c r="C221" s="27">
        <v>5.65045511356698E-4</v>
      </c>
      <c r="D221" s="27" t="s">
        <v>1987</v>
      </c>
      <c r="G221" s="27" t="s">
        <v>2011</v>
      </c>
      <c r="H221" s="27">
        <v>12</v>
      </c>
      <c r="I221" s="27">
        <v>1.3327424263890799E-3</v>
      </c>
      <c r="J221" s="27" t="s">
        <v>2459</v>
      </c>
    </row>
    <row r="222" spans="1:10" ht="90">
      <c r="A222" s="27" t="s">
        <v>1999</v>
      </c>
      <c r="B222" s="27">
        <v>12</v>
      </c>
      <c r="C222" s="27">
        <v>6.1441847303123195E-4</v>
      </c>
      <c r="D222" s="27" t="s">
        <v>1991</v>
      </c>
      <c r="G222" s="27" t="s">
        <v>2014</v>
      </c>
      <c r="H222" s="27">
        <v>12</v>
      </c>
      <c r="I222" s="27">
        <v>1.6415790637413501E-3</v>
      </c>
      <c r="J222" s="27" t="s">
        <v>2459</v>
      </c>
    </row>
    <row r="223" spans="1:10" ht="105">
      <c r="A223" s="27" t="s">
        <v>2000</v>
      </c>
      <c r="B223" s="27">
        <v>12</v>
      </c>
      <c r="C223" s="27">
        <v>1.0324898804676701E-3</v>
      </c>
      <c r="D223" s="27" t="s">
        <v>1991</v>
      </c>
      <c r="G223" s="27" t="s">
        <v>2460</v>
      </c>
      <c r="H223" s="27">
        <v>12</v>
      </c>
      <c r="I223" s="27">
        <v>1.9724956399193401E-3</v>
      </c>
      <c r="J223" s="27" t="s">
        <v>2461</v>
      </c>
    </row>
    <row r="224" spans="1:10" ht="75">
      <c r="A224" s="27" t="s">
        <v>2001</v>
      </c>
      <c r="B224" s="27">
        <v>10</v>
      </c>
      <c r="C224" s="27">
        <v>1.3052273726235201E-3</v>
      </c>
      <c r="D224" s="27" t="s">
        <v>2002</v>
      </c>
      <c r="G224" s="27" t="s">
        <v>2462</v>
      </c>
      <c r="H224" s="27">
        <v>9</v>
      </c>
      <c r="I224" s="27">
        <v>2.02847036796575E-3</v>
      </c>
      <c r="J224" s="27" t="s">
        <v>2463</v>
      </c>
    </row>
    <row r="225" spans="1:10" ht="90">
      <c r="A225" s="27" t="s">
        <v>2003</v>
      </c>
      <c r="B225" s="27">
        <v>10</v>
      </c>
      <c r="C225" s="27">
        <v>1.3962605977550901E-3</v>
      </c>
      <c r="D225" s="27" t="s">
        <v>2002</v>
      </c>
      <c r="G225" s="27" t="s">
        <v>2014</v>
      </c>
      <c r="H225" s="27">
        <v>12</v>
      </c>
      <c r="I225" s="27">
        <v>2.05840187573045E-3</v>
      </c>
      <c r="J225" s="27" t="s">
        <v>2459</v>
      </c>
    </row>
    <row r="226" spans="1:10" ht="75">
      <c r="A226" s="27" t="s">
        <v>2004</v>
      </c>
      <c r="B226" s="27">
        <v>11</v>
      </c>
      <c r="C226" s="27">
        <v>4.3257517719461199E-3</v>
      </c>
      <c r="D226" s="27" t="s">
        <v>1984</v>
      </c>
      <c r="G226" s="27" t="s">
        <v>2464</v>
      </c>
      <c r="H226" s="27">
        <v>9</v>
      </c>
      <c r="I226" s="27">
        <v>2.38742605312938E-3</v>
      </c>
      <c r="J226" s="27" t="s">
        <v>2463</v>
      </c>
    </row>
    <row r="227" spans="1:10" ht="75">
      <c r="A227" s="27" t="s">
        <v>2005</v>
      </c>
      <c r="B227" s="27">
        <v>11</v>
      </c>
      <c r="C227" s="27">
        <v>1.9428005426724002E-2</v>
      </c>
      <c r="D227" s="27" t="s">
        <v>1984</v>
      </c>
      <c r="G227" s="27" t="s">
        <v>2465</v>
      </c>
      <c r="H227" s="27">
        <v>9</v>
      </c>
      <c r="I227" s="27">
        <v>2.8075436169014202E-3</v>
      </c>
      <c r="J227" s="27" t="s">
        <v>2463</v>
      </c>
    </row>
    <row r="228" spans="1:10" ht="75">
      <c r="A228" s="27" t="s">
        <v>2006</v>
      </c>
      <c r="B228" s="27">
        <v>11</v>
      </c>
      <c r="C228" s="27">
        <v>2.32910208474978E-2</v>
      </c>
      <c r="D228" s="27" t="s">
        <v>1984</v>
      </c>
      <c r="G228" s="27" t="s">
        <v>2464</v>
      </c>
      <c r="H228" s="27">
        <v>9</v>
      </c>
      <c r="I228" s="27">
        <v>2.8445303785089998E-3</v>
      </c>
      <c r="J228" s="27" t="s">
        <v>2463</v>
      </c>
    </row>
    <row r="229" spans="1:10" ht="75">
      <c r="A229" s="27" t="s">
        <v>2007</v>
      </c>
      <c r="B229" s="27">
        <v>11</v>
      </c>
      <c r="C229" s="27">
        <v>0.39532470156813998</v>
      </c>
      <c r="D229" s="27" t="s">
        <v>2008</v>
      </c>
      <c r="G229" s="27" t="s">
        <v>2465</v>
      </c>
      <c r="H229" s="27">
        <v>9</v>
      </c>
      <c r="I229" s="27">
        <v>3.1092207625149299E-3</v>
      </c>
      <c r="J229" s="27" t="s">
        <v>2463</v>
      </c>
    </row>
    <row r="230" spans="1:10" ht="105">
      <c r="A230" s="27"/>
      <c r="B230" s="27"/>
      <c r="C230" s="27"/>
      <c r="D230" s="27"/>
      <c r="G230" s="27" t="s">
        <v>2460</v>
      </c>
      <c r="H230" s="27">
        <v>12</v>
      </c>
      <c r="I230" s="27">
        <v>3.2615001973036301E-3</v>
      </c>
      <c r="J230" s="27" t="s">
        <v>2461</v>
      </c>
    </row>
    <row r="231" spans="1:10" ht="75">
      <c r="A231" s="27" t="s">
        <v>2009</v>
      </c>
      <c r="B231" s="27" t="s">
        <v>2010</v>
      </c>
      <c r="C231" s="27"/>
      <c r="D231" s="27"/>
      <c r="G231" s="27" t="s">
        <v>2462</v>
      </c>
      <c r="H231" s="27">
        <v>9</v>
      </c>
      <c r="I231" s="27">
        <v>3.99662919119817E-3</v>
      </c>
      <c r="J231" s="27" t="s">
        <v>2463</v>
      </c>
    </row>
    <row r="232" spans="1:10" ht="105">
      <c r="A232" s="27" t="s">
        <v>1808</v>
      </c>
      <c r="B232" s="27" t="s">
        <v>1809</v>
      </c>
      <c r="C232" s="27" t="s">
        <v>1810</v>
      </c>
      <c r="D232" s="27" t="s">
        <v>1811</v>
      </c>
      <c r="G232" s="27" t="s">
        <v>2460</v>
      </c>
      <c r="H232" s="27">
        <v>12</v>
      </c>
      <c r="I232" s="27">
        <v>4.0602519860588101E-3</v>
      </c>
      <c r="J232" s="27" t="s">
        <v>2461</v>
      </c>
    </row>
    <row r="233" spans="1:10" ht="75">
      <c r="A233" s="27" t="s">
        <v>2011</v>
      </c>
      <c r="B233" s="27">
        <v>12</v>
      </c>
      <c r="C233" s="27">
        <v>2.6281978156459198E-4</v>
      </c>
      <c r="D233" s="27" t="s">
        <v>2012</v>
      </c>
      <c r="G233" s="27" t="s">
        <v>2462</v>
      </c>
      <c r="H233" s="27">
        <v>9</v>
      </c>
      <c r="I233" s="27">
        <v>4.7367462862615197E-3</v>
      </c>
      <c r="J233" s="27" t="s">
        <v>2463</v>
      </c>
    </row>
    <row r="234" spans="1:10" ht="105">
      <c r="A234" s="27" t="s">
        <v>2013</v>
      </c>
      <c r="B234" s="27">
        <v>12</v>
      </c>
      <c r="C234" s="27">
        <v>2.6281978156459198E-4</v>
      </c>
      <c r="D234" s="27" t="s">
        <v>2012</v>
      </c>
      <c r="G234" s="27" t="s">
        <v>2460</v>
      </c>
      <c r="H234" s="27">
        <v>12</v>
      </c>
      <c r="I234" s="27">
        <v>5.02560188784655E-3</v>
      </c>
      <c r="J234" s="27" t="s">
        <v>2461</v>
      </c>
    </row>
    <row r="235" spans="1:10" ht="75">
      <c r="A235" s="27" t="s">
        <v>2014</v>
      </c>
      <c r="B235" s="27">
        <v>12</v>
      </c>
      <c r="C235" s="27">
        <v>4.1990012640082699E-4</v>
      </c>
      <c r="D235" s="27" t="s">
        <v>2012</v>
      </c>
      <c r="G235" s="27" t="s">
        <v>2465</v>
      </c>
      <c r="H235" s="27">
        <v>9</v>
      </c>
      <c r="I235" s="27">
        <v>5.4640157724013304E-3</v>
      </c>
      <c r="J235" s="27" t="s">
        <v>2463</v>
      </c>
    </row>
    <row r="236" spans="1:10" ht="75">
      <c r="A236" s="27" t="s">
        <v>2014</v>
      </c>
      <c r="B236" s="27">
        <v>12</v>
      </c>
      <c r="C236" s="27">
        <v>6.5142928618562405E-4</v>
      </c>
      <c r="D236" s="27" t="s">
        <v>2012</v>
      </c>
      <c r="G236" s="27" t="s">
        <v>2465</v>
      </c>
      <c r="H236" s="27">
        <v>9</v>
      </c>
      <c r="I236" s="27">
        <v>6.4533028232969603E-3</v>
      </c>
      <c r="J236" s="27" t="s">
        <v>2463</v>
      </c>
    </row>
    <row r="237" spans="1:10" ht="75">
      <c r="A237" s="27" t="s">
        <v>2011</v>
      </c>
      <c r="B237" s="27">
        <v>12</v>
      </c>
      <c r="C237" s="27">
        <v>1.0339246504012E-3</v>
      </c>
      <c r="D237" s="27" t="s">
        <v>2012</v>
      </c>
      <c r="G237" s="27" t="s">
        <v>2466</v>
      </c>
      <c r="H237" s="27">
        <v>10</v>
      </c>
      <c r="I237" s="27">
        <v>1.01518636593878E-2</v>
      </c>
      <c r="J237" s="27" t="s">
        <v>2467</v>
      </c>
    </row>
    <row r="238" spans="1:10" ht="75">
      <c r="A238" s="27" t="s">
        <v>2013</v>
      </c>
      <c r="B238" s="27">
        <v>12</v>
      </c>
      <c r="C238" s="27">
        <v>1.0339246504012E-3</v>
      </c>
      <c r="D238" s="27" t="s">
        <v>2012</v>
      </c>
      <c r="G238" s="27" t="s">
        <v>2466</v>
      </c>
      <c r="H238" s="27">
        <v>10</v>
      </c>
      <c r="I238" s="27">
        <v>1.12366069259194E-2</v>
      </c>
      <c r="J238" s="27" t="s">
        <v>2467</v>
      </c>
    </row>
    <row r="239" spans="1:10" ht="75">
      <c r="A239" s="27" t="s">
        <v>2013</v>
      </c>
      <c r="B239" s="27">
        <v>12</v>
      </c>
      <c r="C239" s="27">
        <v>1.5806676383745E-3</v>
      </c>
      <c r="D239" s="27" t="s">
        <v>2012</v>
      </c>
      <c r="G239" s="27" t="s">
        <v>2466</v>
      </c>
      <c r="H239" s="27">
        <v>10</v>
      </c>
      <c r="I239" s="27">
        <v>1.9590838739071501E-2</v>
      </c>
      <c r="J239" s="27" t="s">
        <v>2467</v>
      </c>
    </row>
    <row r="240" spans="1:10" ht="75">
      <c r="A240" s="27" t="s">
        <v>2011</v>
      </c>
      <c r="B240" s="27">
        <v>12</v>
      </c>
      <c r="C240" s="27">
        <v>1.5806676383745E-3</v>
      </c>
      <c r="D240" s="27" t="s">
        <v>2012</v>
      </c>
      <c r="G240" s="27" t="s">
        <v>2466</v>
      </c>
      <c r="H240" s="27">
        <v>10</v>
      </c>
      <c r="I240" s="27">
        <v>2.3030407720028699E-2</v>
      </c>
      <c r="J240" s="27" t="s">
        <v>2467</v>
      </c>
    </row>
    <row r="241" spans="1:10" ht="75">
      <c r="A241" s="27" t="s">
        <v>2014</v>
      </c>
      <c r="B241" s="27">
        <v>12</v>
      </c>
      <c r="C241" s="27">
        <v>1.6066871001360499E-3</v>
      </c>
      <c r="D241" s="27" t="s">
        <v>2012</v>
      </c>
      <c r="G241" s="27"/>
      <c r="H241" s="27"/>
      <c r="I241" s="27"/>
      <c r="J241" s="27"/>
    </row>
    <row r="242" spans="1:10" ht="75">
      <c r="A242" s="27" t="s">
        <v>2014</v>
      </c>
      <c r="B242" s="27">
        <v>12</v>
      </c>
      <c r="C242" s="27">
        <v>2.4315776277611199E-3</v>
      </c>
      <c r="D242" s="27" t="s">
        <v>2012</v>
      </c>
      <c r="G242" s="27" t="s">
        <v>2029</v>
      </c>
      <c r="H242" s="27" t="s">
        <v>2468</v>
      </c>
      <c r="I242" s="27"/>
      <c r="J242" s="27"/>
    </row>
    <row r="243" spans="1:10">
      <c r="A243" s="27"/>
      <c r="B243" s="27"/>
      <c r="C243" s="27"/>
      <c r="D243" s="27"/>
      <c r="G243" s="27" t="s">
        <v>1808</v>
      </c>
      <c r="H243" s="27" t="s">
        <v>1809</v>
      </c>
      <c r="I243" s="27" t="s">
        <v>1810</v>
      </c>
      <c r="J243" s="27" t="s">
        <v>1811</v>
      </c>
    </row>
    <row r="244" spans="1:10" ht="75">
      <c r="A244" s="27" t="s">
        <v>2015</v>
      </c>
      <c r="B244" s="27" t="s">
        <v>2016</v>
      </c>
      <c r="C244" s="27"/>
      <c r="D244" s="27"/>
      <c r="G244" s="27" t="s">
        <v>2469</v>
      </c>
      <c r="H244" s="27">
        <v>4</v>
      </c>
      <c r="I244" s="27">
        <v>1.8931305614722201E-3</v>
      </c>
      <c r="J244" s="27" t="s">
        <v>2470</v>
      </c>
    </row>
    <row r="245" spans="1:10" ht="30">
      <c r="A245" s="27" t="s">
        <v>1808</v>
      </c>
      <c r="B245" s="27" t="s">
        <v>1809</v>
      </c>
      <c r="C245" s="27" t="s">
        <v>1810</v>
      </c>
      <c r="D245" s="27" t="s">
        <v>1811</v>
      </c>
      <c r="G245" s="27" t="s">
        <v>2469</v>
      </c>
      <c r="H245" s="27">
        <v>4</v>
      </c>
      <c r="I245" s="27">
        <v>1.9836470859480601E-3</v>
      </c>
      <c r="J245" s="27" t="s">
        <v>2470</v>
      </c>
    </row>
    <row r="246" spans="1:10" ht="60">
      <c r="A246" s="27" t="s">
        <v>2017</v>
      </c>
      <c r="B246" s="27">
        <v>8</v>
      </c>
      <c r="C246" s="27">
        <v>1.2769134176766599E-4</v>
      </c>
      <c r="D246" s="27" t="s">
        <v>2018</v>
      </c>
      <c r="G246" s="27" t="s">
        <v>2469</v>
      </c>
      <c r="H246" s="27">
        <v>4</v>
      </c>
      <c r="I246" s="27">
        <v>2.5909850949465199E-3</v>
      </c>
      <c r="J246" s="27" t="s">
        <v>2470</v>
      </c>
    </row>
    <row r="247" spans="1:10" ht="60">
      <c r="A247" s="27" t="s">
        <v>2019</v>
      </c>
      <c r="B247" s="27">
        <v>8</v>
      </c>
      <c r="C247" s="27">
        <v>3.66618442467937E-4</v>
      </c>
      <c r="D247" s="27" t="s">
        <v>2018</v>
      </c>
      <c r="G247" s="27" t="s">
        <v>2469</v>
      </c>
      <c r="H247" s="27">
        <v>4</v>
      </c>
      <c r="I247" s="27">
        <v>2.8040575981541798E-3</v>
      </c>
      <c r="J247" s="27" t="s">
        <v>2470</v>
      </c>
    </row>
    <row r="248" spans="1:10" ht="60">
      <c r="A248" s="27" t="s">
        <v>2019</v>
      </c>
      <c r="B248" s="27">
        <v>8</v>
      </c>
      <c r="C248" s="27">
        <v>5.02821599979741E-4</v>
      </c>
      <c r="D248" s="27" t="s">
        <v>2018</v>
      </c>
      <c r="G248" s="27" t="s">
        <v>2471</v>
      </c>
      <c r="H248" s="27">
        <v>4</v>
      </c>
      <c r="I248" s="27">
        <v>3.6203369609514001E-3</v>
      </c>
      <c r="J248" s="27" t="s">
        <v>2470</v>
      </c>
    </row>
    <row r="249" spans="1:10" ht="60">
      <c r="A249" s="27" t="s">
        <v>2019</v>
      </c>
      <c r="B249" s="27">
        <v>8</v>
      </c>
      <c r="C249" s="27">
        <v>5.1030019654228504E-4</v>
      </c>
      <c r="D249" s="27" t="s">
        <v>2018</v>
      </c>
      <c r="G249" s="27" t="s">
        <v>2471</v>
      </c>
      <c r="H249" s="27">
        <v>4</v>
      </c>
      <c r="I249" s="27">
        <v>4.5418806777259299E-3</v>
      </c>
      <c r="J249" s="27" t="s">
        <v>2470</v>
      </c>
    </row>
    <row r="250" spans="1:10" ht="60">
      <c r="A250" s="27" t="s">
        <v>2020</v>
      </c>
      <c r="B250" s="27">
        <v>8</v>
      </c>
      <c r="C250" s="27">
        <v>3.3659888928281E-3</v>
      </c>
      <c r="D250" s="27" t="s">
        <v>2018</v>
      </c>
      <c r="G250" s="27" t="s">
        <v>2471</v>
      </c>
      <c r="H250" s="27">
        <v>4</v>
      </c>
      <c r="I250" s="27">
        <v>4.9287172750835002E-3</v>
      </c>
      <c r="J250" s="27" t="s">
        <v>2470</v>
      </c>
    </row>
    <row r="251" spans="1:10" ht="60">
      <c r="A251" s="27" t="s">
        <v>2021</v>
      </c>
      <c r="B251" s="27">
        <v>8</v>
      </c>
      <c r="C251" s="27">
        <v>3.5816251402122599E-3</v>
      </c>
      <c r="D251" s="27" t="s">
        <v>2018</v>
      </c>
      <c r="G251" s="27" t="s">
        <v>2471</v>
      </c>
      <c r="H251" s="27">
        <v>4</v>
      </c>
      <c r="I251" s="27">
        <v>5.3262305322907396E-3</v>
      </c>
      <c r="J251" s="27" t="s">
        <v>2470</v>
      </c>
    </row>
    <row r="252" spans="1:10" ht="60">
      <c r="A252" s="27" t="s">
        <v>2021</v>
      </c>
      <c r="B252" s="27">
        <v>8</v>
      </c>
      <c r="C252" s="27">
        <v>3.69807678587133E-3</v>
      </c>
      <c r="D252" s="27" t="s">
        <v>2018</v>
      </c>
      <c r="G252" s="27"/>
      <c r="H252" s="27"/>
      <c r="I252" s="27"/>
      <c r="J252" s="27"/>
    </row>
    <row r="253" spans="1:10" ht="75">
      <c r="A253" s="27"/>
      <c r="B253" s="27"/>
      <c r="C253" s="27"/>
      <c r="D253" s="27"/>
      <c r="G253" s="27" t="s">
        <v>2056</v>
      </c>
      <c r="H253" s="27" t="s">
        <v>2472</v>
      </c>
      <c r="I253" s="27"/>
      <c r="J253" s="27"/>
    </row>
    <row r="254" spans="1:10" ht="75">
      <c r="A254" s="27" t="s">
        <v>2022</v>
      </c>
      <c r="B254" s="27" t="s">
        <v>2023</v>
      </c>
      <c r="C254" s="27"/>
      <c r="D254" s="27"/>
      <c r="G254" s="27" t="s">
        <v>1808</v>
      </c>
      <c r="H254" s="27" t="s">
        <v>1809</v>
      </c>
      <c r="I254" s="27" t="s">
        <v>1810</v>
      </c>
      <c r="J254" s="27" t="s">
        <v>1811</v>
      </c>
    </row>
    <row r="255" spans="1:10" ht="45">
      <c r="A255" s="27" t="s">
        <v>1808</v>
      </c>
      <c r="B255" s="27" t="s">
        <v>1809</v>
      </c>
      <c r="C255" s="27" t="s">
        <v>1810</v>
      </c>
      <c r="D255" s="27" t="s">
        <v>1811</v>
      </c>
      <c r="G255" s="27" t="s">
        <v>2473</v>
      </c>
      <c r="H255" s="27">
        <v>6</v>
      </c>
      <c r="I255" s="27">
        <v>9.1983200063722496E-4</v>
      </c>
      <c r="J255" s="27" t="s">
        <v>2474</v>
      </c>
    </row>
    <row r="256" spans="1:10" ht="60">
      <c r="A256" s="27" t="s">
        <v>2024</v>
      </c>
      <c r="B256" s="27">
        <v>9</v>
      </c>
      <c r="C256" s="27">
        <v>2.7404452263139599E-4</v>
      </c>
      <c r="D256" s="27" t="s">
        <v>2025</v>
      </c>
      <c r="G256" s="27" t="s">
        <v>2475</v>
      </c>
      <c r="H256" s="27">
        <v>6</v>
      </c>
      <c r="I256" s="27">
        <v>1.72783583747012E-3</v>
      </c>
      <c r="J256" s="27" t="s">
        <v>2474</v>
      </c>
    </row>
    <row r="257" spans="1:10" ht="60">
      <c r="A257" s="27" t="s">
        <v>2026</v>
      </c>
      <c r="B257" s="27">
        <v>9</v>
      </c>
      <c r="C257" s="27">
        <v>2.8970602884487401E-4</v>
      </c>
      <c r="D257" s="27" t="s">
        <v>2025</v>
      </c>
      <c r="G257" s="27" t="s">
        <v>2476</v>
      </c>
      <c r="H257" s="27">
        <v>6</v>
      </c>
      <c r="I257" s="27">
        <v>2.7597829571721902E-3</v>
      </c>
      <c r="J257" s="27" t="s">
        <v>2474</v>
      </c>
    </row>
    <row r="258" spans="1:10" ht="60">
      <c r="A258" s="27" t="s">
        <v>2027</v>
      </c>
      <c r="B258" s="27">
        <v>9</v>
      </c>
      <c r="C258" s="27">
        <v>2.9265075385183202E-4</v>
      </c>
      <c r="D258" s="27" t="s">
        <v>2025</v>
      </c>
      <c r="G258" s="27" t="s">
        <v>2477</v>
      </c>
      <c r="H258" s="27">
        <v>6</v>
      </c>
      <c r="I258" s="27">
        <v>2.7872414907268799E-3</v>
      </c>
      <c r="J258" s="27" t="s">
        <v>2474</v>
      </c>
    </row>
    <row r="259" spans="1:10" ht="60">
      <c r="A259" s="27" t="s">
        <v>2026</v>
      </c>
      <c r="B259" s="27">
        <v>9</v>
      </c>
      <c r="C259" s="27">
        <v>4.1140044567754698E-4</v>
      </c>
      <c r="D259" s="27" t="s">
        <v>2025</v>
      </c>
      <c r="G259" s="27" t="s">
        <v>2478</v>
      </c>
      <c r="H259" s="27">
        <v>6</v>
      </c>
      <c r="I259" s="27">
        <v>7.1440797999263398E-3</v>
      </c>
      <c r="J259" s="27" t="s">
        <v>2474</v>
      </c>
    </row>
    <row r="260" spans="1:10" ht="60">
      <c r="A260" s="27" t="s">
        <v>2026</v>
      </c>
      <c r="B260" s="27">
        <v>9</v>
      </c>
      <c r="C260" s="27">
        <v>8.5479796541114298E-4</v>
      </c>
      <c r="D260" s="27" t="s">
        <v>2025</v>
      </c>
      <c r="G260" s="27" t="s">
        <v>2479</v>
      </c>
      <c r="H260" s="27">
        <v>5</v>
      </c>
      <c r="I260" s="27">
        <v>1.3859981277820999E-2</v>
      </c>
      <c r="J260" s="27" t="s">
        <v>2480</v>
      </c>
    </row>
    <row r="261" spans="1:10" ht="60">
      <c r="A261" s="27" t="s">
        <v>2026</v>
      </c>
      <c r="B261" s="27">
        <v>9</v>
      </c>
      <c r="C261" s="27">
        <v>1.2000270916184301E-3</v>
      </c>
      <c r="D261" s="27" t="s">
        <v>2025</v>
      </c>
      <c r="G261" s="27"/>
      <c r="H261" s="27"/>
      <c r="I261" s="27"/>
      <c r="J261" s="27"/>
    </row>
    <row r="262" spans="1:10" ht="75">
      <c r="A262" s="27" t="s">
        <v>2028</v>
      </c>
      <c r="B262" s="27">
        <v>9</v>
      </c>
      <c r="C262" s="27">
        <v>4.95373906627594E-3</v>
      </c>
      <c r="D262" s="27" t="s">
        <v>2025</v>
      </c>
      <c r="G262" s="27" t="s">
        <v>2066</v>
      </c>
      <c r="H262" s="27" t="s">
        <v>2481</v>
      </c>
      <c r="I262" s="27"/>
      <c r="J262" s="27"/>
    </row>
    <row r="263" spans="1:10" ht="60">
      <c r="A263" s="27" t="s">
        <v>2028</v>
      </c>
      <c r="B263" s="27">
        <v>9</v>
      </c>
      <c r="C263" s="27">
        <v>9.4451257372116203E-3</v>
      </c>
      <c r="D263" s="27" t="s">
        <v>2025</v>
      </c>
      <c r="G263" s="27" t="s">
        <v>1808</v>
      </c>
      <c r="H263" s="27" t="s">
        <v>1809</v>
      </c>
      <c r="I263" s="27" t="s">
        <v>1810</v>
      </c>
      <c r="J263" s="27" t="s">
        <v>1811</v>
      </c>
    </row>
    <row r="264" spans="1:10" ht="135">
      <c r="A264" s="27" t="s">
        <v>2028</v>
      </c>
      <c r="B264" s="27">
        <v>9</v>
      </c>
      <c r="C264" s="27">
        <v>1.2679354253232101E-2</v>
      </c>
      <c r="D264" s="27" t="s">
        <v>2025</v>
      </c>
      <c r="G264" s="27" t="s">
        <v>2482</v>
      </c>
      <c r="H264" s="27">
        <v>17</v>
      </c>
      <c r="I264" s="27">
        <v>3.1818931576495899E-3</v>
      </c>
      <c r="J264" s="27" t="s">
        <v>2483</v>
      </c>
    </row>
    <row r="265" spans="1:10" ht="135">
      <c r="A265" s="27"/>
      <c r="B265" s="27"/>
      <c r="C265" s="27"/>
      <c r="D265" s="27"/>
      <c r="G265" s="27" t="s">
        <v>2482</v>
      </c>
      <c r="H265" s="27">
        <v>17</v>
      </c>
      <c r="I265" s="27">
        <v>5.9526169588101797E-3</v>
      </c>
      <c r="J265" s="27" t="s">
        <v>2483</v>
      </c>
    </row>
    <row r="266" spans="1:10" ht="135">
      <c r="A266" s="27" t="s">
        <v>2029</v>
      </c>
      <c r="B266" s="27" t="s">
        <v>2030</v>
      </c>
      <c r="C266" s="27"/>
      <c r="D266" s="27"/>
      <c r="G266" s="27" t="s">
        <v>2482</v>
      </c>
      <c r="H266" s="27">
        <v>17</v>
      </c>
      <c r="I266" s="27">
        <v>7.77865967551829E-3</v>
      </c>
      <c r="J266" s="27" t="s">
        <v>2483</v>
      </c>
    </row>
    <row r="267" spans="1:10" ht="135">
      <c r="A267" s="27" t="s">
        <v>1808</v>
      </c>
      <c r="B267" s="27" t="s">
        <v>1809</v>
      </c>
      <c r="C267" s="27" t="s">
        <v>1810</v>
      </c>
      <c r="D267" s="27" t="s">
        <v>1811</v>
      </c>
      <c r="G267" s="27" t="s">
        <v>2482</v>
      </c>
      <c r="H267" s="27">
        <v>17</v>
      </c>
      <c r="I267" s="27">
        <v>1.00996596404061E-2</v>
      </c>
      <c r="J267" s="27" t="s">
        <v>2483</v>
      </c>
    </row>
    <row r="268" spans="1:10" ht="135">
      <c r="A268" s="27" t="s">
        <v>2031</v>
      </c>
      <c r="B268" s="27">
        <v>10</v>
      </c>
      <c r="C268" s="27">
        <v>1.8968802421124799E-6</v>
      </c>
      <c r="D268" s="27" t="s">
        <v>2032</v>
      </c>
      <c r="G268" s="27"/>
      <c r="H268" s="27"/>
      <c r="I268" s="27"/>
      <c r="J268" s="27"/>
    </row>
    <row r="269" spans="1:10" ht="135">
      <c r="A269" s="27" t="s">
        <v>2033</v>
      </c>
      <c r="B269" s="27">
        <v>10</v>
      </c>
      <c r="C269" s="27">
        <v>2.0547759580760699E-6</v>
      </c>
      <c r="D269" s="27" t="s">
        <v>2032</v>
      </c>
      <c r="G269" s="27" t="s">
        <v>2074</v>
      </c>
      <c r="H269" s="27" t="s">
        <v>2484</v>
      </c>
      <c r="I269" s="27"/>
      <c r="J269" s="27"/>
    </row>
    <row r="270" spans="1:10" ht="135">
      <c r="A270" s="27" t="s">
        <v>2034</v>
      </c>
      <c r="B270" s="27">
        <v>10</v>
      </c>
      <c r="C270" s="27">
        <v>5.3157172181911298E-6</v>
      </c>
      <c r="D270" s="27" t="s">
        <v>2032</v>
      </c>
      <c r="G270" s="27" t="s">
        <v>1808</v>
      </c>
      <c r="H270" s="27" t="s">
        <v>1809</v>
      </c>
      <c r="I270" s="27" t="s">
        <v>1810</v>
      </c>
      <c r="J270" s="27" t="s">
        <v>1811</v>
      </c>
    </row>
    <row r="271" spans="1:10" ht="135">
      <c r="A271" s="27" t="s">
        <v>2035</v>
      </c>
      <c r="B271" s="27">
        <v>10</v>
      </c>
      <c r="C271" s="27">
        <v>1.6485582425002299E-4</v>
      </c>
      <c r="D271" s="27" t="s">
        <v>2032</v>
      </c>
      <c r="G271" s="27" t="s">
        <v>1897</v>
      </c>
      <c r="H271" s="27">
        <v>11</v>
      </c>
      <c r="I271" s="27">
        <v>1.1355245072609799E-3</v>
      </c>
      <c r="J271" s="27" t="s">
        <v>2485</v>
      </c>
    </row>
    <row r="272" spans="1:10" ht="150">
      <c r="A272" s="27" t="s">
        <v>2036</v>
      </c>
      <c r="B272" s="27">
        <v>11</v>
      </c>
      <c r="C272" s="27">
        <v>2.4096473721191199E-4</v>
      </c>
      <c r="D272" s="27" t="s">
        <v>2037</v>
      </c>
      <c r="G272" s="27" t="s">
        <v>1901</v>
      </c>
      <c r="H272" s="27">
        <v>11</v>
      </c>
      <c r="I272" s="27">
        <v>5.6722794091144304E-3</v>
      </c>
      <c r="J272" s="27" t="s">
        <v>2485</v>
      </c>
    </row>
    <row r="273" spans="1:10" ht="150">
      <c r="A273" s="27" t="s">
        <v>2038</v>
      </c>
      <c r="B273" s="27">
        <v>11</v>
      </c>
      <c r="C273" s="27">
        <v>2.4607671211555101E-4</v>
      </c>
      <c r="D273" s="27" t="s">
        <v>2039</v>
      </c>
      <c r="G273" s="27" t="s">
        <v>1901</v>
      </c>
      <c r="H273" s="27">
        <v>11</v>
      </c>
      <c r="I273" s="27">
        <v>8.7976712788373403E-3</v>
      </c>
      <c r="J273" s="27" t="s">
        <v>2485</v>
      </c>
    </row>
    <row r="274" spans="1:10" ht="150">
      <c r="A274" s="27" t="s">
        <v>2036</v>
      </c>
      <c r="B274" s="27">
        <v>11</v>
      </c>
      <c r="C274" s="27">
        <v>2.8352854017845298E-4</v>
      </c>
      <c r="D274" s="27" t="s">
        <v>2037</v>
      </c>
      <c r="G274" s="27" t="s">
        <v>1904</v>
      </c>
      <c r="H274" s="27">
        <v>11</v>
      </c>
      <c r="I274" s="27">
        <v>8.7976712788373403E-3</v>
      </c>
      <c r="J274" s="27" t="s">
        <v>2485</v>
      </c>
    </row>
    <row r="275" spans="1:10" ht="150">
      <c r="A275" s="27" t="s">
        <v>2036</v>
      </c>
      <c r="B275" s="27">
        <v>11</v>
      </c>
      <c r="C275" s="27">
        <v>2.9536252418080599E-4</v>
      </c>
      <c r="D275" s="27" t="s">
        <v>2037</v>
      </c>
      <c r="G275" s="27" t="s">
        <v>1901</v>
      </c>
      <c r="H275" s="27">
        <v>11</v>
      </c>
      <c r="I275" s="27">
        <v>1.06548087044769E-2</v>
      </c>
      <c r="J275" s="27" t="s">
        <v>2485</v>
      </c>
    </row>
    <row r="276" spans="1:10" ht="135">
      <c r="A276" s="27" t="s">
        <v>2040</v>
      </c>
      <c r="B276" s="27">
        <v>10</v>
      </c>
      <c r="C276" s="27">
        <v>3.2526986462500299E-4</v>
      </c>
      <c r="D276" s="27" t="s">
        <v>2032</v>
      </c>
      <c r="G276" s="27" t="s">
        <v>1904</v>
      </c>
      <c r="H276" s="27">
        <v>11</v>
      </c>
      <c r="I276" s="27">
        <v>1.06548087044769E-2</v>
      </c>
      <c r="J276" s="27" t="s">
        <v>2485</v>
      </c>
    </row>
    <row r="277" spans="1:10" ht="135">
      <c r="A277" s="27" t="s">
        <v>2040</v>
      </c>
      <c r="B277" s="27">
        <v>10</v>
      </c>
      <c r="C277" s="27">
        <v>4.4939753047537601E-4</v>
      </c>
      <c r="D277" s="27" t="s">
        <v>2032</v>
      </c>
      <c r="G277" s="27" t="s">
        <v>1904</v>
      </c>
      <c r="H277" s="27">
        <v>11</v>
      </c>
      <c r="I277" s="27">
        <v>1.2814404837137101E-2</v>
      </c>
      <c r="J277" s="27" t="s">
        <v>2485</v>
      </c>
    </row>
    <row r="278" spans="1:10" ht="150">
      <c r="A278" s="27" t="s">
        <v>2041</v>
      </c>
      <c r="B278" s="27">
        <v>12</v>
      </c>
      <c r="C278" s="27">
        <v>4.8364463969398803E-4</v>
      </c>
      <c r="D278" s="27" t="s">
        <v>2042</v>
      </c>
      <c r="G278" s="27" t="s">
        <v>1901</v>
      </c>
      <c r="H278" s="27">
        <v>11</v>
      </c>
      <c r="I278" s="27">
        <v>1.2814404837137101E-2</v>
      </c>
      <c r="J278" s="27" t="s">
        <v>2485</v>
      </c>
    </row>
    <row r="279" spans="1:10" ht="135">
      <c r="A279" s="27" t="s">
        <v>2043</v>
      </c>
      <c r="B279" s="27">
        <v>10</v>
      </c>
      <c r="C279" s="27">
        <v>4.8997125545426296E-4</v>
      </c>
      <c r="D279" s="27" t="s">
        <v>2032</v>
      </c>
      <c r="G279" s="27"/>
      <c r="H279" s="27"/>
      <c r="I279" s="27"/>
      <c r="J279" s="27"/>
    </row>
    <row r="280" spans="1:10" ht="150">
      <c r="A280" s="27" t="s">
        <v>2044</v>
      </c>
      <c r="B280" s="27">
        <v>11</v>
      </c>
      <c r="C280" s="27">
        <v>5.1497121391542002E-4</v>
      </c>
      <c r="D280" s="27" t="s">
        <v>2037</v>
      </c>
      <c r="G280" s="27" t="s">
        <v>2078</v>
      </c>
      <c r="H280" s="27" t="s">
        <v>2486</v>
      </c>
      <c r="I280" s="27"/>
      <c r="J280" s="27"/>
    </row>
    <row r="281" spans="1:10" ht="135">
      <c r="A281" s="27" t="s">
        <v>2040</v>
      </c>
      <c r="B281" s="27">
        <v>10</v>
      </c>
      <c r="C281" s="27">
        <v>5.1913139848145697E-4</v>
      </c>
      <c r="D281" s="27" t="s">
        <v>2032</v>
      </c>
      <c r="G281" s="27" t="s">
        <v>1808</v>
      </c>
      <c r="H281" s="27" t="s">
        <v>1809</v>
      </c>
      <c r="I281" s="27" t="s">
        <v>1810</v>
      </c>
      <c r="J281" s="27" t="s">
        <v>1811</v>
      </c>
    </row>
    <row r="282" spans="1:10" ht="135">
      <c r="A282" s="27" t="s">
        <v>2040</v>
      </c>
      <c r="B282" s="27">
        <v>10</v>
      </c>
      <c r="C282" s="27">
        <v>5.4001922964165105E-4</v>
      </c>
      <c r="D282" s="27" t="s">
        <v>2032</v>
      </c>
      <c r="G282" s="27" t="s">
        <v>2358</v>
      </c>
      <c r="H282" s="27">
        <v>10</v>
      </c>
      <c r="I282" s="27">
        <v>1.80220427603103E-3</v>
      </c>
      <c r="J282" s="27" t="s">
        <v>2487</v>
      </c>
    </row>
    <row r="283" spans="1:10" ht="150">
      <c r="A283" s="27" t="s">
        <v>2041</v>
      </c>
      <c r="B283" s="27">
        <v>12</v>
      </c>
      <c r="C283" s="27">
        <v>6.9687650577479002E-4</v>
      </c>
      <c r="D283" s="27" t="s">
        <v>2042</v>
      </c>
      <c r="G283" s="27" t="s">
        <v>2358</v>
      </c>
      <c r="H283" s="27">
        <v>10</v>
      </c>
      <c r="I283" s="27">
        <v>1.8054392066105601E-3</v>
      </c>
      <c r="J283" s="27" t="s">
        <v>2487</v>
      </c>
    </row>
    <row r="284" spans="1:10" ht="135">
      <c r="A284" s="27" t="s">
        <v>2045</v>
      </c>
      <c r="B284" s="27">
        <v>10</v>
      </c>
      <c r="C284" s="27">
        <v>7.2594559735263196E-4</v>
      </c>
      <c r="D284" s="27" t="s">
        <v>2032</v>
      </c>
      <c r="G284" s="27" t="s">
        <v>2358</v>
      </c>
      <c r="H284" s="27">
        <v>10</v>
      </c>
      <c r="I284" s="27">
        <v>1.9662175296235001E-3</v>
      </c>
      <c r="J284" s="27" t="s">
        <v>2487</v>
      </c>
    </row>
    <row r="285" spans="1:10" ht="135">
      <c r="A285" s="27" t="s">
        <v>2046</v>
      </c>
      <c r="B285" s="27">
        <v>10</v>
      </c>
      <c r="C285" s="27">
        <v>7.2594559735263196E-4</v>
      </c>
      <c r="D285" s="27" t="s">
        <v>2032</v>
      </c>
      <c r="G285" s="27" t="s">
        <v>2357</v>
      </c>
      <c r="H285" s="27">
        <v>8</v>
      </c>
      <c r="I285" s="27">
        <v>1.40635916194387E-2</v>
      </c>
      <c r="J285" s="27" t="s">
        <v>2488</v>
      </c>
    </row>
    <row r="286" spans="1:10" ht="135">
      <c r="A286" s="27" t="s">
        <v>2047</v>
      </c>
      <c r="B286" s="27">
        <v>10</v>
      </c>
      <c r="C286" s="27">
        <v>7.2594559735263196E-4</v>
      </c>
      <c r="D286" s="27" t="s">
        <v>2032</v>
      </c>
      <c r="G286" s="27" t="s">
        <v>2355</v>
      </c>
      <c r="H286" s="27">
        <v>8</v>
      </c>
      <c r="I286" s="27">
        <v>1.40635916194387E-2</v>
      </c>
      <c r="J286" s="27" t="s">
        <v>2488</v>
      </c>
    </row>
    <row r="287" spans="1:10" ht="135">
      <c r="A287" s="27" t="s">
        <v>2043</v>
      </c>
      <c r="B287" s="27">
        <v>10</v>
      </c>
      <c r="C287" s="27">
        <v>7.6024902789231298E-4</v>
      </c>
      <c r="D287" s="27" t="s">
        <v>2032</v>
      </c>
      <c r="G287" s="27" t="s">
        <v>2357</v>
      </c>
      <c r="H287" s="27">
        <v>8</v>
      </c>
      <c r="I287" s="27">
        <v>1.40708345618057E-2</v>
      </c>
      <c r="J287" s="27" t="s">
        <v>2488</v>
      </c>
    </row>
    <row r="288" spans="1:10" ht="150">
      <c r="A288" s="27" t="s">
        <v>2036</v>
      </c>
      <c r="B288" s="27">
        <v>11</v>
      </c>
      <c r="C288" s="27">
        <v>7.6044920824252702E-4</v>
      </c>
      <c r="D288" s="27" t="s">
        <v>2037</v>
      </c>
      <c r="G288" s="27" t="s">
        <v>2357</v>
      </c>
      <c r="H288" s="27">
        <v>8</v>
      </c>
      <c r="I288" s="27">
        <v>1.4645605896915799E-2</v>
      </c>
      <c r="J288" s="27" t="s">
        <v>2488</v>
      </c>
    </row>
    <row r="289" spans="1:10" ht="150">
      <c r="A289" s="27" t="s">
        <v>2041</v>
      </c>
      <c r="B289" s="27">
        <v>12</v>
      </c>
      <c r="C289" s="27">
        <v>8.2412305966430004E-4</v>
      </c>
      <c r="D289" s="27" t="s">
        <v>2042</v>
      </c>
      <c r="G289" s="27" t="s">
        <v>2355</v>
      </c>
      <c r="H289" s="27">
        <v>8</v>
      </c>
      <c r="I289" s="27">
        <v>1.5004121946831201E-2</v>
      </c>
      <c r="J289" s="27" t="s">
        <v>2488</v>
      </c>
    </row>
    <row r="290" spans="1:10" ht="150">
      <c r="A290" s="27" t="s">
        <v>2041</v>
      </c>
      <c r="B290" s="27">
        <v>12</v>
      </c>
      <c r="C290" s="27">
        <v>8.5907502368483897E-4</v>
      </c>
      <c r="D290" s="27" t="s">
        <v>2042</v>
      </c>
      <c r="G290" s="27" t="s">
        <v>2359</v>
      </c>
      <c r="H290" s="27">
        <v>6</v>
      </c>
      <c r="I290" s="27">
        <v>5.2338146331583901E-2</v>
      </c>
      <c r="J290" s="27" t="s">
        <v>2489</v>
      </c>
    </row>
    <row r="291" spans="1:10" ht="135">
      <c r="A291" s="27" t="s">
        <v>2047</v>
      </c>
      <c r="B291" s="27">
        <v>10</v>
      </c>
      <c r="C291" s="27">
        <v>1.0511264067310901E-3</v>
      </c>
      <c r="D291" s="27" t="s">
        <v>2032</v>
      </c>
      <c r="G291" s="27"/>
      <c r="H291" s="27"/>
      <c r="I291" s="27"/>
      <c r="J291" s="27"/>
    </row>
    <row r="292" spans="1:10" ht="135">
      <c r="A292" s="27" t="s">
        <v>2046</v>
      </c>
      <c r="B292" s="27">
        <v>10</v>
      </c>
      <c r="C292" s="27">
        <v>1.0511264067310901E-3</v>
      </c>
      <c r="D292" s="27" t="s">
        <v>2032</v>
      </c>
      <c r="G292" s="27" t="s">
        <v>2093</v>
      </c>
      <c r="H292" s="27" t="s">
        <v>2490</v>
      </c>
      <c r="I292" s="27"/>
      <c r="J292" s="27"/>
    </row>
    <row r="293" spans="1:10" ht="135">
      <c r="A293" s="27" t="s">
        <v>2045</v>
      </c>
      <c r="B293" s="27">
        <v>10</v>
      </c>
      <c r="C293" s="27">
        <v>1.0511264067310901E-3</v>
      </c>
      <c r="D293" s="27" t="s">
        <v>2032</v>
      </c>
      <c r="G293" s="27" t="s">
        <v>1808</v>
      </c>
      <c r="H293" s="27" t="s">
        <v>1809</v>
      </c>
      <c r="I293" s="27" t="s">
        <v>1810</v>
      </c>
      <c r="J293" s="27" t="s">
        <v>1811</v>
      </c>
    </row>
    <row r="294" spans="1:10" ht="135">
      <c r="A294" s="27" t="s">
        <v>2040</v>
      </c>
      <c r="B294" s="27">
        <v>10</v>
      </c>
      <c r="C294" s="27">
        <v>1.2758224863178599E-3</v>
      </c>
      <c r="D294" s="27" t="s">
        <v>2032</v>
      </c>
      <c r="G294" s="27" t="s">
        <v>2068</v>
      </c>
      <c r="H294" s="27">
        <v>8</v>
      </c>
      <c r="I294" s="27">
        <v>5.8422724999795299E-3</v>
      </c>
      <c r="J294" s="27" t="s">
        <v>2491</v>
      </c>
    </row>
    <row r="295" spans="1:10" ht="150">
      <c r="A295" s="27" t="s">
        <v>2048</v>
      </c>
      <c r="B295" s="27">
        <v>11</v>
      </c>
      <c r="C295" s="27">
        <v>1.5487954436627499E-3</v>
      </c>
      <c r="D295" s="27" t="s">
        <v>2039</v>
      </c>
      <c r="G295" s="27" t="s">
        <v>2072</v>
      </c>
      <c r="H295" s="27">
        <v>8</v>
      </c>
      <c r="I295" s="27">
        <v>9.02236993964259E-3</v>
      </c>
      <c r="J295" s="27" t="s">
        <v>2491</v>
      </c>
    </row>
    <row r="296" spans="1:10" ht="150">
      <c r="A296" s="27" t="s">
        <v>2044</v>
      </c>
      <c r="B296" s="27">
        <v>11</v>
      </c>
      <c r="C296" s="27">
        <v>1.7856957168991001E-3</v>
      </c>
      <c r="D296" s="27" t="s">
        <v>2037</v>
      </c>
      <c r="G296" s="27" t="s">
        <v>2070</v>
      </c>
      <c r="H296" s="27">
        <v>8</v>
      </c>
      <c r="I296" s="27">
        <v>1.0300613291661501E-2</v>
      </c>
      <c r="J296" s="27" t="s">
        <v>2491</v>
      </c>
    </row>
    <row r="297" spans="1:10" ht="135">
      <c r="A297" s="27" t="s">
        <v>2043</v>
      </c>
      <c r="B297" s="27">
        <v>10</v>
      </c>
      <c r="C297" s="27">
        <v>1.8435366981850801E-3</v>
      </c>
      <c r="D297" s="27" t="s">
        <v>2032</v>
      </c>
      <c r="G297" s="27" t="s">
        <v>2071</v>
      </c>
      <c r="H297" s="27">
        <v>8</v>
      </c>
      <c r="I297" s="27">
        <v>1.04218014161532E-2</v>
      </c>
      <c r="J297" s="27" t="s">
        <v>2491</v>
      </c>
    </row>
    <row r="298" spans="1:10" ht="150">
      <c r="A298" s="27" t="s">
        <v>2041</v>
      </c>
      <c r="B298" s="27">
        <v>12</v>
      </c>
      <c r="C298" s="27">
        <v>2.2547267700163899E-3</v>
      </c>
      <c r="D298" s="27" t="s">
        <v>2042</v>
      </c>
      <c r="G298" s="27" t="s">
        <v>2492</v>
      </c>
      <c r="H298" s="27">
        <v>8</v>
      </c>
      <c r="I298" s="27">
        <v>1.23845982546002E-2</v>
      </c>
      <c r="J298" s="27" t="s">
        <v>2491</v>
      </c>
    </row>
    <row r="299" spans="1:10" ht="135">
      <c r="A299" s="27" t="s">
        <v>2049</v>
      </c>
      <c r="B299" s="27">
        <v>10</v>
      </c>
      <c r="C299" s="27">
        <v>2.2606825883507899E-3</v>
      </c>
      <c r="D299" s="27" t="s">
        <v>2032</v>
      </c>
      <c r="G299" s="27"/>
      <c r="H299" s="27"/>
      <c r="I299" s="27"/>
      <c r="J299" s="27"/>
    </row>
    <row r="300" spans="1:10" ht="135">
      <c r="A300" s="27" t="s">
        <v>2045</v>
      </c>
      <c r="B300" s="27">
        <v>10</v>
      </c>
      <c r="C300" s="27">
        <v>2.2606825883507899E-3</v>
      </c>
      <c r="D300" s="27" t="s">
        <v>2032</v>
      </c>
      <c r="G300" s="27" t="s">
        <v>2102</v>
      </c>
      <c r="H300" s="27" t="s">
        <v>2493</v>
      </c>
      <c r="I300" s="27"/>
      <c r="J300" s="27"/>
    </row>
    <row r="301" spans="1:10" ht="135">
      <c r="A301" s="27" t="s">
        <v>2046</v>
      </c>
      <c r="B301" s="27">
        <v>10</v>
      </c>
      <c r="C301" s="27">
        <v>2.2606825883507899E-3</v>
      </c>
      <c r="D301" s="27" t="s">
        <v>2032</v>
      </c>
      <c r="G301" s="27" t="s">
        <v>1808</v>
      </c>
      <c r="H301" s="27" t="s">
        <v>1809</v>
      </c>
      <c r="I301" s="27" t="s">
        <v>1810</v>
      </c>
      <c r="J301" s="27" t="s">
        <v>1811</v>
      </c>
    </row>
    <row r="302" spans="1:10" ht="135">
      <c r="A302" s="27" t="s">
        <v>2047</v>
      </c>
      <c r="B302" s="27">
        <v>10</v>
      </c>
      <c r="C302" s="27">
        <v>2.2606825883507899E-3</v>
      </c>
      <c r="D302" s="27" t="s">
        <v>2032</v>
      </c>
      <c r="G302" s="27" t="s">
        <v>2494</v>
      </c>
      <c r="H302" s="27">
        <v>4</v>
      </c>
      <c r="I302" s="27">
        <v>7.11748235331328E-4</v>
      </c>
      <c r="J302" s="27" t="s">
        <v>2495</v>
      </c>
    </row>
    <row r="303" spans="1:10" ht="135">
      <c r="A303" s="27" t="s">
        <v>2050</v>
      </c>
      <c r="B303" s="27">
        <v>10</v>
      </c>
      <c r="C303" s="27">
        <v>2.2606825883507899E-3</v>
      </c>
      <c r="D303" s="27" t="s">
        <v>2032</v>
      </c>
      <c r="G303" s="27" t="s">
        <v>2496</v>
      </c>
      <c r="H303" s="27">
        <v>4</v>
      </c>
      <c r="I303" s="27">
        <v>7.11748235331328E-4</v>
      </c>
      <c r="J303" s="27" t="s">
        <v>2495</v>
      </c>
    </row>
    <row r="304" spans="1:10" ht="150">
      <c r="A304" s="27" t="s">
        <v>2051</v>
      </c>
      <c r="B304" s="27">
        <v>12</v>
      </c>
      <c r="C304" s="27">
        <v>2.3030448033632398E-3</v>
      </c>
      <c r="D304" s="27" t="s">
        <v>2042</v>
      </c>
      <c r="G304" s="27" t="s">
        <v>2497</v>
      </c>
      <c r="H304" s="27">
        <v>4</v>
      </c>
      <c r="I304" s="27">
        <v>7.11748235331328E-4</v>
      </c>
      <c r="J304" s="27" t="s">
        <v>2495</v>
      </c>
    </row>
    <row r="305" spans="1:10" ht="135">
      <c r="A305" s="27" t="s">
        <v>2046</v>
      </c>
      <c r="B305" s="27">
        <v>10</v>
      </c>
      <c r="C305" s="27">
        <v>2.35020832986628E-3</v>
      </c>
      <c r="D305" s="27" t="s">
        <v>2032</v>
      </c>
      <c r="G305" s="27" t="s">
        <v>2498</v>
      </c>
      <c r="H305" s="27">
        <v>4</v>
      </c>
      <c r="I305" s="27">
        <v>7.11748235331328E-4</v>
      </c>
      <c r="J305" s="27" t="s">
        <v>2495</v>
      </c>
    </row>
    <row r="306" spans="1:10" ht="135">
      <c r="A306" s="27" t="s">
        <v>2049</v>
      </c>
      <c r="B306" s="27">
        <v>10</v>
      </c>
      <c r="C306" s="27">
        <v>2.35020832986628E-3</v>
      </c>
      <c r="D306" s="27" t="s">
        <v>2032</v>
      </c>
      <c r="G306" s="27" t="s">
        <v>2499</v>
      </c>
      <c r="H306" s="27">
        <v>4</v>
      </c>
      <c r="I306" s="27">
        <v>7.11748235331328E-4</v>
      </c>
      <c r="J306" s="27" t="s">
        <v>2495</v>
      </c>
    </row>
    <row r="307" spans="1:10" ht="150">
      <c r="A307" s="27" t="s">
        <v>2044</v>
      </c>
      <c r="B307" s="27">
        <v>11</v>
      </c>
      <c r="C307" s="27">
        <v>2.6243678555019699E-3</v>
      </c>
      <c r="D307" s="27" t="s">
        <v>2037</v>
      </c>
      <c r="G307" s="27" t="s">
        <v>2500</v>
      </c>
      <c r="H307" s="27">
        <v>4</v>
      </c>
      <c r="I307" s="27">
        <v>7.11748235331328E-4</v>
      </c>
      <c r="J307" s="27" t="s">
        <v>2495</v>
      </c>
    </row>
    <row r="308" spans="1:10" ht="150">
      <c r="A308" s="27" t="s">
        <v>2051</v>
      </c>
      <c r="B308" s="27">
        <v>12</v>
      </c>
      <c r="C308" s="27">
        <v>2.69051046314087E-3</v>
      </c>
      <c r="D308" s="27" t="s">
        <v>2042</v>
      </c>
      <c r="G308" s="27" t="s">
        <v>2501</v>
      </c>
      <c r="H308" s="27">
        <v>4</v>
      </c>
      <c r="I308" s="27">
        <v>7.1241761168612798E-4</v>
      </c>
      <c r="J308" s="27" t="s">
        <v>2495</v>
      </c>
    </row>
    <row r="309" spans="1:10" ht="150">
      <c r="A309" s="27" t="s">
        <v>2051</v>
      </c>
      <c r="B309" s="27">
        <v>12</v>
      </c>
      <c r="C309" s="27">
        <v>2.8032687256901901E-3</v>
      </c>
      <c r="D309" s="27" t="s">
        <v>2042</v>
      </c>
      <c r="G309" s="27" t="s">
        <v>2502</v>
      </c>
      <c r="H309" s="27">
        <v>4</v>
      </c>
      <c r="I309" s="27">
        <v>7.1241761168612798E-4</v>
      </c>
      <c r="J309" s="27" t="s">
        <v>2495</v>
      </c>
    </row>
    <row r="310" spans="1:10" ht="135">
      <c r="A310" s="27" t="s">
        <v>2045</v>
      </c>
      <c r="B310" s="27">
        <v>10</v>
      </c>
      <c r="C310" s="27">
        <v>3.21579548848597E-3</v>
      </c>
      <c r="D310" s="27" t="s">
        <v>2032</v>
      </c>
      <c r="G310" s="27" t="s">
        <v>2503</v>
      </c>
      <c r="H310" s="27">
        <v>4</v>
      </c>
      <c r="I310" s="27">
        <v>7.1658501958867405E-4</v>
      </c>
      <c r="J310" s="27" t="s">
        <v>2495</v>
      </c>
    </row>
    <row r="311" spans="1:10" ht="135">
      <c r="A311" s="27" t="s">
        <v>2047</v>
      </c>
      <c r="B311" s="27">
        <v>10</v>
      </c>
      <c r="C311" s="27">
        <v>3.21579548848597E-3</v>
      </c>
      <c r="D311" s="27" t="s">
        <v>2032</v>
      </c>
      <c r="G311" s="27" t="s">
        <v>2504</v>
      </c>
      <c r="H311" s="27">
        <v>4</v>
      </c>
      <c r="I311" s="27">
        <v>7.1658501958867405E-4</v>
      </c>
      <c r="J311" s="27" t="s">
        <v>2495</v>
      </c>
    </row>
    <row r="312" spans="1:10" ht="135">
      <c r="A312" s="27" t="s">
        <v>2050</v>
      </c>
      <c r="B312" s="27">
        <v>10</v>
      </c>
      <c r="C312" s="27">
        <v>3.21579548848597E-3</v>
      </c>
      <c r="D312" s="27" t="s">
        <v>2032</v>
      </c>
      <c r="G312" s="27" t="s">
        <v>2505</v>
      </c>
      <c r="H312" s="27">
        <v>4</v>
      </c>
      <c r="I312" s="27">
        <v>7.1658501958867405E-4</v>
      </c>
      <c r="J312" s="27" t="s">
        <v>2495</v>
      </c>
    </row>
    <row r="313" spans="1:10" ht="135">
      <c r="A313" s="27" t="s">
        <v>2049</v>
      </c>
      <c r="B313" s="27">
        <v>10</v>
      </c>
      <c r="C313" s="27">
        <v>3.21579548848597E-3</v>
      </c>
      <c r="D313" s="27" t="s">
        <v>2032</v>
      </c>
      <c r="G313" s="27" t="s">
        <v>2506</v>
      </c>
      <c r="H313" s="27">
        <v>4</v>
      </c>
      <c r="I313" s="27">
        <v>1.31843961739165E-3</v>
      </c>
      <c r="J313" s="27" t="s">
        <v>2495</v>
      </c>
    </row>
    <row r="314" spans="1:10" ht="135">
      <c r="A314" s="27" t="s">
        <v>2046</v>
      </c>
      <c r="B314" s="27">
        <v>10</v>
      </c>
      <c r="C314" s="27">
        <v>3.21579548848597E-3</v>
      </c>
      <c r="D314" s="27" t="s">
        <v>2032</v>
      </c>
      <c r="G314" s="27" t="s">
        <v>2507</v>
      </c>
      <c r="H314" s="27">
        <v>4</v>
      </c>
      <c r="I314" s="27">
        <v>1.34056334687321E-3</v>
      </c>
      <c r="J314" s="27" t="s">
        <v>2495</v>
      </c>
    </row>
    <row r="315" spans="1:10" ht="135">
      <c r="A315" s="27" t="s">
        <v>2050</v>
      </c>
      <c r="B315" s="27">
        <v>10</v>
      </c>
      <c r="C315" s="27">
        <v>3.2680960288488398E-3</v>
      </c>
      <c r="D315" s="27" t="s">
        <v>2032</v>
      </c>
      <c r="G315" s="27" t="s">
        <v>2508</v>
      </c>
      <c r="H315" s="27">
        <v>4</v>
      </c>
      <c r="I315" s="27">
        <v>2.0351986491154201E-3</v>
      </c>
      <c r="J315" s="27" t="s">
        <v>2495</v>
      </c>
    </row>
    <row r="316" spans="1:10" ht="150">
      <c r="A316" s="27" t="s">
        <v>2051</v>
      </c>
      <c r="B316" s="27">
        <v>12</v>
      </c>
      <c r="C316" s="27">
        <v>6.9339693880060196E-3</v>
      </c>
      <c r="D316" s="27" t="s">
        <v>2042</v>
      </c>
      <c r="G316" s="27" t="s">
        <v>2508</v>
      </c>
      <c r="H316" s="27">
        <v>4</v>
      </c>
      <c r="I316" s="27">
        <v>2.03785645435619E-3</v>
      </c>
      <c r="J316" s="27" t="s">
        <v>2495</v>
      </c>
    </row>
    <row r="317" spans="1:10" ht="150">
      <c r="A317" s="27" t="s">
        <v>2052</v>
      </c>
      <c r="B317" s="27">
        <v>11</v>
      </c>
      <c r="C317" s="27">
        <v>1.1094007766168401E-2</v>
      </c>
      <c r="D317" s="27" t="s">
        <v>2037</v>
      </c>
      <c r="G317" s="27" t="s">
        <v>2508</v>
      </c>
      <c r="H317" s="27">
        <v>4</v>
      </c>
      <c r="I317" s="27">
        <v>2.1144276044071601E-3</v>
      </c>
      <c r="J317" s="27" t="s">
        <v>2495</v>
      </c>
    </row>
    <row r="318" spans="1:10" ht="150">
      <c r="A318" s="27" t="s">
        <v>2052</v>
      </c>
      <c r="B318" s="27">
        <v>11</v>
      </c>
      <c r="C318" s="27">
        <v>2.2367038572097899E-2</v>
      </c>
      <c r="D318" s="27" t="s">
        <v>2037</v>
      </c>
      <c r="G318" s="27" t="s">
        <v>2509</v>
      </c>
      <c r="H318" s="27">
        <v>4</v>
      </c>
      <c r="I318" s="27">
        <v>3.4672700175380402E-3</v>
      </c>
      <c r="J318" s="27" t="s">
        <v>2495</v>
      </c>
    </row>
    <row r="319" spans="1:10" ht="150">
      <c r="A319" s="27" t="s">
        <v>2053</v>
      </c>
      <c r="B319" s="27">
        <v>11</v>
      </c>
      <c r="C319" s="27">
        <v>2.6463360379771501E-2</v>
      </c>
      <c r="D319" s="27" t="s">
        <v>2037</v>
      </c>
      <c r="G319" s="27" t="s">
        <v>2510</v>
      </c>
      <c r="H319" s="27">
        <v>4</v>
      </c>
      <c r="I319" s="27">
        <v>0.19807905133856701</v>
      </c>
      <c r="J319" s="27" t="s">
        <v>2495</v>
      </c>
    </row>
    <row r="320" spans="1:10" ht="150">
      <c r="A320" s="27" t="s">
        <v>2053</v>
      </c>
      <c r="B320" s="27">
        <v>11</v>
      </c>
      <c r="C320" s="27">
        <v>2.7382799138209301E-2</v>
      </c>
      <c r="D320" s="27" t="s">
        <v>2037</v>
      </c>
      <c r="G320" s="27" t="s">
        <v>2510</v>
      </c>
      <c r="H320" s="27">
        <v>4</v>
      </c>
      <c r="I320" s="27">
        <v>0.24471097710593001</v>
      </c>
      <c r="J320" s="27" t="s">
        <v>2495</v>
      </c>
    </row>
    <row r="321" spans="1:10" ht="150">
      <c r="A321" s="27" t="s">
        <v>2052</v>
      </c>
      <c r="B321" s="27">
        <v>11</v>
      </c>
      <c r="C321" s="27">
        <v>3.0622613447625398E-2</v>
      </c>
      <c r="D321" s="27" t="s">
        <v>2037</v>
      </c>
      <c r="G321" s="27" t="s">
        <v>2510</v>
      </c>
      <c r="H321" s="27">
        <v>4</v>
      </c>
      <c r="I321" s="27">
        <v>0.25753782466337799</v>
      </c>
      <c r="J321" s="27" t="s">
        <v>2495</v>
      </c>
    </row>
    <row r="322" spans="1:10" ht="150">
      <c r="A322" s="27" t="s">
        <v>2053</v>
      </c>
      <c r="B322" s="27">
        <v>11</v>
      </c>
      <c r="C322" s="27">
        <v>3.6006502439344001E-2</v>
      </c>
      <c r="D322" s="27" t="s">
        <v>2037</v>
      </c>
      <c r="G322" s="27" t="s">
        <v>2511</v>
      </c>
      <c r="H322" s="27">
        <v>4</v>
      </c>
      <c r="I322" s="27">
        <v>0.520160496111848</v>
      </c>
      <c r="J322" s="27" t="s">
        <v>2495</v>
      </c>
    </row>
    <row r="323" spans="1:10" ht="150">
      <c r="A323" s="27" t="s">
        <v>2054</v>
      </c>
      <c r="B323" s="27">
        <v>12</v>
      </c>
      <c r="C323" s="27">
        <v>0.36942790759185401</v>
      </c>
      <c r="D323" s="27" t="s">
        <v>2055</v>
      </c>
      <c r="G323" s="27" t="s">
        <v>2512</v>
      </c>
      <c r="H323" s="27">
        <v>4</v>
      </c>
      <c r="I323" s="27">
        <v>0.54937109728946298</v>
      </c>
      <c r="J323" s="27" t="s">
        <v>2495</v>
      </c>
    </row>
    <row r="324" spans="1:10" ht="150">
      <c r="A324" s="27" t="s">
        <v>2054</v>
      </c>
      <c r="B324" s="27">
        <v>12</v>
      </c>
      <c r="C324" s="27">
        <v>0.37285690890567602</v>
      </c>
      <c r="D324" s="27" t="s">
        <v>2055</v>
      </c>
      <c r="G324" s="27" t="s">
        <v>2512</v>
      </c>
      <c r="H324" s="27">
        <v>4</v>
      </c>
      <c r="I324" s="27">
        <v>0.56026432738198095</v>
      </c>
      <c r="J324" s="27" t="s">
        <v>2495</v>
      </c>
    </row>
    <row r="325" spans="1:10" ht="30">
      <c r="A325" s="27"/>
      <c r="B325" s="27"/>
      <c r="C325" s="27"/>
      <c r="D325" s="27"/>
      <c r="G325" s="27" t="s">
        <v>2511</v>
      </c>
      <c r="H325" s="27">
        <v>4</v>
      </c>
      <c r="I325" s="27">
        <v>0.59454705587634105</v>
      </c>
      <c r="J325" s="27" t="s">
        <v>2495</v>
      </c>
    </row>
    <row r="326" spans="1:10" ht="75">
      <c r="A326" s="27" t="s">
        <v>2056</v>
      </c>
      <c r="B326" s="27" t="s">
        <v>2057</v>
      </c>
      <c r="C326" s="27"/>
      <c r="D326" s="27"/>
      <c r="G326" s="27" t="s">
        <v>2511</v>
      </c>
      <c r="H326" s="27">
        <v>4</v>
      </c>
      <c r="I326" s="27">
        <v>0.61304879130242296</v>
      </c>
      <c r="J326" s="27" t="s">
        <v>2495</v>
      </c>
    </row>
    <row r="327" spans="1:10" ht="30">
      <c r="A327" s="27" t="s">
        <v>1808</v>
      </c>
      <c r="B327" s="27" t="s">
        <v>1809</v>
      </c>
      <c r="C327" s="27" t="s">
        <v>1810</v>
      </c>
      <c r="D327" s="27" t="s">
        <v>1811</v>
      </c>
      <c r="G327" s="27" t="s">
        <v>2512</v>
      </c>
      <c r="H327" s="27">
        <v>4</v>
      </c>
      <c r="I327" s="27">
        <v>0.62379914419628602</v>
      </c>
      <c r="J327" s="27" t="s">
        <v>2495</v>
      </c>
    </row>
    <row r="328" spans="1:10" ht="45">
      <c r="A328" s="27" t="s">
        <v>2058</v>
      </c>
      <c r="B328" s="27">
        <v>7</v>
      </c>
      <c r="C328" s="27">
        <v>1.12803767436585E-3</v>
      </c>
      <c r="D328" s="27" t="s">
        <v>2059</v>
      </c>
      <c r="G328" s="27" t="s">
        <v>2512</v>
      </c>
      <c r="H328" s="27">
        <v>4</v>
      </c>
      <c r="I328" s="27">
        <v>0.642124539017495</v>
      </c>
      <c r="J328" s="27" t="s">
        <v>2495</v>
      </c>
    </row>
    <row r="329" spans="1:10" ht="45">
      <c r="A329" s="27" t="s">
        <v>2060</v>
      </c>
      <c r="B329" s="27">
        <v>7</v>
      </c>
      <c r="C329" s="27">
        <v>1.26985712741231E-3</v>
      </c>
      <c r="D329" s="27" t="s">
        <v>2059</v>
      </c>
      <c r="G329" s="27"/>
      <c r="H329" s="27"/>
      <c r="I329" s="27"/>
      <c r="J329" s="27"/>
    </row>
    <row r="330" spans="1:10" ht="75">
      <c r="A330" s="27" t="s">
        <v>2061</v>
      </c>
      <c r="B330" s="27">
        <v>7</v>
      </c>
      <c r="C330" s="27">
        <v>1.33520634665365E-3</v>
      </c>
      <c r="D330" s="27" t="s">
        <v>2059</v>
      </c>
      <c r="G330" s="27" t="s">
        <v>2119</v>
      </c>
      <c r="H330" s="27" t="s">
        <v>2513</v>
      </c>
      <c r="I330" s="27"/>
      <c r="J330" s="27"/>
    </row>
    <row r="331" spans="1:10" ht="30">
      <c r="A331" s="27" t="s">
        <v>2062</v>
      </c>
      <c r="B331" s="27">
        <v>6</v>
      </c>
      <c r="C331" s="27">
        <v>1.8238462201483E-3</v>
      </c>
      <c r="D331" s="27" t="s">
        <v>2063</v>
      </c>
      <c r="G331" s="27" t="s">
        <v>1808</v>
      </c>
      <c r="H331" s="27" t="s">
        <v>1809</v>
      </c>
      <c r="I331" s="27" t="s">
        <v>1810</v>
      </c>
      <c r="J331" s="27" t="s">
        <v>1811</v>
      </c>
    </row>
    <row r="332" spans="1:10" ht="135">
      <c r="A332" s="27" t="s">
        <v>2064</v>
      </c>
      <c r="B332" s="27">
        <v>6</v>
      </c>
      <c r="C332" s="27">
        <v>1.90405445712546E-3</v>
      </c>
      <c r="D332" s="27" t="s">
        <v>2063</v>
      </c>
      <c r="G332" s="27" t="s">
        <v>1951</v>
      </c>
      <c r="H332" s="27">
        <v>18</v>
      </c>
      <c r="I332" s="27">
        <v>1.5339376296219199E-3</v>
      </c>
      <c r="J332" s="27" t="s">
        <v>2514</v>
      </c>
    </row>
    <row r="333" spans="1:10" ht="135">
      <c r="A333" s="27" t="s">
        <v>2065</v>
      </c>
      <c r="B333" s="27">
        <v>7</v>
      </c>
      <c r="C333" s="27">
        <v>2.3011456415860899E-3</v>
      </c>
      <c r="D333" s="27" t="s">
        <v>2059</v>
      </c>
      <c r="G333" s="27" t="s">
        <v>1951</v>
      </c>
      <c r="H333" s="27">
        <v>18</v>
      </c>
      <c r="I333" s="27">
        <v>1.5494481596508101E-3</v>
      </c>
      <c r="J333" s="27" t="s">
        <v>2514</v>
      </c>
    </row>
    <row r="334" spans="1:10" ht="135">
      <c r="A334" s="27"/>
      <c r="B334" s="27"/>
      <c r="C334" s="27"/>
      <c r="D334" s="27"/>
      <c r="G334" s="27" t="s">
        <v>1951</v>
      </c>
      <c r="H334" s="27">
        <v>18</v>
      </c>
      <c r="I334" s="27">
        <v>1.5494481596508101E-3</v>
      </c>
      <c r="J334" s="27" t="s">
        <v>2514</v>
      </c>
    </row>
    <row r="335" spans="1:10" ht="90">
      <c r="A335" s="27" t="s">
        <v>2066</v>
      </c>
      <c r="B335" s="27" t="s">
        <v>2067</v>
      </c>
      <c r="C335" s="27"/>
      <c r="D335" s="27"/>
      <c r="G335" s="27" t="s">
        <v>1940</v>
      </c>
      <c r="H335" s="27">
        <v>12</v>
      </c>
      <c r="I335" s="27">
        <v>3.6020766728999099E-3</v>
      </c>
      <c r="J335" s="27" t="s">
        <v>2515</v>
      </c>
    </row>
    <row r="336" spans="1:10" ht="90">
      <c r="A336" s="27" t="s">
        <v>1808</v>
      </c>
      <c r="B336" s="27" t="s">
        <v>1809</v>
      </c>
      <c r="C336" s="27" t="s">
        <v>1810</v>
      </c>
      <c r="D336" s="27" t="s">
        <v>1811</v>
      </c>
      <c r="G336" s="27" t="s">
        <v>1945</v>
      </c>
      <c r="H336" s="27">
        <v>12</v>
      </c>
      <c r="I336" s="27">
        <v>5.5297001301508903E-3</v>
      </c>
      <c r="J336" s="27" t="s">
        <v>2515</v>
      </c>
    </row>
    <row r="337" spans="1:10" ht="90">
      <c r="A337" s="27" t="s">
        <v>2068</v>
      </c>
      <c r="B337" s="27">
        <v>9</v>
      </c>
      <c r="C337" s="27">
        <v>1.89646278405447E-3</v>
      </c>
      <c r="D337" s="27" t="s">
        <v>2069</v>
      </c>
      <c r="G337" s="27" t="s">
        <v>1942</v>
      </c>
      <c r="H337" s="27">
        <v>12</v>
      </c>
      <c r="I337" s="27">
        <v>8.0915736053963905E-3</v>
      </c>
      <c r="J337" s="27" t="s">
        <v>2515</v>
      </c>
    </row>
    <row r="338" spans="1:10" ht="90">
      <c r="A338" s="27" t="s">
        <v>2070</v>
      </c>
      <c r="B338" s="27">
        <v>9</v>
      </c>
      <c r="C338" s="27">
        <v>2.2038804116073E-3</v>
      </c>
      <c r="D338" s="27" t="s">
        <v>2069</v>
      </c>
      <c r="G338" s="27" t="s">
        <v>1943</v>
      </c>
      <c r="H338" s="27">
        <v>12</v>
      </c>
      <c r="I338" s="27">
        <v>8.2212530243169005E-3</v>
      </c>
      <c r="J338" s="27" t="s">
        <v>2515</v>
      </c>
    </row>
    <row r="339" spans="1:10" ht="105">
      <c r="A339" s="27" t="s">
        <v>2071</v>
      </c>
      <c r="B339" s="27">
        <v>9</v>
      </c>
      <c r="C339" s="27">
        <v>2.3413199223933502E-3</v>
      </c>
      <c r="D339" s="27" t="s">
        <v>2069</v>
      </c>
      <c r="G339" s="27" t="s">
        <v>1953</v>
      </c>
      <c r="H339" s="27">
        <v>14</v>
      </c>
      <c r="I339" s="27">
        <v>9.4090788596227493E-3</v>
      </c>
      <c r="J339" s="27" t="s">
        <v>2516</v>
      </c>
    </row>
    <row r="340" spans="1:10" ht="105">
      <c r="A340" s="27" t="s">
        <v>2072</v>
      </c>
      <c r="B340" s="27">
        <v>8</v>
      </c>
      <c r="C340" s="27">
        <v>1.40608689672142E-2</v>
      </c>
      <c r="D340" s="27" t="s">
        <v>2073</v>
      </c>
      <c r="G340" s="27" t="s">
        <v>1956</v>
      </c>
      <c r="H340" s="27">
        <v>14</v>
      </c>
      <c r="I340" s="27">
        <v>9.8558653897335806E-3</v>
      </c>
      <c r="J340" s="27" t="s">
        <v>2516</v>
      </c>
    </row>
    <row r="341" spans="1:10" ht="105">
      <c r="A341" s="27"/>
      <c r="B341" s="27"/>
      <c r="C341" s="27"/>
      <c r="D341" s="27"/>
      <c r="G341" s="27" t="s">
        <v>1948</v>
      </c>
      <c r="H341" s="27">
        <v>14</v>
      </c>
      <c r="I341" s="27">
        <v>1.08399030757455E-2</v>
      </c>
      <c r="J341" s="27" t="s">
        <v>2516</v>
      </c>
    </row>
    <row r="342" spans="1:10" ht="105">
      <c r="A342" s="27" t="s">
        <v>2074</v>
      </c>
      <c r="B342" s="27" t="s">
        <v>2075</v>
      </c>
      <c r="C342" s="27"/>
      <c r="D342" s="27"/>
      <c r="G342" s="27" t="s">
        <v>1950</v>
      </c>
      <c r="H342" s="27">
        <v>14</v>
      </c>
      <c r="I342" s="27">
        <v>1.08399030757455E-2</v>
      </c>
      <c r="J342" s="27" t="s">
        <v>2516</v>
      </c>
    </row>
    <row r="343" spans="1:10" ht="105">
      <c r="A343" s="27" t="s">
        <v>1808</v>
      </c>
      <c r="B343" s="27" t="s">
        <v>1809</v>
      </c>
      <c r="C343" s="27" t="s">
        <v>1810</v>
      </c>
      <c r="D343" s="27" t="s">
        <v>1811</v>
      </c>
      <c r="G343" s="27" t="s">
        <v>1948</v>
      </c>
      <c r="H343" s="27">
        <v>14</v>
      </c>
      <c r="I343" s="27">
        <v>1.08709940498202E-2</v>
      </c>
      <c r="J343" s="27" t="s">
        <v>2516</v>
      </c>
    </row>
    <row r="344" spans="1:10" ht="105">
      <c r="A344" s="27" t="s">
        <v>2076</v>
      </c>
      <c r="B344" s="27">
        <v>9</v>
      </c>
      <c r="C344" s="27">
        <v>3.3324860612089602E-3</v>
      </c>
      <c r="D344" s="27" t="s">
        <v>2077</v>
      </c>
      <c r="G344" s="27" t="s">
        <v>1950</v>
      </c>
      <c r="H344" s="27">
        <v>14</v>
      </c>
      <c r="I344" s="27">
        <v>1.08709940498202E-2</v>
      </c>
      <c r="J344" s="27" t="s">
        <v>2516</v>
      </c>
    </row>
    <row r="345" spans="1:10" ht="105">
      <c r="A345" s="27" t="s">
        <v>2076</v>
      </c>
      <c r="B345" s="27">
        <v>9</v>
      </c>
      <c r="C345" s="27">
        <v>3.4506187638652002E-3</v>
      </c>
      <c r="D345" s="27" t="s">
        <v>2077</v>
      </c>
      <c r="G345" s="27" t="s">
        <v>1948</v>
      </c>
      <c r="H345" s="27">
        <v>14</v>
      </c>
      <c r="I345" s="27">
        <v>1.11572666707187E-2</v>
      </c>
      <c r="J345" s="27" t="s">
        <v>2516</v>
      </c>
    </row>
    <row r="346" spans="1:10" ht="105">
      <c r="A346" s="27" t="s">
        <v>2076</v>
      </c>
      <c r="B346" s="27">
        <v>9</v>
      </c>
      <c r="C346" s="27">
        <v>4.5737259079618496E-3</v>
      </c>
      <c r="D346" s="27" t="s">
        <v>2077</v>
      </c>
      <c r="G346" s="27" t="s">
        <v>1948</v>
      </c>
      <c r="H346" s="27">
        <v>14</v>
      </c>
      <c r="I346" s="27">
        <v>1.14837076180061E-2</v>
      </c>
      <c r="J346" s="27" t="s">
        <v>2516</v>
      </c>
    </row>
    <row r="347" spans="1:10" ht="105">
      <c r="A347" s="27"/>
      <c r="B347" s="27"/>
      <c r="C347" s="27"/>
      <c r="D347" s="27"/>
      <c r="G347" s="27" t="s">
        <v>1953</v>
      </c>
      <c r="H347" s="27">
        <v>14</v>
      </c>
      <c r="I347" s="27">
        <v>1.1790559410854801E-2</v>
      </c>
      <c r="J347" s="27" t="s">
        <v>2516</v>
      </c>
    </row>
    <row r="348" spans="1:10" ht="105">
      <c r="A348" s="27" t="s">
        <v>2078</v>
      </c>
      <c r="B348" s="27" t="s">
        <v>2079</v>
      </c>
      <c r="C348" s="27"/>
      <c r="D348" s="27"/>
      <c r="G348" s="27" t="s">
        <v>1950</v>
      </c>
      <c r="H348" s="27">
        <v>14</v>
      </c>
      <c r="I348" s="27">
        <v>1.19612998121743E-2</v>
      </c>
      <c r="J348" s="27" t="s">
        <v>2516</v>
      </c>
    </row>
    <row r="349" spans="1:10" ht="105">
      <c r="A349" s="27" t="s">
        <v>1808</v>
      </c>
      <c r="B349" s="27" t="s">
        <v>1809</v>
      </c>
      <c r="C349" s="27" t="s">
        <v>1810</v>
      </c>
      <c r="D349" s="27" t="s">
        <v>1811</v>
      </c>
      <c r="G349" s="27" t="s">
        <v>1953</v>
      </c>
      <c r="H349" s="27">
        <v>14</v>
      </c>
      <c r="I349" s="27">
        <v>1.46651764461934E-2</v>
      </c>
      <c r="J349" s="27" t="s">
        <v>2516</v>
      </c>
    </row>
    <row r="350" spans="1:10" ht="90">
      <c r="A350" s="27" t="s">
        <v>2080</v>
      </c>
      <c r="B350" s="27">
        <v>5</v>
      </c>
      <c r="C350" s="27">
        <v>3.5628955439160302E-4</v>
      </c>
      <c r="D350" s="27" t="s">
        <v>2081</v>
      </c>
      <c r="G350" s="27" t="s">
        <v>1960</v>
      </c>
      <c r="H350" s="27">
        <v>12</v>
      </c>
      <c r="I350" s="27">
        <v>3.1805914823327397E-2</v>
      </c>
      <c r="J350" s="27" t="s">
        <v>2515</v>
      </c>
    </row>
    <row r="351" spans="1:10" ht="135">
      <c r="A351" s="27" t="s">
        <v>2082</v>
      </c>
      <c r="B351" s="27">
        <v>5</v>
      </c>
      <c r="C351" s="27">
        <v>5.4695331622710904E-4</v>
      </c>
      <c r="D351" s="27" t="s">
        <v>2081</v>
      </c>
      <c r="G351" s="27" t="s">
        <v>2517</v>
      </c>
      <c r="H351" s="27">
        <v>18</v>
      </c>
      <c r="I351" s="27">
        <v>0.16010173257980201</v>
      </c>
      <c r="J351" s="27" t="s">
        <v>2518</v>
      </c>
    </row>
    <row r="352" spans="1:10" ht="135">
      <c r="A352" s="27" t="s">
        <v>2083</v>
      </c>
      <c r="B352" s="27">
        <v>5</v>
      </c>
      <c r="C352" s="27">
        <v>8.5220529642862002E-4</v>
      </c>
      <c r="D352" s="27" t="s">
        <v>2081</v>
      </c>
      <c r="G352" s="27" t="s">
        <v>2517</v>
      </c>
      <c r="H352" s="27">
        <v>18</v>
      </c>
      <c r="I352" s="27">
        <v>0.16128386840616599</v>
      </c>
      <c r="J352" s="27" t="s">
        <v>2518</v>
      </c>
    </row>
    <row r="353" spans="1:10" ht="45">
      <c r="A353" s="27" t="s">
        <v>2084</v>
      </c>
      <c r="B353" s="27">
        <v>5</v>
      </c>
      <c r="C353" s="27">
        <v>8.5220529642862002E-4</v>
      </c>
      <c r="D353" s="27" t="s">
        <v>2081</v>
      </c>
      <c r="G353" s="27"/>
      <c r="H353" s="27"/>
      <c r="I353" s="27"/>
      <c r="J353" s="27"/>
    </row>
    <row r="354" spans="1:10" ht="75">
      <c r="A354" s="27" t="s">
        <v>2085</v>
      </c>
      <c r="B354" s="27">
        <v>5</v>
      </c>
      <c r="C354" s="27">
        <v>4.2844703631258604E-3</v>
      </c>
      <c r="D354" s="27" t="s">
        <v>2081</v>
      </c>
      <c r="G354" s="27" t="s">
        <v>2123</v>
      </c>
      <c r="H354" s="27" t="s">
        <v>2519</v>
      </c>
      <c r="I354" s="27"/>
      <c r="J354" s="27"/>
    </row>
    <row r="355" spans="1:10" ht="30">
      <c r="A355" s="27" t="s">
        <v>2086</v>
      </c>
      <c r="B355" s="27">
        <v>4</v>
      </c>
      <c r="C355" s="27">
        <v>7.6296672642723502E-3</v>
      </c>
      <c r="D355" s="27" t="s">
        <v>2087</v>
      </c>
      <c r="G355" s="27" t="s">
        <v>1808</v>
      </c>
      <c r="H355" s="27" t="s">
        <v>1809</v>
      </c>
      <c r="I355" s="27" t="s">
        <v>1810</v>
      </c>
      <c r="J355" s="27" t="s">
        <v>1811</v>
      </c>
    </row>
    <row r="356" spans="1:10" ht="180">
      <c r="A356" s="27" t="s">
        <v>2088</v>
      </c>
      <c r="B356" s="27">
        <v>4</v>
      </c>
      <c r="C356" s="27">
        <v>8.3528357529884696E-3</v>
      </c>
      <c r="D356" s="27" t="s">
        <v>2087</v>
      </c>
      <c r="G356" s="27" t="s">
        <v>2520</v>
      </c>
      <c r="H356" s="27">
        <v>23</v>
      </c>
      <c r="I356" s="27">
        <v>4.2953403628032899E-3</v>
      </c>
      <c r="J356" s="27" t="s">
        <v>2521</v>
      </c>
    </row>
    <row r="357" spans="1:10" ht="180">
      <c r="A357" s="27" t="s">
        <v>2089</v>
      </c>
      <c r="B357" s="27">
        <v>4</v>
      </c>
      <c r="C357" s="27">
        <v>8.3528357529884696E-3</v>
      </c>
      <c r="D357" s="27" t="s">
        <v>2087</v>
      </c>
      <c r="G357" s="27" t="s">
        <v>2522</v>
      </c>
      <c r="H357" s="27">
        <v>23</v>
      </c>
      <c r="I357" s="27">
        <v>5.2608130685115103E-3</v>
      </c>
      <c r="J357" s="27" t="s">
        <v>2521</v>
      </c>
    </row>
    <row r="358" spans="1:10" ht="180">
      <c r="A358" s="27" t="s">
        <v>2090</v>
      </c>
      <c r="B358" s="27">
        <v>4</v>
      </c>
      <c r="C358" s="27">
        <v>9.4995872792228795E-3</v>
      </c>
      <c r="D358" s="27" t="s">
        <v>2087</v>
      </c>
      <c r="G358" s="27" t="s">
        <v>2520</v>
      </c>
      <c r="H358" s="27">
        <v>23</v>
      </c>
      <c r="I358" s="27">
        <v>1.4952576298366001E-2</v>
      </c>
      <c r="J358" s="27" t="s">
        <v>2521</v>
      </c>
    </row>
    <row r="359" spans="1:10" ht="180">
      <c r="A359" s="27" t="s">
        <v>2091</v>
      </c>
      <c r="B359" s="27">
        <v>4</v>
      </c>
      <c r="C359" s="27">
        <v>1.8056215018421799E-2</v>
      </c>
      <c r="D359" s="27" t="s">
        <v>2087</v>
      </c>
      <c r="G359" s="27" t="s">
        <v>2522</v>
      </c>
      <c r="H359" s="27">
        <v>23</v>
      </c>
      <c r="I359" s="27">
        <v>1.4952576298366001E-2</v>
      </c>
      <c r="J359" s="27" t="s">
        <v>2521</v>
      </c>
    </row>
    <row r="360" spans="1:10" ht="180">
      <c r="A360" s="27" t="s">
        <v>2092</v>
      </c>
      <c r="B360" s="27">
        <v>4</v>
      </c>
      <c r="C360" s="27">
        <v>5.38265910352363E-2</v>
      </c>
      <c r="D360" s="27" t="s">
        <v>2087</v>
      </c>
      <c r="G360" s="27" t="s">
        <v>2520</v>
      </c>
      <c r="H360" s="27">
        <v>23</v>
      </c>
      <c r="I360" s="27">
        <v>2.01755128481153E-2</v>
      </c>
      <c r="J360" s="27" t="s">
        <v>2521</v>
      </c>
    </row>
    <row r="361" spans="1:10" ht="180">
      <c r="A361" s="27"/>
      <c r="B361" s="27"/>
      <c r="C361" s="27"/>
      <c r="D361" s="27"/>
      <c r="G361" s="27" t="s">
        <v>2522</v>
      </c>
      <c r="H361" s="27">
        <v>23</v>
      </c>
      <c r="I361" s="27">
        <v>2.01755128481153E-2</v>
      </c>
      <c r="J361" s="27" t="s">
        <v>2521</v>
      </c>
    </row>
    <row r="362" spans="1:10" ht="75">
      <c r="A362" s="27" t="s">
        <v>2093</v>
      </c>
      <c r="B362" s="27" t="s">
        <v>2094</v>
      </c>
      <c r="C362" s="27"/>
      <c r="D362" s="27"/>
      <c r="G362" s="27"/>
      <c r="H362" s="27"/>
      <c r="I362" s="27"/>
      <c r="J362" s="27"/>
    </row>
    <row r="363" spans="1:10" ht="75">
      <c r="A363" s="27" t="s">
        <v>1808</v>
      </c>
      <c r="B363" s="27" t="s">
        <v>1809</v>
      </c>
      <c r="C363" s="27" t="s">
        <v>1810</v>
      </c>
      <c r="D363" s="27" t="s">
        <v>1811</v>
      </c>
      <c r="G363" s="27" t="s">
        <v>2127</v>
      </c>
      <c r="H363" s="27" t="s">
        <v>2523</v>
      </c>
      <c r="I363" s="27"/>
      <c r="J363" s="27"/>
    </row>
    <row r="364" spans="1:10" ht="30">
      <c r="A364" s="27" t="s">
        <v>2095</v>
      </c>
      <c r="B364" s="27">
        <v>5</v>
      </c>
      <c r="C364" s="27">
        <v>2.2551474300077801E-3</v>
      </c>
      <c r="D364" s="27" t="s">
        <v>2096</v>
      </c>
      <c r="G364" s="27" t="s">
        <v>1808</v>
      </c>
      <c r="H364" s="27" t="s">
        <v>1809</v>
      </c>
      <c r="I364" s="27" t="s">
        <v>1810</v>
      </c>
      <c r="J364" s="27" t="s">
        <v>1811</v>
      </c>
    </row>
    <row r="365" spans="1:10" ht="120">
      <c r="A365" s="27" t="s">
        <v>2097</v>
      </c>
      <c r="B365" s="27">
        <v>5</v>
      </c>
      <c r="C365" s="27">
        <v>2.8407387309429301E-3</v>
      </c>
      <c r="D365" s="27" t="s">
        <v>2096</v>
      </c>
      <c r="G365" s="27" t="s">
        <v>2524</v>
      </c>
      <c r="H365" s="27">
        <v>15</v>
      </c>
      <c r="I365" s="27">
        <v>4.3479877168537597E-3</v>
      </c>
      <c r="J365" s="27" t="s">
        <v>2525</v>
      </c>
    </row>
    <row r="366" spans="1:10" ht="135">
      <c r="A366" s="27" t="s">
        <v>2098</v>
      </c>
      <c r="B366" s="27">
        <v>4</v>
      </c>
      <c r="C366" s="27">
        <v>3.2783957444445298E-3</v>
      </c>
      <c r="D366" s="27" t="s">
        <v>2099</v>
      </c>
      <c r="G366" s="27" t="s">
        <v>2526</v>
      </c>
      <c r="H366" s="27">
        <v>17</v>
      </c>
      <c r="I366" s="27">
        <v>4.7170685271333401E-3</v>
      </c>
      <c r="J366" s="27" t="s">
        <v>2527</v>
      </c>
    </row>
    <row r="367" spans="1:10" ht="120">
      <c r="A367" s="27" t="s">
        <v>2097</v>
      </c>
      <c r="B367" s="27">
        <v>5</v>
      </c>
      <c r="C367" s="27">
        <v>4.2274603557522399E-3</v>
      </c>
      <c r="D367" s="27" t="s">
        <v>2096</v>
      </c>
      <c r="G367" s="27" t="s">
        <v>2528</v>
      </c>
      <c r="H367" s="27">
        <v>16</v>
      </c>
      <c r="I367" s="27">
        <v>5.7387579214524097E-3</v>
      </c>
      <c r="J367" s="27" t="s">
        <v>2529</v>
      </c>
    </row>
    <row r="368" spans="1:10" ht="120">
      <c r="A368" s="27" t="s">
        <v>2097</v>
      </c>
      <c r="B368" s="27">
        <v>5</v>
      </c>
      <c r="C368" s="27">
        <v>5.0862014909775696E-3</v>
      </c>
      <c r="D368" s="27" t="s">
        <v>2096</v>
      </c>
      <c r="G368" s="27" t="s">
        <v>2528</v>
      </c>
      <c r="H368" s="27">
        <v>16</v>
      </c>
      <c r="I368" s="27">
        <v>6.6803243382943002E-3</v>
      </c>
      <c r="J368" s="27" t="s">
        <v>2529</v>
      </c>
    </row>
    <row r="369" spans="1:10" ht="135">
      <c r="A369" s="27" t="s">
        <v>2100</v>
      </c>
      <c r="B369" s="27">
        <v>4</v>
      </c>
      <c r="C369" s="27">
        <v>1.1251109844317901E-2</v>
      </c>
      <c r="D369" s="27" t="s">
        <v>2099</v>
      </c>
      <c r="G369" s="27" t="s">
        <v>2526</v>
      </c>
      <c r="H369" s="27">
        <v>17</v>
      </c>
      <c r="I369" s="27">
        <v>8.6569149750675301E-3</v>
      </c>
      <c r="J369" s="27" t="s">
        <v>2527</v>
      </c>
    </row>
    <row r="370" spans="1:10" ht="120">
      <c r="A370" s="27" t="s">
        <v>2101</v>
      </c>
      <c r="B370" s="27">
        <v>5</v>
      </c>
      <c r="C370" s="27">
        <v>1.6008773446486602E-2</v>
      </c>
      <c r="D370" s="27" t="s">
        <v>2096</v>
      </c>
      <c r="G370" s="27" t="s">
        <v>2524</v>
      </c>
      <c r="H370" s="27">
        <v>15</v>
      </c>
      <c r="I370" s="27">
        <v>1.11291670956612E-2</v>
      </c>
      <c r="J370" s="27" t="s">
        <v>2525</v>
      </c>
    </row>
    <row r="371" spans="1:10" ht="135">
      <c r="A371" s="27"/>
      <c r="B371" s="27"/>
      <c r="C371" s="27"/>
      <c r="D371" s="27"/>
      <c r="G371" s="27" t="s">
        <v>2526</v>
      </c>
      <c r="H371" s="27">
        <v>17</v>
      </c>
      <c r="I371" s="27">
        <v>1.1217123467234399E-2</v>
      </c>
      <c r="J371" s="27" t="s">
        <v>2527</v>
      </c>
    </row>
    <row r="372" spans="1:10" ht="120">
      <c r="A372" s="27" t="s">
        <v>2102</v>
      </c>
      <c r="B372" s="27" t="s">
        <v>2103</v>
      </c>
      <c r="C372" s="27"/>
      <c r="D372" s="27"/>
      <c r="G372" s="27" t="s">
        <v>2524</v>
      </c>
      <c r="H372" s="27">
        <v>15</v>
      </c>
      <c r="I372" s="27">
        <v>1.40150322183342E-2</v>
      </c>
      <c r="J372" s="27" t="s">
        <v>2525</v>
      </c>
    </row>
    <row r="373" spans="1:10" ht="135">
      <c r="A373" s="27" t="s">
        <v>1808</v>
      </c>
      <c r="B373" s="27" t="s">
        <v>1809</v>
      </c>
      <c r="C373" s="27" t="s">
        <v>1810</v>
      </c>
      <c r="D373" s="27" t="s">
        <v>1811</v>
      </c>
      <c r="G373" s="27" t="s">
        <v>2526</v>
      </c>
      <c r="H373" s="27">
        <v>17</v>
      </c>
      <c r="I373" s="27">
        <v>1.4426896016881101E-2</v>
      </c>
      <c r="J373" s="27" t="s">
        <v>2527</v>
      </c>
    </row>
    <row r="374" spans="1:10" ht="120">
      <c r="A374" s="27" t="s">
        <v>2104</v>
      </c>
      <c r="B374" s="27">
        <v>7</v>
      </c>
      <c r="C374" s="27">
        <v>5.6226403763827003E-4</v>
      </c>
      <c r="D374" s="27" t="s">
        <v>2105</v>
      </c>
      <c r="G374" s="27" t="s">
        <v>2528</v>
      </c>
      <c r="H374" s="27">
        <v>16</v>
      </c>
      <c r="I374" s="27">
        <v>1.4974252747978299E-2</v>
      </c>
      <c r="J374" s="27" t="s">
        <v>2529</v>
      </c>
    </row>
    <row r="375" spans="1:10" ht="120">
      <c r="A375" s="27" t="s">
        <v>2106</v>
      </c>
      <c r="B375" s="27">
        <v>7</v>
      </c>
      <c r="C375" s="27">
        <v>5.9201877254012696E-4</v>
      </c>
      <c r="D375" s="27" t="s">
        <v>2105</v>
      </c>
      <c r="G375" s="27" t="s">
        <v>2528</v>
      </c>
      <c r="H375" s="27">
        <v>16</v>
      </c>
      <c r="I375" s="27">
        <v>1.8916314422621299E-2</v>
      </c>
      <c r="J375" s="27" t="s">
        <v>2529</v>
      </c>
    </row>
    <row r="376" spans="1:10" ht="135">
      <c r="A376" s="27" t="s">
        <v>2107</v>
      </c>
      <c r="B376" s="27">
        <v>7</v>
      </c>
      <c r="C376" s="27">
        <v>6.5577750500001605E-4</v>
      </c>
      <c r="D376" s="27" t="s">
        <v>2105</v>
      </c>
      <c r="G376" s="27" t="s">
        <v>2530</v>
      </c>
      <c r="H376" s="27">
        <v>18</v>
      </c>
      <c r="I376" s="27">
        <v>5.4216865189829599E-2</v>
      </c>
      <c r="J376" s="27" t="s">
        <v>2531</v>
      </c>
    </row>
    <row r="377" spans="1:10" ht="135">
      <c r="A377" s="27" t="s">
        <v>2107</v>
      </c>
      <c r="B377" s="27">
        <v>7</v>
      </c>
      <c r="C377" s="27">
        <v>7.0713141098899496E-4</v>
      </c>
      <c r="D377" s="27" t="s">
        <v>2105</v>
      </c>
      <c r="G377" s="27" t="s">
        <v>2530</v>
      </c>
      <c r="H377" s="27">
        <v>18</v>
      </c>
      <c r="I377" s="27">
        <v>5.4786595195041699E-2</v>
      </c>
      <c r="J377" s="27" t="s">
        <v>2531</v>
      </c>
    </row>
    <row r="378" spans="1:10" ht="45">
      <c r="A378" s="27" t="s">
        <v>2108</v>
      </c>
      <c r="B378" s="27">
        <v>7</v>
      </c>
      <c r="C378" s="27">
        <v>7.5060727596690496E-4</v>
      </c>
      <c r="D378" s="27" t="s">
        <v>2105</v>
      </c>
      <c r="G378" s="27"/>
      <c r="H378" s="27"/>
      <c r="I378" s="27"/>
      <c r="J378" s="27"/>
    </row>
    <row r="379" spans="1:10" ht="75">
      <c r="A379" s="27" t="s">
        <v>2107</v>
      </c>
      <c r="B379" s="27">
        <v>7</v>
      </c>
      <c r="C379" s="27">
        <v>7.5272628824172595E-4</v>
      </c>
      <c r="D379" s="27" t="s">
        <v>2105</v>
      </c>
      <c r="G379" s="27" t="s">
        <v>2145</v>
      </c>
      <c r="H379" s="27" t="s">
        <v>2532</v>
      </c>
      <c r="I379" s="27"/>
      <c r="J379" s="27"/>
    </row>
    <row r="380" spans="1:10" ht="45">
      <c r="A380" s="27" t="s">
        <v>2109</v>
      </c>
      <c r="B380" s="27">
        <v>7</v>
      </c>
      <c r="C380" s="27">
        <v>7.8996327574604999E-4</v>
      </c>
      <c r="D380" s="27" t="s">
        <v>2105</v>
      </c>
      <c r="G380" s="27" t="s">
        <v>1808</v>
      </c>
      <c r="H380" s="27" t="s">
        <v>1809</v>
      </c>
      <c r="I380" s="27" t="s">
        <v>1810</v>
      </c>
      <c r="J380" s="27" t="s">
        <v>1811</v>
      </c>
    </row>
    <row r="381" spans="1:10" ht="60">
      <c r="A381" s="27" t="s">
        <v>2110</v>
      </c>
      <c r="B381" s="27">
        <v>9</v>
      </c>
      <c r="C381" s="27">
        <v>2.2591919288711998E-3</v>
      </c>
      <c r="D381" s="27" t="s">
        <v>2111</v>
      </c>
      <c r="G381" s="27" t="s">
        <v>2533</v>
      </c>
      <c r="H381" s="27">
        <v>7</v>
      </c>
      <c r="I381" s="27">
        <v>2.8142442304965399E-3</v>
      </c>
      <c r="J381" s="27" t="s">
        <v>2534</v>
      </c>
    </row>
    <row r="382" spans="1:10" ht="60">
      <c r="A382" s="27" t="s">
        <v>2112</v>
      </c>
      <c r="B382" s="27">
        <v>6</v>
      </c>
      <c r="C382" s="27">
        <v>3.1251878097155001E-3</v>
      </c>
      <c r="D382" s="27" t="s">
        <v>2113</v>
      </c>
      <c r="G382" s="27" t="s">
        <v>2533</v>
      </c>
      <c r="H382" s="27">
        <v>7</v>
      </c>
      <c r="I382" s="27">
        <v>4.1957093843352699E-3</v>
      </c>
      <c r="J382" s="27" t="s">
        <v>2534</v>
      </c>
    </row>
    <row r="383" spans="1:10" ht="60">
      <c r="A383" s="27" t="s">
        <v>2110</v>
      </c>
      <c r="B383" s="27">
        <v>9</v>
      </c>
      <c r="C383" s="27">
        <v>3.2902477550974499E-3</v>
      </c>
      <c r="D383" s="27" t="s">
        <v>2111</v>
      </c>
      <c r="G383" s="27" t="s">
        <v>2535</v>
      </c>
      <c r="H383" s="27">
        <v>7</v>
      </c>
      <c r="I383" s="27">
        <v>4.6107283145912E-3</v>
      </c>
      <c r="J383" s="27" t="s">
        <v>2534</v>
      </c>
    </row>
    <row r="384" spans="1:10" ht="60">
      <c r="A384" s="27" t="s">
        <v>2110</v>
      </c>
      <c r="B384" s="27">
        <v>9</v>
      </c>
      <c r="C384" s="27">
        <v>7.0617524688644804E-3</v>
      </c>
      <c r="D384" s="27" t="s">
        <v>2111</v>
      </c>
      <c r="G384" s="27" t="s">
        <v>2533</v>
      </c>
      <c r="H384" s="27">
        <v>7</v>
      </c>
      <c r="I384" s="27">
        <v>4.8321106393047503E-3</v>
      </c>
      <c r="J384" s="27" t="s">
        <v>2534</v>
      </c>
    </row>
    <row r="385" spans="1:10" ht="60">
      <c r="A385" s="27" t="s">
        <v>2114</v>
      </c>
      <c r="B385" s="27">
        <v>8</v>
      </c>
      <c r="C385" s="27">
        <v>1.2943306087146301E-2</v>
      </c>
      <c r="D385" s="27" t="s">
        <v>2115</v>
      </c>
      <c r="G385" s="27" t="s">
        <v>2536</v>
      </c>
      <c r="H385" s="27">
        <v>6</v>
      </c>
      <c r="I385" s="27">
        <v>5.2711115473499902E-3</v>
      </c>
      <c r="J385" s="27" t="s">
        <v>2537</v>
      </c>
    </row>
    <row r="386" spans="1:10" ht="60">
      <c r="A386" s="27" t="s">
        <v>2114</v>
      </c>
      <c r="B386" s="27">
        <v>8</v>
      </c>
      <c r="C386" s="27">
        <v>1.7812854197823101E-2</v>
      </c>
      <c r="D386" s="27" t="s">
        <v>2115</v>
      </c>
      <c r="G386" s="27" t="s">
        <v>2533</v>
      </c>
      <c r="H386" s="27">
        <v>7</v>
      </c>
      <c r="I386" s="27">
        <v>5.5337505624966704E-3</v>
      </c>
      <c r="J386" s="27" t="s">
        <v>2534</v>
      </c>
    </row>
    <row r="387" spans="1:10" ht="60">
      <c r="A387" s="27" t="s">
        <v>2116</v>
      </c>
      <c r="B387" s="27">
        <v>8</v>
      </c>
      <c r="C387" s="27">
        <v>1.8162418688581199E-2</v>
      </c>
      <c r="D387" s="27" t="s">
        <v>2115</v>
      </c>
      <c r="G387" s="27" t="s">
        <v>2536</v>
      </c>
      <c r="H387" s="27">
        <v>6</v>
      </c>
      <c r="I387" s="27">
        <v>5.6470484416194502E-3</v>
      </c>
      <c r="J387" s="27" t="s">
        <v>2537</v>
      </c>
    </row>
    <row r="388" spans="1:10" ht="60">
      <c r="A388" s="27" t="s">
        <v>2114</v>
      </c>
      <c r="B388" s="27">
        <v>8</v>
      </c>
      <c r="C388" s="27">
        <v>1.8398850130276902E-2</v>
      </c>
      <c r="D388" s="27" t="s">
        <v>2115</v>
      </c>
      <c r="G388" s="27" t="s">
        <v>2535</v>
      </c>
      <c r="H388" s="27">
        <v>7</v>
      </c>
      <c r="I388" s="27">
        <v>7.2205082475658901E-3</v>
      </c>
      <c r="J388" s="27" t="s">
        <v>2534</v>
      </c>
    </row>
    <row r="389" spans="1:10" ht="60">
      <c r="A389" s="27" t="s">
        <v>2116</v>
      </c>
      <c r="B389" s="27">
        <v>8</v>
      </c>
      <c r="C389" s="27">
        <v>1.84246418891011E-2</v>
      </c>
      <c r="D389" s="27" t="s">
        <v>2115</v>
      </c>
      <c r="G389" s="27" t="s">
        <v>2538</v>
      </c>
      <c r="H389" s="27">
        <v>6</v>
      </c>
      <c r="I389" s="27">
        <v>8.1212534885541799E-3</v>
      </c>
      <c r="J389" s="27" t="s">
        <v>2537</v>
      </c>
    </row>
    <row r="390" spans="1:10" ht="60">
      <c r="A390" s="27" t="s">
        <v>2116</v>
      </c>
      <c r="B390" s="27">
        <v>8</v>
      </c>
      <c r="C390" s="27">
        <v>2.4760283609244999E-2</v>
      </c>
      <c r="D390" s="27" t="s">
        <v>2115</v>
      </c>
      <c r="G390" s="27" t="s">
        <v>2535</v>
      </c>
      <c r="H390" s="27">
        <v>7</v>
      </c>
      <c r="I390" s="27">
        <v>8.2415281250828708E-3</v>
      </c>
      <c r="J390" s="27" t="s">
        <v>2534</v>
      </c>
    </row>
    <row r="391" spans="1:10" ht="60">
      <c r="A391" s="27" t="s">
        <v>2114</v>
      </c>
      <c r="B391" s="27">
        <v>8</v>
      </c>
      <c r="C391" s="27">
        <v>3.3158887871873197E-2</v>
      </c>
      <c r="D391" s="27" t="s">
        <v>2115</v>
      </c>
      <c r="G391" s="27" t="s">
        <v>2536</v>
      </c>
      <c r="H391" s="27">
        <v>6</v>
      </c>
      <c r="I391" s="27">
        <v>8.3211776556637897E-3</v>
      </c>
      <c r="J391" s="27" t="s">
        <v>2537</v>
      </c>
    </row>
    <row r="392" spans="1:10" ht="45">
      <c r="A392" s="27" t="s">
        <v>2117</v>
      </c>
      <c r="B392" s="27">
        <v>7</v>
      </c>
      <c r="C392" s="27">
        <v>3.3237453381942499E-2</v>
      </c>
      <c r="D392" s="27" t="s">
        <v>2105</v>
      </c>
      <c r="G392" s="27" t="s">
        <v>2538</v>
      </c>
      <c r="H392" s="27">
        <v>6</v>
      </c>
      <c r="I392" s="27">
        <v>8.6859229002584602E-3</v>
      </c>
      <c r="J392" s="27" t="s">
        <v>2537</v>
      </c>
    </row>
    <row r="393" spans="1:10" ht="45">
      <c r="A393" s="27" t="s">
        <v>2118</v>
      </c>
      <c r="B393" s="27">
        <v>6</v>
      </c>
      <c r="C393" s="27">
        <v>4.01339220294787E-2</v>
      </c>
      <c r="D393" s="27" t="s">
        <v>2113</v>
      </c>
      <c r="G393" s="27" t="s">
        <v>2536</v>
      </c>
      <c r="H393" s="27">
        <v>6</v>
      </c>
      <c r="I393" s="27">
        <v>9.3285247051131202E-3</v>
      </c>
      <c r="J393" s="27" t="s">
        <v>2537</v>
      </c>
    </row>
    <row r="394" spans="1:10" ht="60">
      <c r="A394" s="27" t="s">
        <v>2116</v>
      </c>
      <c r="B394" s="27">
        <v>8</v>
      </c>
      <c r="C394" s="27">
        <v>4.5200925018298699E-2</v>
      </c>
      <c r="D394" s="27" t="s">
        <v>2115</v>
      </c>
      <c r="G394" s="27" t="s">
        <v>2538</v>
      </c>
      <c r="H394" s="27">
        <v>6</v>
      </c>
      <c r="I394" s="27">
        <v>1.2675139624019401E-2</v>
      </c>
      <c r="J394" s="27" t="s">
        <v>2537</v>
      </c>
    </row>
    <row r="395" spans="1:10" ht="45">
      <c r="A395" s="27"/>
      <c r="B395" s="27"/>
      <c r="C395" s="27"/>
      <c r="D395" s="27"/>
      <c r="G395" s="27" t="s">
        <v>2538</v>
      </c>
      <c r="H395" s="27">
        <v>6</v>
      </c>
      <c r="I395" s="27">
        <v>1.4164447833841401E-2</v>
      </c>
      <c r="J395" s="27" t="s">
        <v>2537</v>
      </c>
    </row>
    <row r="396" spans="1:10" ht="75">
      <c r="A396" s="27" t="s">
        <v>2119</v>
      </c>
      <c r="B396" s="27" t="s">
        <v>2120</v>
      </c>
      <c r="C396" s="27"/>
      <c r="D396" s="27"/>
      <c r="G396" s="27" t="s">
        <v>2539</v>
      </c>
      <c r="H396" s="27">
        <v>7</v>
      </c>
      <c r="I396" s="27">
        <v>0.266002789808227</v>
      </c>
      <c r="J396" s="27" t="s">
        <v>2540</v>
      </c>
    </row>
    <row r="397" spans="1:10" ht="60">
      <c r="A397" s="27" t="s">
        <v>1808</v>
      </c>
      <c r="B397" s="27" t="s">
        <v>1809</v>
      </c>
      <c r="C397" s="27" t="s">
        <v>1810</v>
      </c>
      <c r="D397" s="27" t="s">
        <v>1811</v>
      </c>
      <c r="G397" s="27" t="s">
        <v>2539</v>
      </c>
      <c r="H397" s="27">
        <v>7</v>
      </c>
      <c r="I397" s="27">
        <v>0.33988413154777802</v>
      </c>
      <c r="J397" s="27" t="s">
        <v>2540</v>
      </c>
    </row>
    <row r="398" spans="1:10" ht="60">
      <c r="A398" s="27" t="s">
        <v>2121</v>
      </c>
      <c r="B398" s="27">
        <v>6</v>
      </c>
      <c r="C398" s="27">
        <v>4.29213845358648E-3</v>
      </c>
      <c r="D398" s="27" t="s">
        <v>2122</v>
      </c>
      <c r="G398" s="27" t="s">
        <v>2539</v>
      </c>
      <c r="H398" s="27">
        <v>7</v>
      </c>
      <c r="I398" s="27">
        <v>0.36345663460253502</v>
      </c>
      <c r="J398" s="27" t="s">
        <v>2540</v>
      </c>
    </row>
    <row r="399" spans="1:10" ht="30">
      <c r="A399" s="27" t="s">
        <v>2121</v>
      </c>
      <c r="B399" s="27">
        <v>6</v>
      </c>
      <c r="C399" s="27">
        <v>4.6398189230068302E-3</v>
      </c>
      <c r="D399" s="27" t="s">
        <v>2122</v>
      </c>
      <c r="G399" s="27"/>
      <c r="H399" s="27"/>
      <c r="I399" s="27"/>
      <c r="J399" s="27"/>
    </row>
    <row r="400" spans="1:10" ht="75">
      <c r="A400" s="27" t="s">
        <v>2121</v>
      </c>
      <c r="B400" s="27">
        <v>6</v>
      </c>
      <c r="C400" s="27">
        <v>4.7747059518990298E-3</v>
      </c>
      <c r="D400" s="27" t="s">
        <v>2122</v>
      </c>
      <c r="G400" s="27" t="s">
        <v>2153</v>
      </c>
      <c r="H400" s="27" t="s">
        <v>2541</v>
      </c>
      <c r="I400" s="27"/>
      <c r="J400" s="27"/>
    </row>
    <row r="401" spans="1:10" ht="30">
      <c r="A401" s="27" t="s">
        <v>2121</v>
      </c>
      <c r="B401" s="27">
        <v>6</v>
      </c>
      <c r="C401" s="27">
        <v>7.9863707249450393E-3</v>
      </c>
      <c r="D401" s="27" t="s">
        <v>2122</v>
      </c>
      <c r="G401" s="27" t="s">
        <v>1808</v>
      </c>
      <c r="H401" s="27" t="s">
        <v>1809</v>
      </c>
      <c r="I401" s="27" t="s">
        <v>1810</v>
      </c>
      <c r="J401" s="27" t="s">
        <v>1811</v>
      </c>
    </row>
    <row r="402" spans="1:10" ht="45">
      <c r="A402" s="27"/>
      <c r="B402" s="27"/>
      <c r="C402" s="27"/>
      <c r="D402" s="27"/>
      <c r="G402" s="27" t="s">
        <v>2542</v>
      </c>
      <c r="H402" s="27">
        <v>6</v>
      </c>
      <c r="I402" s="27">
        <v>6.5912211707369198E-3</v>
      </c>
      <c r="J402" s="27" t="s">
        <v>2543</v>
      </c>
    </row>
    <row r="403" spans="1:10" ht="60">
      <c r="A403" s="27" t="s">
        <v>2123</v>
      </c>
      <c r="B403" s="27" t="s">
        <v>2124</v>
      </c>
      <c r="C403" s="27"/>
      <c r="D403" s="27"/>
      <c r="G403" s="27" t="s">
        <v>2544</v>
      </c>
      <c r="H403" s="27">
        <v>6</v>
      </c>
      <c r="I403" s="27">
        <v>6.5912211707369198E-3</v>
      </c>
      <c r="J403" s="27" t="s">
        <v>2543</v>
      </c>
    </row>
    <row r="404" spans="1:10" ht="45">
      <c r="A404" s="27" t="s">
        <v>1808</v>
      </c>
      <c r="B404" s="27" t="s">
        <v>1809</v>
      </c>
      <c r="C404" s="27" t="s">
        <v>1810</v>
      </c>
      <c r="D404" s="27" t="s">
        <v>1811</v>
      </c>
      <c r="G404" s="27" t="s">
        <v>2542</v>
      </c>
      <c r="H404" s="27">
        <v>6</v>
      </c>
      <c r="I404" s="27">
        <v>7.4010004518895896E-3</v>
      </c>
      <c r="J404" s="27" t="s">
        <v>2543</v>
      </c>
    </row>
    <row r="405" spans="1:10" ht="60">
      <c r="A405" s="27" t="s">
        <v>2125</v>
      </c>
      <c r="B405" s="27">
        <v>8</v>
      </c>
      <c r="C405" s="27">
        <v>5.5305779062501904E-3</v>
      </c>
      <c r="D405" s="27" t="s">
        <v>2126</v>
      </c>
      <c r="G405" s="27" t="s">
        <v>2544</v>
      </c>
      <c r="H405" s="27">
        <v>6</v>
      </c>
      <c r="I405" s="27">
        <v>7.4010004518895896E-3</v>
      </c>
      <c r="J405" s="27" t="s">
        <v>2543</v>
      </c>
    </row>
    <row r="406" spans="1:10" ht="60">
      <c r="A406" s="27" t="s">
        <v>2125</v>
      </c>
      <c r="B406" s="27">
        <v>8</v>
      </c>
      <c r="C406" s="27">
        <v>6.1195945526375103E-3</v>
      </c>
      <c r="D406" s="27" t="s">
        <v>2126</v>
      </c>
      <c r="G406" s="27" t="s">
        <v>2545</v>
      </c>
      <c r="H406" s="27">
        <v>5</v>
      </c>
      <c r="I406" s="27">
        <v>8.7004364403214293E-3</v>
      </c>
      <c r="J406" s="27" t="s">
        <v>2546</v>
      </c>
    </row>
    <row r="407" spans="1:10" ht="60">
      <c r="A407" s="27" t="s">
        <v>2125</v>
      </c>
      <c r="B407" s="27">
        <v>8</v>
      </c>
      <c r="C407" s="27">
        <v>6.3301295377139397E-3</v>
      </c>
      <c r="D407" s="27" t="s">
        <v>2126</v>
      </c>
      <c r="G407" s="27" t="s">
        <v>2547</v>
      </c>
      <c r="H407" s="27">
        <v>5</v>
      </c>
      <c r="I407" s="27">
        <v>8.7700023684396805E-3</v>
      </c>
      <c r="J407" s="27" t="s">
        <v>2546</v>
      </c>
    </row>
    <row r="408" spans="1:10" ht="60">
      <c r="A408" s="27" t="s">
        <v>2125</v>
      </c>
      <c r="B408" s="27">
        <v>8</v>
      </c>
      <c r="C408" s="27">
        <v>1.2007302174372301E-2</v>
      </c>
      <c r="D408" s="27" t="s">
        <v>2126</v>
      </c>
      <c r="G408" s="27" t="s">
        <v>2548</v>
      </c>
      <c r="H408" s="27">
        <v>5</v>
      </c>
      <c r="I408" s="27">
        <v>1.0753707913341201E-2</v>
      </c>
      <c r="J408" s="27" t="s">
        <v>2546</v>
      </c>
    </row>
    <row r="409" spans="1:10" ht="45">
      <c r="A409" s="27"/>
      <c r="B409" s="27"/>
      <c r="C409" s="27"/>
      <c r="D409" s="27"/>
      <c r="G409" s="27" t="s">
        <v>2549</v>
      </c>
      <c r="H409" s="27">
        <v>5</v>
      </c>
      <c r="I409" s="27">
        <v>1.0753707913341201E-2</v>
      </c>
      <c r="J409" s="27" t="s">
        <v>2546</v>
      </c>
    </row>
    <row r="410" spans="1:10" ht="75">
      <c r="A410" s="27" t="s">
        <v>2127</v>
      </c>
      <c r="B410" s="27" t="s">
        <v>2128</v>
      </c>
      <c r="C410" s="27"/>
      <c r="D410" s="27"/>
      <c r="G410" s="27" t="s">
        <v>2548</v>
      </c>
      <c r="H410" s="27">
        <v>5</v>
      </c>
      <c r="I410" s="27">
        <v>1.07674205268453E-2</v>
      </c>
      <c r="J410" s="27" t="s">
        <v>2546</v>
      </c>
    </row>
    <row r="411" spans="1:10" ht="45">
      <c r="A411" s="27" t="s">
        <v>1808</v>
      </c>
      <c r="B411" s="27" t="s">
        <v>1809</v>
      </c>
      <c r="C411" s="27" t="s">
        <v>1810</v>
      </c>
      <c r="D411" s="27" t="s">
        <v>1811</v>
      </c>
      <c r="G411" s="27" t="s">
        <v>2549</v>
      </c>
      <c r="H411" s="27">
        <v>5</v>
      </c>
      <c r="I411" s="27">
        <v>1.07674205268453E-2</v>
      </c>
      <c r="J411" s="27" t="s">
        <v>2546</v>
      </c>
    </row>
    <row r="412" spans="1:10" ht="45">
      <c r="A412" s="27" t="s">
        <v>2129</v>
      </c>
      <c r="B412" s="27">
        <v>6</v>
      </c>
      <c r="C412" s="27">
        <v>9.7091738341837405E-4</v>
      </c>
      <c r="D412" s="27" t="s">
        <v>2130</v>
      </c>
      <c r="G412" s="27" t="s">
        <v>2550</v>
      </c>
      <c r="H412" s="27">
        <v>4</v>
      </c>
      <c r="I412" s="27">
        <v>0.129932505563014</v>
      </c>
      <c r="J412" s="27" t="s">
        <v>2551</v>
      </c>
    </row>
    <row r="413" spans="1:10" ht="90">
      <c r="A413" s="27" t="s">
        <v>2131</v>
      </c>
      <c r="B413" s="27">
        <v>6</v>
      </c>
      <c r="C413" s="27">
        <v>1.0145310969253199E-3</v>
      </c>
      <c r="D413" s="27" t="s">
        <v>2130</v>
      </c>
      <c r="G413" s="27" t="s">
        <v>2552</v>
      </c>
      <c r="H413" s="27">
        <v>4</v>
      </c>
      <c r="I413" s="27">
        <v>0.14831172402065401</v>
      </c>
      <c r="J413" s="27" t="s">
        <v>2551</v>
      </c>
    </row>
    <row r="414" spans="1:10" ht="30">
      <c r="A414" s="27" t="s">
        <v>2132</v>
      </c>
      <c r="B414" s="27">
        <v>6</v>
      </c>
      <c r="C414" s="27">
        <v>1.4147852453946E-3</v>
      </c>
      <c r="D414" s="27" t="s">
        <v>2130</v>
      </c>
      <c r="G414" s="27"/>
      <c r="H414" s="27"/>
      <c r="I414" s="27"/>
      <c r="J414" s="27"/>
    </row>
    <row r="415" spans="1:10" ht="75">
      <c r="A415" s="27" t="s">
        <v>2133</v>
      </c>
      <c r="B415" s="27">
        <v>6</v>
      </c>
      <c r="C415" s="27">
        <v>1.4147852453946E-3</v>
      </c>
      <c r="D415" s="27" t="s">
        <v>2130</v>
      </c>
      <c r="G415" s="27" t="s">
        <v>2157</v>
      </c>
      <c r="H415" s="27" t="s">
        <v>2553</v>
      </c>
      <c r="I415" s="27"/>
      <c r="J415" s="27"/>
    </row>
    <row r="416" spans="1:10" ht="30">
      <c r="A416" s="27" t="s">
        <v>2134</v>
      </c>
      <c r="B416" s="27">
        <v>6</v>
      </c>
      <c r="C416" s="27">
        <v>1.4147852453946E-3</v>
      </c>
      <c r="D416" s="27" t="s">
        <v>2130</v>
      </c>
      <c r="G416" s="27" t="s">
        <v>1808</v>
      </c>
      <c r="H416" s="27" t="s">
        <v>1809</v>
      </c>
      <c r="I416" s="27" t="s">
        <v>1810</v>
      </c>
      <c r="J416" s="27" t="s">
        <v>1811</v>
      </c>
    </row>
    <row r="417" spans="1:10" ht="165">
      <c r="A417" s="27" t="s">
        <v>2135</v>
      </c>
      <c r="B417" s="27">
        <v>6</v>
      </c>
      <c r="C417" s="27">
        <v>1.53649586683833E-3</v>
      </c>
      <c r="D417" s="27" t="s">
        <v>2130</v>
      </c>
      <c r="G417" s="27" t="s">
        <v>1858</v>
      </c>
      <c r="H417" s="27">
        <v>21</v>
      </c>
      <c r="I417" s="27">
        <v>1.06628693970332E-2</v>
      </c>
      <c r="J417" s="27" t="s">
        <v>2554</v>
      </c>
    </row>
    <row r="418" spans="1:10" ht="180">
      <c r="A418" s="27" t="s">
        <v>2136</v>
      </c>
      <c r="B418" s="27">
        <v>6</v>
      </c>
      <c r="C418" s="27">
        <v>1.63767526734472E-3</v>
      </c>
      <c r="D418" s="27" t="s">
        <v>2130</v>
      </c>
      <c r="G418" s="27" t="s">
        <v>1854</v>
      </c>
      <c r="H418" s="27">
        <v>23</v>
      </c>
      <c r="I418" s="27">
        <v>1.1689487315781601E-2</v>
      </c>
      <c r="J418" s="27" t="s">
        <v>2555</v>
      </c>
    </row>
    <row r="419" spans="1:10" ht="180">
      <c r="A419" s="27" t="s">
        <v>2137</v>
      </c>
      <c r="B419" s="27">
        <v>6</v>
      </c>
      <c r="C419" s="27">
        <v>1.63767526734472E-3</v>
      </c>
      <c r="D419" s="27" t="s">
        <v>2130</v>
      </c>
      <c r="G419" s="27" t="s">
        <v>1854</v>
      </c>
      <c r="H419" s="27">
        <v>23</v>
      </c>
      <c r="I419" s="27">
        <v>1.17981979758687E-2</v>
      </c>
      <c r="J419" s="27" t="s">
        <v>2555</v>
      </c>
    </row>
    <row r="420" spans="1:10" ht="180">
      <c r="A420" s="27" t="s">
        <v>2135</v>
      </c>
      <c r="B420" s="27">
        <v>6</v>
      </c>
      <c r="C420" s="27">
        <v>1.6383986908695301E-3</v>
      </c>
      <c r="D420" s="27" t="s">
        <v>2130</v>
      </c>
      <c r="G420" s="27" t="s">
        <v>1854</v>
      </c>
      <c r="H420" s="27">
        <v>23</v>
      </c>
      <c r="I420" s="27">
        <v>1.2206731542413E-2</v>
      </c>
      <c r="J420" s="27" t="s">
        <v>2555</v>
      </c>
    </row>
    <row r="421" spans="1:10" ht="165">
      <c r="A421" s="27" t="s">
        <v>2135</v>
      </c>
      <c r="B421" s="27">
        <v>6</v>
      </c>
      <c r="C421" s="27">
        <v>1.73063709318698E-3</v>
      </c>
      <c r="D421" s="27" t="s">
        <v>2130</v>
      </c>
      <c r="G421" s="27" t="s">
        <v>1856</v>
      </c>
      <c r="H421" s="27">
        <v>21</v>
      </c>
      <c r="I421" s="27">
        <v>3.0159803142714901E-2</v>
      </c>
      <c r="J421" s="27" t="s">
        <v>2556</v>
      </c>
    </row>
    <row r="422" spans="1:10" ht="165">
      <c r="A422" s="27" t="s">
        <v>2133</v>
      </c>
      <c r="B422" s="27">
        <v>6</v>
      </c>
      <c r="C422" s="27">
        <v>1.7796545620514001E-3</v>
      </c>
      <c r="D422" s="27" t="s">
        <v>2130</v>
      </c>
      <c r="G422" s="27" t="s">
        <v>1856</v>
      </c>
      <c r="H422" s="27">
        <v>21</v>
      </c>
      <c r="I422" s="27">
        <v>3.0300943979199999E-2</v>
      </c>
      <c r="J422" s="27" t="s">
        <v>2556</v>
      </c>
    </row>
    <row r="423" spans="1:10" ht="165">
      <c r="A423" s="27" t="s">
        <v>2138</v>
      </c>
      <c r="B423" s="27">
        <v>6</v>
      </c>
      <c r="C423" s="27">
        <v>2.5291685710967702E-3</v>
      </c>
      <c r="D423" s="27" t="s">
        <v>2130</v>
      </c>
      <c r="G423" s="27" t="s">
        <v>1856</v>
      </c>
      <c r="H423" s="27">
        <v>21</v>
      </c>
      <c r="I423" s="27">
        <v>3.38129757234642E-2</v>
      </c>
      <c r="J423" s="27" t="s">
        <v>2556</v>
      </c>
    </row>
    <row r="424" spans="1:10" ht="30">
      <c r="A424" s="27" t="s">
        <v>2132</v>
      </c>
      <c r="B424" s="27">
        <v>6</v>
      </c>
      <c r="C424" s="27">
        <v>2.88455723223987E-3</v>
      </c>
      <c r="D424" s="27" t="s">
        <v>2130</v>
      </c>
      <c r="G424" s="27"/>
      <c r="H424" s="27"/>
      <c r="I424" s="27"/>
      <c r="J424" s="27"/>
    </row>
    <row r="425" spans="1:10" ht="75">
      <c r="A425" s="27" t="s">
        <v>2133</v>
      </c>
      <c r="B425" s="27">
        <v>6</v>
      </c>
      <c r="C425" s="27">
        <v>2.88455723223987E-3</v>
      </c>
      <c r="D425" s="27" t="s">
        <v>2130</v>
      </c>
      <c r="G425" s="27" t="s">
        <v>2167</v>
      </c>
      <c r="H425" s="27" t="s">
        <v>2557</v>
      </c>
      <c r="I425" s="27"/>
      <c r="J425" s="27"/>
    </row>
    <row r="426" spans="1:10" ht="30">
      <c r="A426" s="27" t="s">
        <v>2134</v>
      </c>
      <c r="B426" s="27">
        <v>6</v>
      </c>
      <c r="C426" s="27">
        <v>2.88455723223987E-3</v>
      </c>
      <c r="D426" s="27" t="s">
        <v>2130</v>
      </c>
      <c r="G426" s="27" t="s">
        <v>1808</v>
      </c>
      <c r="H426" s="27" t="s">
        <v>1809</v>
      </c>
      <c r="I426" s="27" t="s">
        <v>1810</v>
      </c>
      <c r="J426" s="27" t="s">
        <v>1811</v>
      </c>
    </row>
    <row r="427" spans="1:10" ht="30">
      <c r="A427" s="27" t="s">
        <v>2138</v>
      </c>
      <c r="B427" s="27">
        <v>6</v>
      </c>
      <c r="C427" s="27">
        <v>3.16541421230041E-3</v>
      </c>
      <c r="D427" s="27" t="s">
        <v>2130</v>
      </c>
      <c r="G427" s="27" t="s">
        <v>2558</v>
      </c>
      <c r="H427" s="27">
        <v>4</v>
      </c>
      <c r="I427" s="27">
        <v>1.71502870131772E-3</v>
      </c>
      <c r="J427" s="27" t="s">
        <v>2559</v>
      </c>
    </row>
    <row r="428" spans="1:10" ht="45">
      <c r="A428" s="27" t="s">
        <v>2134</v>
      </c>
      <c r="B428" s="27">
        <v>6</v>
      </c>
      <c r="C428" s="27">
        <v>3.6101503876886099E-3</v>
      </c>
      <c r="D428" s="27" t="s">
        <v>2130</v>
      </c>
      <c r="G428" s="27" t="s">
        <v>2560</v>
      </c>
      <c r="H428" s="27">
        <v>4</v>
      </c>
      <c r="I428" s="27">
        <v>8.0432207889946095E-3</v>
      </c>
      <c r="J428" s="27" t="s">
        <v>2559</v>
      </c>
    </row>
    <row r="429" spans="1:10" ht="30">
      <c r="A429" s="27" t="s">
        <v>2132</v>
      </c>
      <c r="B429" s="27">
        <v>6</v>
      </c>
      <c r="C429" s="27">
        <v>3.6101503876886099E-3</v>
      </c>
      <c r="D429" s="27" t="s">
        <v>2130</v>
      </c>
      <c r="G429" s="27" t="s">
        <v>2561</v>
      </c>
      <c r="H429" s="27">
        <v>4</v>
      </c>
      <c r="I429" s="27">
        <v>1.9633409405991498E-2</v>
      </c>
      <c r="J429" s="27" t="s">
        <v>2559</v>
      </c>
    </row>
    <row r="430" spans="1:10" ht="30">
      <c r="A430" s="27" t="s">
        <v>2133</v>
      </c>
      <c r="B430" s="27">
        <v>6</v>
      </c>
      <c r="C430" s="27">
        <v>3.6101503876886099E-3</v>
      </c>
      <c r="D430" s="27" t="s">
        <v>2130</v>
      </c>
      <c r="G430" s="27" t="s">
        <v>2562</v>
      </c>
      <c r="H430" s="27">
        <v>3</v>
      </c>
      <c r="I430" s="27">
        <v>2.1568388458022801E-2</v>
      </c>
      <c r="J430" s="27" t="s">
        <v>2563</v>
      </c>
    </row>
    <row r="431" spans="1:10" ht="60">
      <c r="A431" s="27" t="s">
        <v>2138</v>
      </c>
      <c r="B431" s="27">
        <v>6</v>
      </c>
      <c r="C431" s="27">
        <v>5.0716233086422601E-3</v>
      </c>
      <c r="D431" s="27" t="s">
        <v>2130</v>
      </c>
      <c r="G431" s="27" t="s">
        <v>2564</v>
      </c>
      <c r="H431" s="27">
        <v>4</v>
      </c>
      <c r="I431" s="27">
        <v>3.1943681576859902E-2</v>
      </c>
      <c r="J431" s="27" t="s">
        <v>2559</v>
      </c>
    </row>
    <row r="432" spans="1:10" ht="45">
      <c r="A432" s="27" t="s">
        <v>2139</v>
      </c>
      <c r="B432" s="27">
        <v>7</v>
      </c>
      <c r="C432" s="27">
        <v>5.6459968587002597E-3</v>
      </c>
      <c r="D432" s="27" t="s">
        <v>2140</v>
      </c>
      <c r="G432" s="27" t="s">
        <v>2565</v>
      </c>
      <c r="H432" s="27">
        <v>3</v>
      </c>
      <c r="I432" s="27">
        <v>3.4469942619286598E-2</v>
      </c>
      <c r="J432" s="27" t="s">
        <v>2563</v>
      </c>
    </row>
    <row r="433" spans="1:10" ht="75">
      <c r="A433" s="27" t="s">
        <v>2138</v>
      </c>
      <c r="B433" s="27">
        <v>6</v>
      </c>
      <c r="C433" s="27">
        <v>6.3094710539459697E-3</v>
      </c>
      <c r="D433" s="27" t="s">
        <v>2130</v>
      </c>
      <c r="G433" s="27" t="s">
        <v>2566</v>
      </c>
      <c r="H433" s="27">
        <v>3</v>
      </c>
      <c r="I433" s="27">
        <v>9.3816651705844301E-2</v>
      </c>
      <c r="J433" s="27" t="s">
        <v>2567</v>
      </c>
    </row>
    <row r="434" spans="1:10" ht="45">
      <c r="A434" s="27" t="s">
        <v>2139</v>
      </c>
      <c r="B434" s="27">
        <v>7</v>
      </c>
      <c r="C434" s="27">
        <v>7.2312236020685801E-3</v>
      </c>
      <c r="D434" s="27" t="s">
        <v>2140</v>
      </c>
      <c r="G434" s="27"/>
      <c r="H434" s="27"/>
      <c r="I434" s="27"/>
      <c r="J434" s="27"/>
    </row>
    <row r="435" spans="1:10" ht="75">
      <c r="A435" s="27" t="s">
        <v>2139</v>
      </c>
      <c r="B435" s="27">
        <v>7</v>
      </c>
      <c r="C435" s="27">
        <v>1.2100197856645799E-2</v>
      </c>
      <c r="D435" s="27" t="s">
        <v>2140</v>
      </c>
      <c r="G435" s="27" t="s">
        <v>2175</v>
      </c>
      <c r="H435" s="27" t="s">
        <v>2568</v>
      </c>
      <c r="I435" s="27"/>
      <c r="J435" s="27"/>
    </row>
    <row r="436" spans="1:10" ht="45">
      <c r="A436" s="27" t="s">
        <v>2139</v>
      </c>
      <c r="B436" s="27">
        <v>7</v>
      </c>
      <c r="C436" s="27">
        <v>1.5324105818437799E-2</v>
      </c>
      <c r="D436" s="27" t="s">
        <v>2140</v>
      </c>
      <c r="G436" s="27" t="s">
        <v>1808</v>
      </c>
      <c r="H436" s="27" t="s">
        <v>1809</v>
      </c>
      <c r="I436" s="27" t="s">
        <v>1810</v>
      </c>
      <c r="J436" s="27" t="s">
        <v>1811</v>
      </c>
    </row>
    <row r="437" spans="1:10" ht="30">
      <c r="A437" s="27" t="s">
        <v>2141</v>
      </c>
      <c r="B437" s="27">
        <v>6</v>
      </c>
      <c r="C437" s="27">
        <v>2.9461550279032699E-2</v>
      </c>
      <c r="D437" s="27" t="s">
        <v>2130</v>
      </c>
      <c r="G437" s="27" t="s">
        <v>2569</v>
      </c>
      <c r="H437" s="27">
        <v>4</v>
      </c>
      <c r="I437" s="27">
        <v>1.6479821137034601E-2</v>
      </c>
      <c r="J437" s="27" t="s">
        <v>2570</v>
      </c>
    </row>
    <row r="438" spans="1:10" ht="45">
      <c r="A438" s="27" t="s">
        <v>2142</v>
      </c>
      <c r="B438" s="27">
        <v>7</v>
      </c>
      <c r="C438" s="27">
        <v>3.61785066741157E-2</v>
      </c>
      <c r="D438" s="27" t="s">
        <v>2140</v>
      </c>
      <c r="G438" s="27" t="s">
        <v>2571</v>
      </c>
      <c r="H438" s="27">
        <v>4</v>
      </c>
      <c r="I438" s="27">
        <v>1.65821513617165E-2</v>
      </c>
      <c r="J438" s="27" t="s">
        <v>2570</v>
      </c>
    </row>
    <row r="439" spans="1:10" ht="45">
      <c r="A439" s="27" t="s">
        <v>2142</v>
      </c>
      <c r="B439" s="27">
        <v>7</v>
      </c>
      <c r="C439" s="27">
        <v>3.7034588090561801E-2</v>
      </c>
      <c r="D439" s="27" t="s">
        <v>2140</v>
      </c>
      <c r="G439" s="27" t="s">
        <v>2572</v>
      </c>
      <c r="H439" s="27">
        <v>4</v>
      </c>
      <c r="I439" s="27">
        <v>2.9924360147575199E-2</v>
      </c>
      <c r="J439" s="27" t="s">
        <v>2570</v>
      </c>
    </row>
    <row r="440" spans="1:10" ht="30">
      <c r="A440" s="27" t="s">
        <v>2141</v>
      </c>
      <c r="B440" s="27">
        <v>6</v>
      </c>
      <c r="C440" s="27">
        <v>4.4128350548690201E-2</v>
      </c>
      <c r="D440" s="27" t="s">
        <v>2130</v>
      </c>
      <c r="G440" s="27"/>
      <c r="H440" s="27"/>
      <c r="I440" s="27"/>
      <c r="J440" s="27"/>
    </row>
    <row r="441" spans="1:10" ht="75">
      <c r="A441" s="27" t="s">
        <v>2142</v>
      </c>
      <c r="B441" s="27">
        <v>7</v>
      </c>
      <c r="C441" s="27">
        <v>4.47529806496803E-2</v>
      </c>
      <c r="D441" s="27" t="s">
        <v>2140</v>
      </c>
      <c r="G441" s="27" t="s">
        <v>2187</v>
      </c>
      <c r="H441" s="27" t="s">
        <v>2573</v>
      </c>
      <c r="I441" s="27"/>
      <c r="J441" s="27"/>
    </row>
    <row r="442" spans="1:10" ht="30">
      <c r="A442" s="27" t="s">
        <v>2141</v>
      </c>
      <c r="B442" s="27">
        <v>6</v>
      </c>
      <c r="C442" s="27">
        <v>4.5027064591138199E-2</v>
      </c>
      <c r="D442" s="27" t="s">
        <v>2130</v>
      </c>
      <c r="G442" s="27" t="s">
        <v>1808</v>
      </c>
      <c r="H442" s="27" t="s">
        <v>1809</v>
      </c>
      <c r="I442" s="27" t="s">
        <v>1810</v>
      </c>
      <c r="J442" s="27" t="s">
        <v>1811</v>
      </c>
    </row>
    <row r="443" spans="1:10" ht="60">
      <c r="A443" s="27" t="s">
        <v>2141</v>
      </c>
      <c r="B443" s="27">
        <v>6</v>
      </c>
      <c r="C443" s="27">
        <v>5.3030622210650101E-2</v>
      </c>
      <c r="D443" s="27" t="s">
        <v>2130</v>
      </c>
      <c r="G443" s="27" t="s">
        <v>2574</v>
      </c>
      <c r="H443" s="27">
        <v>7</v>
      </c>
      <c r="I443" s="27">
        <v>1.52916339149421E-2</v>
      </c>
      <c r="J443" s="27" t="s">
        <v>2575</v>
      </c>
    </row>
    <row r="444" spans="1:10" ht="60">
      <c r="A444" s="27" t="s">
        <v>2143</v>
      </c>
      <c r="B444" s="27">
        <v>8</v>
      </c>
      <c r="C444" s="27">
        <v>0.95485225680746499</v>
      </c>
      <c r="D444" s="27" t="s">
        <v>2144</v>
      </c>
      <c r="G444" s="27" t="s">
        <v>2576</v>
      </c>
      <c r="H444" s="27">
        <v>7</v>
      </c>
      <c r="I444" s="27">
        <v>1.54492144967678E-2</v>
      </c>
      <c r="J444" s="27" t="s">
        <v>2575</v>
      </c>
    </row>
    <row r="445" spans="1:10" ht="60">
      <c r="A445" s="27" t="s">
        <v>2143</v>
      </c>
      <c r="B445" s="27">
        <v>8</v>
      </c>
      <c r="C445" s="27">
        <v>0.95649325506706695</v>
      </c>
      <c r="D445" s="27" t="s">
        <v>2144</v>
      </c>
      <c r="G445" s="27" t="s">
        <v>2577</v>
      </c>
      <c r="H445" s="27">
        <v>7</v>
      </c>
      <c r="I445" s="27">
        <v>4.0167473062506898E-2</v>
      </c>
      <c r="J445" s="27" t="s">
        <v>2575</v>
      </c>
    </row>
    <row r="446" spans="1:10" ht="45">
      <c r="A446" s="27" t="s">
        <v>2143</v>
      </c>
      <c r="B446" s="27">
        <v>8</v>
      </c>
      <c r="C446" s="27">
        <v>0.96844954517082704</v>
      </c>
      <c r="D446" s="27" t="s">
        <v>2144</v>
      </c>
      <c r="G446" s="27"/>
      <c r="H446" s="27"/>
      <c r="I446" s="27"/>
      <c r="J446" s="27"/>
    </row>
    <row r="447" spans="1:10" ht="75">
      <c r="A447" s="27"/>
      <c r="B447" s="27"/>
      <c r="C447" s="27"/>
      <c r="D447" s="27"/>
      <c r="G447" s="27" t="s">
        <v>2194</v>
      </c>
      <c r="H447" s="27" t="s">
        <v>2578</v>
      </c>
      <c r="I447" s="27"/>
      <c r="J447" s="27"/>
    </row>
    <row r="448" spans="1:10" ht="75">
      <c r="A448" s="27" t="s">
        <v>2145</v>
      </c>
      <c r="B448" s="27" t="s">
        <v>2146</v>
      </c>
      <c r="C448" s="27"/>
      <c r="D448" s="27"/>
      <c r="G448" s="27" t="s">
        <v>1808</v>
      </c>
      <c r="H448" s="27" t="s">
        <v>1809</v>
      </c>
      <c r="I448" s="27" t="s">
        <v>1810</v>
      </c>
      <c r="J448" s="27" t="s">
        <v>1811</v>
      </c>
    </row>
    <row r="449" spans="1:10" ht="180">
      <c r="A449" s="27" t="s">
        <v>1808</v>
      </c>
      <c r="B449" s="27" t="s">
        <v>1809</v>
      </c>
      <c r="C449" s="27" t="s">
        <v>1810</v>
      </c>
      <c r="D449" s="27" t="s">
        <v>1811</v>
      </c>
      <c r="G449" s="27" t="s">
        <v>2579</v>
      </c>
      <c r="H449" s="27">
        <v>24</v>
      </c>
      <c r="I449" s="27">
        <v>1.1921753342447199E-2</v>
      </c>
      <c r="J449" s="27" t="s">
        <v>2580</v>
      </c>
    </row>
    <row r="450" spans="1:10" ht="180">
      <c r="A450" s="27" t="s">
        <v>2147</v>
      </c>
      <c r="B450" s="27">
        <v>8</v>
      </c>
      <c r="C450" s="27">
        <v>1.50466612862549E-3</v>
      </c>
      <c r="D450" s="27" t="s">
        <v>2148</v>
      </c>
      <c r="G450" s="27" t="s">
        <v>2579</v>
      </c>
      <c r="H450" s="27">
        <v>24</v>
      </c>
      <c r="I450" s="27">
        <v>1.2726040467340299E-2</v>
      </c>
      <c r="J450" s="27" t="s">
        <v>2580</v>
      </c>
    </row>
    <row r="451" spans="1:10" ht="135">
      <c r="A451" s="27" t="s">
        <v>2149</v>
      </c>
      <c r="B451" s="27">
        <v>8</v>
      </c>
      <c r="C451" s="27">
        <v>1.50466612862549E-3</v>
      </c>
      <c r="D451" s="27" t="s">
        <v>2148</v>
      </c>
      <c r="G451" s="27" t="s">
        <v>2581</v>
      </c>
      <c r="H451" s="27">
        <v>18</v>
      </c>
      <c r="I451" s="27">
        <v>1.73839033198675E-2</v>
      </c>
      <c r="J451" s="27" t="s">
        <v>2582</v>
      </c>
    </row>
    <row r="452" spans="1:10" ht="210">
      <c r="A452" s="27" t="s">
        <v>2147</v>
      </c>
      <c r="B452" s="27">
        <v>8</v>
      </c>
      <c r="C452" s="27">
        <v>1.6328811902041999E-3</v>
      </c>
      <c r="D452" s="27" t="s">
        <v>2148</v>
      </c>
      <c r="G452" s="27" t="s">
        <v>2583</v>
      </c>
      <c r="H452" s="27">
        <v>28</v>
      </c>
      <c r="I452" s="27">
        <v>3.8113884423917298E-2</v>
      </c>
      <c r="J452" s="27" t="s">
        <v>2584</v>
      </c>
    </row>
    <row r="453" spans="1:10" ht="210">
      <c r="A453" s="27" t="s">
        <v>2149</v>
      </c>
      <c r="B453" s="27">
        <v>8</v>
      </c>
      <c r="C453" s="27">
        <v>1.6328811902041999E-3</v>
      </c>
      <c r="D453" s="27" t="s">
        <v>2148</v>
      </c>
      <c r="G453" s="27" t="s">
        <v>2583</v>
      </c>
      <c r="H453" s="27">
        <v>28</v>
      </c>
      <c r="I453" s="27">
        <v>4.2321207454184398E-2</v>
      </c>
      <c r="J453" s="27" t="s">
        <v>2584</v>
      </c>
    </row>
    <row r="454" spans="1:10" ht="60">
      <c r="A454" s="27" t="s">
        <v>2147</v>
      </c>
      <c r="B454" s="27">
        <v>8</v>
      </c>
      <c r="C454" s="27">
        <v>1.9002298345969801E-3</v>
      </c>
      <c r="D454" s="27" t="s">
        <v>2148</v>
      </c>
      <c r="G454" s="27"/>
      <c r="H454" s="27"/>
      <c r="I454" s="27"/>
      <c r="J454" s="27"/>
    </row>
    <row r="455" spans="1:10" ht="75">
      <c r="A455" s="27" t="s">
        <v>2149</v>
      </c>
      <c r="B455" s="27">
        <v>8</v>
      </c>
      <c r="C455" s="27">
        <v>1.95797062835751E-3</v>
      </c>
      <c r="D455" s="27" t="s">
        <v>2148</v>
      </c>
      <c r="G455" s="27" t="s">
        <v>2198</v>
      </c>
      <c r="H455" s="27" t="s">
        <v>2585</v>
      </c>
      <c r="I455" s="27"/>
      <c r="J455" s="27"/>
    </row>
    <row r="456" spans="1:10" ht="45">
      <c r="A456" s="27" t="s">
        <v>2150</v>
      </c>
      <c r="B456" s="27">
        <v>6</v>
      </c>
      <c r="C456" s="27">
        <v>1.0242828565398E-2</v>
      </c>
      <c r="D456" s="27" t="s">
        <v>2151</v>
      </c>
      <c r="G456" s="27" t="s">
        <v>1808</v>
      </c>
      <c r="H456" s="27" t="s">
        <v>1809</v>
      </c>
      <c r="I456" s="27" t="s">
        <v>1810</v>
      </c>
      <c r="J456" s="27" t="s">
        <v>1811</v>
      </c>
    </row>
    <row r="457" spans="1:10" ht="120">
      <c r="A457" s="27" t="s">
        <v>2150</v>
      </c>
      <c r="B457" s="27">
        <v>6</v>
      </c>
      <c r="C457" s="27">
        <v>1.08664890642775E-2</v>
      </c>
      <c r="D457" s="27" t="s">
        <v>2151</v>
      </c>
      <c r="G457" s="27" t="s">
        <v>1812</v>
      </c>
      <c r="H457" s="27">
        <v>15</v>
      </c>
      <c r="I457" s="27">
        <v>1.6148456521602999E-2</v>
      </c>
      <c r="J457" s="27" t="s">
        <v>2586</v>
      </c>
    </row>
    <row r="458" spans="1:10" ht="120">
      <c r="A458" s="27" t="s">
        <v>2150</v>
      </c>
      <c r="B458" s="27">
        <v>6</v>
      </c>
      <c r="C458" s="27">
        <v>1.14372745881844E-2</v>
      </c>
      <c r="D458" s="27" t="s">
        <v>2151</v>
      </c>
      <c r="G458" s="27" t="s">
        <v>1812</v>
      </c>
      <c r="H458" s="27">
        <v>15</v>
      </c>
      <c r="I458" s="27">
        <v>1.6450102176575599E-2</v>
      </c>
      <c r="J458" s="27" t="s">
        <v>2586</v>
      </c>
    </row>
    <row r="459" spans="1:10" ht="120">
      <c r="A459" s="27" t="s">
        <v>2152</v>
      </c>
      <c r="B459" s="27">
        <v>8</v>
      </c>
      <c r="C459" s="27">
        <v>0.12697675140778</v>
      </c>
      <c r="D459" s="27" t="s">
        <v>2148</v>
      </c>
      <c r="G459" s="27" t="s">
        <v>1812</v>
      </c>
      <c r="H459" s="27">
        <v>15</v>
      </c>
      <c r="I459" s="27">
        <v>3.6476670460684597E-2</v>
      </c>
      <c r="J459" s="27" t="s">
        <v>2586</v>
      </c>
    </row>
    <row r="460" spans="1:10" ht="60">
      <c r="A460" s="27" t="s">
        <v>2152</v>
      </c>
      <c r="B460" s="27">
        <v>8</v>
      </c>
      <c r="C460" s="27">
        <v>0.12851709389178601</v>
      </c>
      <c r="D460" s="27" t="s">
        <v>2148</v>
      </c>
      <c r="G460" s="27"/>
      <c r="H460" s="27"/>
      <c r="I460" s="27"/>
      <c r="J460" s="27"/>
    </row>
    <row r="461" spans="1:10" ht="75">
      <c r="A461" s="27" t="s">
        <v>2152</v>
      </c>
      <c r="B461" s="27">
        <v>8</v>
      </c>
      <c r="C461" s="27">
        <v>0.13578187542905901</v>
      </c>
      <c r="D461" s="27" t="s">
        <v>2148</v>
      </c>
      <c r="G461" s="27" t="s">
        <v>2204</v>
      </c>
      <c r="H461" s="27" t="s">
        <v>2587</v>
      </c>
      <c r="I461" s="27"/>
      <c r="J461" s="27"/>
    </row>
    <row r="462" spans="1:10">
      <c r="A462" s="27"/>
      <c r="B462" s="27"/>
      <c r="C462" s="27"/>
      <c r="D462" s="27"/>
      <c r="G462" s="27" t="s">
        <v>1808</v>
      </c>
      <c r="H462" s="27" t="s">
        <v>1809</v>
      </c>
      <c r="I462" s="27" t="s">
        <v>1810</v>
      </c>
      <c r="J462" s="27" t="s">
        <v>1811</v>
      </c>
    </row>
    <row r="463" spans="1:10" ht="75">
      <c r="A463" s="27" t="s">
        <v>2153</v>
      </c>
      <c r="B463" s="27" t="s">
        <v>2154</v>
      </c>
      <c r="C463" s="27"/>
      <c r="D463" s="27"/>
      <c r="G463" s="27" t="s">
        <v>2588</v>
      </c>
      <c r="H463" s="27">
        <v>9</v>
      </c>
      <c r="I463" s="27">
        <v>1.4635789920515599E-2</v>
      </c>
      <c r="J463" s="27" t="s">
        <v>2589</v>
      </c>
    </row>
    <row r="464" spans="1:10" ht="75">
      <c r="A464" s="27" t="s">
        <v>1808</v>
      </c>
      <c r="B464" s="27" t="s">
        <v>1809</v>
      </c>
      <c r="C464" s="27" t="s">
        <v>1810</v>
      </c>
      <c r="D464" s="27" t="s">
        <v>1811</v>
      </c>
      <c r="G464" s="27" t="s">
        <v>2588</v>
      </c>
      <c r="H464" s="27">
        <v>9</v>
      </c>
      <c r="I464" s="27">
        <v>2.4185261087834201E-2</v>
      </c>
      <c r="J464" s="27" t="s">
        <v>2589</v>
      </c>
    </row>
    <row r="465" spans="1:10" ht="75">
      <c r="A465" s="27" t="s">
        <v>2155</v>
      </c>
      <c r="B465" s="27">
        <v>9</v>
      </c>
      <c r="C465" s="27">
        <v>4.1582688013875203E-3</v>
      </c>
      <c r="D465" s="27" t="s">
        <v>2156</v>
      </c>
      <c r="G465" s="27" t="s">
        <v>2588</v>
      </c>
      <c r="H465" s="27">
        <v>9</v>
      </c>
      <c r="I465" s="27">
        <v>2.7987384307320701E-2</v>
      </c>
      <c r="J465" s="27" t="s">
        <v>2589</v>
      </c>
    </row>
    <row r="466" spans="1:10" ht="60">
      <c r="A466" s="27" t="s">
        <v>2155</v>
      </c>
      <c r="B466" s="27">
        <v>9</v>
      </c>
      <c r="C466" s="27">
        <v>1.07481502589502E-2</v>
      </c>
      <c r="D466" s="27" t="s">
        <v>2156</v>
      </c>
      <c r="G466" s="27"/>
      <c r="H466" s="27"/>
      <c r="I466" s="27"/>
      <c r="J466" s="27"/>
    </row>
    <row r="467" spans="1:10" ht="75">
      <c r="A467" s="27" t="s">
        <v>2155</v>
      </c>
      <c r="B467" s="27">
        <v>9</v>
      </c>
      <c r="C467" s="27">
        <v>1.4383626979713E-2</v>
      </c>
      <c r="D467" s="27" t="s">
        <v>2156</v>
      </c>
      <c r="G467" s="27" t="s">
        <v>2211</v>
      </c>
      <c r="H467" s="27" t="s">
        <v>2590</v>
      </c>
      <c r="I467" s="27"/>
      <c r="J467" s="27"/>
    </row>
    <row r="468" spans="1:10">
      <c r="A468" s="27"/>
      <c r="B468" s="27"/>
      <c r="C468" s="27"/>
      <c r="D468" s="27"/>
      <c r="G468" s="27" t="s">
        <v>1808</v>
      </c>
      <c r="H468" s="27" t="s">
        <v>1809</v>
      </c>
      <c r="I468" s="27" t="s">
        <v>1810</v>
      </c>
      <c r="J468" s="27" t="s">
        <v>1811</v>
      </c>
    </row>
    <row r="469" spans="1:10" ht="270">
      <c r="A469" s="27" t="s">
        <v>2157</v>
      </c>
      <c r="B469" s="27" t="s">
        <v>2158</v>
      </c>
      <c r="C469" s="27"/>
      <c r="D469" s="27"/>
      <c r="G469" s="27" t="s">
        <v>2591</v>
      </c>
      <c r="H469" s="27">
        <v>35</v>
      </c>
      <c r="I469" s="27">
        <v>5.8430219619028702E-3</v>
      </c>
      <c r="J469" s="27" t="s">
        <v>2592</v>
      </c>
    </row>
    <row r="470" spans="1:10" ht="270">
      <c r="A470" s="27" t="s">
        <v>1808</v>
      </c>
      <c r="B470" s="27" t="s">
        <v>1809</v>
      </c>
      <c r="C470" s="27" t="s">
        <v>1810</v>
      </c>
      <c r="D470" s="27" t="s">
        <v>1811</v>
      </c>
      <c r="G470" s="27" t="s">
        <v>2593</v>
      </c>
      <c r="H470" s="27">
        <v>35</v>
      </c>
      <c r="I470" s="27">
        <v>7.7599582198564204E-3</v>
      </c>
      <c r="J470" s="27" t="s">
        <v>2592</v>
      </c>
    </row>
    <row r="471" spans="1:10" ht="270">
      <c r="A471" s="27" t="s">
        <v>2159</v>
      </c>
      <c r="B471" s="27">
        <v>13</v>
      </c>
      <c r="C471" s="27">
        <v>2.59751249433046E-3</v>
      </c>
      <c r="D471" s="27" t="s">
        <v>2160</v>
      </c>
      <c r="G471" s="27" t="s">
        <v>2594</v>
      </c>
      <c r="H471" s="27">
        <v>35</v>
      </c>
      <c r="I471" s="27">
        <v>1.9987411953822799E-2</v>
      </c>
      <c r="J471" s="27" t="s">
        <v>2592</v>
      </c>
    </row>
    <row r="472" spans="1:10" ht="270">
      <c r="A472" s="27" t="s">
        <v>2161</v>
      </c>
      <c r="B472" s="27">
        <v>13</v>
      </c>
      <c r="C472" s="27">
        <v>5.4545599276304502E-3</v>
      </c>
      <c r="D472" s="27" t="s">
        <v>2160</v>
      </c>
      <c r="G472" s="27" t="s">
        <v>2595</v>
      </c>
      <c r="H472" s="27">
        <v>35</v>
      </c>
      <c r="I472" s="27">
        <v>2.15710573965587E-2</v>
      </c>
      <c r="J472" s="27" t="s">
        <v>2592</v>
      </c>
    </row>
    <row r="473" spans="1:10" ht="270">
      <c r="A473" s="27" t="s">
        <v>2162</v>
      </c>
      <c r="B473" s="27">
        <v>13</v>
      </c>
      <c r="C473" s="27">
        <v>6.63786536872188E-3</v>
      </c>
      <c r="D473" s="27" t="s">
        <v>2160</v>
      </c>
      <c r="G473" s="27" t="s">
        <v>2593</v>
      </c>
      <c r="H473" s="27">
        <v>35</v>
      </c>
      <c r="I473" s="27">
        <v>4.0367364835603797E-2</v>
      </c>
      <c r="J473" s="27" t="s">
        <v>2592</v>
      </c>
    </row>
    <row r="474" spans="1:10" ht="270">
      <c r="A474" s="27" t="s">
        <v>2163</v>
      </c>
      <c r="B474" s="27">
        <v>13</v>
      </c>
      <c r="C474" s="27">
        <v>7.1488903348137199E-3</v>
      </c>
      <c r="D474" s="27" t="s">
        <v>2160</v>
      </c>
      <c r="G474" s="27" t="s">
        <v>2591</v>
      </c>
      <c r="H474" s="27">
        <v>35</v>
      </c>
      <c r="I474" s="27">
        <v>4.0367364835603797E-2</v>
      </c>
      <c r="J474" s="27" t="s">
        <v>2592</v>
      </c>
    </row>
    <row r="475" spans="1:10" ht="270">
      <c r="A475" s="27" t="s">
        <v>2164</v>
      </c>
      <c r="B475" s="27">
        <v>11</v>
      </c>
      <c r="C475" s="27">
        <v>6.6807367710467205E-2</v>
      </c>
      <c r="D475" s="27" t="s">
        <v>2165</v>
      </c>
      <c r="G475" s="27" t="s">
        <v>2594</v>
      </c>
      <c r="H475" s="27">
        <v>35</v>
      </c>
      <c r="I475" s="27">
        <v>4.1682660522358798E-2</v>
      </c>
      <c r="J475" s="27" t="s">
        <v>2592</v>
      </c>
    </row>
    <row r="476" spans="1:10" ht="270">
      <c r="A476" s="27" t="s">
        <v>2166</v>
      </c>
      <c r="B476" s="27">
        <v>13</v>
      </c>
      <c r="C476" s="27">
        <v>0.207363791117576</v>
      </c>
      <c r="D476" s="27" t="s">
        <v>2160</v>
      </c>
      <c r="G476" s="27" t="s">
        <v>2595</v>
      </c>
      <c r="H476" s="27">
        <v>35</v>
      </c>
      <c r="I476" s="27">
        <v>4.4436364314601497E-2</v>
      </c>
      <c r="J476" s="27" t="s">
        <v>2592</v>
      </c>
    </row>
    <row r="477" spans="1:10">
      <c r="A477" s="27"/>
      <c r="B477" s="27"/>
      <c r="C477" s="27"/>
      <c r="D477" s="27"/>
      <c r="G477" s="27"/>
      <c r="H477" s="27"/>
      <c r="I477" s="27"/>
      <c r="J477" s="27"/>
    </row>
    <row r="478" spans="1:10" ht="75">
      <c r="A478" s="27" t="s">
        <v>2167</v>
      </c>
      <c r="B478" s="27" t="s">
        <v>2168</v>
      </c>
      <c r="C478" s="27"/>
      <c r="D478" s="27"/>
      <c r="G478" s="27" t="s">
        <v>2215</v>
      </c>
      <c r="H478" s="27" t="s">
        <v>2596</v>
      </c>
      <c r="I478" s="27"/>
      <c r="J478" s="27"/>
    </row>
    <row r="479" spans="1:10">
      <c r="A479" s="27" t="s">
        <v>1808</v>
      </c>
      <c r="B479" s="27" t="s">
        <v>1809</v>
      </c>
      <c r="C479" s="27" t="s">
        <v>1810</v>
      </c>
      <c r="D479" s="27" t="s">
        <v>1811</v>
      </c>
      <c r="G479" s="27" t="s">
        <v>1808</v>
      </c>
      <c r="H479" s="27" t="s">
        <v>1809</v>
      </c>
      <c r="I479" s="27" t="s">
        <v>1810</v>
      </c>
      <c r="J479" s="27" t="s">
        <v>1811</v>
      </c>
    </row>
    <row r="480" spans="1:10" ht="90">
      <c r="A480" s="27" t="s">
        <v>2169</v>
      </c>
      <c r="B480" s="27">
        <v>3</v>
      </c>
      <c r="C480" s="27">
        <v>9.0969764486484601E-3</v>
      </c>
      <c r="D480" s="27" t="s">
        <v>2170</v>
      </c>
      <c r="G480" s="27" t="s">
        <v>1940</v>
      </c>
      <c r="H480" s="27">
        <v>12</v>
      </c>
      <c r="I480" s="27">
        <v>3.6020766728999099E-3</v>
      </c>
      <c r="J480" s="27" t="s">
        <v>2515</v>
      </c>
    </row>
    <row r="481" spans="1:10" ht="90">
      <c r="A481" s="27" t="s">
        <v>2169</v>
      </c>
      <c r="B481" s="27">
        <v>3</v>
      </c>
      <c r="C481" s="27">
        <v>1.00516054704194E-2</v>
      </c>
      <c r="D481" s="27" t="s">
        <v>2170</v>
      </c>
      <c r="G481" s="27" t="s">
        <v>1945</v>
      </c>
      <c r="H481" s="27">
        <v>12</v>
      </c>
      <c r="I481" s="27">
        <v>5.5297001301508903E-3</v>
      </c>
      <c r="J481" s="27" t="s">
        <v>2515</v>
      </c>
    </row>
    <row r="482" spans="1:10" ht="90">
      <c r="A482" s="27" t="s">
        <v>2171</v>
      </c>
      <c r="B482" s="27">
        <v>3</v>
      </c>
      <c r="C482" s="27">
        <v>1.00516054704194E-2</v>
      </c>
      <c r="D482" s="27" t="s">
        <v>2170</v>
      </c>
      <c r="G482" s="27" t="s">
        <v>1942</v>
      </c>
      <c r="H482" s="27">
        <v>12</v>
      </c>
      <c r="I482" s="27">
        <v>8.0915736053963905E-3</v>
      </c>
      <c r="J482" s="27" t="s">
        <v>2515</v>
      </c>
    </row>
    <row r="483" spans="1:10" ht="90">
      <c r="A483" s="27" t="s">
        <v>2171</v>
      </c>
      <c r="B483" s="27">
        <v>3</v>
      </c>
      <c r="C483" s="27">
        <v>1.24340095991303E-2</v>
      </c>
      <c r="D483" s="27" t="s">
        <v>2170</v>
      </c>
      <c r="G483" s="27" t="s">
        <v>1943</v>
      </c>
      <c r="H483" s="27">
        <v>12</v>
      </c>
      <c r="I483" s="27">
        <v>8.2212530243169005E-3</v>
      </c>
      <c r="J483" s="27" t="s">
        <v>2515</v>
      </c>
    </row>
    <row r="484" spans="1:10" ht="75">
      <c r="A484" s="27" t="s">
        <v>2169</v>
      </c>
      <c r="B484" s="27">
        <v>3</v>
      </c>
      <c r="C484" s="27">
        <v>1.24340095991303E-2</v>
      </c>
      <c r="D484" s="27" t="s">
        <v>2170</v>
      </c>
      <c r="G484" s="27" t="s">
        <v>1938</v>
      </c>
      <c r="H484" s="27">
        <v>10</v>
      </c>
      <c r="I484" s="27">
        <v>1.9277969218839602E-2</v>
      </c>
      <c r="J484" s="27" t="s">
        <v>2597</v>
      </c>
    </row>
    <row r="485" spans="1:10" ht="75">
      <c r="A485" s="27" t="s">
        <v>2172</v>
      </c>
      <c r="B485" s="27">
        <v>3</v>
      </c>
      <c r="C485" s="27">
        <v>1.25686145279259E-2</v>
      </c>
      <c r="D485" s="27" t="s">
        <v>2170</v>
      </c>
      <c r="G485" s="27" t="s">
        <v>1946</v>
      </c>
      <c r="H485" s="27">
        <v>10</v>
      </c>
      <c r="I485" s="27">
        <v>2.2618797106832199E-2</v>
      </c>
      <c r="J485" s="27" t="s">
        <v>2598</v>
      </c>
    </row>
    <row r="486" spans="1:10" ht="75">
      <c r="A486" s="27" t="s">
        <v>2171</v>
      </c>
      <c r="B486" s="27">
        <v>3</v>
      </c>
      <c r="C486" s="27">
        <v>1.25686145279259E-2</v>
      </c>
      <c r="D486" s="27" t="s">
        <v>2170</v>
      </c>
      <c r="G486" s="27" t="s">
        <v>1947</v>
      </c>
      <c r="H486" s="27">
        <v>10</v>
      </c>
      <c r="I486" s="27">
        <v>2.85945147217515E-2</v>
      </c>
      <c r="J486" s="27" t="s">
        <v>2598</v>
      </c>
    </row>
    <row r="487" spans="1:10" ht="75">
      <c r="A487" s="27" t="s">
        <v>2172</v>
      </c>
      <c r="B487" s="27">
        <v>3</v>
      </c>
      <c r="C487" s="27">
        <v>1.3730952872526E-2</v>
      </c>
      <c r="D487" s="27" t="s">
        <v>2170</v>
      </c>
      <c r="G487" s="27" t="s">
        <v>1944</v>
      </c>
      <c r="H487" s="27">
        <v>10</v>
      </c>
      <c r="I487" s="27">
        <v>2.87232926255757E-2</v>
      </c>
      <c r="J487" s="27" t="s">
        <v>2598</v>
      </c>
    </row>
    <row r="488" spans="1:10" ht="90">
      <c r="A488" s="27" t="s">
        <v>2169</v>
      </c>
      <c r="B488" s="27">
        <v>3</v>
      </c>
      <c r="C488" s="27">
        <v>1.3730952872526E-2</v>
      </c>
      <c r="D488" s="27" t="s">
        <v>2170</v>
      </c>
      <c r="G488" s="27" t="s">
        <v>1960</v>
      </c>
      <c r="H488" s="27">
        <v>12</v>
      </c>
      <c r="I488" s="27">
        <v>3.1805914823327397E-2</v>
      </c>
      <c r="J488" s="27" t="s">
        <v>2515</v>
      </c>
    </row>
    <row r="489" spans="1:10" ht="75">
      <c r="A489" s="27" t="s">
        <v>2171</v>
      </c>
      <c r="B489" s="27">
        <v>3</v>
      </c>
      <c r="C489" s="27">
        <v>1.3730952872526E-2</v>
      </c>
      <c r="D489" s="27" t="s">
        <v>2170</v>
      </c>
      <c r="G489" s="27" t="s">
        <v>2599</v>
      </c>
      <c r="H489" s="27">
        <v>10</v>
      </c>
      <c r="I489" s="27">
        <v>4.8282502108484199E-2</v>
      </c>
      <c r="J489" s="27" t="s">
        <v>2597</v>
      </c>
    </row>
    <row r="490" spans="1:10" ht="75">
      <c r="A490" s="27" t="s">
        <v>2172</v>
      </c>
      <c r="B490" s="27">
        <v>3</v>
      </c>
      <c r="C490" s="27">
        <v>1.3803618423411899E-2</v>
      </c>
      <c r="D490" s="27" t="s">
        <v>2170</v>
      </c>
      <c r="G490" s="27" t="s">
        <v>1959</v>
      </c>
      <c r="H490" s="27">
        <v>10</v>
      </c>
      <c r="I490" s="27">
        <v>5.9391936858616899E-2</v>
      </c>
      <c r="J490" s="27" t="s">
        <v>2597</v>
      </c>
    </row>
    <row r="491" spans="1:10" ht="60">
      <c r="A491" s="27" t="s">
        <v>2173</v>
      </c>
      <c r="B491" s="27">
        <v>4</v>
      </c>
      <c r="C491" s="27">
        <v>0.107743752177033</v>
      </c>
      <c r="D491" s="27" t="s">
        <v>2174</v>
      </c>
      <c r="G491" s="27" t="s">
        <v>1957</v>
      </c>
      <c r="H491" s="27">
        <v>8</v>
      </c>
      <c r="I491" s="27">
        <v>6.2422167676965602E-2</v>
      </c>
      <c r="J491" s="27" t="s">
        <v>2600</v>
      </c>
    </row>
    <row r="492" spans="1:10" ht="60">
      <c r="A492" s="27" t="s">
        <v>2173</v>
      </c>
      <c r="B492" s="27">
        <v>4</v>
      </c>
      <c r="C492" s="27">
        <v>0.10915295782586699</v>
      </c>
      <c r="D492" s="27" t="s">
        <v>2174</v>
      </c>
      <c r="G492" s="27" t="s">
        <v>1958</v>
      </c>
      <c r="H492" s="27">
        <v>8</v>
      </c>
      <c r="I492" s="27">
        <v>6.69462929252259E-2</v>
      </c>
      <c r="J492" s="27" t="s">
        <v>2600</v>
      </c>
    </row>
    <row r="493" spans="1:10" ht="60">
      <c r="A493" s="27"/>
      <c r="B493" s="27"/>
      <c r="C493" s="27"/>
      <c r="D493" s="27"/>
      <c r="G493" s="27" t="s">
        <v>1954</v>
      </c>
      <c r="H493" s="27">
        <v>8</v>
      </c>
      <c r="I493" s="27">
        <v>6.6963148817496806E-2</v>
      </c>
      <c r="J493" s="27" t="s">
        <v>2600</v>
      </c>
    </row>
    <row r="494" spans="1:10" ht="75">
      <c r="A494" s="27" t="s">
        <v>2175</v>
      </c>
      <c r="B494" s="27" t="s">
        <v>2176</v>
      </c>
      <c r="C494" s="27"/>
      <c r="D494" s="27"/>
      <c r="G494" s="27"/>
      <c r="H494" s="27"/>
      <c r="I494" s="27"/>
      <c r="J494" s="27"/>
    </row>
    <row r="495" spans="1:10" ht="75">
      <c r="A495" s="27" t="s">
        <v>1808</v>
      </c>
      <c r="B495" s="27" t="s">
        <v>1809</v>
      </c>
      <c r="C495" s="27" t="s">
        <v>1810</v>
      </c>
      <c r="D495" s="27" t="s">
        <v>1811</v>
      </c>
      <c r="G495" s="27" t="s">
        <v>2219</v>
      </c>
      <c r="H495" s="27" t="s">
        <v>2601</v>
      </c>
      <c r="I495" s="27"/>
      <c r="J495" s="27"/>
    </row>
    <row r="496" spans="1:10" ht="150">
      <c r="A496" s="27" t="s">
        <v>2177</v>
      </c>
      <c r="B496" s="27">
        <v>14</v>
      </c>
      <c r="C496" s="27">
        <v>1.4516188728338701E-3</v>
      </c>
      <c r="D496" s="27" t="s">
        <v>2178</v>
      </c>
      <c r="G496" s="27" t="s">
        <v>1808</v>
      </c>
      <c r="H496" s="27" t="s">
        <v>1809</v>
      </c>
      <c r="I496" s="27" t="s">
        <v>1810</v>
      </c>
      <c r="J496" s="27" t="s">
        <v>1811</v>
      </c>
    </row>
    <row r="497" spans="1:10" ht="150">
      <c r="A497" s="27" t="s">
        <v>2177</v>
      </c>
      <c r="B497" s="27">
        <v>14</v>
      </c>
      <c r="C497" s="27">
        <v>3.8241483479051798E-3</v>
      </c>
      <c r="D497" s="27" t="s">
        <v>2178</v>
      </c>
      <c r="G497" s="27" t="s">
        <v>2602</v>
      </c>
      <c r="H497" s="27">
        <v>5</v>
      </c>
      <c r="I497" s="27">
        <v>1.70328012922869E-2</v>
      </c>
      <c r="J497" s="27" t="s">
        <v>2603</v>
      </c>
    </row>
    <row r="498" spans="1:10" ht="150">
      <c r="A498" s="27" t="s">
        <v>2177</v>
      </c>
      <c r="B498" s="27">
        <v>14</v>
      </c>
      <c r="C498" s="27">
        <v>4.0153531927146803E-3</v>
      </c>
      <c r="D498" s="27" t="s">
        <v>2178</v>
      </c>
      <c r="G498" s="27" t="s">
        <v>2604</v>
      </c>
      <c r="H498" s="27">
        <v>5</v>
      </c>
      <c r="I498" s="27">
        <v>1.74139492297384E-2</v>
      </c>
      <c r="J498" s="27" t="s">
        <v>2603</v>
      </c>
    </row>
    <row r="499" spans="1:10" ht="150">
      <c r="A499" s="27" t="s">
        <v>2177</v>
      </c>
      <c r="B499" s="27">
        <v>14</v>
      </c>
      <c r="C499" s="27">
        <v>5.9322109723599298E-3</v>
      </c>
      <c r="D499" s="27" t="s">
        <v>2178</v>
      </c>
      <c r="G499" s="27" t="s">
        <v>2605</v>
      </c>
      <c r="H499" s="27">
        <v>5</v>
      </c>
      <c r="I499" s="27">
        <v>2.4624782227360399E-2</v>
      </c>
      <c r="J499" s="27" t="s">
        <v>2603</v>
      </c>
    </row>
    <row r="500" spans="1:10" ht="165">
      <c r="A500" s="27" t="s">
        <v>2179</v>
      </c>
      <c r="B500" s="27">
        <v>16</v>
      </c>
      <c r="C500" s="27">
        <v>8.0838278093878606E-3</v>
      </c>
      <c r="D500" s="27" t="s">
        <v>2180</v>
      </c>
      <c r="G500" s="27" t="s">
        <v>2606</v>
      </c>
      <c r="H500" s="27">
        <v>4</v>
      </c>
      <c r="I500" s="27">
        <v>3.4569234397316899E-2</v>
      </c>
      <c r="J500" s="27" t="s">
        <v>2607</v>
      </c>
    </row>
    <row r="501" spans="1:10" ht="165">
      <c r="A501" s="27" t="s">
        <v>2179</v>
      </c>
      <c r="B501" s="27">
        <v>16</v>
      </c>
      <c r="C501" s="27">
        <v>8.5033125061018105E-3</v>
      </c>
      <c r="D501" s="27" t="s">
        <v>2180</v>
      </c>
      <c r="G501" s="27" t="s">
        <v>2608</v>
      </c>
      <c r="H501" s="27">
        <v>4</v>
      </c>
      <c r="I501" s="27">
        <v>3.4774031263542601E-2</v>
      </c>
      <c r="J501" s="27" t="s">
        <v>2607</v>
      </c>
    </row>
    <row r="502" spans="1:10" ht="150">
      <c r="A502" s="27" t="s">
        <v>2181</v>
      </c>
      <c r="B502" s="27">
        <v>14</v>
      </c>
      <c r="C502" s="27">
        <v>1.06283362672856E-2</v>
      </c>
      <c r="D502" s="27" t="s">
        <v>2178</v>
      </c>
      <c r="G502" s="27"/>
      <c r="H502" s="27"/>
      <c r="I502" s="27"/>
      <c r="J502" s="27"/>
    </row>
    <row r="503" spans="1:10" ht="150">
      <c r="A503" s="27" t="s">
        <v>2181</v>
      </c>
      <c r="B503" s="27">
        <v>14</v>
      </c>
      <c r="C503" s="27">
        <v>1.11153309980271E-2</v>
      </c>
      <c r="D503" s="27" t="s">
        <v>2178</v>
      </c>
      <c r="G503" s="27" t="s">
        <v>2223</v>
      </c>
      <c r="H503" s="27" t="s">
        <v>2609</v>
      </c>
      <c r="I503" s="27"/>
      <c r="J503" s="27"/>
    </row>
    <row r="504" spans="1:10" ht="165">
      <c r="A504" s="27" t="s">
        <v>2179</v>
      </c>
      <c r="B504" s="27">
        <v>16</v>
      </c>
      <c r="C504" s="27">
        <v>1.27164973317027E-2</v>
      </c>
      <c r="D504" s="27" t="s">
        <v>2180</v>
      </c>
      <c r="G504" s="27" t="s">
        <v>1808</v>
      </c>
      <c r="H504" s="27" t="s">
        <v>1809</v>
      </c>
      <c r="I504" s="27" t="s">
        <v>1810</v>
      </c>
      <c r="J504" s="27" t="s">
        <v>1811</v>
      </c>
    </row>
    <row r="505" spans="1:10" ht="409.5">
      <c r="A505" s="27" t="s">
        <v>2182</v>
      </c>
      <c r="B505" s="27">
        <v>16</v>
      </c>
      <c r="C505" s="27">
        <v>1.37082378584019E-2</v>
      </c>
      <c r="D505" s="27" t="s">
        <v>2180</v>
      </c>
      <c r="G505" s="27" t="s">
        <v>2610</v>
      </c>
      <c r="H505" s="27">
        <v>105</v>
      </c>
      <c r="I505" s="27">
        <v>7.0110229016588999E-3</v>
      </c>
      <c r="J505" s="27" t="s">
        <v>2611</v>
      </c>
    </row>
    <row r="506" spans="1:10" ht="409.5">
      <c r="A506" s="27" t="s">
        <v>2182</v>
      </c>
      <c r="B506" s="27">
        <v>16</v>
      </c>
      <c r="C506" s="27">
        <v>1.3977892227101401E-2</v>
      </c>
      <c r="D506" s="27" t="s">
        <v>2180</v>
      </c>
      <c r="G506" s="27" t="s">
        <v>2610</v>
      </c>
      <c r="H506" s="27">
        <v>105</v>
      </c>
      <c r="I506" s="27">
        <v>1.36154206923562E-2</v>
      </c>
      <c r="J506" s="27" t="s">
        <v>2611</v>
      </c>
    </row>
    <row r="507" spans="1:10" ht="409.5">
      <c r="A507" s="27" t="s">
        <v>2181</v>
      </c>
      <c r="B507" s="27">
        <v>14</v>
      </c>
      <c r="C507" s="27">
        <v>1.58941847323011E-2</v>
      </c>
      <c r="D507" s="27" t="s">
        <v>2178</v>
      </c>
      <c r="G507" s="27" t="s">
        <v>2610</v>
      </c>
      <c r="H507" s="27">
        <v>105</v>
      </c>
      <c r="I507" s="27">
        <v>1.5794774715686601E-2</v>
      </c>
      <c r="J507" s="27" t="s">
        <v>2611</v>
      </c>
    </row>
    <row r="508" spans="1:10" ht="409.5">
      <c r="A508" s="27" t="s">
        <v>2181</v>
      </c>
      <c r="B508" s="27">
        <v>14</v>
      </c>
      <c r="C508" s="27">
        <v>1.6181834142584402E-2</v>
      </c>
      <c r="D508" s="27" t="s">
        <v>2178</v>
      </c>
      <c r="G508" s="27" t="s">
        <v>2610</v>
      </c>
      <c r="H508" s="27">
        <v>105</v>
      </c>
      <c r="I508" s="27">
        <v>1.64925641473034E-2</v>
      </c>
      <c r="J508" s="27" t="s">
        <v>2611</v>
      </c>
    </row>
    <row r="509" spans="1:10" ht="409.5">
      <c r="A509" s="27" t="s">
        <v>2183</v>
      </c>
      <c r="B509" s="27">
        <v>16</v>
      </c>
      <c r="C509" s="27">
        <v>1.7959475220018999E-2</v>
      </c>
      <c r="D509" s="27" t="s">
        <v>2180</v>
      </c>
      <c r="G509" s="27" t="s">
        <v>2612</v>
      </c>
      <c r="H509" s="27">
        <v>85</v>
      </c>
      <c r="I509" s="27">
        <v>3.3116604440591398E-2</v>
      </c>
      <c r="J509" s="27" t="s">
        <v>2613</v>
      </c>
    </row>
    <row r="510" spans="1:10" ht="409.5">
      <c r="A510" s="27" t="s">
        <v>2183</v>
      </c>
      <c r="B510" s="27">
        <v>16</v>
      </c>
      <c r="C510" s="27">
        <v>2.72374968489595E-2</v>
      </c>
      <c r="D510" s="27" t="s">
        <v>2180</v>
      </c>
      <c r="G510" s="27" t="s">
        <v>2612</v>
      </c>
      <c r="H510" s="27">
        <v>85</v>
      </c>
      <c r="I510" s="27">
        <v>5.1720518355764203E-2</v>
      </c>
      <c r="J510" s="27" t="s">
        <v>2613</v>
      </c>
    </row>
    <row r="511" spans="1:10" ht="409.5">
      <c r="A511" s="27" t="s">
        <v>2183</v>
      </c>
      <c r="B511" s="27">
        <v>16</v>
      </c>
      <c r="C511" s="27">
        <v>2.7744565503601201E-2</v>
      </c>
      <c r="D511" s="27" t="s">
        <v>2180</v>
      </c>
      <c r="G511" s="27" t="s">
        <v>2612</v>
      </c>
      <c r="H511" s="27">
        <v>85</v>
      </c>
      <c r="I511" s="27">
        <v>6.3935930068715605E-2</v>
      </c>
      <c r="J511" s="27" t="s">
        <v>2613</v>
      </c>
    </row>
    <row r="512" spans="1:10" ht="409.5">
      <c r="A512" s="27" t="s">
        <v>2184</v>
      </c>
      <c r="B512" s="27">
        <v>16</v>
      </c>
      <c r="C512" s="27">
        <v>0.109180400113114</v>
      </c>
      <c r="D512" s="27" t="s">
        <v>2180</v>
      </c>
      <c r="G512" s="27" t="s">
        <v>2612</v>
      </c>
      <c r="H512" s="27">
        <v>85</v>
      </c>
      <c r="I512" s="27">
        <v>6.5248475357132296E-2</v>
      </c>
      <c r="J512" s="27" t="s">
        <v>2613</v>
      </c>
    </row>
    <row r="513" spans="1:10" ht="165">
      <c r="A513" s="27" t="s">
        <v>2184</v>
      </c>
      <c r="B513" s="27">
        <v>16</v>
      </c>
      <c r="C513" s="27">
        <v>0.113097985032617</v>
      </c>
      <c r="D513" s="27" t="s">
        <v>2180</v>
      </c>
      <c r="G513" s="27"/>
      <c r="H513" s="27"/>
      <c r="I513" s="27"/>
      <c r="J513" s="27"/>
    </row>
    <row r="514" spans="1:10" ht="180">
      <c r="A514" s="27" t="s">
        <v>2185</v>
      </c>
      <c r="B514" s="27">
        <v>18</v>
      </c>
      <c r="C514" s="27">
        <v>0.418841331887711</v>
      </c>
      <c r="D514" s="27" t="s">
        <v>2186</v>
      </c>
      <c r="G514" s="27" t="s">
        <v>2233</v>
      </c>
      <c r="H514" s="27" t="s">
        <v>2614</v>
      </c>
      <c r="I514" s="27"/>
      <c r="J514" s="27"/>
    </row>
    <row r="515" spans="1:10" ht="180">
      <c r="A515" s="27" t="s">
        <v>2185</v>
      </c>
      <c r="B515" s="27">
        <v>18</v>
      </c>
      <c r="C515" s="27">
        <v>0.42830494193547303</v>
      </c>
      <c r="D515" s="27" t="s">
        <v>2186</v>
      </c>
      <c r="G515" s="27" t="s">
        <v>1808</v>
      </c>
      <c r="H515" s="27" t="s">
        <v>1809</v>
      </c>
      <c r="I515" s="27" t="s">
        <v>1810</v>
      </c>
      <c r="J515" s="27" t="s">
        <v>1811</v>
      </c>
    </row>
    <row r="516" spans="1:10" ht="45">
      <c r="A516" s="27"/>
      <c r="B516" s="27"/>
      <c r="C516" s="27"/>
      <c r="D516" s="27"/>
      <c r="G516" s="27" t="s">
        <v>2615</v>
      </c>
      <c r="H516" s="27">
        <v>5</v>
      </c>
      <c r="I516" s="27">
        <v>2.2301740355481301E-2</v>
      </c>
      <c r="J516" s="27" t="s">
        <v>2616</v>
      </c>
    </row>
    <row r="517" spans="1:10" ht="75">
      <c r="A517" s="27" t="s">
        <v>2187</v>
      </c>
      <c r="B517" s="27" t="s">
        <v>2188</v>
      </c>
      <c r="C517" s="27"/>
      <c r="D517" s="27"/>
      <c r="G517" s="27" t="s">
        <v>2615</v>
      </c>
      <c r="H517" s="27">
        <v>5</v>
      </c>
      <c r="I517" s="27">
        <v>2.37205780084539E-2</v>
      </c>
      <c r="J517" s="27" t="s">
        <v>2616</v>
      </c>
    </row>
    <row r="518" spans="1:10" ht="45">
      <c r="A518" s="27" t="s">
        <v>1808</v>
      </c>
      <c r="B518" s="27" t="s">
        <v>1809</v>
      </c>
      <c r="C518" s="27" t="s">
        <v>1810</v>
      </c>
      <c r="D518" s="27" t="s">
        <v>1811</v>
      </c>
      <c r="G518" s="27" t="s">
        <v>2615</v>
      </c>
      <c r="H518" s="27">
        <v>5</v>
      </c>
      <c r="I518" s="27">
        <v>2.5042116706469799E-2</v>
      </c>
      <c r="J518" s="27" t="s">
        <v>2616</v>
      </c>
    </row>
    <row r="519" spans="1:10" ht="45">
      <c r="A519" s="27" t="s">
        <v>2189</v>
      </c>
      <c r="B519" s="27">
        <v>4</v>
      </c>
      <c r="C519" s="27">
        <v>1.4894853862921E-2</v>
      </c>
      <c r="D519" s="27" t="s">
        <v>2190</v>
      </c>
      <c r="G519" s="27" t="s">
        <v>2615</v>
      </c>
      <c r="H519" s="27">
        <v>5</v>
      </c>
      <c r="I519" s="27">
        <v>2.5078905276575001E-2</v>
      </c>
      <c r="J519" s="27" t="s">
        <v>2616</v>
      </c>
    </row>
    <row r="520" spans="1:10" ht="45">
      <c r="A520" s="27" t="s">
        <v>2191</v>
      </c>
      <c r="B520" s="27">
        <v>4</v>
      </c>
      <c r="C520" s="27">
        <v>1.89655697120008E-2</v>
      </c>
      <c r="D520" s="27" t="s">
        <v>2190</v>
      </c>
      <c r="G520" s="27" t="s">
        <v>2615</v>
      </c>
      <c r="H520" s="27">
        <v>5</v>
      </c>
      <c r="I520" s="27">
        <v>3.4025653672572903E-2</v>
      </c>
      <c r="J520" s="27" t="s">
        <v>2616</v>
      </c>
    </row>
    <row r="521" spans="1:10" ht="30">
      <c r="A521" s="27" t="s">
        <v>2192</v>
      </c>
      <c r="B521" s="27">
        <v>4</v>
      </c>
      <c r="C521" s="27">
        <v>2.0006677842767901E-2</v>
      </c>
      <c r="D521" s="27" t="s">
        <v>2190</v>
      </c>
      <c r="G521" s="27"/>
      <c r="H521" s="27"/>
      <c r="I521" s="27"/>
      <c r="J521" s="27"/>
    </row>
    <row r="522" spans="1:10" ht="75">
      <c r="A522" s="27" t="s">
        <v>2193</v>
      </c>
      <c r="B522" s="27">
        <v>4</v>
      </c>
      <c r="C522" s="27">
        <v>2.0531892281579402E-2</v>
      </c>
      <c r="D522" s="27" t="s">
        <v>2190</v>
      </c>
      <c r="G522" s="27" t="s">
        <v>2249</v>
      </c>
      <c r="H522" s="27" t="s">
        <v>2617</v>
      </c>
      <c r="I522" s="27"/>
      <c r="J522" s="27"/>
    </row>
    <row r="523" spans="1:10">
      <c r="A523" s="27"/>
      <c r="B523" s="27"/>
      <c r="C523" s="27"/>
      <c r="D523" s="27"/>
      <c r="G523" s="27" t="s">
        <v>1808</v>
      </c>
      <c r="H523" s="27" t="s">
        <v>1809</v>
      </c>
      <c r="I523" s="27" t="s">
        <v>1810</v>
      </c>
      <c r="J523" s="27" t="s">
        <v>1811</v>
      </c>
    </row>
    <row r="524" spans="1:10" ht="90">
      <c r="A524" s="27" t="s">
        <v>2194</v>
      </c>
      <c r="B524" s="27" t="s">
        <v>2195</v>
      </c>
      <c r="C524" s="27"/>
      <c r="D524" s="27"/>
      <c r="G524" s="27" t="s">
        <v>2618</v>
      </c>
      <c r="H524" s="27">
        <v>11</v>
      </c>
      <c r="I524" s="27">
        <v>1.94242135675495E-2</v>
      </c>
      <c r="J524" s="27" t="s">
        <v>2619</v>
      </c>
    </row>
    <row r="525" spans="1:10" ht="90">
      <c r="A525" s="27" t="s">
        <v>1808</v>
      </c>
      <c r="B525" s="27" t="s">
        <v>1809</v>
      </c>
      <c r="C525" s="27" t="s">
        <v>1810</v>
      </c>
      <c r="D525" s="27" t="s">
        <v>1811</v>
      </c>
      <c r="G525" s="27" t="s">
        <v>2618</v>
      </c>
      <c r="H525" s="27">
        <v>11</v>
      </c>
      <c r="I525" s="27">
        <v>3.4108499392569498E-2</v>
      </c>
      <c r="J525" s="27" t="s">
        <v>2619</v>
      </c>
    </row>
    <row r="526" spans="1:10" ht="90">
      <c r="A526" s="27" t="s">
        <v>2196</v>
      </c>
      <c r="B526" s="27">
        <v>6</v>
      </c>
      <c r="C526" s="27">
        <v>1.44149008808034E-2</v>
      </c>
      <c r="D526" s="27" t="s">
        <v>2197</v>
      </c>
      <c r="G526" s="27" t="s">
        <v>2618</v>
      </c>
      <c r="H526" s="27">
        <v>11</v>
      </c>
      <c r="I526" s="27">
        <v>4.0113031438645599E-2</v>
      </c>
      <c r="J526" s="27" t="s">
        <v>2619</v>
      </c>
    </row>
    <row r="527" spans="1:10" ht="45">
      <c r="A527" s="27" t="s">
        <v>2196</v>
      </c>
      <c r="B527" s="27">
        <v>6</v>
      </c>
      <c r="C527" s="27">
        <v>1.7248632854325201E-2</v>
      </c>
      <c r="D527" s="27" t="s">
        <v>2197</v>
      </c>
      <c r="G527" s="27"/>
      <c r="H527" s="27"/>
      <c r="I527" s="27"/>
      <c r="J527" s="27"/>
    </row>
    <row r="528" spans="1:10" ht="75">
      <c r="A528" s="27" t="s">
        <v>2196</v>
      </c>
      <c r="B528" s="27">
        <v>6</v>
      </c>
      <c r="C528" s="27">
        <v>1.8512454650284799E-2</v>
      </c>
      <c r="D528" s="27" t="s">
        <v>2197</v>
      </c>
      <c r="G528" s="27" t="s">
        <v>2258</v>
      </c>
      <c r="H528" s="27" t="s">
        <v>2620</v>
      </c>
      <c r="I528" s="27"/>
      <c r="J528" s="27"/>
    </row>
    <row r="529" spans="1:10" ht="45">
      <c r="A529" s="27" t="s">
        <v>2196</v>
      </c>
      <c r="B529" s="27">
        <v>6</v>
      </c>
      <c r="C529" s="27">
        <v>1.9020868200514799E-2</v>
      </c>
      <c r="D529" s="27" t="s">
        <v>2197</v>
      </c>
      <c r="G529" s="27" t="s">
        <v>1808</v>
      </c>
      <c r="H529" s="27" t="s">
        <v>1809</v>
      </c>
      <c r="I529" s="27" t="s">
        <v>1810</v>
      </c>
      <c r="J529" s="27" t="s">
        <v>1811</v>
      </c>
    </row>
    <row r="530" spans="1:10" ht="135">
      <c r="A530" s="27" t="s">
        <v>2196</v>
      </c>
      <c r="B530" s="27">
        <v>6</v>
      </c>
      <c r="C530" s="27">
        <v>3.0448640500679899E-2</v>
      </c>
      <c r="D530" s="27" t="s">
        <v>2197</v>
      </c>
      <c r="G530" s="27" t="s">
        <v>2621</v>
      </c>
      <c r="H530" s="27">
        <v>17</v>
      </c>
      <c r="I530" s="27">
        <v>1.5864531067199698E-2</v>
      </c>
      <c r="J530" s="27" t="s">
        <v>2622</v>
      </c>
    </row>
    <row r="531" spans="1:10" ht="135">
      <c r="A531" s="27"/>
      <c r="B531" s="27"/>
      <c r="C531" s="27"/>
      <c r="D531" s="27"/>
      <c r="G531" s="27" t="s">
        <v>2623</v>
      </c>
      <c r="H531" s="27">
        <v>18</v>
      </c>
      <c r="I531" s="27">
        <v>2.03388194897469E-2</v>
      </c>
      <c r="J531" s="27" t="s">
        <v>2624</v>
      </c>
    </row>
    <row r="532" spans="1:10" ht="135">
      <c r="A532" s="27" t="s">
        <v>2198</v>
      </c>
      <c r="B532" s="27" t="s">
        <v>2199</v>
      </c>
      <c r="C532" s="27"/>
      <c r="D532" s="27"/>
      <c r="G532" s="27" t="s">
        <v>2621</v>
      </c>
      <c r="H532" s="27">
        <v>17</v>
      </c>
      <c r="I532" s="27">
        <v>2.7207927309004801E-2</v>
      </c>
      <c r="J532" s="27" t="s">
        <v>2622</v>
      </c>
    </row>
    <row r="533" spans="1:10" ht="135">
      <c r="A533" s="27" t="s">
        <v>1808</v>
      </c>
      <c r="B533" s="27" t="s">
        <v>1809</v>
      </c>
      <c r="C533" s="27" t="s">
        <v>1810</v>
      </c>
      <c r="D533" s="27" t="s">
        <v>1811</v>
      </c>
      <c r="G533" s="27" t="s">
        <v>2621</v>
      </c>
      <c r="H533" s="27">
        <v>17</v>
      </c>
      <c r="I533" s="27">
        <v>3.4212658981848498E-2</v>
      </c>
      <c r="J533" s="27" t="s">
        <v>2622</v>
      </c>
    </row>
    <row r="534" spans="1:10" ht="135">
      <c r="A534" s="27" t="s">
        <v>2200</v>
      </c>
      <c r="B534" s="27">
        <v>3</v>
      </c>
      <c r="C534" s="27">
        <v>9.0308486840941296E-3</v>
      </c>
      <c r="D534" s="27" t="s">
        <v>2201</v>
      </c>
      <c r="G534" s="27" t="s">
        <v>2623</v>
      </c>
      <c r="H534" s="27">
        <v>18</v>
      </c>
      <c r="I534" s="27">
        <v>3.50171739247499E-2</v>
      </c>
      <c r="J534" s="27" t="s">
        <v>2624</v>
      </c>
    </row>
    <row r="535" spans="1:10" ht="135">
      <c r="A535" s="27" t="s">
        <v>2202</v>
      </c>
      <c r="B535" s="27">
        <v>3</v>
      </c>
      <c r="C535" s="27">
        <v>2.6296622084359698E-2</v>
      </c>
      <c r="D535" s="27" t="s">
        <v>2201</v>
      </c>
      <c r="G535" s="27" t="s">
        <v>2621</v>
      </c>
      <c r="H535" s="27">
        <v>17</v>
      </c>
      <c r="I535" s="27">
        <v>4.2571297021952399E-2</v>
      </c>
      <c r="J535" s="27" t="s">
        <v>2622</v>
      </c>
    </row>
    <row r="536" spans="1:10" ht="135">
      <c r="A536" s="27" t="s">
        <v>2203</v>
      </c>
      <c r="B536" s="27">
        <v>3</v>
      </c>
      <c r="C536" s="27">
        <v>3.0199451955638799E-2</v>
      </c>
      <c r="D536" s="27" t="s">
        <v>2201</v>
      </c>
      <c r="G536" s="27" t="s">
        <v>2623</v>
      </c>
      <c r="H536" s="27">
        <v>18</v>
      </c>
      <c r="I536" s="27">
        <v>5.4786595195041699E-2</v>
      </c>
      <c r="J536" s="27" t="s">
        <v>2624</v>
      </c>
    </row>
    <row r="537" spans="1:10">
      <c r="A537" s="27"/>
      <c r="B537" s="27"/>
      <c r="C537" s="27"/>
      <c r="D537" s="27"/>
      <c r="G537" s="27"/>
      <c r="H537" s="27"/>
      <c r="I537" s="27"/>
      <c r="J537" s="27"/>
    </row>
    <row r="538" spans="1:10" ht="75">
      <c r="A538" s="27" t="s">
        <v>2204</v>
      </c>
      <c r="B538" s="27" t="s">
        <v>2205</v>
      </c>
      <c r="C538" s="27"/>
      <c r="D538" s="27"/>
      <c r="G538" s="27" t="s">
        <v>2272</v>
      </c>
      <c r="H538" s="27" t="s">
        <v>2625</v>
      </c>
      <c r="I538" s="27"/>
      <c r="J538" s="27"/>
    </row>
    <row r="539" spans="1:10">
      <c r="A539" s="27" t="s">
        <v>1808</v>
      </c>
      <c r="B539" s="27" t="s">
        <v>1809</v>
      </c>
      <c r="C539" s="27" t="s">
        <v>1810</v>
      </c>
      <c r="D539" s="27" t="s">
        <v>1811</v>
      </c>
      <c r="G539" s="27" t="s">
        <v>1808</v>
      </c>
      <c r="H539" s="27" t="s">
        <v>1809</v>
      </c>
      <c r="I539" s="27" t="s">
        <v>1810</v>
      </c>
      <c r="J539" s="27" t="s">
        <v>1811</v>
      </c>
    </row>
    <row r="540" spans="1:10" ht="30">
      <c r="A540" s="27" t="s">
        <v>2206</v>
      </c>
      <c r="B540" s="27">
        <v>3</v>
      </c>
      <c r="C540" s="27">
        <v>9.3945304124246898E-3</v>
      </c>
      <c r="D540" s="27" t="s">
        <v>2207</v>
      </c>
      <c r="G540" s="27" t="s">
        <v>2626</v>
      </c>
      <c r="H540" s="27">
        <v>4</v>
      </c>
      <c r="I540" s="27">
        <v>2.9591975355922898E-2</v>
      </c>
      <c r="J540" s="27" t="s">
        <v>2627</v>
      </c>
    </row>
    <row r="541" spans="1:10" ht="30">
      <c r="A541" s="27" t="s">
        <v>2206</v>
      </c>
      <c r="B541" s="27">
        <v>3</v>
      </c>
      <c r="C541" s="27">
        <v>9.6719631477902995E-3</v>
      </c>
      <c r="D541" s="27" t="s">
        <v>2207</v>
      </c>
      <c r="G541" s="27" t="s">
        <v>2626</v>
      </c>
      <c r="H541" s="27">
        <v>4</v>
      </c>
      <c r="I541" s="27">
        <v>3.10656573334872E-2</v>
      </c>
      <c r="J541" s="27" t="s">
        <v>2627</v>
      </c>
    </row>
    <row r="542" spans="1:10" ht="30">
      <c r="A542" s="27" t="s">
        <v>2208</v>
      </c>
      <c r="B542" s="27">
        <v>3</v>
      </c>
      <c r="C542" s="27">
        <v>2.86496175767047E-2</v>
      </c>
      <c r="D542" s="27" t="s">
        <v>2207</v>
      </c>
      <c r="G542" s="27" t="s">
        <v>2626</v>
      </c>
      <c r="H542" s="27">
        <v>4</v>
      </c>
      <c r="I542" s="27">
        <v>3.2449937817701398E-2</v>
      </c>
      <c r="J542" s="27" t="s">
        <v>2627</v>
      </c>
    </row>
    <row r="543" spans="1:10" ht="30">
      <c r="A543" s="27" t="s">
        <v>2209</v>
      </c>
      <c r="B543" s="27">
        <v>3</v>
      </c>
      <c r="C543" s="27">
        <v>5.3468443210216703E-2</v>
      </c>
      <c r="D543" s="27" t="s">
        <v>2207</v>
      </c>
      <c r="G543" s="27" t="s">
        <v>2626</v>
      </c>
      <c r="H543" s="27">
        <v>4</v>
      </c>
      <c r="I543" s="27">
        <v>3.2485923667077803E-2</v>
      </c>
      <c r="J543" s="27" t="s">
        <v>2627</v>
      </c>
    </row>
    <row r="544" spans="1:10" ht="30">
      <c r="A544" s="27" t="s">
        <v>2210</v>
      </c>
      <c r="B544" s="27">
        <v>3</v>
      </c>
      <c r="C544" s="27">
        <v>5.4421515412184401E-2</v>
      </c>
      <c r="D544" s="27" t="s">
        <v>2207</v>
      </c>
      <c r="G544" s="27" t="s">
        <v>2626</v>
      </c>
      <c r="H544" s="27">
        <v>4</v>
      </c>
      <c r="I544" s="27">
        <v>4.1429641498302902E-2</v>
      </c>
      <c r="J544" s="27" t="s">
        <v>2627</v>
      </c>
    </row>
    <row r="545" spans="1:10">
      <c r="A545" s="27"/>
      <c r="B545" s="27"/>
      <c r="C545" s="27"/>
      <c r="D545" s="27"/>
      <c r="G545" s="27"/>
      <c r="H545" s="27"/>
      <c r="I545" s="27"/>
      <c r="J545" s="27"/>
    </row>
    <row r="546" spans="1:10" ht="75">
      <c r="A546" s="27" t="s">
        <v>2211</v>
      </c>
      <c r="B546" s="27" t="s">
        <v>2212</v>
      </c>
      <c r="C546" s="27"/>
      <c r="D546" s="27"/>
      <c r="G546" s="27" t="s">
        <v>2276</v>
      </c>
      <c r="H546" s="27" t="s">
        <v>2628</v>
      </c>
      <c r="I546" s="27"/>
      <c r="J546" s="27"/>
    </row>
    <row r="547" spans="1:10">
      <c r="A547" s="27" t="s">
        <v>1808</v>
      </c>
      <c r="B547" s="27" t="s">
        <v>1809</v>
      </c>
      <c r="C547" s="27" t="s">
        <v>1810</v>
      </c>
      <c r="D547" s="27" t="s">
        <v>1811</v>
      </c>
      <c r="G547" s="27" t="s">
        <v>1808</v>
      </c>
      <c r="H547" s="27" t="s">
        <v>1809</v>
      </c>
      <c r="I547" s="27" t="s">
        <v>1810</v>
      </c>
      <c r="J547" s="27" t="s">
        <v>1811</v>
      </c>
    </row>
    <row r="548" spans="1:10" ht="60">
      <c r="A548" s="27" t="s">
        <v>2213</v>
      </c>
      <c r="B548" s="27">
        <v>4</v>
      </c>
      <c r="C548" s="27">
        <v>2.1706790804369502E-2</v>
      </c>
      <c r="D548" s="27" t="s">
        <v>2214</v>
      </c>
      <c r="G548" s="27" t="s">
        <v>2629</v>
      </c>
      <c r="H548" s="27">
        <v>7</v>
      </c>
      <c r="I548" s="27">
        <v>3.5958190088522503E-2</v>
      </c>
      <c r="J548" s="27" t="s">
        <v>2630</v>
      </c>
    </row>
    <row r="549" spans="1:10" ht="60">
      <c r="A549" s="27" t="s">
        <v>2213</v>
      </c>
      <c r="B549" s="27">
        <v>4</v>
      </c>
      <c r="C549" s="27">
        <v>2.4486875306911401E-2</v>
      </c>
      <c r="D549" s="27" t="s">
        <v>2214</v>
      </c>
      <c r="G549" s="27" t="s">
        <v>2629</v>
      </c>
      <c r="H549" s="27">
        <v>7</v>
      </c>
      <c r="I549" s="27">
        <v>3.6000570035701299E-2</v>
      </c>
      <c r="J549" s="27" t="s">
        <v>2630</v>
      </c>
    </row>
    <row r="550" spans="1:10" ht="60">
      <c r="A550" s="27" t="s">
        <v>2213</v>
      </c>
      <c r="B550" s="27">
        <v>4</v>
      </c>
      <c r="C550" s="27">
        <v>2.5629366129237201E-2</v>
      </c>
      <c r="D550" s="27" t="s">
        <v>2214</v>
      </c>
      <c r="G550" s="27" t="s">
        <v>2629</v>
      </c>
      <c r="H550" s="27">
        <v>7</v>
      </c>
      <c r="I550" s="27">
        <v>3.72378457061429E-2</v>
      </c>
      <c r="J550" s="27" t="s">
        <v>2630</v>
      </c>
    </row>
    <row r="551" spans="1:10" ht="30">
      <c r="A551" s="27" t="s">
        <v>2213</v>
      </c>
      <c r="B551" s="27">
        <v>4</v>
      </c>
      <c r="C551" s="27">
        <v>2.61326390375651E-2</v>
      </c>
      <c r="D551" s="27" t="s">
        <v>2214</v>
      </c>
      <c r="G551" s="27"/>
      <c r="H551" s="27"/>
      <c r="I551" s="27"/>
      <c r="J551" s="27"/>
    </row>
    <row r="552" spans="1:10" ht="75">
      <c r="A552" s="27" t="s">
        <v>2213</v>
      </c>
      <c r="B552" s="27">
        <v>4</v>
      </c>
      <c r="C552" s="27">
        <v>3.5959552851562097E-2</v>
      </c>
      <c r="D552" s="27" t="s">
        <v>2214</v>
      </c>
      <c r="G552" s="27" t="s">
        <v>2287</v>
      </c>
      <c r="H552" s="27" t="s">
        <v>2631</v>
      </c>
      <c r="I552" s="27"/>
      <c r="J552" s="27"/>
    </row>
    <row r="553" spans="1:10">
      <c r="A553" s="27"/>
      <c r="B553" s="27"/>
      <c r="C553" s="27"/>
      <c r="D553" s="27"/>
      <c r="G553" s="27" t="s">
        <v>1808</v>
      </c>
      <c r="H553" s="27" t="s">
        <v>1809</v>
      </c>
      <c r="I553" s="27" t="s">
        <v>1810</v>
      </c>
      <c r="J553" s="27" t="s">
        <v>1811</v>
      </c>
    </row>
    <row r="554" spans="1:10" ht="75">
      <c r="A554" s="27" t="s">
        <v>2215</v>
      </c>
      <c r="B554" s="27" t="s">
        <v>2216</v>
      </c>
      <c r="C554" s="27"/>
      <c r="D554" s="27"/>
      <c r="G554" s="27" t="s">
        <v>2632</v>
      </c>
      <c r="H554" s="27">
        <v>4</v>
      </c>
      <c r="I554" s="27">
        <v>3.4569234397316899E-2</v>
      </c>
      <c r="J554" s="27" t="s">
        <v>2633</v>
      </c>
    </row>
    <row r="555" spans="1:10" ht="30">
      <c r="A555" s="27" t="s">
        <v>1808</v>
      </c>
      <c r="B555" s="27" t="s">
        <v>1809</v>
      </c>
      <c r="C555" s="27" t="s">
        <v>1810</v>
      </c>
      <c r="D555" s="27" t="s">
        <v>1811</v>
      </c>
      <c r="G555" s="27" t="s">
        <v>2634</v>
      </c>
      <c r="H555" s="27">
        <v>4</v>
      </c>
      <c r="I555" s="27">
        <v>3.4774031263542601E-2</v>
      </c>
      <c r="J555" s="27" t="s">
        <v>2633</v>
      </c>
    </row>
    <row r="556" spans="1:10" ht="150">
      <c r="A556" s="27" t="s">
        <v>2217</v>
      </c>
      <c r="B556" s="27">
        <v>26</v>
      </c>
      <c r="C556" s="27">
        <v>2.1838633210213901E-2</v>
      </c>
      <c r="D556" s="27" t="s">
        <v>2218</v>
      </c>
      <c r="G556" s="27" t="s">
        <v>2635</v>
      </c>
      <c r="H556" s="27">
        <v>4</v>
      </c>
      <c r="I556" s="27">
        <v>5.2996173222883802E-2</v>
      </c>
      <c r="J556" s="27" t="s">
        <v>2633</v>
      </c>
    </row>
    <row r="557" spans="1:10" ht="150">
      <c r="A557" s="27" t="s">
        <v>2217</v>
      </c>
      <c r="B557" s="27">
        <v>26</v>
      </c>
      <c r="C557" s="27">
        <v>2.33611839949051E-2</v>
      </c>
      <c r="D557" s="27" t="s">
        <v>2218</v>
      </c>
      <c r="G557" s="27"/>
      <c r="H557" s="27"/>
      <c r="I557" s="27"/>
      <c r="J557" s="27"/>
    </row>
    <row r="558" spans="1:10" ht="150">
      <c r="A558" s="27" t="s">
        <v>2217</v>
      </c>
      <c r="B558" s="27">
        <v>26</v>
      </c>
      <c r="C558" s="27">
        <v>3.8100925585052299E-2</v>
      </c>
      <c r="D558" s="27" t="s">
        <v>2218</v>
      </c>
      <c r="G558" s="27" t="s">
        <v>2292</v>
      </c>
      <c r="H558" s="27" t="s">
        <v>2636</v>
      </c>
      <c r="I558" s="27"/>
      <c r="J558" s="27"/>
    </row>
    <row r="559" spans="1:10">
      <c r="A559" s="27"/>
      <c r="B559" s="27"/>
      <c r="C559" s="27"/>
      <c r="D559" s="27"/>
      <c r="G559" s="27" t="s">
        <v>1808</v>
      </c>
      <c r="H559" s="27" t="s">
        <v>1809</v>
      </c>
      <c r="I559" s="27" t="s">
        <v>1810</v>
      </c>
      <c r="J559" s="27" t="s">
        <v>1811</v>
      </c>
    </row>
    <row r="560" spans="1:10" ht="75">
      <c r="A560" s="27" t="s">
        <v>2219</v>
      </c>
      <c r="B560" s="27" t="s">
        <v>2220</v>
      </c>
      <c r="C560" s="27"/>
      <c r="D560" s="27"/>
      <c r="G560" s="27" t="s">
        <v>2341</v>
      </c>
      <c r="H560" s="27">
        <v>4</v>
      </c>
      <c r="I560" s="27">
        <v>2.24857919001571E-2</v>
      </c>
      <c r="J560" s="27" t="s">
        <v>2334</v>
      </c>
    </row>
    <row r="561" spans="1:10" ht="30">
      <c r="A561" s="27" t="s">
        <v>1808</v>
      </c>
      <c r="B561" s="27" t="s">
        <v>1809</v>
      </c>
      <c r="C561" s="27" t="s">
        <v>1810</v>
      </c>
      <c r="D561" s="27" t="s">
        <v>1811</v>
      </c>
      <c r="G561" s="27" t="s">
        <v>2333</v>
      </c>
      <c r="H561" s="27">
        <v>4</v>
      </c>
      <c r="I561" s="27">
        <v>2.77439408738351E-2</v>
      </c>
      <c r="J561" s="27" t="s">
        <v>2334</v>
      </c>
    </row>
    <row r="562" spans="1:10" ht="75">
      <c r="A562" s="27" t="s">
        <v>2221</v>
      </c>
      <c r="B562" s="27">
        <v>15</v>
      </c>
      <c r="C562" s="27">
        <v>1.4567296128867899E-2</v>
      </c>
      <c r="D562" s="27" t="s">
        <v>2222</v>
      </c>
      <c r="G562" s="27" t="s">
        <v>2336</v>
      </c>
      <c r="H562" s="27">
        <v>4</v>
      </c>
      <c r="I562" s="27">
        <v>2.77439408738351E-2</v>
      </c>
      <c r="J562" s="27" t="s">
        <v>2334</v>
      </c>
    </row>
    <row r="563" spans="1:10" ht="75">
      <c r="A563" s="27" t="s">
        <v>2221</v>
      </c>
      <c r="B563" s="27">
        <v>15</v>
      </c>
      <c r="C563" s="27">
        <v>2.1869662547510299E-2</v>
      </c>
      <c r="D563" s="27" t="s">
        <v>2222</v>
      </c>
      <c r="G563" s="27" t="s">
        <v>2335</v>
      </c>
      <c r="H563" s="27">
        <v>4</v>
      </c>
      <c r="I563" s="27">
        <v>2.77439408738351E-2</v>
      </c>
      <c r="J563" s="27" t="s">
        <v>2334</v>
      </c>
    </row>
    <row r="564" spans="1:10" ht="75">
      <c r="A564" s="27" t="s">
        <v>2221</v>
      </c>
      <c r="B564" s="27">
        <v>15</v>
      </c>
      <c r="C564" s="27">
        <v>4.8688467208609497E-2</v>
      </c>
      <c r="D564" s="27" t="s">
        <v>2222</v>
      </c>
      <c r="G564" s="27" t="s">
        <v>2342</v>
      </c>
      <c r="H564" s="27">
        <v>4</v>
      </c>
      <c r="I564" s="27">
        <v>2.7786300314079401E-2</v>
      </c>
      <c r="J564" s="27" t="s">
        <v>2334</v>
      </c>
    </row>
    <row r="565" spans="1:10" ht="75">
      <c r="A565" s="27" t="s">
        <v>2221</v>
      </c>
      <c r="B565" s="27">
        <v>15</v>
      </c>
      <c r="C565" s="27">
        <v>6.8894319204889004E-2</v>
      </c>
      <c r="D565" s="27" t="s">
        <v>2222</v>
      </c>
      <c r="G565" s="27" t="s">
        <v>2343</v>
      </c>
      <c r="H565" s="27">
        <v>4</v>
      </c>
      <c r="I565" s="27">
        <v>2.7786300314079401E-2</v>
      </c>
      <c r="J565" s="27" t="s">
        <v>2334</v>
      </c>
    </row>
    <row r="566" spans="1:10" ht="30">
      <c r="A566" s="27"/>
      <c r="B566" s="27"/>
      <c r="C566" s="27"/>
      <c r="D566" s="27"/>
      <c r="G566" s="27" t="s">
        <v>2337</v>
      </c>
      <c r="H566" s="27">
        <v>4</v>
      </c>
      <c r="I566" s="27">
        <v>2.79109232074213E-2</v>
      </c>
      <c r="J566" s="27" t="s">
        <v>2334</v>
      </c>
    </row>
    <row r="567" spans="1:10" ht="75">
      <c r="A567" s="27" t="s">
        <v>2223</v>
      </c>
      <c r="B567" s="27" t="s">
        <v>2224</v>
      </c>
      <c r="C567" s="27"/>
      <c r="D567" s="27"/>
      <c r="G567" s="27" t="s">
        <v>2340</v>
      </c>
      <c r="H567" s="27">
        <v>4</v>
      </c>
      <c r="I567" s="27">
        <v>3.0047490826911199E-2</v>
      </c>
      <c r="J567" s="27" t="s">
        <v>2334</v>
      </c>
    </row>
    <row r="568" spans="1:10" ht="30">
      <c r="A568" s="27" t="s">
        <v>1808</v>
      </c>
      <c r="B568" s="27" t="s">
        <v>1809</v>
      </c>
      <c r="C568" s="27" t="s">
        <v>1810</v>
      </c>
      <c r="D568" s="27" t="s">
        <v>1811</v>
      </c>
      <c r="G568" s="27" t="s">
        <v>2338</v>
      </c>
      <c r="H568" s="27">
        <v>4</v>
      </c>
      <c r="I568" s="27">
        <v>3.0524331901686901E-2</v>
      </c>
      <c r="J568" s="27" t="s">
        <v>2334</v>
      </c>
    </row>
    <row r="569" spans="1:10" ht="30">
      <c r="A569" s="27" t="s">
        <v>2225</v>
      </c>
      <c r="B569" s="27">
        <v>4</v>
      </c>
      <c r="C569" s="27">
        <v>1.4894853862921E-2</v>
      </c>
      <c r="D569" s="27" t="s">
        <v>2226</v>
      </c>
      <c r="G569" s="27" t="s">
        <v>2339</v>
      </c>
      <c r="H569" s="27">
        <v>4</v>
      </c>
      <c r="I569" s="27">
        <v>3.0524331901686901E-2</v>
      </c>
      <c r="J569" s="27" t="s">
        <v>2334</v>
      </c>
    </row>
    <row r="570" spans="1:10" ht="30">
      <c r="A570" s="27" t="s">
        <v>2227</v>
      </c>
      <c r="B570" s="27">
        <v>4</v>
      </c>
      <c r="C570" s="27">
        <v>1.89655697120008E-2</v>
      </c>
      <c r="D570" s="27" t="s">
        <v>2226</v>
      </c>
      <c r="G570" s="27" t="s">
        <v>2344</v>
      </c>
      <c r="H570" s="27">
        <v>4</v>
      </c>
      <c r="I570" s="27">
        <v>3.2347297261364497E-2</v>
      </c>
      <c r="J570" s="27" t="s">
        <v>2334</v>
      </c>
    </row>
    <row r="571" spans="1:10" ht="30">
      <c r="A571" s="27" t="s">
        <v>2228</v>
      </c>
      <c r="B571" s="27">
        <v>4</v>
      </c>
      <c r="C571" s="27">
        <v>2.0006677842767901E-2</v>
      </c>
      <c r="D571" s="27" t="s">
        <v>2226</v>
      </c>
      <c r="G571" s="27" t="s">
        <v>2340</v>
      </c>
      <c r="H571" s="27">
        <v>4</v>
      </c>
      <c r="I571" s="27">
        <v>3.2526727316989003E-2</v>
      </c>
      <c r="J571" s="27" t="s">
        <v>2334</v>
      </c>
    </row>
    <row r="572" spans="1:10" ht="30">
      <c r="A572" s="27" t="s">
        <v>2229</v>
      </c>
      <c r="B572" s="27">
        <v>4</v>
      </c>
      <c r="C572" s="27">
        <v>2.0531892281579402E-2</v>
      </c>
      <c r="D572" s="27" t="s">
        <v>2226</v>
      </c>
      <c r="G572" s="27" t="s">
        <v>2340</v>
      </c>
      <c r="H572" s="27">
        <v>4</v>
      </c>
      <c r="I572" s="27">
        <v>3.2571752281274097E-2</v>
      </c>
      <c r="J572" s="27" t="s">
        <v>2334</v>
      </c>
    </row>
    <row r="573" spans="1:10" ht="30">
      <c r="A573" s="27" t="s">
        <v>2230</v>
      </c>
      <c r="B573" s="27">
        <v>4</v>
      </c>
      <c r="C573" s="27">
        <v>8.1262877390889707E-2</v>
      </c>
      <c r="D573" s="27" t="s">
        <v>2226</v>
      </c>
      <c r="G573" s="27" t="s">
        <v>2347</v>
      </c>
      <c r="H573" s="27">
        <v>4</v>
      </c>
      <c r="I573" s="27">
        <v>3.5097298808788403E-2</v>
      </c>
      <c r="J573" s="27" t="s">
        <v>2334</v>
      </c>
    </row>
    <row r="574" spans="1:10" ht="30">
      <c r="A574" s="27" t="s">
        <v>2231</v>
      </c>
      <c r="B574" s="27">
        <v>3</v>
      </c>
      <c r="C574" s="27">
        <v>0.125228965551474</v>
      </c>
      <c r="D574" s="27" t="s">
        <v>2232</v>
      </c>
      <c r="G574" s="27" t="s">
        <v>2339</v>
      </c>
      <c r="H574" s="27">
        <v>4</v>
      </c>
      <c r="I574" s="27">
        <v>4.0289595081994499E-2</v>
      </c>
      <c r="J574" s="27" t="s">
        <v>2334</v>
      </c>
    </row>
    <row r="575" spans="1:10" ht="30">
      <c r="A575" s="27"/>
      <c r="B575" s="27"/>
      <c r="C575" s="27"/>
      <c r="D575" s="27"/>
      <c r="G575" s="27" t="s">
        <v>2338</v>
      </c>
      <c r="H575" s="27">
        <v>4</v>
      </c>
      <c r="I575" s="27">
        <v>4.0289595081994499E-2</v>
      </c>
      <c r="J575" s="27" t="s">
        <v>2334</v>
      </c>
    </row>
    <row r="576" spans="1:10" ht="75">
      <c r="A576" s="27" t="s">
        <v>2233</v>
      </c>
      <c r="B576" s="27" t="s">
        <v>2234</v>
      </c>
      <c r="C576" s="27"/>
      <c r="D576" s="27"/>
      <c r="G576" s="27" t="s">
        <v>2345</v>
      </c>
      <c r="H576" s="27">
        <v>4</v>
      </c>
      <c r="I576" s="27">
        <v>4.2175950854685798E-2</v>
      </c>
      <c r="J576" s="27" t="s">
        <v>2334</v>
      </c>
    </row>
    <row r="577" spans="1:10" ht="30">
      <c r="A577" s="27" t="s">
        <v>1808</v>
      </c>
      <c r="B577" s="27" t="s">
        <v>1809</v>
      </c>
      <c r="C577" s="27" t="s">
        <v>1810</v>
      </c>
      <c r="D577" s="27" t="s">
        <v>1811</v>
      </c>
      <c r="G577" s="27" t="s">
        <v>2346</v>
      </c>
      <c r="H577" s="27">
        <v>4</v>
      </c>
      <c r="I577" s="27">
        <v>4.2421855073539398E-2</v>
      </c>
      <c r="J577" s="27" t="s">
        <v>2334</v>
      </c>
    </row>
    <row r="578" spans="1:10" ht="60">
      <c r="A578" s="27" t="s">
        <v>2235</v>
      </c>
      <c r="B578" s="27">
        <v>4</v>
      </c>
      <c r="C578" s="27">
        <v>8.1638401078730008E-3</v>
      </c>
      <c r="D578" s="27" t="s">
        <v>2236</v>
      </c>
      <c r="G578" s="27" t="s">
        <v>2637</v>
      </c>
      <c r="H578" s="27">
        <v>4</v>
      </c>
      <c r="I578" s="27">
        <v>4.2851104200562297E-2</v>
      </c>
      <c r="J578" s="27" t="s">
        <v>2334</v>
      </c>
    </row>
    <row r="579" spans="1:10" ht="30">
      <c r="A579" s="27" t="s">
        <v>2237</v>
      </c>
      <c r="B579" s="27">
        <v>4</v>
      </c>
      <c r="C579" s="27">
        <v>1.0469110681283001E-2</v>
      </c>
      <c r="D579" s="27" t="s">
        <v>2236</v>
      </c>
      <c r="G579" s="27" t="s">
        <v>2638</v>
      </c>
      <c r="H579" s="27">
        <v>4</v>
      </c>
      <c r="I579" s="27">
        <v>4.2851104200562297E-2</v>
      </c>
      <c r="J579" s="27" t="s">
        <v>2334</v>
      </c>
    </row>
    <row r="580" spans="1:10" ht="30">
      <c r="A580" s="27" t="s">
        <v>2238</v>
      </c>
      <c r="B580" s="27">
        <v>4</v>
      </c>
      <c r="C580" s="27">
        <v>1.1065898332058E-2</v>
      </c>
      <c r="D580" s="27" t="s">
        <v>2236</v>
      </c>
      <c r="G580" s="27" t="s">
        <v>2639</v>
      </c>
      <c r="H580" s="27">
        <v>4</v>
      </c>
      <c r="I580" s="27">
        <v>4.2851104200562297E-2</v>
      </c>
      <c r="J580" s="27" t="s">
        <v>2334</v>
      </c>
    </row>
    <row r="581" spans="1:10" ht="30">
      <c r="A581" s="27" t="s">
        <v>2239</v>
      </c>
      <c r="B581" s="27">
        <v>4</v>
      </c>
      <c r="C581" s="27">
        <v>1.1365571642126499E-2</v>
      </c>
      <c r="D581" s="27" t="s">
        <v>2236</v>
      </c>
      <c r="G581" s="27" t="s">
        <v>2640</v>
      </c>
      <c r="H581" s="27">
        <v>4</v>
      </c>
      <c r="I581" s="27">
        <v>4.2851104200562297E-2</v>
      </c>
      <c r="J581" s="27" t="s">
        <v>2334</v>
      </c>
    </row>
    <row r="582" spans="1:10" ht="30">
      <c r="A582" s="27" t="s">
        <v>2240</v>
      </c>
      <c r="B582" s="27">
        <v>4</v>
      </c>
      <c r="C582" s="27">
        <v>4.0016589542122602E-2</v>
      </c>
      <c r="D582" s="27" t="s">
        <v>2241</v>
      </c>
      <c r="G582" s="27" t="s">
        <v>2641</v>
      </c>
      <c r="H582" s="27">
        <v>4</v>
      </c>
      <c r="I582" s="27">
        <v>4.2851104200562297E-2</v>
      </c>
      <c r="J582" s="27" t="s">
        <v>2334</v>
      </c>
    </row>
    <row r="583" spans="1:10" ht="120">
      <c r="A583" s="27" t="s">
        <v>2240</v>
      </c>
      <c r="B583" s="27">
        <v>4</v>
      </c>
      <c r="C583" s="27">
        <v>4.5534527707242499E-2</v>
      </c>
      <c r="D583" s="27" t="s">
        <v>2241</v>
      </c>
      <c r="G583" s="27" t="s">
        <v>2642</v>
      </c>
      <c r="H583" s="27">
        <v>4</v>
      </c>
      <c r="I583" s="27">
        <v>4.2851104200562297E-2</v>
      </c>
      <c r="J583" s="27" t="s">
        <v>2334</v>
      </c>
    </row>
    <row r="584" spans="1:10" ht="30">
      <c r="A584" s="27" t="s">
        <v>2242</v>
      </c>
      <c r="B584" s="27">
        <v>4</v>
      </c>
      <c r="C584" s="27">
        <v>4.7727949421256403E-2</v>
      </c>
      <c r="D584" s="27" t="s">
        <v>2236</v>
      </c>
      <c r="G584" s="27" t="s">
        <v>2643</v>
      </c>
      <c r="H584" s="27">
        <v>4</v>
      </c>
      <c r="I584" s="27">
        <v>4.2851104200562297E-2</v>
      </c>
      <c r="J584" s="27" t="s">
        <v>2334</v>
      </c>
    </row>
    <row r="585" spans="1:10" ht="30">
      <c r="A585" s="27" t="s">
        <v>2243</v>
      </c>
      <c r="B585" s="27">
        <v>3</v>
      </c>
      <c r="C585" s="27">
        <v>5.3468443210216703E-2</v>
      </c>
      <c r="D585" s="27" t="s">
        <v>2244</v>
      </c>
      <c r="G585" s="27" t="s">
        <v>2339</v>
      </c>
      <c r="H585" s="27">
        <v>4</v>
      </c>
      <c r="I585" s="27">
        <v>4.3169670674235397E-2</v>
      </c>
      <c r="J585" s="27" t="s">
        <v>2334</v>
      </c>
    </row>
    <row r="586" spans="1:10" ht="30">
      <c r="A586" s="27" t="s">
        <v>2245</v>
      </c>
      <c r="B586" s="27">
        <v>3</v>
      </c>
      <c r="C586" s="27">
        <v>5.4815381183522797E-2</v>
      </c>
      <c r="D586" s="27" t="s">
        <v>2244</v>
      </c>
      <c r="G586" s="27" t="s">
        <v>2338</v>
      </c>
      <c r="H586" s="27">
        <v>4</v>
      </c>
      <c r="I586" s="27">
        <v>4.3169670674235397E-2</v>
      </c>
      <c r="J586" s="27" t="s">
        <v>2334</v>
      </c>
    </row>
    <row r="587" spans="1:10" ht="30">
      <c r="A587" s="27" t="s">
        <v>2246</v>
      </c>
      <c r="B587" s="27">
        <v>4</v>
      </c>
      <c r="C587" s="27">
        <v>6.1418360272792599E-2</v>
      </c>
      <c r="D587" s="27" t="s">
        <v>2247</v>
      </c>
      <c r="G587" s="27" t="s">
        <v>2351</v>
      </c>
      <c r="H587" s="27">
        <v>4</v>
      </c>
      <c r="I587" s="27">
        <v>4.75645249103838E-2</v>
      </c>
      <c r="J587" s="27" t="s">
        <v>2334</v>
      </c>
    </row>
    <row r="588" spans="1:10" ht="30">
      <c r="A588" s="27" t="s">
        <v>2248</v>
      </c>
      <c r="B588" s="27">
        <v>3</v>
      </c>
      <c r="C588" s="27">
        <v>6.6060872758023303E-2</v>
      </c>
      <c r="D588" s="27" t="s">
        <v>2244</v>
      </c>
      <c r="G588" s="27" t="s">
        <v>2352</v>
      </c>
      <c r="H588" s="27">
        <v>4</v>
      </c>
      <c r="I588" s="27">
        <v>4.75645249103838E-2</v>
      </c>
      <c r="J588" s="27" t="s">
        <v>2334</v>
      </c>
    </row>
    <row r="589" spans="1:10" ht="30">
      <c r="A589" s="27" t="s">
        <v>2245</v>
      </c>
      <c r="B589" s="27">
        <v>3</v>
      </c>
      <c r="C589" s="27">
        <v>7.2972462651322303E-2</v>
      </c>
      <c r="D589" s="27" t="s">
        <v>2244</v>
      </c>
      <c r="G589" s="27" t="s">
        <v>2348</v>
      </c>
      <c r="H589" s="27">
        <v>4</v>
      </c>
      <c r="I589" s="27">
        <v>4.93480064808181E-2</v>
      </c>
      <c r="J589" s="27" t="s">
        <v>2334</v>
      </c>
    </row>
    <row r="590" spans="1:10" ht="30">
      <c r="A590" s="27" t="s">
        <v>2245</v>
      </c>
      <c r="B590" s="27">
        <v>3</v>
      </c>
      <c r="C590" s="27">
        <v>7.9830170328909697E-2</v>
      </c>
      <c r="D590" s="27" t="s">
        <v>2244</v>
      </c>
      <c r="G590" s="27" t="s">
        <v>2354</v>
      </c>
      <c r="H590" s="27">
        <v>4</v>
      </c>
      <c r="I590" s="27">
        <v>0.17141772898694699</v>
      </c>
      <c r="J590" s="27" t="s">
        <v>2334</v>
      </c>
    </row>
    <row r="591" spans="1:10" ht="30">
      <c r="A591" s="27"/>
      <c r="B591" s="27"/>
      <c r="C591" s="27"/>
      <c r="D591" s="27"/>
      <c r="G591" s="27" t="s">
        <v>2353</v>
      </c>
      <c r="H591" s="27">
        <v>4</v>
      </c>
      <c r="I591" s="27">
        <v>0.17356911912117501</v>
      </c>
      <c r="J591" s="27" t="s">
        <v>2334</v>
      </c>
    </row>
    <row r="592" spans="1:10" ht="75">
      <c r="A592" s="27" t="s">
        <v>2249</v>
      </c>
      <c r="B592" s="27" t="s">
        <v>2250</v>
      </c>
      <c r="C592" s="27"/>
      <c r="D592" s="27"/>
      <c r="G592" s="27" t="s">
        <v>2349</v>
      </c>
      <c r="H592" s="27">
        <v>4</v>
      </c>
      <c r="I592" s="27">
        <v>0.18740811629555601</v>
      </c>
      <c r="J592" s="27" t="s">
        <v>2334</v>
      </c>
    </row>
    <row r="593" spans="1:10">
      <c r="A593" s="27" t="s">
        <v>1808</v>
      </c>
      <c r="B593" s="27" t="s">
        <v>1809</v>
      </c>
      <c r="C593" s="27" t="s">
        <v>1810</v>
      </c>
      <c r="D593" s="27" t="s">
        <v>1811</v>
      </c>
      <c r="G593" s="27"/>
      <c r="H593" s="27"/>
      <c r="I593" s="27"/>
      <c r="J593" s="27"/>
    </row>
    <row r="594" spans="1:10" ht="75">
      <c r="A594" s="27" t="s">
        <v>2251</v>
      </c>
      <c r="B594" s="27">
        <v>4</v>
      </c>
      <c r="C594" s="27">
        <v>1.1065898332058E-2</v>
      </c>
      <c r="D594" s="27" t="s">
        <v>2252</v>
      </c>
      <c r="G594" s="27" t="s">
        <v>2312</v>
      </c>
      <c r="H594" s="27" t="s">
        <v>2644</v>
      </c>
      <c r="I594" s="27"/>
      <c r="J594" s="27"/>
    </row>
    <row r="595" spans="1:10" ht="30">
      <c r="A595" s="27" t="s">
        <v>2253</v>
      </c>
      <c r="B595" s="27">
        <v>5</v>
      </c>
      <c r="C595" s="27">
        <v>1.46158510152336E-2</v>
      </c>
      <c r="D595" s="27" t="s">
        <v>2254</v>
      </c>
      <c r="G595" s="27" t="s">
        <v>1808</v>
      </c>
      <c r="H595" s="27" t="s">
        <v>1809</v>
      </c>
      <c r="I595" s="27" t="s">
        <v>1810</v>
      </c>
      <c r="J595" s="27" t="s">
        <v>1811</v>
      </c>
    </row>
    <row r="596" spans="1:10" ht="30">
      <c r="A596" s="27" t="s">
        <v>2255</v>
      </c>
      <c r="B596" s="27">
        <v>4</v>
      </c>
      <c r="C596" s="27">
        <v>5.82990778893561E-2</v>
      </c>
      <c r="D596" s="27" t="s">
        <v>2252</v>
      </c>
      <c r="G596" s="27" t="s">
        <v>2645</v>
      </c>
      <c r="H596" s="27">
        <v>4</v>
      </c>
      <c r="I596" s="27">
        <v>3.5097298808788403E-2</v>
      </c>
      <c r="J596" s="27" t="s">
        <v>2646</v>
      </c>
    </row>
    <row r="597" spans="1:10" ht="45">
      <c r="A597" s="27" t="s">
        <v>2256</v>
      </c>
      <c r="B597" s="27">
        <v>5</v>
      </c>
      <c r="C597" s="27">
        <v>0.13513369087296501</v>
      </c>
      <c r="D597" s="27" t="s">
        <v>2257</v>
      </c>
      <c r="G597" s="27" t="s">
        <v>2647</v>
      </c>
      <c r="H597" s="27">
        <v>4</v>
      </c>
      <c r="I597" s="27">
        <v>5.06697257356164E-2</v>
      </c>
      <c r="J597" s="27" t="s">
        <v>2646</v>
      </c>
    </row>
    <row r="598" spans="1:10" ht="45">
      <c r="A598" s="27"/>
      <c r="B598" s="27"/>
      <c r="C598" s="27"/>
      <c r="D598" s="27"/>
      <c r="G598" s="27" t="s">
        <v>2648</v>
      </c>
      <c r="H598" s="27">
        <v>5</v>
      </c>
      <c r="I598" s="27">
        <v>5.2040369763471997E-2</v>
      </c>
      <c r="J598" s="27" t="s">
        <v>2649</v>
      </c>
    </row>
    <row r="599" spans="1:10" ht="75">
      <c r="A599" s="27" t="s">
        <v>2258</v>
      </c>
      <c r="B599" s="27" t="s">
        <v>2259</v>
      </c>
      <c r="C599" s="27"/>
      <c r="D599" s="27"/>
      <c r="G599" s="27"/>
      <c r="H599" s="27"/>
      <c r="I599" s="27"/>
      <c r="J599" s="27"/>
    </row>
    <row r="600" spans="1:10" ht="75">
      <c r="A600" s="27" t="s">
        <v>1808</v>
      </c>
      <c r="B600" s="27" t="s">
        <v>1809</v>
      </c>
      <c r="C600" s="27" t="s">
        <v>1810</v>
      </c>
      <c r="D600" s="27" t="s">
        <v>1811</v>
      </c>
      <c r="G600" s="27" t="s">
        <v>2316</v>
      </c>
      <c r="H600" s="27" t="s">
        <v>2650</v>
      </c>
      <c r="I600" s="27"/>
      <c r="J600" s="27"/>
    </row>
    <row r="601" spans="1:10" ht="30">
      <c r="A601" s="27" t="s">
        <v>2260</v>
      </c>
      <c r="B601" s="27">
        <v>3</v>
      </c>
      <c r="C601" s="27">
        <v>1.7069782359910898E-2</v>
      </c>
      <c r="D601" s="27" t="s">
        <v>2261</v>
      </c>
      <c r="G601" s="27" t="s">
        <v>1808</v>
      </c>
      <c r="H601" s="27" t="s">
        <v>1809</v>
      </c>
      <c r="I601" s="27" t="s">
        <v>1810</v>
      </c>
      <c r="J601" s="27" t="s">
        <v>1811</v>
      </c>
    </row>
    <row r="602" spans="1:10" ht="45">
      <c r="A602" s="27" t="s">
        <v>2262</v>
      </c>
      <c r="B602" s="27">
        <v>3</v>
      </c>
      <c r="C602" s="27">
        <v>2.7411367705620301E-2</v>
      </c>
      <c r="D602" s="27" t="s">
        <v>2261</v>
      </c>
      <c r="G602" s="27" t="s">
        <v>2651</v>
      </c>
      <c r="H602" s="27">
        <v>3</v>
      </c>
      <c r="I602" s="27">
        <v>3.6634513553485397E-2</v>
      </c>
      <c r="J602" s="27" t="s">
        <v>2652</v>
      </c>
    </row>
    <row r="603" spans="1:10" ht="30">
      <c r="A603" s="27" t="s">
        <v>2263</v>
      </c>
      <c r="B603" s="27">
        <v>3</v>
      </c>
      <c r="C603" s="27">
        <v>3.2371561867162398E-2</v>
      </c>
      <c r="D603" s="27" t="s">
        <v>2261</v>
      </c>
      <c r="G603" s="27" t="s">
        <v>2653</v>
      </c>
      <c r="H603" s="27">
        <v>3</v>
      </c>
      <c r="I603" s="27">
        <v>5.6531657877432001E-2</v>
      </c>
      <c r="J603" s="27" t="s">
        <v>2652</v>
      </c>
    </row>
    <row r="604" spans="1:10" ht="30">
      <c r="A604" s="27" t="s">
        <v>2264</v>
      </c>
      <c r="B604" s="27">
        <v>3</v>
      </c>
      <c r="C604" s="27">
        <v>3.4176472524867399E-2</v>
      </c>
      <c r="D604" s="27" t="s">
        <v>2261</v>
      </c>
      <c r="G604" s="27" t="s">
        <v>2654</v>
      </c>
      <c r="H604" s="27">
        <v>3</v>
      </c>
      <c r="I604" s="27">
        <v>5.6768513027686401E-2</v>
      </c>
      <c r="J604" s="27" t="s">
        <v>2652</v>
      </c>
    </row>
    <row r="605" spans="1:10" ht="30">
      <c r="A605" s="27" t="s">
        <v>2265</v>
      </c>
      <c r="B605" s="27">
        <v>3</v>
      </c>
      <c r="C605" s="27">
        <v>3.4176472524867399E-2</v>
      </c>
      <c r="D605" s="27" t="s">
        <v>2261</v>
      </c>
      <c r="G605" s="27"/>
      <c r="H605" s="27"/>
      <c r="I605" s="27"/>
      <c r="J605" s="27"/>
    </row>
    <row r="606" spans="1:10" ht="75">
      <c r="A606" s="27" t="s">
        <v>2266</v>
      </c>
      <c r="B606" s="27">
        <v>3</v>
      </c>
      <c r="C606" s="27">
        <v>3.9623753473997998E-2</v>
      </c>
      <c r="D606" s="27" t="s">
        <v>2261</v>
      </c>
      <c r="G606" s="27" t="s">
        <v>2325</v>
      </c>
      <c r="H606" s="27" t="s">
        <v>2655</v>
      </c>
      <c r="I606" s="27"/>
      <c r="J606" s="27"/>
    </row>
    <row r="607" spans="1:10" ht="30">
      <c r="A607" s="27" t="s">
        <v>2267</v>
      </c>
      <c r="B607" s="27">
        <v>3</v>
      </c>
      <c r="C607" s="27">
        <v>3.9623753473997998E-2</v>
      </c>
      <c r="D607" s="27" t="s">
        <v>2261</v>
      </c>
      <c r="G607" s="27" t="s">
        <v>1808</v>
      </c>
      <c r="H607" s="27" t="s">
        <v>1809</v>
      </c>
      <c r="I607" s="27" t="s">
        <v>1810</v>
      </c>
      <c r="J607" s="27" t="s">
        <v>1811</v>
      </c>
    </row>
    <row r="608" spans="1:10" ht="75">
      <c r="A608" s="27" t="s">
        <v>2268</v>
      </c>
      <c r="B608" s="27">
        <v>3</v>
      </c>
      <c r="C608" s="27">
        <v>4.0344502489513497E-2</v>
      </c>
      <c r="D608" s="27" t="s">
        <v>2261</v>
      </c>
      <c r="G608" s="27" t="s">
        <v>2656</v>
      </c>
      <c r="H608" s="27">
        <v>10</v>
      </c>
      <c r="I608" s="27">
        <v>2.1736017148734701E-2</v>
      </c>
      <c r="J608" s="27" t="s">
        <v>2657</v>
      </c>
    </row>
    <row r="609" spans="1:10" ht="90">
      <c r="A609" s="27" t="s">
        <v>2269</v>
      </c>
      <c r="B609" s="27">
        <v>3</v>
      </c>
      <c r="C609" s="27">
        <v>4.85531383862811E-2</v>
      </c>
      <c r="D609" s="27" t="s">
        <v>2261</v>
      </c>
      <c r="G609" s="27" t="s">
        <v>2658</v>
      </c>
      <c r="H609" s="27">
        <v>12</v>
      </c>
      <c r="I609" s="27">
        <v>2.4076857803621499E-2</v>
      </c>
      <c r="J609" s="27" t="s">
        <v>2659</v>
      </c>
    </row>
    <row r="610" spans="1:10" ht="105">
      <c r="A610" s="27" t="s">
        <v>2270</v>
      </c>
      <c r="B610" s="27">
        <v>3</v>
      </c>
      <c r="C610" s="27">
        <v>6.2168150663973902E-2</v>
      </c>
      <c r="D610" s="27" t="s">
        <v>2261</v>
      </c>
      <c r="G610" s="27" t="s">
        <v>2660</v>
      </c>
      <c r="H610" s="27">
        <v>13</v>
      </c>
      <c r="I610" s="27">
        <v>2.64324743114502E-2</v>
      </c>
      <c r="J610" s="27" t="s">
        <v>2661</v>
      </c>
    </row>
    <row r="611" spans="1:10" ht="90">
      <c r="A611" s="27" t="s">
        <v>2271</v>
      </c>
      <c r="B611" s="27">
        <v>3</v>
      </c>
      <c r="C611" s="27">
        <v>0.10672220452541401</v>
      </c>
      <c r="D611" s="27" t="s">
        <v>2261</v>
      </c>
      <c r="G611" s="27" t="s">
        <v>2658</v>
      </c>
      <c r="H611" s="27">
        <v>12</v>
      </c>
      <c r="I611" s="27">
        <v>2.6783585799534802E-2</v>
      </c>
      <c r="J611" s="27" t="s">
        <v>2659</v>
      </c>
    </row>
    <row r="612" spans="1:10" ht="75">
      <c r="A612" s="27"/>
      <c r="B612" s="27"/>
      <c r="C612" s="27"/>
      <c r="D612" s="27"/>
      <c r="G612" s="27" t="s">
        <v>2656</v>
      </c>
      <c r="H612" s="27">
        <v>10</v>
      </c>
      <c r="I612" s="27">
        <v>3.6572099123142202E-2</v>
      </c>
      <c r="J612" s="27" t="s">
        <v>2657</v>
      </c>
    </row>
    <row r="613" spans="1:10" ht="90">
      <c r="A613" s="27" t="s">
        <v>2272</v>
      </c>
      <c r="B613" s="27" t="s">
        <v>2273</v>
      </c>
      <c r="C613" s="27"/>
      <c r="D613" s="27"/>
      <c r="G613" s="27" t="s">
        <v>2662</v>
      </c>
      <c r="H613" s="27">
        <v>11</v>
      </c>
      <c r="I613" s="27">
        <v>3.9354510114883098E-2</v>
      </c>
      <c r="J613" s="27" t="s">
        <v>2663</v>
      </c>
    </row>
    <row r="614" spans="1:10" ht="90">
      <c r="A614" s="27" t="s">
        <v>1808</v>
      </c>
      <c r="B614" s="27" t="s">
        <v>1809</v>
      </c>
      <c r="C614" s="27" t="s">
        <v>1810</v>
      </c>
      <c r="D614" s="27" t="s">
        <v>1811</v>
      </c>
      <c r="G614" s="27" t="s">
        <v>2664</v>
      </c>
      <c r="H614" s="27">
        <v>11</v>
      </c>
      <c r="I614" s="27">
        <v>3.9354510114883098E-2</v>
      </c>
      <c r="J614" s="27" t="s">
        <v>2663</v>
      </c>
    </row>
    <row r="615" spans="1:10" ht="345">
      <c r="A615" s="27" t="s">
        <v>2274</v>
      </c>
      <c r="B615" s="27">
        <v>82</v>
      </c>
      <c r="C615" s="27">
        <v>2.6799239159396099E-2</v>
      </c>
      <c r="D615" s="27" t="s">
        <v>2275</v>
      </c>
      <c r="G615" s="27" t="s">
        <v>2665</v>
      </c>
      <c r="H615" s="27">
        <v>12</v>
      </c>
      <c r="I615" s="27">
        <v>4.0012991542662503E-2</v>
      </c>
      <c r="J615" s="27" t="s">
        <v>2659</v>
      </c>
    </row>
    <row r="616" spans="1:10" ht="345">
      <c r="A616" s="27" t="s">
        <v>2274</v>
      </c>
      <c r="B616" s="27">
        <v>82</v>
      </c>
      <c r="C616" s="27">
        <v>4.8564428073294301E-2</v>
      </c>
      <c r="D616" s="27" t="s">
        <v>2275</v>
      </c>
      <c r="G616" s="27" t="s">
        <v>2656</v>
      </c>
      <c r="H616" s="27">
        <v>10</v>
      </c>
      <c r="I616" s="27">
        <v>4.2491334938181198E-2</v>
      </c>
      <c r="J616" s="27" t="s">
        <v>2657</v>
      </c>
    </row>
    <row r="617" spans="1:10" ht="345">
      <c r="A617" s="27" t="s">
        <v>2274</v>
      </c>
      <c r="B617" s="27">
        <v>82</v>
      </c>
      <c r="C617" s="27">
        <v>4.9233540657330897E-2</v>
      </c>
      <c r="D617" s="27" t="s">
        <v>2275</v>
      </c>
      <c r="G617" s="27" t="s">
        <v>2664</v>
      </c>
      <c r="H617" s="27">
        <v>11</v>
      </c>
      <c r="I617" s="27">
        <v>4.3226875674899301E-2</v>
      </c>
      <c r="J617" s="27" t="s">
        <v>2663</v>
      </c>
    </row>
    <row r="618" spans="1:10" ht="90">
      <c r="A618" s="27"/>
      <c r="B618" s="27"/>
      <c r="C618" s="27"/>
      <c r="D618" s="27"/>
      <c r="G618" s="27" t="s">
        <v>2665</v>
      </c>
      <c r="H618" s="27">
        <v>12</v>
      </c>
      <c r="I618" s="27">
        <v>4.7588383040344899E-2</v>
      </c>
      <c r="J618" s="27" t="s">
        <v>2659</v>
      </c>
    </row>
    <row r="619" spans="1:10" ht="90">
      <c r="A619" s="27" t="s">
        <v>2276</v>
      </c>
      <c r="B619" s="27" t="s">
        <v>2277</v>
      </c>
      <c r="C619" s="27"/>
      <c r="D619" s="27"/>
      <c r="G619" s="27" t="s">
        <v>2658</v>
      </c>
      <c r="H619" s="27">
        <v>12</v>
      </c>
      <c r="I619" s="27">
        <v>4.7588383040344899E-2</v>
      </c>
      <c r="J619" s="27" t="s">
        <v>2659</v>
      </c>
    </row>
    <row r="620" spans="1:10" ht="105">
      <c r="A620" s="27" t="s">
        <v>1808</v>
      </c>
      <c r="B620" s="27" t="s">
        <v>1809</v>
      </c>
      <c r="C620" s="27" t="s">
        <v>1810</v>
      </c>
      <c r="D620" s="27" t="s">
        <v>1811</v>
      </c>
      <c r="G620" s="27" t="s">
        <v>2666</v>
      </c>
      <c r="H620" s="27">
        <v>13</v>
      </c>
      <c r="I620" s="27">
        <v>4.7685606239648501E-2</v>
      </c>
      <c r="J620" s="27" t="s">
        <v>2667</v>
      </c>
    </row>
    <row r="621" spans="1:10" ht="90">
      <c r="A621" s="27" t="s">
        <v>2278</v>
      </c>
      <c r="B621" s="27">
        <v>3</v>
      </c>
      <c r="C621" s="27">
        <v>1.7069782359910898E-2</v>
      </c>
      <c r="D621" s="27" t="s">
        <v>2279</v>
      </c>
      <c r="G621" s="27" t="s">
        <v>2665</v>
      </c>
      <c r="H621" s="27">
        <v>12</v>
      </c>
      <c r="I621" s="27">
        <v>5.6075510075209299E-2</v>
      </c>
      <c r="J621" s="27" t="s">
        <v>2659</v>
      </c>
    </row>
    <row r="622" spans="1:10" ht="90">
      <c r="A622" s="27" t="s">
        <v>2280</v>
      </c>
      <c r="B622" s="27">
        <v>3</v>
      </c>
      <c r="C622" s="27">
        <v>1.7392937297463901E-2</v>
      </c>
      <c r="D622" s="27" t="s">
        <v>2279</v>
      </c>
      <c r="G622" s="27" t="s">
        <v>2658</v>
      </c>
      <c r="H622" s="27">
        <v>12</v>
      </c>
      <c r="I622" s="27">
        <v>5.6075510075209299E-2</v>
      </c>
      <c r="J622" s="27" t="s">
        <v>2659</v>
      </c>
    </row>
    <row r="623" spans="1:10" ht="105">
      <c r="A623" s="27" t="s">
        <v>2281</v>
      </c>
      <c r="B623" s="27">
        <v>3</v>
      </c>
      <c r="C623" s="27">
        <v>1.8079843063319001E-2</v>
      </c>
      <c r="D623" s="27" t="s">
        <v>2279</v>
      </c>
      <c r="G623" s="27" t="s">
        <v>2668</v>
      </c>
      <c r="H623" s="27">
        <v>13</v>
      </c>
      <c r="I623" s="27">
        <v>6.3623017178901703E-2</v>
      </c>
      <c r="J623" s="27" t="s">
        <v>2669</v>
      </c>
    </row>
    <row r="624" spans="1:10" ht="90">
      <c r="A624" s="27" t="s">
        <v>2281</v>
      </c>
      <c r="B624" s="27">
        <v>3</v>
      </c>
      <c r="C624" s="27">
        <v>1.8603308152472599E-2</v>
      </c>
      <c r="D624" s="27" t="s">
        <v>2279</v>
      </c>
      <c r="G624" s="27" t="s">
        <v>2670</v>
      </c>
      <c r="H624" s="27">
        <v>12</v>
      </c>
      <c r="I624" s="27">
        <v>6.8849930149219904E-2</v>
      </c>
      <c r="J624" s="27" t="s">
        <v>2671</v>
      </c>
    </row>
    <row r="625" spans="1:10" ht="90">
      <c r="A625" s="27" t="s">
        <v>2282</v>
      </c>
      <c r="B625" s="27">
        <v>3</v>
      </c>
      <c r="C625" s="27">
        <v>2.9001243210875001E-2</v>
      </c>
      <c r="D625" s="27" t="s">
        <v>2279</v>
      </c>
      <c r="G625" s="27" t="s">
        <v>2664</v>
      </c>
      <c r="H625" s="27">
        <v>11</v>
      </c>
      <c r="I625" s="27">
        <v>7.18306086898821E-2</v>
      </c>
      <c r="J625" s="27" t="s">
        <v>2663</v>
      </c>
    </row>
    <row r="626" spans="1:10" ht="90">
      <c r="A626" s="27" t="s">
        <v>2282</v>
      </c>
      <c r="B626" s="27">
        <v>3</v>
      </c>
      <c r="C626" s="27">
        <v>2.98243061233661E-2</v>
      </c>
      <c r="D626" s="27" t="s">
        <v>2279</v>
      </c>
      <c r="G626" s="27" t="s">
        <v>2662</v>
      </c>
      <c r="H626" s="27">
        <v>11</v>
      </c>
      <c r="I626" s="27">
        <v>7.18306086898821E-2</v>
      </c>
      <c r="J626" s="27" t="s">
        <v>2663</v>
      </c>
    </row>
    <row r="627" spans="1:10" ht="90">
      <c r="A627" s="27" t="s">
        <v>2283</v>
      </c>
      <c r="B627" s="27">
        <v>4</v>
      </c>
      <c r="C627" s="27">
        <v>4.2066870649572902E-2</v>
      </c>
      <c r="D627" s="27" t="s">
        <v>2284</v>
      </c>
      <c r="G627" s="27" t="s">
        <v>2672</v>
      </c>
      <c r="H627" s="27">
        <v>11</v>
      </c>
      <c r="I627" s="27">
        <v>7.18306086898821E-2</v>
      </c>
      <c r="J627" s="27" t="s">
        <v>2663</v>
      </c>
    </row>
    <row r="628" spans="1:10" ht="90">
      <c r="A628" s="27" t="s">
        <v>2283</v>
      </c>
      <c r="B628" s="27">
        <v>4</v>
      </c>
      <c r="C628" s="27">
        <v>4.3664212445963399E-2</v>
      </c>
      <c r="D628" s="27" t="s">
        <v>2284</v>
      </c>
      <c r="G628" s="27" t="s">
        <v>2664</v>
      </c>
      <c r="H628" s="27">
        <v>11</v>
      </c>
      <c r="I628" s="27">
        <v>8.2960901569002404E-2</v>
      </c>
      <c r="J628" s="27" t="s">
        <v>2663</v>
      </c>
    </row>
    <row r="629" spans="1:10" ht="90">
      <c r="A629" s="27" t="s">
        <v>2283</v>
      </c>
      <c r="B629" s="27">
        <v>4</v>
      </c>
      <c r="C629" s="27">
        <v>4.7340513070420101E-2</v>
      </c>
      <c r="D629" s="27" t="s">
        <v>2284</v>
      </c>
      <c r="G629" s="27" t="s">
        <v>2662</v>
      </c>
      <c r="H629" s="27">
        <v>11</v>
      </c>
      <c r="I629" s="27">
        <v>8.2960901569002404E-2</v>
      </c>
      <c r="J629" s="27" t="s">
        <v>2663</v>
      </c>
    </row>
    <row r="630" spans="1:10" ht="90">
      <c r="A630" s="27" t="s">
        <v>2285</v>
      </c>
      <c r="B630" s="27">
        <v>3</v>
      </c>
      <c r="C630" s="27">
        <v>8.9755447263333898E-2</v>
      </c>
      <c r="D630" s="27" t="s">
        <v>2279</v>
      </c>
      <c r="G630" s="27" t="s">
        <v>2672</v>
      </c>
      <c r="H630" s="27">
        <v>11</v>
      </c>
      <c r="I630" s="27">
        <v>8.2960901569002404E-2</v>
      </c>
      <c r="J630" s="27" t="s">
        <v>2663</v>
      </c>
    </row>
    <row r="631" spans="1:10" ht="60">
      <c r="A631" s="27" t="s">
        <v>2285</v>
      </c>
      <c r="B631" s="27">
        <v>3</v>
      </c>
      <c r="C631" s="27">
        <v>9.2102307011957998E-2</v>
      </c>
      <c r="D631" s="27" t="s">
        <v>2279</v>
      </c>
      <c r="G631" s="27" t="s">
        <v>2673</v>
      </c>
      <c r="H631" s="27">
        <v>8</v>
      </c>
      <c r="I631" s="27">
        <v>0.14077716234856599</v>
      </c>
      <c r="J631" s="27" t="s">
        <v>2674</v>
      </c>
    </row>
    <row r="632" spans="1:10" ht="30">
      <c r="A632" s="27" t="s">
        <v>2285</v>
      </c>
      <c r="B632" s="27">
        <v>3</v>
      </c>
      <c r="C632" s="27">
        <v>9.4338184972362002E-2</v>
      </c>
      <c r="D632" s="27" t="s">
        <v>2279</v>
      </c>
      <c r="G632" s="27"/>
      <c r="H632" s="27"/>
      <c r="I632" s="27"/>
      <c r="J632" s="27"/>
    </row>
    <row r="633" spans="1:10" ht="75">
      <c r="A633" s="27" t="s">
        <v>2286</v>
      </c>
      <c r="B633" s="27">
        <v>3</v>
      </c>
      <c r="C633" s="27">
        <v>0.234679382651173</v>
      </c>
      <c r="D633" s="27" t="s">
        <v>2279</v>
      </c>
      <c r="G633" s="27" t="s">
        <v>2331</v>
      </c>
      <c r="H633" s="27" t="s">
        <v>2675</v>
      </c>
      <c r="I633" s="27"/>
      <c r="J633" s="27"/>
    </row>
    <row r="634" spans="1:10">
      <c r="A634" s="27" t="s">
        <v>2286</v>
      </c>
      <c r="B634" s="27">
        <v>3</v>
      </c>
      <c r="C634" s="27">
        <v>0.25285978589621799</v>
      </c>
      <c r="D634" s="27" t="s">
        <v>2279</v>
      </c>
      <c r="G634" s="27" t="s">
        <v>1808</v>
      </c>
      <c r="H634" s="27" t="s">
        <v>1809</v>
      </c>
      <c r="I634" s="27" t="s">
        <v>1810</v>
      </c>
      <c r="J634" s="27" t="s">
        <v>1811</v>
      </c>
    </row>
    <row r="635" spans="1:10" ht="30">
      <c r="A635" s="27"/>
      <c r="B635" s="27"/>
      <c r="C635" s="27"/>
      <c r="D635" s="27"/>
      <c r="G635" s="27" t="s">
        <v>2676</v>
      </c>
      <c r="H635" s="27">
        <v>3</v>
      </c>
      <c r="I635" s="27">
        <v>1.1249004477611801E-2</v>
      </c>
      <c r="J635" s="27" t="s">
        <v>2677</v>
      </c>
    </row>
    <row r="636" spans="1:10" ht="75">
      <c r="A636" s="27" t="s">
        <v>2287</v>
      </c>
      <c r="B636" s="27" t="s">
        <v>2288</v>
      </c>
      <c r="C636" s="27"/>
      <c r="D636" s="27"/>
      <c r="G636" s="27" t="s">
        <v>2678</v>
      </c>
      <c r="H636" s="27">
        <v>4</v>
      </c>
      <c r="I636" s="27">
        <v>3.0524331901686901E-2</v>
      </c>
      <c r="J636" s="27" t="s">
        <v>2679</v>
      </c>
    </row>
    <row r="637" spans="1:10" ht="30">
      <c r="A637" s="27" t="s">
        <v>1808</v>
      </c>
      <c r="B637" s="27" t="s">
        <v>1809</v>
      </c>
      <c r="C637" s="27" t="s">
        <v>1810</v>
      </c>
      <c r="D637" s="27" t="s">
        <v>1811</v>
      </c>
      <c r="G637" s="27" t="s">
        <v>2680</v>
      </c>
      <c r="H637" s="27">
        <v>4</v>
      </c>
      <c r="I637" s="27">
        <v>3.0524331901686901E-2</v>
      </c>
      <c r="J637" s="27" t="s">
        <v>2679</v>
      </c>
    </row>
    <row r="638" spans="1:10" ht="30">
      <c r="A638" s="27" t="s">
        <v>2289</v>
      </c>
      <c r="B638" s="27">
        <v>4</v>
      </c>
      <c r="C638" s="27">
        <v>4.0947655819249799E-2</v>
      </c>
      <c r="D638" s="27" t="s">
        <v>2290</v>
      </c>
      <c r="G638" s="27" t="s">
        <v>2678</v>
      </c>
      <c r="H638" s="27">
        <v>4</v>
      </c>
      <c r="I638" s="27">
        <v>3.1816855242977497E-2</v>
      </c>
      <c r="J638" s="27" t="s">
        <v>2679</v>
      </c>
    </row>
    <row r="639" spans="1:10" ht="30">
      <c r="A639" s="27" t="s">
        <v>2291</v>
      </c>
      <c r="B639" s="27">
        <v>4</v>
      </c>
      <c r="C639" s="27">
        <v>4.2191304421094498E-2</v>
      </c>
      <c r="D639" s="27" t="s">
        <v>2290</v>
      </c>
      <c r="G639" s="27" t="s">
        <v>2680</v>
      </c>
      <c r="H639" s="27">
        <v>4</v>
      </c>
      <c r="I639" s="27">
        <v>3.7442004034665903E-2</v>
      </c>
      <c r="J639" s="27" t="s">
        <v>2679</v>
      </c>
    </row>
    <row r="640" spans="1:10" ht="30">
      <c r="A640" s="27" t="s">
        <v>2291</v>
      </c>
      <c r="B640" s="27">
        <v>4</v>
      </c>
      <c r="C640" s="27">
        <v>4.7325283723415101E-2</v>
      </c>
      <c r="D640" s="27" t="s">
        <v>2290</v>
      </c>
      <c r="G640" s="27" t="s">
        <v>2680</v>
      </c>
      <c r="H640" s="27">
        <v>4</v>
      </c>
      <c r="I640" s="27">
        <v>4.0289595081994499E-2</v>
      </c>
      <c r="J640" s="27" t="s">
        <v>2679</v>
      </c>
    </row>
    <row r="641" spans="1:10" ht="30">
      <c r="A641" s="27" t="s">
        <v>2291</v>
      </c>
      <c r="B641" s="27">
        <v>4</v>
      </c>
      <c r="C641" s="27">
        <v>4.9407562157582602E-2</v>
      </c>
      <c r="D641" s="27" t="s">
        <v>2290</v>
      </c>
      <c r="G641" s="27" t="s">
        <v>2678</v>
      </c>
      <c r="H641" s="27">
        <v>4</v>
      </c>
      <c r="I641" s="27">
        <v>4.0289595081994499E-2</v>
      </c>
      <c r="J641" s="27" t="s">
        <v>2679</v>
      </c>
    </row>
    <row r="642" spans="1:10" ht="30">
      <c r="A642" s="27" t="s">
        <v>2291</v>
      </c>
      <c r="B642" s="27">
        <v>4</v>
      </c>
      <c r="C642" s="27">
        <v>5.0338344459617899E-2</v>
      </c>
      <c r="D642" s="27" t="s">
        <v>2290</v>
      </c>
      <c r="G642" s="27" t="s">
        <v>2678</v>
      </c>
      <c r="H642" s="27">
        <v>4</v>
      </c>
      <c r="I642" s="27">
        <v>4.3169670674235397E-2</v>
      </c>
      <c r="J642" s="27" t="s">
        <v>2679</v>
      </c>
    </row>
    <row r="643" spans="1:10" ht="30">
      <c r="A643" s="27" t="s">
        <v>2291</v>
      </c>
      <c r="B643" s="27">
        <v>4</v>
      </c>
      <c r="C643" s="27">
        <v>6.8088708320432401E-2</v>
      </c>
      <c r="D643" s="27" t="s">
        <v>2290</v>
      </c>
      <c r="G643" s="27" t="s">
        <v>2680</v>
      </c>
      <c r="H643" s="27">
        <v>4</v>
      </c>
      <c r="I643" s="27">
        <v>4.3169670674235397E-2</v>
      </c>
      <c r="J643" s="27" t="s">
        <v>2679</v>
      </c>
    </row>
    <row r="644" spans="1:10" ht="30">
      <c r="A644" s="27"/>
      <c r="B644" s="27"/>
      <c r="C644" s="27"/>
      <c r="D644" s="27"/>
      <c r="G644" s="27" t="s">
        <v>2681</v>
      </c>
      <c r="H644" s="27">
        <v>3</v>
      </c>
      <c r="I644" s="27">
        <v>4.49349911037462E-2</v>
      </c>
      <c r="J644" s="27" t="s">
        <v>2677</v>
      </c>
    </row>
    <row r="645" spans="1:10" ht="75">
      <c r="A645" s="27" t="s">
        <v>2292</v>
      </c>
      <c r="B645" s="27" t="s">
        <v>2293</v>
      </c>
      <c r="C645" s="27"/>
      <c r="D645" s="27"/>
      <c r="G645" s="27" t="s">
        <v>2682</v>
      </c>
      <c r="H645" s="27">
        <v>3</v>
      </c>
      <c r="I645" s="27">
        <v>4.49349911037462E-2</v>
      </c>
      <c r="J645" s="27" t="s">
        <v>2677</v>
      </c>
    </row>
    <row r="646" spans="1:10" ht="30">
      <c r="A646" s="27" t="s">
        <v>1808</v>
      </c>
      <c r="B646" s="27" t="s">
        <v>1809</v>
      </c>
      <c r="C646" s="27" t="s">
        <v>1810</v>
      </c>
      <c r="D646" s="27" t="s">
        <v>1811</v>
      </c>
      <c r="G646" s="27" t="s">
        <v>2683</v>
      </c>
      <c r="H646" s="27">
        <v>3</v>
      </c>
      <c r="I646" s="27">
        <v>4.6267108984516497E-2</v>
      </c>
      <c r="J646" s="27" t="s">
        <v>2677</v>
      </c>
    </row>
    <row r="647" spans="1:10" ht="45">
      <c r="A647" s="27" t="s">
        <v>2294</v>
      </c>
      <c r="B647" s="27">
        <v>3</v>
      </c>
      <c r="C647" s="27">
        <v>2.7411367705620301E-2</v>
      </c>
      <c r="D647" s="27" t="s">
        <v>2295</v>
      </c>
      <c r="G647" s="27" t="s">
        <v>2684</v>
      </c>
      <c r="H647" s="27">
        <v>3</v>
      </c>
      <c r="I647" s="27">
        <v>4.6267108984516497E-2</v>
      </c>
      <c r="J647" s="27" t="s">
        <v>2677</v>
      </c>
    </row>
    <row r="648" spans="1:10" ht="45">
      <c r="A648" s="27" t="s">
        <v>2296</v>
      </c>
      <c r="B648" s="27">
        <v>3</v>
      </c>
      <c r="C648" s="27">
        <v>2.7411367705620301E-2</v>
      </c>
      <c r="D648" s="27" t="s">
        <v>2295</v>
      </c>
      <c r="G648" s="27" t="s">
        <v>2683</v>
      </c>
      <c r="H648" s="27">
        <v>3</v>
      </c>
      <c r="I648" s="27">
        <v>5.4714911966053499E-2</v>
      </c>
      <c r="J648" s="27" t="s">
        <v>2677</v>
      </c>
    </row>
    <row r="649" spans="1:10" ht="30">
      <c r="A649" s="27" t="s">
        <v>2297</v>
      </c>
      <c r="B649" s="27">
        <v>3</v>
      </c>
      <c r="C649" s="27">
        <v>2.7920085753289699E-2</v>
      </c>
      <c r="D649" s="27" t="s">
        <v>2295</v>
      </c>
      <c r="G649" s="27" t="s">
        <v>2681</v>
      </c>
      <c r="H649" s="27">
        <v>3</v>
      </c>
      <c r="I649" s="27">
        <v>5.4714911966053499E-2</v>
      </c>
      <c r="J649" s="27" t="s">
        <v>2677</v>
      </c>
    </row>
    <row r="650" spans="1:10" ht="30">
      <c r="A650" s="27" t="s">
        <v>2298</v>
      </c>
      <c r="B650" s="27">
        <v>3</v>
      </c>
      <c r="C650" s="27">
        <v>2.8123534594205201E-2</v>
      </c>
      <c r="D650" s="27" t="s">
        <v>2295</v>
      </c>
      <c r="G650" s="27" t="s">
        <v>2682</v>
      </c>
      <c r="H650" s="27">
        <v>3</v>
      </c>
      <c r="I650" s="27">
        <v>5.4714911966053499E-2</v>
      </c>
      <c r="J650" s="27" t="s">
        <v>2677</v>
      </c>
    </row>
    <row r="651" spans="1:10" ht="30">
      <c r="A651" s="27" t="s">
        <v>2299</v>
      </c>
      <c r="B651" s="27">
        <v>3</v>
      </c>
      <c r="C651" s="27">
        <v>2.9001243210875001E-2</v>
      </c>
      <c r="D651" s="27" t="s">
        <v>2295</v>
      </c>
      <c r="G651" s="27" t="s">
        <v>2684</v>
      </c>
      <c r="H651" s="27">
        <v>3</v>
      </c>
      <c r="I651" s="27">
        <v>5.4714911966053499E-2</v>
      </c>
      <c r="J651" s="27" t="s">
        <v>2677</v>
      </c>
    </row>
    <row r="652" spans="1:10" ht="30">
      <c r="A652" s="27" t="s">
        <v>2299</v>
      </c>
      <c r="B652" s="27">
        <v>3</v>
      </c>
      <c r="C652" s="27">
        <v>2.98243061233661E-2</v>
      </c>
      <c r="D652" s="27" t="s">
        <v>2295</v>
      </c>
      <c r="G652" s="27" t="s">
        <v>2683</v>
      </c>
      <c r="H652" s="27">
        <v>3</v>
      </c>
      <c r="I652" s="27">
        <v>5.7467305613599202E-2</v>
      </c>
      <c r="J652" s="27" t="s">
        <v>2677</v>
      </c>
    </row>
    <row r="653" spans="1:10" ht="30">
      <c r="A653" s="27" t="s">
        <v>2300</v>
      </c>
      <c r="B653" s="27">
        <v>3</v>
      </c>
      <c r="C653" s="27">
        <v>3.0949781436128799E-2</v>
      </c>
      <c r="D653" s="27" t="s">
        <v>2295</v>
      </c>
      <c r="G653" s="27" t="s">
        <v>2681</v>
      </c>
      <c r="H653" s="27">
        <v>3</v>
      </c>
      <c r="I653" s="27">
        <v>5.7467305613599202E-2</v>
      </c>
      <c r="J653" s="27" t="s">
        <v>2677</v>
      </c>
    </row>
    <row r="654" spans="1:10" ht="30">
      <c r="A654" s="27" t="s">
        <v>2301</v>
      </c>
      <c r="B654" s="27">
        <v>3</v>
      </c>
      <c r="C654" s="27">
        <v>3.0949781436128799E-2</v>
      </c>
      <c r="D654" s="27" t="s">
        <v>2295</v>
      </c>
      <c r="G654" s="27" t="s">
        <v>2682</v>
      </c>
      <c r="H654" s="27">
        <v>3</v>
      </c>
      <c r="I654" s="27">
        <v>5.7467305613599202E-2</v>
      </c>
      <c r="J654" s="27" t="s">
        <v>2677</v>
      </c>
    </row>
    <row r="655" spans="1:10" ht="30">
      <c r="A655" s="27" t="s">
        <v>2299</v>
      </c>
      <c r="B655" s="27">
        <v>3</v>
      </c>
      <c r="C655" s="27">
        <v>3.1689263706890097E-2</v>
      </c>
      <c r="D655" s="27" t="s">
        <v>2295</v>
      </c>
      <c r="G655" s="27" t="s">
        <v>2684</v>
      </c>
      <c r="H655" s="27">
        <v>3</v>
      </c>
      <c r="I655" s="27">
        <v>5.7467305613599202E-2</v>
      </c>
      <c r="J655" s="27" t="s">
        <v>2677</v>
      </c>
    </row>
    <row r="656" spans="1:10" ht="45">
      <c r="A656" s="27" t="s">
        <v>2302</v>
      </c>
      <c r="B656" s="27">
        <v>3</v>
      </c>
      <c r="C656" s="27">
        <v>3.4176472524867399E-2</v>
      </c>
      <c r="D656" s="27" t="s">
        <v>2295</v>
      </c>
      <c r="G656" s="27" t="s">
        <v>2685</v>
      </c>
      <c r="H656" s="27">
        <v>5</v>
      </c>
      <c r="I656" s="27">
        <v>6.4798497102414698E-2</v>
      </c>
      <c r="J656" s="27" t="s">
        <v>2686</v>
      </c>
    </row>
    <row r="657" spans="1:10" ht="45">
      <c r="A657" s="27" t="s">
        <v>2301</v>
      </c>
      <c r="B657" s="27">
        <v>3</v>
      </c>
      <c r="C657" s="27">
        <v>3.79305322003144E-2</v>
      </c>
      <c r="D657" s="27" t="s">
        <v>2295</v>
      </c>
      <c r="G657" s="27" t="s">
        <v>2687</v>
      </c>
      <c r="H657" s="27">
        <v>5</v>
      </c>
      <c r="I657" s="27">
        <v>6.4798497102414698E-2</v>
      </c>
      <c r="J657" s="27" t="s">
        <v>2686</v>
      </c>
    </row>
    <row r="658" spans="1:10" ht="45">
      <c r="A658" s="27" t="s">
        <v>2303</v>
      </c>
      <c r="B658" s="27">
        <v>3</v>
      </c>
      <c r="C658" s="27">
        <v>3.79305322003144E-2</v>
      </c>
      <c r="D658" s="27" t="s">
        <v>2295</v>
      </c>
      <c r="G658" s="27" t="s">
        <v>2685</v>
      </c>
      <c r="H658" s="27">
        <v>5</v>
      </c>
      <c r="I658" s="27">
        <v>6.7946520937246194E-2</v>
      </c>
      <c r="J658" s="27" t="s">
        <v>2686</v>
      </c>
    </row>
    <row r="659" spans="1:10" ht="45">
      <c r="A659" s="27" t="s">
        <v>2300</v>
      </c>
      <c r="B659" s="27">
        <v>3</v>
      </c>
      <c r="C659" s="27">
        <v>3.79305322003144E-2</v>
      </c>
      <c r="D659" s="27" t="s">
        <v>2295</v>
      </c>
      <c r="G659" s="27" t="s">
        <v>2687</v>
      </c>
      <c r="H659" s="27">
        <v>5</v>
      </c>
      <c r="I659" s="27">
        <v>6.7946520937246194E-2</v>
      </c>
      <c r="J659" s="27" t="s">
        <v>2686</v>
      </c>
    </row>
    <row r="660" spans="1:10" ht="45">
      <c r="A660" s="27" t="s">
        <v>2298</v>
      </c>
      <c r="B660" s="27">
        <v>3</v>
      </c>
      <c r="C660" s="27">
        <v>3.79305322003144E-2</v>
      </c>
      <c r="D660" s="27" t="s">
        <v>2295</v>
      </c>
      <c r="G660" s="27" t="s">
        <v>2687</v>
      </c>
      <c r="H660" s="27">
        <v>5</v>
      </c>
      <c r="I660" s="27">
        <v>8.8725903398973793E-2</v>
      </c>
      <c r="J660" s="27" t="s">
        <v>2686</v>
      </c>
    </row>
    <row r="661" spans="1:10" ht="45">
      <c r="A661" s="27" t="s">
        <v>2303</v>
      </c>
      <c r="B661" s="27">
        <v>3</v>
      </c>
      <c r="C661" s="27">
        <v>3.8321725346772702E-2</v>
      </c>
      <c r="D661" s="27" t="s">
        <v>2295</v>
      </c>
      <c r="G661" s="27" t="s">
        <v>2685</v>
      </c>
      <c r="H661" s="27">
        <v>5</v>
      </c>
      <c r="I661" s="27">
        <v>8.8725903398973793E-2</v>
      </c>
      <c r="J661" s="27" t="s">
        <v>2686</v>
      </c>
    </row>
    <row r="662" spans="1:10" ht="45">
      <c r="A662" s="27" t="s">
        <v>2298</v>
      </c>
      <c r="B662" s="27">
        <v>3</v>
      </c>
      <c r="C662" s="27">
        <v>3.8321725346772702E-2</v>
      </c>
      <c r="D662" s="27" t="s">
        <v>2295</v>
      </c>
      <c r="G662" s="27" t="s">
        <v>2687</v>
      </c>
      <c r="H662" s="27">
        <v>5</v>
      </c>
      <c r="I662" s="27">
        <v>9.5833522834385204E-2</v>
      </c>
      <c r="J662" s="27" t="s">
        <v>2686</v>
      </c>
    </row>
    <row r="663" spans="1:10" ht="45">
      <c r="A663" s="27" t="s">
        <v>2303</v>
      </c>
      <c r="B663" s="27">
        <v>3</v>
      </c>
      <c r="C663" s="27">
        <v>4.1687944948976298E-2</v>
      </c>
      <c r="D663" s="27" t="s">
        <v>2295</v>
      </c>
      <c r="G663" s="27" t="s">
        <v>2685</v>
      </c>
      <c r="H663" s="27">
        <v>5</v>
      </c>
      <c r="I663" s="27">
        <v>9.5833522834385204E-2</v>
      </c>
      <c r="J663" s="27" t="s">
        <v>2686</v>
      </c>
    </row>
    <row r="664" spans="1:10" ht="30">
      <c r="A664" s="27" t="s">
        <v>2298</v>
      </c>
      <c r="B664" s="27">
        <v>3</v>
      </c>
      <c r="C664" s="27">
        <v>4.1687944948976298E-2</v>
      </c>
      <c r="D664" s="27" t="s">
        <v>2295</v>
      </c>
      <c r="G664" s="27"/>
      <c r="H664" s="27"/>
      <c r="I664" s="27"/>
      <c r="J664" s="27"/>
    </row>
    <row r="665" spans="1:10" ht="75">
      <c r="A665" s="27" t="s">
        <v>2300</v>
      </c>
      <c r="B665" s="27">
        <v>3</v>
      </c>
      <c r="C665" s="27">
        <v>4.1687944948976298E-2</v>
      </c>
      <c r="D665" s="27" t="s">
        <v>2295</v>
      </c>
      <c r="G665" s="27" t="s">
        <v>2360</v>
      </c>
      <c r="H665" s="27" t="s">
        <v>2688</v>
      </c>
      <c r="I665" s="27"/>
      <c r="J665" s="27"/>
    </row>
    <row r="666" spans="1:10" ht="30">
      <c r="A666" s="27" t="s">
        <v>2301</v>
      </c>
      <c r="B666" s="27">
        <v>3</v>
      </c>
      <c r="C666" s="27">
        <v>4.1687944948976298E-2</v>
      </c>
      <c r="D666" s="27" t="s">
        <v>2295</v>
      </c>
      <c r="G666" s="27" t="s">
        <v>1808</v>
      </c>
      <c r="H666" s="27" t="s">
        <v>1809</v>
      </c>
      <c r="I666" s="27" t="s">
        <v>1810</v>
      </c>
      <c r="J666" s="27" t="s">
        <v>1811</v>
      </c>
    </row>
    <row r="667" spans="1:10" ht="45">
      <c r="A667" s="27" t="s">
        <v>2300</v>
      </c>
      <c r="B667" s="27">
        <v>3</v>
      </c>
      <c r="C667" s="27">
        <v>4.1898588680568997E-2</v>
      </c>
      <c r="D667" s="27" t="s">
        <v>2295</v>
      </c>
      <c r="G667" s="27" t="s">
        <v>2213</v>
      </c>
      <c r="H667" s="27">
        <v>5</v>
      </c>
      <c r="I667" s="27">
        <v>2.75096120105365E-3</v>
      </c>
      <c r="J667" s="27" t="s">
        <v>2689</v>
      </c>
    </row>
    <row r="668" spans="1:10" ht="45">
      <c r="A668" s="27" t="s">
        <v>2304</v>
      </c>
      <c r="B668" s="27">
        <v>3</v>
      </c>
      <c r="C668" s="27">
        <v>4.6845908848064298E-2</v>
      </c>
      <c r="D668" s="27" t="s">
        <v>2295</v>
      </c>
      <c r="G668" s="27" t="s">
        <v>2213</v>
      </c>
      <c r="H668" s="27">
        <v>5</v>
      </c>
      <c r="I668" s="27">
        <v>2.94701731165213E-3</v>
      </c>
      <c r="J668" s="27" t="s">
        <v>2689</v>
      </c>
    </row>
    <row r="669" spans="1:10" ht="45">
      <c r="A669" s="27" t="s">
        <v>2305</v>
      </c>
      <c r="B669" s="27">
        <v>3</v>
      </c>
      <c r="C669" s="27">
        <v>6.3598739067115106E-2</v>
      </c>
      <c r="D669" s="27" t="s">
        <v>2295</v>
      </c>
      <c r="G669" s="27" t="s">
        <v>2213</v>
      </c>
      <c r="H669" s="27">
        <v>5</v>
      </c>
      <c r="I669" s="27">
        <v>3.1282466923893801E-3</v>
      </c>
      <c r="J669" s="27" t="s">
        <v>2689</v>
      </c>
    </row>
    <row r="670" spans="1:10" ht="45">
      <c r="A670" s="27" t="s">
        <v>2306</v>
      </c>
      <c r="B670" s="27">
        <v>3</v>
      </c>
      <c r="C670" s="27">
        <v>0.15987168511160699</v>
      </c>
      <c r="D670" s="27" t="s">
        <v>2295</v>
      </c>
      <c r="G670" s="27" t="s">
        <v>2213</v>
      </c>
      <c r="H670" s="27">
        <v>5</v>
      </c>
      <c r="I670" s="27">
        <v>3.1335779409630898E-3</v>
      </c>
      <c r="J670" s="27" t="s">
        <v>2689</v>
      </c>
    </row>
    <row r="671" spans="1:10" ht="45">
      <c r="A671" s="27" t="s">
        <v>2307</v>
      </c>
      <c r="B671" s="27">
        <v>3</v>
      </c>
      <c r="C671" s="27">
        <v>0.16238497460715701</v>
      </c>
      <c r="D671" s="27" t="s">
        <v>2295</v>
      </c>
      <c r="G671" s="27" t="s">
        <v>2213</v>
      </c>
      <c r="H671" s="27">
        <v>5</v>
      </c>
      <c r="I671" s="27">
        <v>4.4093932589300104E-3</v>
      </c>
      <c r="J671" s="27" t="s">
        <v>2689</v>
      </c>
    </row>
    <row r="672" spans="1:10" ht="45">
      <c r="A672" s="27" t="s">
        <v>2308</v>
      </c>
      <c r="B672" s="27">
        <v>3</v>
      </c>
      <c r="C672" s="27">
        <v>0.18866069897215401</v>
      </c>
      <c r="D672" s="27" t="s">
        <v>2295</v>
      </c>
      <c r="G672" s="27" t="s">
        <v>2690</v>
      </c>
      <c r="H672" s="27">
        <v>6</v>
      </c>
      <c r="I672" s="27">
        <v>0.98240619808625196</v>
      </c>
      <c r="J672" s="27" t="s">
        <v>2691</v>
      </c>
    </row>
    <row r="673" spans="1:10" ht="45">
      <c r="A673" s="27" t="s">
        <v>2308</v>
      </c>
      <c r="B673" s="27">
        <v>3</v>
      </c>
      <c r="C673" s="27">
        <v>0.193092574639919</v>
      </c>
      <c r="D673" s="27" t="s">
        <v>2295</v>
      </c>
      <c r="G673" s="27" t="s">
        <v>2690</v>
      </c>
      <c r="H673" s="27">
        <v>6</v>
      </c>
      <c r="I673" s="27">
        <v>0.98260142826121499</v>
      </c>
      <c r="J673" s="27" t="s">
        <v>2691</v>
      </c>
    </row>
    <row r="674" spans="1:10" ht="45">
      <c r="A674" s="27" t="s">
        <v>2309</v>
      </c>
      <c r="B674" s="27">
        <v>3</v>
      </c>
      <c r="C674" s="27">
        <v>0.194851564881629</v>
      </c>
      <c r="D674" s="27" t="s">
        <v>2295</v>
      </c>
      <c r="G674" s="27" t="s">
        <v>2690</v>
      </c>
      <c r="H674" s="27">
        <v>6</v>
      </c>
      <c r="I674" s="27">
        <v>0.98486524745136295</v>
      </c>
      <c r="J674" s="27" t="s">
        <v>2691</v>
      </c>
    </row>
    <row r="675" spans="1:10" ht="45">
      <c r="A675" s="27" t="s">
        <v>2310</v>
      </c>
      <c r="B675" s="27">
        <v>3</v>
      </c>
      <c r="C675" s="27">
        <v>0.20050791932657799</v>
      </c>
      <c r="D675" s="27" t="s">
        <v>2295</v>
      </c>
      <c r="G675" s="27" t="s">
        <v>2690</v>
      </c>
      <c r="H675" s="27">
        <v>6</v>
      </c>
      <c r="I675" s="27">
        <v>0.98718247178004903</v>
      </c>
      <c r="J675" s="27" t="s">
        <v>2691</v>
      </c>
    </row>
    <row r="676" spans="1:10" ht="45">
      <c r="A676" s="27" t="s">
        <v>2308</v>
      </c>
      <c r="B676" s="27">
        <v>3</v>
      </c>
      <c r="C676" s="27">
        <v>0.20110174336113901</v>
      </c>
      <c r="D676" s="27" t="s">
        <v>2295</v>
      </c>
      <c r="G676" s="27" t="s">
        <v>2690</v>
      </c>
      <c r="H676" s="27">
        <v>6</v>
      </c>
      <c r="I676" s="27">
        <v>0.99477404784368795</v>
      </c>
      <c r="J676" s="27" t="s">
        <v>2691</v>
      </c>
    </row>
    <row r="677" spans="1:10">
      <c r="A677" s="27" t="s">
        <v>2311</v>
      </c>
      <c r="B677" s="27">
        <v>3</v>
      </c>
      <c r="C677" s="27">
        <v>0.28872542498068698</v>
      </c>
      <c r="D677" s="27" t="s">
        <v>2295</v>
      </c>
      <c r="G677" s="27"/>
      <c r="H677" s="27"/>
      <c r="I677" s="27"/>
      <c r="J677" s="27"/>
    </row>
    <row r="678" spans="1:10" ht="75">
      <c r="A678" s="27"/>
      <c r="B678" s="27"/>
      <c r="C678" s="27"/>
      <c r="D678" s="27"/>
      <c r="G678" s="27" t="s">
        <v>2692</v>
      </c>
      <c r="H678" s="27" t="s">
        <v>2693</v>
      </c>
      <c r="I678" s="27"/>
      <c r="J678" s="27"/>
    </row>
    <row r="679" spans="1:10" ht="75">
      <c r="A679" s="27" t="s">
        <v>2312</v>
      </c>
      <c r="B679" s="27" t="s">
        <v>2313</v>
      </c>
      <c r="C679" s="27"/>
      <c r="D679" s="27"/>
      <c r="G679" s="27" t="s">
        <v>1808</v>
      </c>
      <c r="H679" s="27" t="s">
        <v>1809</v>
      </c>
      <c r="I679" s="27" t="s">
        <v>1810</v>
      </c>
      <c r="J679" s="27" t="s">
        <v>1811</v>
      </c>
    </row>
    <row r="680" spans="1:10" ht="90">
      <c r="A680" s="27" t="s">
        <v>1808</v>
      </c>
      <c r="B680" s="27" t="s">
        <v>1809</v>
      </c>
      <c r="C680" s="27" t="s">
        <v>1810</v>
      </c>
      <c r="D680" s="27" t="s">
        <v>1811</v>
      </c>
      <c r="G680" s="27" t="s">
        <v>2694</v>
      </c>
      <c r="H680" s="27">
        <v>11</v>
      </c>
      <c r="I680" s="27">
        <v>4.1992901917008003E-2</v>
      </c>
      <c r="J680" s="27" t="s">
        <v>2695</v>
      </c>
    </row>
    <row r="681" spans="1:10" ht="135">
      <c r="A681" s="27" t="s">
        <v>2314</v>
      </c>
      <c r="B681" s="27">
        <v>26</v>
      </c>
      <c r="C681" s="27">
        <v>2.3181046451797999E-2</v>
      </c>
      <c r="D681" s="27" t="s">
        <v>2315</v>
      </c>
      <c r="G681" s="27" t="s">
        <v>2696</v>
      </c>
      <c r="H681" s="27">
        <v>10</v>
      </c>
      <c r="I681" s="27">
        <v>4.2985873610478897E-2</v>
      </c>
      <c r="J681" s="27" t="s">
        <v>2697</v>
      </c>
    </row>
    <row r="682" spans="1:10" ht="135">
      <c r="A682" s="27" t="s">
        <v>2314</v>
      </c>
      <c r="B682" s="27">
        <v>26</v>
      </c>
      <c r="C682" s="27">
        <v>7.3626165369320706E-2</v>
      </c>
      <c r="D682" s="27" t="s">
        <v>2315</v>
      </c>
      <c r="G682" s="27" t="s">
        <v>2694</v>
      </c>
      <c r="H682" s="27">
        <v>11</v>
      </c>
      <c r="I682" s="27">
        <v>4.60847413520378E-2</v>
      </c>
      <c r="J682" s="27" t="s">
        <v>2695</v>
      </c>
    </row>
    <row r="683" spans="1:10" ht="135">
      <c r="A683" s="27" t="s">
        <v>2314</v>
      </c>
      <c r="B683" s="27">
        <v>26</v>
      </c>
      <c r="C683" s="27">
        <v>0.110272855895831</v>
      </c>
      <c r="D683" s="27" t="s">
        <v>2315</v>
      </c>
      <c r="G683" s="27" t="s">
        <v>2696</v>
      </c>
      <c r="H683" s="27">
        <v>10</v>
      </c>
      <c r="I683" s="27">
        <v>4.6871439195327901E-2</v>
      </c>
      <c r="J683" s="27" t="s">
        <v>2697</v>
      </c>
    </row>
    <row r="684" spans="1:10" ht="105">
      <c r="A684" s="27"/>
      <c r="B684" s="27"/>
      <c r="C684" s="27"/>
      <c r="D684" s="27"/>
      <c r="G684" s="27" t="s">
        <v>2698</v>
      </c>
      <c r="H684" s="27">
        <v>14</v>
      </c>
      <c r="I684" s="27">
        <v>5.2970548530318698E-2</v>
      </c>
      <c r="J684" s="27" t="s">
        <v>2699</v>
      </c>
    </row>
    <row r="685" spans="1:10" ht="75">
      <c r="A685" s="27" t="s">
        <v>2316</v>
      </c>
      <c r="B685" s="27" t="s">
        <v>2317</v>
      </c>
      <c r="C685" s="27"/>
      <c r="D685" s="27"/>
      <c r="G685" s="27" t="s">
        <v>2696</v>
      </c>
      <c r="H685" s="27">
        <v>10</v>
      </c>
      <c r="I685" s="27">
        <v>7.5056068846497404E-2</v>
      </c>
      <c r="J685" s="27" t="s">
        <v>2697</v>
      </c>
    </row>
    <row r="686" spans="1:10" ht="90">
      <c r="A686" s="27" t="s">
        <v>1808</v>
      </c>
      <c r="B686" s="27" t="s">
        <v>1809</v>
      </c>
      <c r="C686" s="27" t="s">
        <v>1810</v>
      </c>
      <c r="D686" s="27" t="s">
        <v>1811</v>
      </c>
      <c r="G686" s="27" t="s">
        <v>2694</v>
      </c>
      <c r="H686" s="27">
        <v>11</v>
      </c>
      <c r="I686" s="27">
        <v>7.6203438874632795E-2</v>
      </c>
      <c r="J686" s="27" t="s">
        <v>2695</v>
      </c>
    </row>
    <row r="687" spans="1:10" ht="75">
      <c r="A687" s="27" t="s">
        <v>2318</v>
      </c>
      <c r="B687" s="27">
        <v>8</v>
      </c>
      <c r="C687" s="27">
        <v>2.15539644988074E-2</v>
      </c>
      <c r="D687" s="27" t="s">
        <v>2319</v>
      </c>
      <c r="G687" s="27" t="s">
        <v>2696</v>
      </c>
      <c r="H687" s="27">
        <v>10</v>
      </c>
      <c r="I687" s="27">
        <v>8.5805081253672102E-2</v>
      </c>
      <c r="J687" s="27" t="s">
        <v>2697</v>
      </c>
    </row>
    <row r="688" spans="1:10" ht="90">
      <c r="A688" s="27" t="s">
        <v>2320</v>
      </c>
      <c r="B688" s="27">
        <v>8</v>
      </c>
      <c r="C688" s="27">
        <v>2.2595929143699699E-2</v>
      </c>
      <c r="D688" s="27" t="s">
        <v>2319</v>
      </c>
      <c r="G688" s="27" t="s">
        <v>2694</v>
      </c>
      <c r="H688" s="27">
        <v>11</v>
      </c>
      <c r="I688" s="27">
        <v>8.7870335744772196E-2</v>
      </c>
      <c r="J688" s="27" t="s">
        <v>2695</v>
      </c>
    </row>
    <row r="689" spans="1:10" ht="60">
      <c r="A689" s="27" t="s">
        <v>2321</v>
      </c>
      <c r="B689" s="27">
        <v>9</v>
      </c>
      <c r="C689" s="27">
        <v>0.103280177327261</v>
      </c>
      <c r="D689" s="27" t="s">
        <v>2322</v>
      </c>
      <c r="G689" s="27"/>
      <c r="H689" s="27"/>
      <c r="I689" s="27"/>
      <c r="J689" s="27"/>
    </row>
    <row r="690" spans="1:10" ht="75">
      <c r="A690" s="27" t="s">
        <v>2323</v>
      </c>
      <c r="B690" s="27">
        <v>9</v>
      </c>
      <c r="C690" s="27">
        <v>0.107644226330011</v>
      </c>
      <c r="D690" s="27" t="s">
        <v>2322</v>
      </c>
      <c r="G690" s="27" t="s">
        <v>2700</v>
      </c>
      <c r="H690" s="27" t="s">
        <v>2701</v>
      </c>
      <c r="I690" s="27"/>
      <c r="J690" s="27"/>
    </row>
    <row r="691" spans="1:10" ht="60">
      <c r="A691" s="27" t="s">
        <v>2324</v>
      </c>
      <c r="B691" s="27">
        <v>8</v>
      </c>
      <c r="C691" s="27">
        <v>0.123074638301111</v>
      </c>
      <c r="D691" s="27" t="s">
        <v>2319</v>
      </c>
      <c r="G691" s="27" t="s">
        <v>1808</v>
      </c>
      <c r="H691" s="27" t="s">
        <v>1809</v>
      </c>
      <c r="I691" s="27" t="s">
        <v>1810</v>
      </c>
      <c r="J691" s="27" t="s">
        <v>1811</v>
      </c>
    </row>
    <row r="692" spans="1:10" ht="45">
      <c r="A692" s="27"/>
      <c r="B692" s="27"/>
      <c r="C692" s="27"/>
      <c r="D692" s="27"/>
      <c r="G692" s="27" t="s">
        <v>2702</v>
      </c>
      <c r="H692" s="27">
        <v>5</v>
      </c>
      <c r="I692" s="27">
        <v>5.61825779107182E-2</v>
      </c>
      <c r="J692" s="27" t="s">
        <v>2703</v>
      </c>
    </row>
    <row r="693" spans="1:10" ht="75">
      <c r="A693" s="27" t="s">
        <v>2325</v>
      </c>
      <c r="B693" s="27" t="s">
        <v>2326</v>
      </c>
      <c r="C693" s="27"/>
      <c r="D693" s="27"/>
      <c r="G693" s="27" t="s">
        <v>2702</v>
      </c>
      <c r="H693" s="27">
        <v>5</v>
      </c>
      <c r="I693" s="27">
        <v>6.12558797340821E-2</v>
      </c>
      <c r="J693" s="27" t="s">
        <v>2703</v>
      </c>
    </row>
    <row r="694" spans="1:10" ht="45">
      <c r="A694" s="27" t="s">
        <v>1808</v>
      </c>
      <c r="B694" s="27" t="s">
        <v>1809</v>
      </c>
      <c r="C694" s="27" t="s">
        <v>1810</v>
      </c>
      <c r="D694" s="27" t="s">
        <v>1811</v>
      </c>
      <c r="G694" s="27" t="s">
        <v>2702</v>
      </c>
      <c r="H694" s="27">
        <v>5</v>
      </c>
      <c r="I694" s="27">
        <v>6.6443294613207901E-2</v>
      </c>
      <c r="J694" s="27" t="s">
        <v>2703</v>
      </c>
    </row>
    <row r="695" spans="1:10" ht="30">
      <c r="A695" s="27" t="s">
        <v>2327</v>
      </c>
      <c r="B695" s="27">
        <v>3</v>
      </c>
      <c r="C695" s="27">
        <v>5.3468443210216703E-2</v>
      </c>
      <c r="D695" s="27" t="s">
        <v>2328</v>
      </c>
      <c r="G695" s="27"/>
      <c r="H695" s="27"/>
      <c r="I695" s="27"/>
      <c r="J695" s="27"/>
    </row>
    <row r="696" spans="1:10" ht="75">
      <c r="A696" s="27" t="s">
        <v>2329</v>
      </c>
      <c r="B696" s="27">
        <v>3</v>
      </c>
      <c r="C696" s="27">
        <v>6.6060872758023303E-2</v>
      </c>
      <c r="D696" s="27" t="s">
        <v>2328</v>
      </c>
      <c r="G696" s="27" t="s">
        <v>2704</v>
      </c>
      <c r="H696" s="27" t="s">
        <v>2705</v>
      </c>
      <c r="I696" s="27"/>
      <c r="J696" s="27"/>
    </row>
    <row r="697" spans="1:10" ht="30">
      <c r="A697" s="27" t="s">
        <v>2330</v>
      </c>
      <c r="B697" s="27">
        <v>3</v>
      </c>
      <c r="C697" s="27">
        <v>6.6060872758023303E-2</v>
      </c>
      <c r="D697" s="27" t="s">
        <v>2328</v>
      </c>
      <c r="G697" s="27" t="s">
        <v>1808</v>
      </c>
      <c r="H697" s="27" t="s">
        <v>1809</v>
      </c>
      <c r="I697" s="27" t="s">
        <v>1810</v>
      </c>
      <c r="J697" s="27" t="s">
        <v>1811</v>
      </c>
    </row>
    <row r="698" spans="1:10" ht="30">
      <c r="A698" s="27"/>
      <c r="B698" s="27"/>
      <c r="C698" s="27"/>
      <c r="D698" s="27"/>
      <c r="G698" s="27" t="s">
        <v>2706</v>
      </c>
      <c r="H698" s="27">
        <v>3</v>
      </c>
      <c r="I698" s="27">
        <v>1.8191387089700001E-2</v>
      </c>
      <c r="J698" s="27" t="s">
        <v>2707</v>
      </c>
    </row>
    <row r="699" spans="1:10" ht="75">
      <c r="A699" s="27" t="s">
        <v>2331</v>
      </c>
      <c r="B699" s="27" t="s">
        <v>2332</v>
      </c>
      <c r="C699" s="27"/>
      <c r="D699" s="27"/>
      <c r="G699" s="27" t="s">
        <v>2606</v>
      </c>
      <c r="H699" s="27">
        <v>4</v>
      </c>
      <c r="I699" s="27">
        <v>3.4569234397316899E-2</v>
      </c>
      <c r="J699" s="27" t="s">
        <v>2607</v>
      </c>
    </row>
    <row r="700" spans="1:10" ht="30">
      <c r="A700" s="27" t="s">
        <v>1808</v>
      </c>
      <c r="B700" s="27" t="s">
        <v>1809</v>
      </c>
      <c r="C700" s="27" t="s">
        <v>1810</v>
      </c>
      <c r="D700" s="27" t="s">
        <v>1811</v>
      </c>
      <c r="G700" s="27" t="s">
        <v>2608</v>
      </c>
      <c r="H700" s="27">
        <v>4</v>
      </c>
      <c r="I700" s="27">
        <v>3.4774031263542601E-2</v>
      </c>
      <c r="J700" s="27" t="s">
        <v>2607</v>
      </c>
    </row>
    <row r="701" spans="1:10" ht="30">
      <c r="A701" s="27" t="s">
        <v>2333</v>
      </c>
      <c r="B701" s="27">
        <v>4</v>
      </c>
      <c r="C701" s="27">
        <v>2.5597054572358301E-2</v>
      </c>
      <c r="D701" s="27" t="s">
        <v>2334</v>
      </c>
      <c r="G701" s="27" t="s">
        <v>2708</v>
      </c>
      <c r="H701" s="27">
        <v>3</v>
      </c>
      <c r="I701" s="27">
        <v>9.0722386464285598E-2</v>
      </c>
      <c r="J701" s="27" t="s">
        <v>2707</v>
      </c>
    </row>
    <row r="702" spans="1:10" ht="60">
      <c r="A702" s="27" t="s">
        <v>2335</v>
      </c>
      <c r="B702" s="27">
        <v>4</v>
      </c>
      <c r="C702" s="27">
        <v>2.5597054572358301E-2</v>
      </c>
      <c r="D702" s="27" t="s">
        <v>2334</v>
      </c>
      <c r="G702" s="27" t="s">
        <v>2709</v>
      </c>
      <c r="H702" s="27">
        <v>3</v>
      </c>
      <c r="I702" s="27">
        <v>9.0722386464285598E-2</v>
      </c>
      <c r="J702" s="27" t="s">
        <v>2707</v>
      </c>
    </row>
    <row r="703" spans="1:10" ht="45">
      <c r="A703" s="27" t="s">
        <v>2336</v>
      </c>
      <c r="B703" s="27">
        <v>4</v>
      </c>
      <c r="C703" s="27">
        <v>2.5597054572358301E-2</v>
      </c>
      <c r="D703" s="27" t="s">
        <v>2334</v>
      </c>
      <c r="G703" s="27" t="s">
        <v>2710</v>
      </c>
      <c r="H703" s="27">
        <v>3</v>
      </c>
      <c r="I703" s="27">
        <v>0.127456039468789</v>
      </c>
      <c r="J703" s="27" t="s">
        <v>2707</v>
      </c>
    </row>
    <row r="704" spans="1:10" ht="30">
      <c r="A704" s="27" t="s">
        <v>2337</v>
      </c>
      <c r="B704" s="27">
        <v>4</v>
      </c>
      <c r="C704" s="27">
        <v>2.6258531110033699E-2</v>
      </c>
      <c r="D704" s="27" t="s">
        <v>2334</v>
      </c>
      <c r="G704" s="27" t="s">
        <v>2711</v>
      </c>
      <c r="H704" s="27">
        <v>3</v>
      </c>
      <c r="I704" s="27">
        <v>0.17983713572020399</v>
      </c>
      <c r="J704" s="27" t="s">
        <v>2707</v>
      </c>
    </row>
    <row r="705" spans="1:10" ht="30">
      <c r="A705" s="27" t="s">
        <v>2338</v>
      </c>
      <c r="B705" s="27">
        <v>4</v>
      </c>
      <c r="C705" s="27">
        <v>2.6474826804677599E-2</v>
      </c>
      <c r="D705" s="27" t="s">
        <v>2334</v>
      </c>
      <c r="G705" s="27"/>
      <c r="H705" s="27"/>
      <c r="I705" s="27"/>
      <c r="J705" s="27"/>
    </row>
    <row r="706" spans="1:10" ht="75">
      <c r="A706" s="27" t="s">
        <v>2339</v>
      </c>
      <c r="B706" s="27">
        <v>4</v>
      </c>
      <c r="C706" s="27">
        <v>2.6474826804677599E-2</v>
      </c>
      <c r="D706" s="27" t="s">
        <v>2334</v>
      </c>
      <c r="G706" s="27" t="s">
        <v>2712</v>
      </c>
      <c r="H706" s="27" t="s">
        <v>2713</v>
      </c>
      <c r="I706" s="27"/>
      <c r="J706" s="27"/>
    </row>
    <row r="707" spans="1:10" ht="30">
      <c r="A707" s="27" t="s">
        <v>2340</v>
      </c>
      <c r="B707" s="27">
        <v>4</v>
      </c>
      <c r="C707" s="27">
        <v>2.7667217987316101E-2</v>
      </c>
      <c r="D707" s="27" t="s">
        <v>2334</v>
      </c>
      <c r="G707" s="27" t="s">
        <v>1808</v>
      </c>
      <c r="H707" s="27" t="s">
        <v>1809</v>
      </c>
      <c r="I707" s="27" t="s">
        <v>1810</v>
      </c>
      <c r="J707" s="27" t="s">
        <v>1811</v>
      </c>
    </row>
    <row r="708" spans="1:10" ht="45">
      <c r="A708" s="27" t="s">
        <v>2340</v>
      </c>
      <c r="B708" s="27">
        <v>4</v>
      </c>
      <c r="C708" s="27">
        <v>2.8751800464370501E-2</v>
      </c>
      <c r="D708" s="27" t="s">
        <v>2334</v>
      </c>
      <c r="G708" s="27" t="s">
        <v>2714</v>
      </c>
      <c r="H708" s="27">
        <v>5</v>
      </c>
      <c r="I708" s="27">
        <v>3.2970564270685301E-2</v>
      </c>
      <c r="J708" s="27" t="s">
        <v>2715</v>
      </c>
    </row>
    <row r="709" spans="1:10" ht="45">
      <c r="A709" s="27" t="s">
        <v>2341</v>
      </c>
      <c r="B709" s="27">
        <v>4</v>
      </c>
      <c r="C709" s="27">
        <v>2.9435757327509401E-2</v>
      </c>
      <c r="D709" s="27" t="s">
        <v>2334</v>
      </c>
      <c r="G709" s="27" t="s">
        <v>2716</v>
      </c>
      <c r="H709" s="27">
        <v>5</v>
      </c>
      <c r="I709" s="27">
        <v>6.9698326459577006E-2</v>
      </c>
      <c r="J709" s="27" t="s">
        <v>2715</v>
      </c>
    </row>
    <row r="710" spans="1:10" ht="45">
      <c r="A710" s="27" t="s">
        <v>2340</v>
      </c>
      <c r="B710" s="27">
        <v>4</v>
      </c>
      <c r="C710" s="27">
        <v>2.97706732592109E-2</v>
      </c>
      <c r="D710" s="27" t="s">
        <v>2334</v>
      </c>
      <c r="G710" s="27" t="s">
        <v>2716</v>
      </c>
      <c r="H710" s="27">
        <v>5</v>
      </c>
      <c r="I710" s="27">
        <v>6.9801763971515607E-2</v>
      </c>
      <c r="J710" s="27" t="s">
        <v>2715</v>
      </c>
    </row>
    <row r="711" spans="1:10" ht="45">
      <c r="A711" s="27" t="s">
        <v>2342</v>
      </c>
      <c r="B711" s="27">
        <v>4</v>
      </c>
      <c r="C711" s="27">
        <v>3.4697765184036201E-2</v>
      </c>
      <c r="D711" s="27" t="s">
        <v>2334</v>
      </c>
      <c r="G711" s="27" t="s">
        <v>2716</v>
      </c>
      <c r="H711" s="27">
        <v>5</v>
      </c>
      <c r="I711" s="27">
        <v>7.1528430839524995E-2</v>
      </c>
      <c r="J711" s="27" t="s">
        <v>2715</v>
      </c>
    </row>
    <row r="712" spans="1:10" ht="45">
      <c r="A712" s="27" t="s">
        <v>2343</v>
      </c>
      <c r="B712" s="27">
        <v>4</v>
      </c>
      <c r="C712" s="27">
        <v>3.4697765184036201E-2</v>
      </c>
      <c r="D712" s="27" t="s">
        <v>2334</v>
      </c>
      <c r="G712" s="27" t="s">
        <v>2717</v>
      </c>
      <c r="H712" s="27">
        <v>6</v>
      </c>
      <c r="I712" s="27">
        <v>9.4003331193089804E-2</v>
      </c>
      <c r="J712" s="27" t="s">
        <v>2718</v>
      </c>
    </row>
    <row r="713" spans="1:10" ht="30">
      <c r="A713" s="27" t="s">
        <v>2344</v>
      </c>
      <c r="B713" s="27">
        <v>4</v>
      </c>
      <c r="C713" s="27">
        <v>3.7089477183720403E-2</v>
      </c>
      <c r="D713" s="27" t="s">
        <v>2334</v>
      </c>
      <c r="G713" s="27"/>
      <c r="H713" s="27"/>
      <c r="I713" s="27"/>
      <c r="J713" s="27"/>
    </row>
    <row r="714" spans="1:10" ht="75">
      <c r="A714" s="27" t="s">
        <v>2345</v>
      </c>
      <c r="B714" s="27">
        <v>4</v>
      </c>
      <c r="C714" s="27">
        <v>3.9011506550236698E-2</v>
      </c>
      <c r="D714" s="27" t="s">
        <v>2334</v>
      </c>
      <c r="G714" s="27" t="s">
        <v>2719</v>
      </c>
      <c r="H714" s="27" t="s">
        <v>2720</v>
      </c>
      <c r="I714" s="27"/>
      <c r="J714" s="27"/>
    </row>
    <row r="715" spans="1:10" ht="30">
      <c r="A715" s="27" t="s">
        <v>2346</v>
      </c>
      <c r="B715" s="27">
        <v>4</v>
      </c>
      <c r="C715" s="27">
        <v>3.9987991196426903E-2</v>
      </c>
      <c r="D715" s="27" t="s">
        <v>2334</v>
      </c>
      <c r="G715" s="27" t="s">
        <v>1808</v>
      </c>
      <c r="H715" s="27" t="s">
        <v>1809</v>
      </c>
      <c r="I715" s="27" t="s">
        <v>1810</v>
      </c>
      <c r="J715" s="27" t="s">
        <v>1811</v>
      </c>
    </row>
    <row r="716" spans="1:10" ht="60">
      <c r="A716" s="27" t="s">
        <v>2339</v>
      </c>
      <c r="B716" s="27">
        <v>4</v>
      </c>
      <c r="C716" s="27">
        <v>4.0016589542122602E-2</v>
      </c>
      <c r="D716" s="27" t="s">
        <v>2334</v>
      </c>
      <c r="G716" s="27" t="s">
        <v>2424</v>
      </c>
      <c r="H716" s="27">
        <v>6</v>
      </c>
      <c r="I716" s="27">
        <v>1.5476565665302801E-3</v>
      </c>
      <c r="J716" s="27" t="s">
        <v>2425</v>
      </c>
    </row>
    <row r="717" spans="1:10" ht="60">
      <c r="A717" s="27" t="s">
        <v>2338</v>
      </c>
      <c r="B717" s="27">
        <v>4</v>
      </c>
      <c r="C717" s="27">
        <v>4.0016589542122602E-2</v>
      </c>
      <c r="D717" s="27" t="s">
        <v>2334</v>
      </c>
      <c r="G717" s="27" t="s">
        <v>2426</v>
      </c>
      <c r="H717" s="27">
        <v>6</v>
      </c>
      <c r="I717" s="27">
        <v>1.56337943452239E-3</v>
      </c>
      <c r="J717" s="27" t="s">
        <v>2425</v>
      </c>
    </row>
    <row r="718" spans="1:10" ht="75">
      <c r="A718" s="27" t="s">
        <v>2347</v>
      </c>
      <c r="B718" s="27">
        <v>4</v>
      </c>
      <c r="C718" s="27">
        <v>4.0947655819249799E-2</v>
      </c>
      <c r="D718" s="27" t="s">
        <v>2334</v>
      </c>
      <c r="G718" s="27" t="s">
        <v>2721</v>
      </c>
      <c r="H718" s="27">
        <v>8</v>
      </c>
      <c r="I718" s="27">
        <v>0.888810737089056</v>
      </c>
      <c r="J718" s="27" t="s">
        <v>2722</v>
      </c>
    </row>
    <row r="719" spans="1:10" ht="75">
      <c r="A719" s="27" t="s">
        <v>2339</v>
      </c>
      <c r="B719" s="27">
        <v>4</v>
      </c>
      <c r="C719" s="27">
        <v>4.5534527707242499E-2</v>
      </c>
      <c r="D719" s="27" t="s">
        <v>2334</v>
      </c>
      <c r="G719" s="27" t="s">
        <v>2721</v>
      </c>
      <c r="H719" s="27">
        <v>8</v>
      </c>
      <c r="I719" s="27">
        <v>0.88978630833740902</v>
      </c>
      <c r="J719" s="27" t="s">
        <v>2722</v>
      </c>
    </row>
    <row r="720" spans="1:10" ht="75">
      <c r="A720" s="27" t="s">
        <v>2338</v>
      </c>
      <c r="B720" s="27">
        <v>4</v>
      </c>
      <c r="C720" s="27">
        <v>4.5534527707242499E-2</v>
      </c>
      <c r="D720" s="27" t="s">
        <v>2334</v>
      </c>
      <c r="G720" s="27" t="s">
        <v>2721</v>
      </c>
      <c r="H720" s="27">
        <v>8</v>
      </c>
      <c r="I720" s="27">
        <v>0.89717848625889896</v>
      </c>
      <c r="J720" s="27" t="s">
        <v>2722</v>
      </c>
    </row>
    <row r="721" spans="1:10" ht="30">
      <c r="A721" s="27" t="s">
        <v>2348</v>
      </c>
      <c r="B721" s="27">
        <v>4</v>
      </c>
      <c r="C721" s="27">
        <v>4.8061398528119401E-2</v>
      </c>
      <c r="D721" s="27" t="s">
        <v>2334</v>
      </c>
      <c r="G721" s="27"/>
      <c r="H721" s="27"/>
      <c r="I721" s="27"/>
      <c r="J721" s="27"/>
    </row>
    <row r="722" spans="1:10" ht="75">
      <c r="A722" s="27" t="s">
        <v>2349</v>
      </c>
      <c r="B722" s="27">
        <v>5</v>
      </c>
      <c r="C722" s="27">
        <v>7.1159892216602197E-2</v>
      </c>
      <c r="D722" s="27" t="s">
        <v>2350</v>
      </c>
      <c r="G722" s="27" t="s">
        <v>2723</v>
      </c>
      <c r="H722" s="27" t="s">
        <v>2724</v>
      </c>
      <c r="I722" s="27"/>
      <c r="J722" s="27"/>
    </row>
    <row r="723" spans="1:10" ht="30">
      <c r="A723" s="27" t="s">
        <v>2351</v>
      </c>
      <c r="B723" s="27">
        <v>4</v>
      </c>
      <c r="C723" s="27">
        <v>0.100938768057643</v>
      </c>
      <c r="D723" s="27" t="s">
        <v>2334</v>
      </c>
      <c r="G723" s="27" t="s">
        <v>1808</v>
      </c>
      <c r="H723" s="27" t="s">
        <v>1809</v>
      </c>
      <c r="I723" s="27" t="s">
        <v>1810</v>
      </c>
      <c r="J723" s="27" t="s">
        <v>1811</v>
      </c>
    </row>
    <row r="724" spans="1:10" ht="30">
      <c r="A724" s="27" t="s">
        <v>2352</v>
      </c>
      <c r="B724" s="27">
        <v>4</v>
      </c>
      <c r="C724" s="27">
        <v>0.100938768057643</v>
      </c>
      <c r="D724" s="27" t="s">
        <v>2334</v>
      </c>
      <c r="G724" s="27" t="s">
        <v>2725</v>
      </c>
      <c r="H724" s="27">
        <v>3</v>
      </c>
      <c r="I724" s="27">
        <v>4.19420296773204E-2</v>
      </c>
      <c r="J724" s="27" t="s">
        <v>2726</v>
      </c>
    </row>
    <row r="725" spans="1:10" ht="30">
      <c r="A725" s="27" t="s">
        <v>2353</v>
      </c>
      <c r="B725" s="27">
        <v>4</v>
      </c>
      <c r="C725" s="27">
        <v>0.113763429323125</v>
      </c>
      <c r="D725" s="27" t="s">
        <v>2334</v>
      </c>
      <c r="G725" s="27" t="s">
        <v>2727</v>
      </c>
      <c r="H725" s="27">
        <v>3</v>
      </c>
      <c r="I725" s="27">
        <v>4.2121366676188599E-2</v>
      </c>
      <c r="J725" s="27" t="s">
        <v>2726</v>
      </c>
    </row>
    <row r="726" spans="1:10" ht="30">
      <c r="A726" s="27" t="s">
        <v>2354</v>
      </c>
      <c r="B726" s="27">
        <v>4</v>
      </c>
      <c r="C726" s="27">
        <v>0.19407577338606</v>
      </c>
      <c r="D726" s="27" t="s">
        <v>2334</v>
      </c>
      <c r="G726" s="27" t="s">
        <v>2728</v>
      </c>
      <c r="H726" s="27">
        <v>3</v>
      </c>
      <c r="I726" s="27">
        <v>4.2121366676188599E-2</v>
      </c>
      <c r="J726" s="27" t="s">
        <v>2726</v>
      </c>
    </row>
    <row r="727" spans="1:10" ht="30">
      <c r="A727" s="27" t="s">
        <v>2355</v>
      </c>
      <c r="B727" s="27">
        <v>5</v>
      </c>
      <c r="C727" s="27">
        <v>0.22913180351815199</v>
      </c>
      <c r="D727" s="27" t="s">
        <v>2356</v>
      </c>
      <c r="G727" s="27" t="s">
        <v>2729</v>
      </c>
      <c r="H727" s="27">
        <v>3</v>
      </c>
      <c r="I727" s="27">
        <v>5.7232523815634401E-2</v>
      </c>
      <c r="J727" s="27" t="s">
        <v>2726</v>
      </c>
    </row>
    <row r="728" spans="1:10" ht="75">
      <c r="A728" s="27" t="s">
        <v>2357</v>
      </c>
      <c r="B728" s="27">
        <v>5</v>
      </c>
      <c r="C728" s="27">
        <v>0.22913180351815199</v>
      </c>
      <c r="D728" s="27" t="s">
        <v>2356</v>
      </c>
      <c r="G728" s="27" t="s">
        <v>2730</v>
      </c>
      <c r="H728" s="27">
        <v>3</v>
      </c>
      <c r="I728" s="27">
        <v>6.1727521774480099E-2</v>
      </c>
      <c r="J728" s="27" t="s">
        <v>2726</v>
      </c>
    </row>
    <row r="729" spans="1:10" ht="75">
      <c r="A729" s="27" t="s">
        <v>2357</v>
      </c>
      <c r="B729" s="27">
        <v>5</v>
      </c>
      <c r="C729" s="27">
        <v>0.23713939387073599</v>
      </c>
      <c r="D729" s="27" t="s">
        <v>2356</v>
      </c>
      <c r="G729" s="27" t="s">
        <v>2731</v>
      </c>
      <c r="H729" s="27">
        <v>4</v>
      </c>
      <c r="I729" s="27">
        <v>9.4022045306694293E-2</v>
      </c>
      <c r="J729" s="27" t="s">
        <v>2732</v>
      </c>
    </row>
    <row r="730" spans="1:10" ht="45">
      <c r="A730" s="27" t="s">
        <v>2355</v>
      </c>
      <c r="B730" s="27">
        <v>5</v>
      </c>
      <c r="C730" s="27">
        <v>0.25177990392229499</v>
      </c>
      <c r="D730" s="27" t="s">
        <v>2356</v>
      </c>
      <c r="G730" s="27" t="s">
        <v>2733</v>
      </c>
      <c r="H730" s="27">
        <v>4</v>
      </c>
      <c r="I730" s="27">
        <v>0.38503660598947498</v>
      </c>
      <c r="J730" s="27" t="s">
        <v>2734</v>
      </c>
    </row>
    <row r="731" spans="1:10" ht="75">
      <c r="A731" s="27" t="s">
        <v>2357</v>
      </c>
      <c r="B731" s="27">
        <v>5</v>
      </c>
      <c r="C731" s="27">
        <v>0.25517908970511699</v>
      </c>
      <c r="D731" s="27" t="s">
        <v>2356</v>
      </c>
    </row>
    <row r="732" spans="1:10" ht="60">
      <c r="A732" s="27" t="s">
        <v>2358</v>
      </c>
      <c r="B732" s="27">
        <v>5</v>
      </c>
      <c r="C732" s="27">
        <v>0.27999925338531501</v>
      </c>
      <c r="D732" s="27" t="s">
        <v>2356</v>
      </c>
    </row>
    <row r="733" spans="1:10" ht="60">
      <c r="A733" s="27" t="s">
        <v>2358</v>
      </c>
      <c r="B733" s="27">
        <v>5</v>
      </c>
      <c r="C733" s="27">
        <v>0.289165146543303</v>
      </c>
      <c r="D733" s="27" t="s">
        <v>2356</v>
      </c>
    </row>
    <row r="734" spans="1:10" ht="60">
      <c r="A734" s="27" t="s">
        <v>2358</v>
      </c>
      <c r="B734" s="27">
        <v>5</v>
      </c>
      <c r="C734" s="27">
        <v>0.30578662040113103</v>
      </c>
      <c r="D734" s="27" t="s">
        <v>2356</v>
      </c>
    </row>
    <row r="735" spans="1:10" ht="30">
      <c r="A735" s="27" t="s">
        <v>2359</v>
      </c>
      <c r="B735" s="27">
        <v>4</v>
      </c>
      <c r="C735" s="27">
        <v>0.37772304804219198</v>
      </c>
      <c r="D735" s="27" t="s">
        <v>2334</v>
      </c>
    </row>
    <row r="736" spans="1:10">
      <c r="A736" s="27"/>
      <c r="B736" s="27"/>
      <c r="C736" s="27"/>
      <c r="D736" s="27"/>
    </row>
    <row r="737" spans="1:4" ht="75">
      <c r="A737" s="27" t="s">
        <v>2360</v>
      </c>
      <c r="B737" s="27" t="s">
        <v>2361</v>
      </c>
      <c r="C737" s="27"/>
      <c r="D737" s="27"/>
    </row>
    <row r="738" spans="1:4">
      <c r="A738" s="27" t="s">
        <v>1808</v>
      </c>
      <c r="B738" s="27" t="s">
        <v>1809</v>
      </c>
      <c r="C738" s="27" t="s">
        <v>1810</v>
      </c>
      <c r="D738" s="27" t="s">
        <v>1811</v>
      </c>
    </row>
    <row r="739" spans="1:4" ht="30">
      <c r="A739" s="27" t="s">
        <v>2362</v>
      </c>
      <c r="B739" s="27">
        <v>6</v>
      </c>
      <c r="C739" s="27">
        <v>5.0786979960165901E-2</v>
      </c>
      <c r="D739" s="27" t="s">
        <v>2363</v>
      </c>
    </row>
    <row r="740" spans="1:4" ht="30">
      <c r="A740" s="27" t="s">
        <v>2364</v>
      </c>
      <c r="B740" s="27">
        <v>5</v>
      </c>
      <c r="C740" s="27">
        <v>6.9761069095399295E-2</v>
      </c>
      <c r="D740" s="27" t="s">
        <v>2365</v>
      </c>
    </row>
    <row r="741" spans="1:4" ht="30">
      <c r="A741" s="27" t="s">
        <v>2366</v>
      </c>
      <c r="B741" s="27">
        <v>5</v>
      </c>
      <c r="C741" s="27">
        <v>7.3970650659274398E-2</v>
      </c>
      <c r="D741" s="27" t="s">
        <v>2365</v>
      </c>
    </row>
    <row r="742" spans="1:4" ht="30">
      <c r="A742" s="27" t="s">
        <v>2367</v>
      </c>
      <c r="B742" s="27">
        <v>6</v>
      </c>
      <c r="C742" s="27">
        <v>7.4496036886383898E-2</v>
      </c>
      <c r="D742" s="27" t="s">
        <v>2363</v>
      </c>
    </row>
    <row r="743" spans="1:4" ht="30">
      <c r="A743" s="27" t="s">
        <v>2368</v>
      </c>
      <c r="B743" s="27">
        <v>6</v>
      </c>
      <c r="C743" s="27">
        <v>7.6973381612034597E-2</v>
      </c>
      <c r="D743" s="27" t="s">
        <v>2363</v>
      </c>
    </row>
    <row r="744" spans="1:4" ht="30">
      <c r="A744" s="27" t="s">
        <v>2369</v>
      </c>
      <c r="B744" s="27">
        <v>5</v>
      </c>
      <c r="C744" s="27">
        <v>8.3907144024337896E-2</v>
      </c>
      <c r="D744" s="27" t="s">
        <v>236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able S1 in File S1</vt:lpstr>
      <vt:lpstr>Table S2 in File S1</vt:lpstr>
      <vt:lpstr>Table S3 in File S1</vt:lpstr>
      <vt:lpstr>Table S4 in File S1</vt:lpstr>
      <vt:lpstr>Table S5 in File S1</vt:lpstr>
      <vt:lpstr>Table S6 in File S1</vt:lpstr>
      <vt:lpstr>Table S7 in File S1</vt:lpstr>
      <vt:lpstr>Table S8 in File S1</vt:lpstr>
      <vt:lpstr>Table S9 in File S1</vt:lpstr>
      <vt:lpstr>Table S10 in File S1</vt:lpstr>
      <vt:lpstr>Table S11 in File S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weta</dc:creator>
  <cp:lastModifiedBy>Nepolean</cp:lastModifiedBy>
  <dcterms:created xsi:type="dcterms:W3CDTF">2012-10-04T04:52:36Z</dcterms:created>
  <dcterms:modified xsi:type="dcterms:W3CDTF">2013-07-11T07:11:11Z</dcterms:modified>
</cp:coreProperties>
</file>